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9c7186688d0201f/Desktop/11b skin omics paper/"/>
    </mc:Choice>
  </mc:AlternateContent>
  <xr:revisionPtr revIDLastSave="11" documentId="8_{90292047-464A-4EEC-9357-61AD35A8C0BD}" xr6:coauthVersionLast="47" xr6:coauthVersionMax="47" xr10:uidLastSave="{34FAF2F8-8E01-4BD3-8E04-6CEBB76FE8CD}"/>
  <bookViews>
    <workbookView xWindow="-108" yWindow="-108" windowWidth="23256" windowHeight="12576" activeTab="4" xr2:uid="{8D711B07-EA6C-43F6-9D7D-C9C0298DED7B}"/>
  </bookViews>
  <sheets>
    <sheet name="SD1" sheetId="8" r:id="rId1"/>
    <sheet name="SD2" sheetId="1" r:id="rId2"/>
    <sheet name="SD3" sheetId="2" r:id="rId3"/>
    <sheet name="SD4" sheetId="3" r:id="rId4"/>
    <sheet name="SD5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37" uniqueCount="4125">
  <si>
    <t>Gene ID</t>
  </si>
  <si>
    <t>Entrez ID</t>
  </si>
  <si>
    <t xml:space="preserve">Log2FC </t>
  </si>
  <si>
    <t>FDR</t>
  </si>
  <si>
    <t>Genes upregulated by AZD4017</t>
  </si>
  <si>
    <t>IL1B</t>
  </si>
  <si>
    <t>CCL7</t>
  </si>
  <si>
    <t>PTGS2</t>
  </si>
  <si>
    <t>BDKRB2</t>
  </si>
  <si>
    <t>CXCL12</t>
  </si>
  <si>
    <t>BDKRB1</t>
  </si>
  <si>
    <t>IL24</t>
  </si>
  <si>
    <t>C15orf48</t>
  </si>
  <si>
    <t>ITGA8</t>
  </si>
  <si>
    <t>C11orf96</t>
  </si>
  <si>
    <t>PLAU</t>
  </si>
  <si>
    <t>MINAR1</t>
  </si>
  <si>
    <t>LRRN3</t>
  </si>
  <si>
    <t>TMEM158</t>
  </si>
  <si>
    <t>IL6</t>
  </si>
  <si>
    <t>RSPO3</t>
  </si>
  <si>
    <t>GEM</t>
  </si>
  <si>
    <t>PIEZO2</t>
  </si>
  <si>
    <t>NDNF</t>
  </si>
  <si>
    <t>SLC7A14</t>
  </si>
  <si>
    <t>IGFBP5</t>
  </si>
  <si>
    <t>MMP1</t>
  </si>
  <si>
    <t>CH25H</t>
  </si>
  <si>
    <t>AKR1B1</t>
  </si>
  <si>
    <t>RND3</t>
  </si>
  <si>
    <t>PLA2G4A</t>
  </si>
  <si>
    <t>LRIG1</t>
  </si>
  <si>
    <t>LIF</t>
  </si>
  <si>
    <t>EREG</t>
  </si>
  <si>
    <t>CRABP2</t>
  </si>
  <si>
    <t>PDZRN3</t>
  </si>
  <si>
    <t>SERPINE2</t>
  </si>
  <si>
    <t>ADAMTS14</t>
  </si>
  <si>
    <t>SERPINB4</t>
  </si>
  <si>
    <t>IL11</t>
  </si>
  <si>
    <t>FGF13</t>
  </si>
  <si>
    <t>SLIT2</t>
  </si>
  <si>
    <t>CHI3L1</t>
  </si>
  <si>
    <t>CCL8</t>
  </si>
  <si>
    <t>TNC</t>
  </si>
  <si>
    <t>COL10A1</t>
  </si>
  <si>
    <t>HAS2</t>
  </si>
  <si>
    <t>ADGRG1</t>
  </si>
  <si>
    <t>MMP3</t>
  </si>
  <si>
    <t>PLCB1</t>
  </si>
  <si>
    <t>SEMA6D</t>
  </si>
  <si>
    <t>ABI3BP</t>
  </si>
  <si>
    <t>SULF1</t>
  </si>
  <si>
    <t>CLDN1</t>
  </si>
  <si>
    <t>PGF</t>
  </si>
  <si>
    <t>CDCP1</t>
  </si>
  <si>
    <t>NGF</t>
  </si>
  <si>
    <t>CACNA1A</t>
  </si>
  <si>
    <t>ENPP2</t>
  </si>
  <si>
    <t>RGMB</t>
  </si>
  <si>
    <t>MKLN1</t>
  </si>
  <si>
    <t>LIMA1</t>
  </si>
  <si>
    <t>TFPI2</t>
  </si>
  <si>
    <t>NR1D2</t>
  </si>
  <si>
    <t>VEGFC</t>
  </si>
  <si>
    <t>SFRP1</t>
  </si>
  <si>
    <t>EPHA2</t>
  </si>
  <si>
    <t>PFKFB3</t>
  </si>
  <si>
    <t>ANK1</t>
  </si>
  <si>
    <t>NAB1</t>
  </si>
  <si>
    <t>CCN3</t>
  </si>
  <si>
    <t>GJA1</t>
  </si>
  <si>
    <t>MEOX1</t>
  </si>
  <si>
    <t>PLK2</t>
  </si>
  <si>
    <t>MMP27</t>
  </si>
  <si>
    <t>SYNJ2</t>
  </si>
  <si>
    <t>GRM1</t>
  </si>
  <si>
    <t>NIBAN1</t>
  </si>
  <si>
    <t>RGS3</t>
  </si>
  <si>
    <t>NAMPT</t>
  </si>
  <si>
    <t>ACSL4</t>
  </si>
  <si>
    <t>TIMP3</t>
  </si>
  <si>
    <t>ATP2B1</t>
  </si>
  <si>
    <t>MEDAG</t>
  </si>
  <si>
    <t>CORO2B</t>
  </si>
  <si>
    <t>FNDC1</t>
  </si>
  <si>
    <t>PSG1</t>
  </si>
  <si>
    <t>PTPRN</t>
  </si>
  <si>
    <t>AHI1</t>
  </si>
  <si>
    <t>AKR1C1</t>
  </si>
  <si>
    <t>ANGPTL2</t>
  </si>
  <si>
    <t>LAMB3</t>
  </si>
  <si>
    <t>NTNG1</t>
  </si>
  <si>
    <t>NOVA1</t>
  </si>
  <si>
    <t>BMP2</t>
  </si>
  <si>
    <t>IRAK2</t>
  </si>
  <si>
    <t>SLC39A14</t>
  </si>
  <si>
    <t>DNM1</t>
  </si>
  <si>
    <t>PPL</t>
  </si>
  <si>
    <t>ANXA1</t>
  </si>
  <si>
    <t>FMNL2</t>
  </si>
  <si>
    <t>LRRC15</t>
  </si>
  <si>
    <t>NRG1</t>
  </si>
  <si>
    <t>CREB5</t>
  </si>
  <si>
    <t>CYP26B1</t>
  </si>
  <si>
    <t>RHOU</t>
  </si>
  <si>
    <t>MASP1</t>
  </si>
  <si>
    <t>FGF2</t>
  </si>
  <si>
    <t>ITGA7</t>
  </si>
  <si>
    <t>COL24A1</t>
  </si>
  <si>
    <t>KALRN</t>
  </si>
  <si>
    <t>FAT1</t>
  </si>
  <si>
    <t>CD44</t>
  </si>
  <si>
    <t>PEG10</t>
  </si>
  <si>
    <t>MEIS1</t>
  </si>
  <si>
    <t>RRAD</t>
  </si>
  <si>
    <t>JAM2</t>
  </si>
  <si>
    <t>CSMD2</t>
  </si>
  <si>
    <t>DDIT4L</t>
  </si>
  <si>
    <t>LHFPL2</t>
  </si>
  <si>
    <t>DOCK10</t>
  </si>
  <si>
    <t>SEMA3D</t>
  </si>
  <si>
    <t>TMEM217</t>
  </si>
  <si>
    <t>PHLDA1</t>
  </si>
  <si>
    <t>TNFRSF11B</t>
  </si>
  <si>
    <t>CXCL2</t>
  </si>
  <si>
    <t>RASEF</t>
  </si>
  <si>
    <t>MXRA5</t>
  </si>
  <si>
    <t>KIAA1217</t>
  </si>
  <si>
    <t>MARCKS</t>
  </si>
  <si>
    <t>GNA14</t>
  </si>
  <si>
    <t>IL1RN</t>
  </si>
  <si>
    <t>MDFIC</t>
  </si>
  <si>
    <t>NMB</t>
  </si>
  <si>
    <t>LRRC32</t>
  </si>
  <si>
    <t>TNFAIP6</t>
  </si>
  <si>
    <t>FGF7</t>
  </si>
  <si>
    <t>GPR68</t>
  </si>
  <si>
    <t>ALCAM</t>
  </si>
  <si>
    <t>SHISHAL1</t>
  </si>
  <si>
    <t>DPYSL3</t>
  </si>
  <si>
    <t>SLC22A23</t>
  </si>
  <si>
    <t>SLC7A11</t>
  </si>
  <si>
    <t>RAB27B</t>
  </si>
  <si>
    <t>NTN1</t>
  </si>
  <si>
    <t>TMEM51</t>
  </si>
  <si>
    <t>LOXL1</t>
  </si>
  <si>
    <t>TACSTD2</t>
  </si>
  <si>
    <t>CXCL8</t>
  </si>
  <si>
    <t>MOXD1</t>
  </si>
  <si>
    <t>ATF3</t>
  </si>
  <si>
    <t>SLCO4A1</t>
  </si>
  <si>
    <t>CMPK2</t>
  </si>
  <si>
    <t>GUCY1A2</t>
  </si>
  <si>
    <t>PGAP1</t>
  </si>
  <si>
    <t>PDGFC</t>
  </si>
  <si>
    <t>TFAP2A</t>
  </si>
  <si>
    <t>CYYR1</t>
  </si>
  <si>
    <t>ID2</t>
  </si>
  <si>
    <t>ITGB8</t>
  </si>
  <si>
    <t>SACS</t>
  </si>
  <si>
    <t>COLEC12</t>
  </si>
  <si>
    <t>DMXL2</t>
  </si>
  <si>
    <t>PRKG1</t>
  </si>
  <si>
    <t>G0S2</t>
  </si>
  <si>
    <t>SYT7</t>
  </si>
  <si>
    <t>OSBPL3</t>
  </si>
  <si>
    <t>VEPH1</t>
  </si>
  <si>
    <t>CLGN</t>
  </si>
  <si>
    <t>PRKG2</t>
  </si>
  <si>
    <t>VAV3</t>
  </si>
  <si>
    <t>TMEM132A</t>
  </si>
  <si>
    <t>PSD4</t>
  </si>
  <si>
    <t>RGS4</t>
  </si>
  <si>
    <t>HSPH1</t>
  </si>
  <si>
    <t>HMCN1</t>
  </si>
  <si>
    <t>AMOT</t>
  </si>
  <si>
    <t>FHOD3</t>
  </si>
  <si>
    <t>VWF</t>
  </si>
  <si>
    <t>KCNMA1</t>
  </si>
  <si>
    <t>ADCY4</t>
  </si>
  <si>
    <t>AKR1C2</t>
  </si>
  <si>
    <t>PTPRK</t>
  </si>
  <si>
    <t>ADAM12</t>
  </si>
  <si>
    <t>PSD3</t>
  </si>
  <si>
    <t>NYAP1</t>
  </si>
  <si>
    <t>NUCB2</t>
  </si>
  <si>
    <t>SPSB1</t>
  </si>
  <si>
    <t>PAQR5</t>
  </si>
  <si>
    <t>PRRX1</t>
  </si>
  <si>
    <t>TRPA1</t>
  </si>
  <si>
    <t>EPB41</t>
  </si>
  <si>
    <t>ESM1</t>
  </si>
  <si>
    <t>CD274</t>
  </si>
  <si>
    <t>ZNF385D</t>
  </si>
  <si>
    <t>RCAN1</t>
  </si>
  <si>
    <t>OSGIN2</t>
  </si>
  <si>
    <t>CYP27C1</t>
  </si>
  <si>
    <t>ARG2</t>
  </si>
  <si>
    <t>ETV1</t>
  </si>
  <si>
    <t>TGM2</t>
  </si>
  <si>
    <t>IL4I1</t>
  </si>
  <si>
    <t>MX1</t>
  </si>
  <si>
    <t>CACHD1</t>
  </si>
  <si>
    <t>MCC</t>
  </si>
  <si>
    <t>SIGLEC15</t>
  </si>
  <si>
    <t>KCNK15</t>
  </si>
  <si>
    <t>TES</t>
  </si>
  <si>
    <t>SLC39A8</t>
  </si>
  <si>
    <t>NEK10</t>
  </si>
  <si>
    <t>CDK17</t>
  </si>
  <si>
    <t>S1PR3</t>
  </si>
  <si>
    <t>CXCL1</t>
  </si>
  <si>
    <t>RASA2</t>
  </si>
  <si>
    <t>ROBO1</t>
  </si>
  <si>
    <t>PDE4DIP</t>
  </si>
  <si>
    <t>RASSF8</t>
  </si>
  <si>
    <t>SH2D4A</t>
  </si>
  <si>
    <t>PDPN</t>
  </si>
  <si>
    <t>CCL26</t>
  </si>
  <si>
    <t>SLC6A9</t>
  </si>
  <si>
    <t>ADAMTSL1</t>
  </si>
  <si>
    <t>DOK6</t>
  </si>
  <si>
    <t>FZD10</t>
  </si>
  <si>
    <t>HBEGF</t>
  </si>
  <si>
    <t>XYLT1</t>
  </si>
  <si>
    <t>CCL2</t>
  </si>
  <si>
    <t>RALGPS2</t>
  </si>
  <si>
    <t>ITGA2</t>
  </si>
  <si>
    <t>DNMT3B</t>
  </si>
  <si>
    <t>IL19</t>
  </si>
  <si>
    <t>CFH</t>
  </si>
  <si>
    <t>IL13RA2</t>
  </si>
  <si>
    <t>BRCA2</t>
  </si>
  <si>
    <t>MSC</t>
  </si>
  <si>
    <t>TCF7</t>
  </si>
  <si>
    <t>GALNT12</t>
  </si>
  <si>
    <t>TP63</t>
  </si>
  <si>
    <t>ST8SIA2</t>
  </si>
  <si>
    <t>POU2F2</t>
  </si>
  <si>
    <t>MAP1A</t>
  </si>
  <si>
    <t>JUN</t>
  </si>
  <si>
    <t>GDF10</t>
  </si>
  <si>
    <t>DSEL</t>
  </si>
  <si>
    <t>MRGPRF</t>
  </si>
  <si>
    <t>SLC6A6</t>
  </si>
  <si>
    <t>PROCR</t>
  </si>
  <si>
    <t>ARSI</t>
  </si>
  <si>
    <t>TNIP3</t>
  </si>
  <si>
    <t>SH3RF2</t>
  </si>
  <si>
    <t>SLC9A7</t>
  </si>
  <si>
    <t>PITX2</t>
  </si>
  <si>
    <t>STRIP2</t>
  </si>
  <si>
    <t>OASL</t>
  </si>
  <si>
    <t>CALB2</t>
  </si>
  <si>
    <t>ITGA3</t>
  </si>
  <si>
    <t>KAZN</t>
  </si>
  <si>
    <t>PRKCE</t>
  </si>
  <si>
    <t>GOLGA4</t>
  </si>
  <si>
    <t>GLIS3</t>
  </si>
  <si>
    <t>MAN1A1</t>
  </si>
  <si>
    <t>DNAJB5</t>
  </si>
  <si>
    <t>ARNTL2</t>
  </si>
  <si>
    <t>FAM110B</t>
  </si>
  <si>
    <t>SMURF2</t>
  </si>
  <si>
    <t>NECTIN3</t>
  </si>
  <si>
    <t>ITPKB</t>
  </si>
  <si>
    <t>PLPPR4 </t>
  </si>
  <si>
    <t>STEAP2</t>
  </si>
  <si>
    <t>SSC5D</t>
  </si>
  <si>
    <t>LIG4</t>
  </si>
  <si>
    <t>EBF3</t>
  </si>
  <si>
    <t>NKX3-1</t>
  </si>
  <si>
    <t>ITGA11</t>
  </si>
  <si>
    <t>NR1D1</t>
  </si>
  <si>
    <t>ST3GAL1</t>
  </si>
  <si>
    <t>MMP16</t>
  </si>
  <si>
    <t>ISM1</t>
  </si>
  <si>
    <t>ARHGAP42</t>
  </si>
  <si>
    <t>COQ10B</t>
  </si>
  <si>
    <t>FZD8</t>
  </si>
  <si>
    <t>MYBL1</t>
  </si>
  <si>
    <t>NR3C1</t>
  </si>
  <si>
    <t>ATP11C</t>
  </si>
  <si>
    <t>VEGFA</t>
  </si>
  <si>
    <t>MORC3</t>
  </si>
  <si>
    <t>PKD2</t>
  </si>
  <si>
    <t>CABLES1</t>
  </si>
  <si>
    <t>FCMR</t>
  </si>
  <si>
    <t>CLCA2</t>
  </si>
  <si>
    <t>NBN</t>
  </si>
  <si>
    <t>HSPA13</t>
  </si>
  <si>
    <t>PCDHGC3</t>
  </si>
  <si>
    <t>AKR1C3</t>
  </si>
  <si>
    <t>ZBTB7C</t>
  </si>
  <si>
    <t>KCNJ2</t>
  </si>
  <si>
    <t>CXCL6</t>
  </si>
  <si>
    <t>KYNU</t>
  </si>
  <si>
    <t>SPEG</t>
  </si>
  <si>
    <t>SLC7A1</t>
  </si>
  <si>
    <t>SOX4</t>
  </si>
  <si>
    <t>PTHLH</t>
  </si>
  <si>
    <t>SYNPO</t>
  </si>
  <si>
    <t>LACC1</t>
  </si>
  <si>
    <t>ZMIZ1</t>
  </si>
  <si>
    <t>TMEM200A</t>
  </si>
  <si>
    <t>DCHS1</t>
  </si>
  <si>
    <t>PLEKHA5</t>
  </si>
  <si>
    <t>CYLD</t>
  </si>
  <si>
    <t>ITGA1</t>
  </si>
  <si>
    <t>ZNF638</t>
  </si>
  <si>
    <t>CKAP4</t>
  </si>
  <si>
    <t>SLC4A7</t>
  </si>
  <si>
    <t>SEMA3C</t>
  </si>
  <si>
    <t>WDR62</t>
  </si>
  <si>
    <t>NEFM</t>
  </si>
  <si>
    <t>PLD1</t>
  </si>
  <si>
    <t>PER3</t>
  </si>
  <si>
    <t>MYEF2</t>
  </si>
  <si>
    <t>E2F5</t>
  </si>
  <si>
    <t>MAFB</t>
  </si>
  <si>
    <t>PGM2L1</t>
  </si>
  <si>
    <t>PCDH18</t>
  </si>
  <si>
    <t>LFNG</t>
  </si>
  <si>
    <t>IGDCC4</t>
  </si>
  <si>
    <t>ABCA13</t>
  </si>
  <si>
    <t>GABRE</t>
  </si>
  <si>
    <t>CDK14</t>
  </si>
  <si>
    <t>CD70</t>
  </si>
  <si>
    <t>ADCY8</t>
  </si>
  <si>
    <t>DAZL</t>
  </si>
  <si>
    <t>MRPS6</t>
  </si>
  <si>
    <t>WDFY2</t>
  </si>
  <si>
    <t>FRMD5</t>
  </si>
  <si>
    <t>DYSF</t>
  </si>
  <si>
    <t>FILIP1L</t>
  </si>
  <si>
    <t>LMAN1</t>
  </si>
  <si>
    <t>LIMCH1</t>
  </si>
  <si>
    <t>CAMK4</t>
  </si>
  <si>
    <t>ADTRP</t>
  </si>
  <si>
    <t>OLFML2B</t>
  </si>
  <si>
    <t>AGFG2</t>
  </si>
  <si>
    <t>HIVEP1</t>
  </si>
  <si>
    <t>CYP1B1</t>
  </si>
  <si>
    <t>PLXDC1</t>
  </si>
  <si>
    <t>CUBN</t>
  </si>
  <si>
    <t>GPR183</t>
  </si>
  <si>
    <t>GPRASP2</t>
  </si>
  <si>
    <t>ADORA2A</t>
  </si>
  <si>
    <t>TRPS1</t>
  </si>
  <si>
    <t>NR4A2</t>
  </si>
  <si>
    <t>HERC4</t>
  </si>
  <si>
    <t>CPEB2</t>
  </si>
  <si>
    <t>LGALSL</t>
  </si>
  <si>
    <t>GPER1</t>
  </si>
  <si>
    <t>F2RL2</t>
  </si>
  <si>
    <t>TSPAN2</t>
  </si>
  <si>
    <t>TLR5</t>
  </si>
  <si>
    <t>ZBTB38</t>
  </si>
  <si>
    <t>GPD2</t>
  </si>
  <si>
    <t>PRRG3</t>
  </si>
  <si>
    <t>Genes downregulated by AZD4017</t>
  </si>
  <si>
    <t>ZBTB16</t>
  </si>
  <si>
    <t>NPTX2</t>
  </si>
  <si>
    <t>PER1</t>
  </si>
  <si>
    <t>MAP2</t>
  </si>
  <si>
    <t>NRCAM</t>
  </si>
  <si>
    <t>CD163</t>
  </si>
  <si>
    <t>DEPP1</t>
  </si>
  <si>
    <t>SHISA9</t>
  </si>
  <si>
    <t>ADH1B</t>
  </si>
  <si>
    <t>RASL11B</t>
  </si>
  <si>
    <t>GPM6B</t>
  </si>
  <si>
    <t>GADD45B</t>
  </si>
  <si>
    <t>TRNP1</t>
  </si>
  <si>
    <t>APOD</t>
  </si>
  <si>
    <t>FBN2</t>
  </si>
  <si>
    <t>ANGPTL4</t>
  </si>
  <si>
    <t>CRISPLD2</t>
  </si>
  <si>
    <t>TMEM204</t>
  </si>
  <si>
    <t>STUM</t>
  </si>
  <si>
    <t>KLF9</t>
  </si>
  <si>
    <t>LEP</t>
  </si>
  <si>
    <t>MAOA</t>
  </si>
  <si>
    <t>PTGS1</t>
  </si>
  <si>
    <t>B3GNT5</t>
  </si>
  <si>
    <t>IGFBP2</t>
  </si>
  <si>
    <t>FSTL3</t>
  </si>
  <si>
    <t>FBLN1</t>
  </si>
  <si>
    <t>METTL7A</t>
  </si>
  <si>
    <t>CPM</t>
  </si>
  <si>
    <t>FKBP5</t>
  </si>
  <si>
    <t>DNAJB4</t>
  </si>
  <si>
    <t>RGCC</t>
  </si>
  <si>
    <t>TBC1D8</t>
  </si>
  <si>
    <t>PTX3</t>
  </si>
  <si>
    <t>NNMT</t>
  </si>
  <si>
    <t>GLUL</t>
  </si>
  <si>
    <t>KDR</t>
  </si>
  <si>
    <t>DUSP1</t>
  </si>
  <si>
    <t>HSPB7</t>
  </si>
  <si>
    <t>MARCHF10</t>
  </si>
  <si>
    <t>STEAP4</t>
  </si>
  <si>
    <t>TSC22D3</t>
  </si>
  <si>
    <t>RPS6KA2</t>
  </si>
  <si>
    <t>SAA1</t>
  </si>
  <si>
    <t>ECM2</t>
  </si>
  <si>
    <t>FGD4</t>
  </si>
  <si>
    <t>TNFAIP8L3</t>
  </si>
  <si>
    <t>CYP19A1</t>
  </si>
  <si>
    <t>MYC</t>
  </si>
  <si>
    <t>COL11A1</t>
  </si>
  <si>
    <t>ROR1</t>
  </si>
  <si>
    <t>RFLNA</t>
  </si>
  <si>
    <t>LIMS2</t>
  </si>
  <si>
    <t>MMP19</t>
  </si>
  <si>
    <t>C1orf115</t>
  </si>
  <si>
    <t>ST3GAL5</t>
  </si>
  <si>
    <t>GAS6</t>
  </si>
  <si>
    <t>OLFML2A</t>
  </si>
  <si>
    <t>DKK1</t>
  </si>
  <si>
    <t>HTR1B</t>
  </si>
  <si>
    <t>GCNT1</t>
  </si>
  <si>
    <t>GALNT15</t>
  </si>
  <si>
    <t>SAA2</t>
  </si>
  <si>
    <t>ROR2</t>
  </si>
  <si>
    <t>AKAP12</t>
  </si>
  <si>
    <t>COL6A3</t>
  </si>
  <si>
    <t>CCN2</t>
  </si>
  <si>
    <t>MFGE8</t>
  </si>
  <si>
    <t>DAAM2</t>
  </si>
  <si>
    <t>NEDD9</t>
  </si>
  <si>
    <t>AR</t>
  </si>
  <si>
    <t>SERPINE1</t>
  </si>
  <si>
    <t>ITGBL1</t>
  </si>
  <si>
    <t>CXCL5</t>
  </si>
  <si>
    <t>FOXO3</t>
  </si>
  <si>
    <t>TXNIP</t>
  </si>
  <si>
    <t>GRIA1</t>
  </si>
  <si>
    <t>FN1</t>
  </si>
  <si>
    <t>DUSP10</t>
  </si>
  <si>
    <t>BCL2L1</t>
  </si>
  <si>
    <t>APPL2</t>
  </si>
  <si>
    <t>STMN2</t>
  </si>
  <si>
    <t>FOXO1</t>
  </si>
  <si>
    <t>PHC2</t>
  </si>
  <si>
    <t>STC2</t>
  </si>
  <si>
    <t>NXPH3</t>
  </si>
  <si>
    <t>TLE1</t>
  </si>
  <si>
    <t>GASK1B</t>
  </si>
  <si>
    <t>ZNF395</t>
  </si>
  <si>
    <t>IRS2</t>
  </si>
  <si>
    <t>SH3RF3</t>
  </si>
  <si>
    <t>CPPED1</t>
  </si>
  <si>
    <t>NFIL3</t>
  </si>
  <si>
    <t>EFNB1</t>
  </si>
  <si>
    <t>TENT5B</t>
  </si>
  <si>
    <t>ITGA10</t>
  </si>
  <si>
    <t>USP53</t>
  </si>
  <si>
    <t>MMP7</t>
  </si>
  <si>
    <t>GGT5</t>
  </si>
  <si>
    <t>PIK3IP1</t>
  </si>
  <si>
    <t>CYTH3</t>
  </si>
  <si>
    <t>NKD1</t>
  </si>
  <si>
    <t>F3</t>
  </si>
  <si>
    <t>OSR2</t>
  </si>
  <si>
    <t>ABLIM3</t>
  </si>
  <si>
    <t>CPNE7</t>
  </si>
  <si>
    <t>THSD4</t>
  </si>
  <si>
    <t>MT1E</t>
  </si>
  <si>
    <t>COPS8</t>
  </si>
  <si>
    <t>KCNS2</t>
  </si>
  <si>
    <t>LAMA2</t>
  </si>
  <si>
    <t>MT2A</t>
  </si>
  <si>
    <t>TJP2</t>
  </si>
  <si>
    <t>ADAMTSL4</t>
  </si>
  <si>
    <t>ERVMER34-1</t>
  </si>
  <si>
    <t>ROBO2</t>
  </si>
  <si>
    <t>AOX1</t>
  </si>
  <si>
    <t>LAMB1</t>
  </si>
  <si>
    <t>JPH2</t>
  </si>
  <si>
    <t>OPN3</t>
  </si>
  <si>
    <t>DCN</t>
  </si>
  <si>
    <t>CST3</t>
  </si>
  <si>
    <t>TP53I11</t>
  </si>
  <si>
    <t>PRR5L</t>
  </si>
  <si>
    <t>ZFP36L2</t>
  </si>
  <si>
    <t>ADAMTS2</t>
  </si>
  <si>
    <t>SLC38A4</t>
  </si>
  <si>
    <t>LMOD1</t>
  </si>
  <si>
    <t>TMEM45A</t>
  </si>
  <si>
    <t>FAM167A</t>
  </si>
  <si>
    <t>PMP22</t>
  </si>
  <si>
    <t>DENND2A</t>
  </si>
  <si>
    <t>ANXA2</t>
  </si>
  <si>
    <t>C2orf88</t>
  </si>
  <si>
    <t>MAMDC2</t>
  </si>
  <si>
    <t>MYO3B</t>
  </si>
  <si>
    <t>VSIR</t>
  </si>
  <si>
    <t>SMARCD2</t>
  </si>
  <si>
    <t>HR</t>
  </si>
  <si>
    <t>BEX1</t>
  </si>
  <si>
    <t>TNS2</t>
  </si>
  <si>
    <t>JCAD</t>
  </si>
  <si>
    <t>COL4A4</t>
  </si>
  <si>
    <t>SEMA6C</t>
  </si>
  <si>
    <t>SERPING1</t>
  </si>
  <si>
    <t>PLAT</t>
  </si>
  <si>
    <t>NPR3</t>
  </si>
  <si>
    <t>WLS</t>
  </si>
  <si>
    <t>ISLR</t>
  </si>
  <si>
    <t>DDAH1</t>
  </si>
  <si>
    <t>MSX2</t>
  </si>
  <si>
    <t>PRSS12</t>
  </si>
  <si>
    <t>C10orf105</t>
  </si>
  <si>
    <t>SVEP1</t>
  </si>
  <si>
    <t>TGFBR2</t>
  </si>
  <si>
    <t>PRKD1</t>
  </si>
  <si>
    <t>DUSP4</t>
  </si>
  <si>
    <t>CLTCL1</t>
  </si>
  <si>
    <t>CELF2</t>
  </si>
  <si>
    <t>GRAMD2B</t>
  </si>
  <si>
    <t>TNFAIP3</t>
  </si>
  <si>
    <t>LYPD6B</t>
  </si>
  <si>
    <t>HS3ST3B1</t>
  </si>
  <si>
    <t>EVC2</t>
  </si>
  <si>
    <t>TMTC1</t>
  </si>
  <si>
    <t>JAG1</t>
  </si>
  <si>
    <t>WDFY4</t>
  </si>
  <si>
    <t>MTSS2</t>
  </si>
  <si>
    <t>ARNT2</t>
  </si>
  <si>
    <t>NEXN</t>
  </si>
  <si>
    <t>MAP3K8</t>
  </si>
  <si>
    <t>TIPARP</t>
  </si>
  <si>
    <t>PTGER2</t>
  </si>
  <si>
    <t>SLC16A3</t>
  </si>
  <si>
    <t>LGR5</t>
  </si>
  <si>
    <t>ZEB1</t>
  </si>
  <si>
    <t>KCND3</t>
  </si>
  <si>
    <t>ABCA9</t>
  </si>
  <si>
    <t>SMOC1</t>
  </si>
  <si>
    <t>MAOB</t>
  </si>
  <si>
    <t>PTGDR</t>
  </si>
  <si>
    <t>DSP</t>
  </si>
  <si>
    <t>OSR1</t>
  </si>
  <si>
    <t>SRPX</t>
  </si>
  <si>
    <t>KLF6</t>
  </si>
  <si>
    <t>FADS3</t>
  </si>
  <si>
    <t>TPRG1</t>
  </si>
  <si>
    <t>ARHGAP26</t>
  </si>
  <si>
    <t>RASSF4</t>
  </si>
  <si>
    <t>CRYBG1</t>
  </si>
  <si>
    <t>RUNX2</t>
  </si>
  <si>
    <t>HERPUD1</t>
  </si>
  <si>
    <t>PROS1</t>
  </si>
  <si>
    <t>ABLIM1</t>
  </si>
  <si>
    <t>CD163L1</t>
  </si>
  <si>
    <t>CCN1</t>
  </si>
  <si>
    <t>RBM3</t>
  </si>
  <si>
    <t>FRAS1</t>
  </si>
  <si>
    <t>MYO1E</t>
  </si>
  <si>
    <t>LDHA</t>
  </si>
  <si>
    <t>F10</t>
  </si>
  <si>
    <t>CERS6</t>
  </si>
  <si>
    <t>FPR1</t>
  </si>
  <si>
    <t>RGS7</t>
  </si>
  <si>
    <t>GPRC5B</t>
  </si>
  <si>
    <t>CTSC</t>
  </si>
  <si>
    <t>ANO4</t>
  </si>
  <si>
    <t>PODNL1</t>
  </si>
  <si>
    <t>TUBA1A</t>
  </si>
  <si>
    <t>CHCHD7</t>
  </si>
  <si>
    <t>IRAK1</t>
  </si>
  <si>
    <t>RPL14</t>
  </si>
  <si>
    <t>RTL10</t>
  </si>
  <si>
    <t>MMD</t>
  </si>
  <si>
    <t>DUSP5</t>
  </si>
  <si>
    <t>RTN2</t>
  </si>
  <si>
    <t>PAPPA</t>
  </si>
  <si>
    <t>IGSF3</t>
  </si>
  <si>
    <t>FH</t>
  </si>
  <si>
    <t>SEMA7A</t>
  </si>
  <si>
    <t>NUMBL</t>
  </si>
  <si>
    <t>ARRDC2</t>
  </si>
  <si>
    <t>EYA2</t>
  </si>
  <si>
    <t>SLAMF8</t>
  </si>
  <si>
    <t>HIP1R</t>
  </si>
  <si>
    <t>INHBB</t>
  </si>
  <si>
    <t>TPCN1</t>
  </si>
  <si>
    <t>BTG2</t>
  </si>
  <si>
    <t>RPL3</t>
  </si>
  <si>
    <t>ARNTL</t>
  </si>
  <si>
    <t>ERGIC1</t>
  </si>
  <si>
    <t>ARMC8</t>
  </si>
  <si>
    <t>SPRY1</t>
  </si>
  <si>
    <t>ID1</t>
  </si>
  <si>
    <t>RPL37</t>
  </si>
  <si>
    <t>ABHD5</t>
  </si>
  <si>
    <t>AK4</t>
  </si>
  <si>
    <t>KCNJ12</t>
  </si>
  <si>
    <t>WDR13</t>
  </si>
  <si>
    <t>GLIS1</t>
  </si>
  <si>
    <t>CTHRC1</t>
  </si>
  <si>
    <t>CDH4</t>
  </si>
  <si>
    <t>BST1</t>
  </si>
  <si>
    <t>RPLP0</t>
  </si>
  <si>
    <t>IQCD</t>
  </si>
  <si>
    <t>HDAC11</t>
  </si>
  <si>
    <t>MLXIP</t>
  </si>
  <si>
    <t>ACSM5</t>
  </si>
  <si>
    <t>RPS2</t>
  </si>
  <si>
    <t>EDN1</t>
  </si>
  <si>
    <t>RPL23</t>
  </si>
  <si>
    <t>SERHL2</t>
  </si>
  <si>
    <t>RPL5</t>
  </si>
  <si>
    <t>FOXC2</t>
  </si>
  <si>
    <t>Log2FC (IL1 / VEH)</t>
  </si>
  <si>
    <t>FDR (IL1 / VEH)</t>
  </si>
  <si>
    <t>IL-1β antagonists</t>
  </si>
  <si>
    <t>IL-1β agonists</t>
  </si>
  <si>
    <t>IL-1β independent</t>
  </si>
  <si>
    <t>IL-1β only (not regulated by 11β-HSD1)</t>
  </si>
  <si>
    <t>COMP</t>
  </si>
  <si>
    <t>CRLF1</t>
  </si>
  <si>
    <t>RASSF2</t>
  </si>
  <si>
    <t>CYP7B1</t>
  </si>
  <si>
    <t>CTSS</t>
  </si>
  <si>
    <t>DIO2</t>
  </si>
  <si>
    <t>C1QTNF1</t>
  </si>
  <si>
    <t>PDGFD</t>
  </si>
  <si>
    <t>MFAP5</t>
  </si>
  <si>
    <t>IL32</t>
  </si>
  <si>
    <t>ADRA2A</t>
  </si>
  <si>
    <t>AQP1</t>
  </si>
  <si>
    <t>CNTN1</t>
  </si>
  <si>
    <t>LBH</t>
  </si>
  <si>
    <t>EXPH5</t>
  </si>
  <si>
    <t>IRAK3</t>
  </si>
  <si>
    <t>EFNB2</t>
  </si>
  <si>
    <t>NAMPTP1 </t>
  </si>
  <si>
    <t>TRIM36</t>
  </si>
  <si>
    <t>AMPD3</t>
  </si>
  <si>
    <t>COL8A2</t>
  </si>
  <si>
    <t>CD82</t>
  </si>
  <si>
    <t>IL36RN</t>
  </si>
  <si>
    <t>DPT</t>
  </si>
  <si>
    <t>INMT</t>
  </si>
  <si>
    <t>KCNE4</t>
  </si>
  <si>
    <t>WWC1</t>
  </si>
  <si>
    <t>OLFM2</t>
  </si>
  <si>
    <t>MARCKSL1</t>
  </si>
  <si>
    <t>PTGES</t>
  </si>
  <si>
    <t>NFKBIA</t>
  </si>
  <si>
    <t>VSTM4</t>
  </si>
  <si>
    <t>EHF</t>
  </si>
  <si>
    <t>HSD11B1</t>
  </si>
  <si>
    <t>EPHX1</t>
  </si>
  <si>
    <t>ADAMTS6</t>
  </si>
  <si>
    <t>GCH1</t>
  </si>
  <si>
    <t>PERP</t>
  </si>
  <si>
    <t>ISYNA1</t>
  </si>
  <si>
    <t>ZC3H12A</t>
  </si>
  <si>
    <t>DTNA</t>
  </si>
  <si>
    <t>CLEC3B</t>
  </si>
  <si>
    <t>PODXL</t>
  </si>
  <si>
    <t>LSAMP</t>
  </si>
  <si>
    <t>NFKBIZ</t>
  </si>
  <si>
    <t>RELB</t>
  </si>
  <si>
    <t>AFF3</t>
  </si>
  <si>
    <t>SLC6A15</t>
  </si>
  <si>
    <t>IL7R</t>
  </si>
  <si>
    <t>ACAT2</t>
  </si>
  <si>
    <t>MMP11</t>
  </si>
  <si>
    <t>RFPL4B</t>
  </si>
  <si>
    <t>STYK1</t>
  </si>
  <si>
    <t>DCLK3</t>
  </si>
  <si>
    <t>GNAO1</t>
  </si>
  <si>
    <t>ID4</t>
  </si>
  <si>
    <t>AQP9</t>
  </si>
  <si>
    <t>MFAP4</t>
  </si>
  <si>
    <t>BCAT1</t>
  </si>
  <si>
    <t>OXTR</t>
  </si>
  <si>
    <t>SECTM1</t>
  </si>
  <si>
    <t>KCTD4</t>
  </si>
  <si>
    <t>HMGA2</t>
  </si>
  <si>
    <t>WNT11</t>
  </si>
  <si>
    <t>CKB</t>
  </si>
  <si>
    <t>RBP1</t>
  </si>
  <si>
    <t>C3</t>
  </si>
  <si>
    <t>IGSF10</t>
  </si>
  <si>
    <t>LMCD1</t>
  </si>
  <si>
    <t>LPAR1</t>
  </si>
  <si>
    <t>SERPINB2</t>
  </si>
  <si>
    <t>SELENOP </t>
  </si>
  <si>
    <t>BHLHE22</t>
  </si>
  <si>
    <t>ALDH3A1</t>
  </si>
  <si>
    <t>STAT4</t>
  </si>
  <si>
    <t>ASS1</t>
  </si>
  <si>
    <t>GABBR2</t>
  </si>
  <si>
    <t>ADGRL4 </t>
  </si>
  <si>
    <t>ZC3H12C</t>
  </si>
  <si>
    <t>SLC22A4</t>
  </si>
  <si>
    <t>RCAN2</t>
  </si>
  <si>
    <t>MBP</t>
  </si>
  <si>
    <t>ANK2</t>
  </si>
  <si>
    <t>SLC29A1</t>
  </si>
  <si>
    <t>BIRC3</t>
  </si>
  <si>
    <t>IL36B</t>
  </si>
  <si>
    <t>WTAP</t>
  </si>
  <si>
    <t>FAM167B</t>
  </si>
  <si>
    <t>ST6GALNAC5</t>
  </si>
  <si>
    <t>SEMA4D</t>
  </si>
  <si>
    <t>HSPA2</t>
  </si>
  <si>
    <t>MAN1C1</t>
  </si>
  <si>
    <t>PDE1A</t>
  </si>
  <si>
    <t>CSDC2</t>
  </si>
  <si>
    <t>PCSK6</t>
  </si>
  <si>
    <t>BGN</t>
  </si>
  <si>
    <t>ADAMTS15</t>
  </si>
  <si>
    <t>VIT</t>
  </si>
  <si>
    <t>CCL11</t>
  </si>
  <si>
    <t>NCKAP5</t>
  </si>
  <si>
    <t>HCK</t>
  </si>
  <si>
    <t>EPHB3</t>
  </si>
  <si>
    <t>CLIC3</t>
  </si>
  <si>
    <t>SPOCK1</t>
  </si>
  <si>
    <t>CHDH</t>
  </si>
  <si>
    <t>POSTN</t>
  </si>
  <si>
    <t>CYGB</t>
  </si>
  <si>
    <t>PODN</t>
  </si>
  <si>
    <t>SLC16A6</t>
  </si>
  <si>
    <t>COL14A1</t>
  </si>
  <si>
    <t>ADARB1</t>
  </si>
  <si>
    <t>CDH5</t>
  </si>
  <si>
    <t>SLC39A10</t>
  </si>
  <si>
    <t>WNT16</t>
  </si>
  <si>
    <t>DAPK2</t>
  </si>
  <si>
    <t>STC1</t>
  </si>
  <si>
    <t>RASL12</t>
  </si>
  <si>
    <t>CDH13</t>
  </si>
  <si>
    <t>PRELP</t>
  </si>
  <si>
    <t>NFKB2</t>
  </si>
  <si>
    <t>APCDD1L</t>
  </si>
  <si>
    <t>FGF18</t>
  </si>
  <si>
    <t>ACKR3</t>
  </si>
  <si>
    <t>CHN1</t>
  </si>
  <si>
    <t>PHKG1</t>
  </si>
  <si>
    <t>TNFRSF1B</t>
  </si>
  <si>
    <t>MGLL</t>
  </si>
  <si>
    <t>DKK2</t>
  </si>
  <si>
    <t>COL15A1</t>
  </si>
  <si>
    <t>FOSL1</t>
  </si>
  <si>
    <t>CARD10</t>
  </si>
  <si>
    <t>PCSK2</t>
  </si>
  <si>
    <t>TINAGL1</t>
  </si>
  <si>
    <t>THBS4</t>
  </si>
  <si>
    <t>CNGA3</t>
  </si>
  <si>
    <t>CCL20</t>
  </si>
  <si>
    <t>SPON2</t>
  </si>
  <si>
    <t>GRIN3A</t>
  </si>
  <si>
    <t>SIPA1L2</t>
  </si>
  <si>
    <t>TNFRSF14</t>
  </si>
  <si>
    <t>MITF</t>
  </si>
  <si>
    <t>CPED1</t>
  </si>
  <si>
    <t>ACE</t>
  </si>
  <si>
    <t>PTPRU</t>
  </si>
  <si>
    <t>LCP1</t>
  </si>
  <si>
    <t>PAG1</t>
  </si>
  <si>
    <t>KIAA0513</t>
  </si>
  <si>
    <t>COX7A1</t>
  </si>
  <si>
    <t>IL16</t>
  </si>
  <si>
    <t>AQP7</t>
  </si>
  <si>
    <t>ST6GALNAC6</t>
  </si>
  <si>
    <t>MAP3K5</t>
  </si>
  <si>
    <t>CCDC102B</t>
  </si>
  <si>
    <t>RGS16</t>
  </si>
  <si>
    <t>AGT</t>
  </si>
  <si>
    <t>SERPINB7</t>
  </si>
  <si>
    <t>RNF112</t>
  </si>
  <si>
    <t>HSPB6</t>
  </si>
  <si>
    <t>ARID5A</t>
  </si>
  <si>
    <t>ZNF704</t>
  </si>
  <si>
    <t>ETV4</t>
  </si>
  <si>
    <t>S1PR1</t>
  </si>
  <si>
    <t>MEGF10</t>
  </si>
  <si>
    <t>ELN</t>
  </si>
  <si>
    <t>PRICKLE1</t>
  </si>
  <si>
    <t>TNFAIP2</t>
  </si>
  <si>
    <t>PI16</t>
  </si>
  <si>
    <t>MDK</t>
  </si>
  <si>
    <t>PLEKHH2</t>
  </si>
  <si>
    <t>RRM2</t>
  </si>
  <si>
    <t>VNN1</t>
  </si>
  <si>
    <t>RANBP3L</t>
  </si>
  <si>
    <t>FGF9</t>
  </si>
  <si>
    <t>ELAPOR2 </t>
  </si>
  <si>
    <t>PPP4R4</t>
  </si>
  <si>
    <t>GLDN</t>
  </si>
  <si>
    <t>BMF</t>
  </si>
  <si>
    <t>LPXN</t>
  </si>
  <si>
    <t>PRSS23</t>
  </si>
  <si>
    <t>PTGFRN</t>
  </si>
  <si>
    <t>TNFAIP8</t>
  </si>
  <si>
    <t>PREX1</t>
  </si>
  <si>
    <t>IGFBP3</t>
  </si>
  <si>
    <t>CRYAB</t>
  </si>
  <si>
    <t>TYMP</t>
  </si>
  <si>
    <t>DAPK1</t>
  </si>
  <si>
    <t>MYH10</t>
  </si>
  <si>
    <t>SORBS2</t>
  </si>
  <si>
    <t>QPRT</t>
  </si>
  <si>
    <t>TNIP1</t>
  </si>
  <si>
    <t>PRUNE2</t>
  </si>
  <si>
    <t>SMAD9</t>
  </si>
  <si>
    <t>SYNGR1</t>
  </si>
  <si>
    <t>MBOAT1</t>
  </si>
  <si>
    <t>COL7A1</t>
  </si>
  <si>
    <t>FMOD</t>
  </si>
  <si>
    <t>CPXM1</t>
  </si>
  <si>
    <t>TRIB2</t>
  </si>
  <si>
    <t>MFSD2A</t>
  </si>
  <si>
    <t>PID1</t>
  </si>
  <si>
    <t>ALX4</t>
  </si>
  <si>
    <t>SEZ6L</t>
  </si>
  <si>
    <t>CADM1</t>
  </si>
  <si>
    <t>SCARF2</t>
  </si>
  <si>
    <t>NCALD</t>
  </si>
  <si>
    <t>TMEM35A </t>
  </si>
  <si>
    <t>CDH6</t>
  </si>
  <si>
    <t>CSF2</t>
  </si>
  <si>
    <t>NAV3</t>
  </si>
  <si>
    <t>ATP10A</t>
  </si>
  <si>
    <t>CA12</t>
  </si>
  <si>
    <t>PRDM6</t>
  </si>
  <si>
    <t>ITPK1</t>
  </si>
  <si>
    <t>NTN4</t>
  </si>
  <si>
    <t>PRPS1</t>
  </si>
  <si>
    <t>ANKFN1</t>
  </si>
  <si>
    <t>CSGALNACT1</t>
  </si>
  <si>
    <t>PDLIM4</t>
  </si>
  <si>
    <t>IFFO1</t>
  </si>
  <si>
    <t>SCN1A</t>
  </si>
  <si>
    <t>RAB33A</t>
  </si>
  <si>
    <t>RTTN</t>
  </si>
  <si>
    <t>PLAC9</t>
  </si>
  <si>
    <t>P3H2 </t>
  </si>
  <si>
    <t>MARCHF3 </t>
  </si>
  <si>
    <t>COL5A3</t>
  </si>
  <si>
    <t>THRB</t>
  </si>
  <si>
    <t>ABCA1</t>
  </si>
  <si>
    <t>ATP8B4</t>
  </si>
  <si>
    <t>DEPDC1</t>
  </si>
  <si>
    <t>PITPNM3</t>
  </si>
  <si>
    <t>MRNIP</t>
  </si>
  <si>
    <t>SSTR1</t>
  </si>
  <si>
    <t>IKBKE</t>
  </si>
  <si>
    <t>HDAC9</t>
  </si>
  <si>
    <t>DNER</t>
  </si>
  <si>
    <t>LMO7</t>
  </si>
  <si>
    <t>FRMPD3</t>
  </si>
  <si>
    <t>SFRP4</t>
  </si>
  <si>
    <t>PDCD1LG2</t>
  </si>
  <si>
    <t>GNG11</t>
  </si>
  <si>
    <t>CPE</t>
  </si>
  <si>
    <t>RHOJ</t>
  </si>
  <si>
    <t>MME</t>
  </si>
  <si>
    <t>ZNF521</t>
  </si>
  <si>
    <t>DAB2IP</t>
  </si>
  <si>
    <t>ID3</t>
  </si>
  <si>
    <t>DDIT4</t>
  </si>
  <si>
    <t>CLU</t>
  </si>
  <si>
    <t>GJC1</t>
  </si>
  <si>
    <t>ALDH3A2</t>
  </si>
  <si>
    <t>NR4A3</t>
  </si>
  <si>
    <t>DLL4</t>
  </si>
  <si>
    <t>FYB1 </t>
  </si>
  <si>
    <t>BNC1</t>
  </si>
  <si>
    <t>TAFA5 </t>
  </si>
  <si>
    <t>CLEC11A</t>
  </si>
  <si>
    <t>SGCD</t>
  </si>
  <si>
    <t>PLEKHG1</t>
  </si>
  <si>
    <t>HIVEP3</t>
  </si>
  <si>
    <t>C1orf21</t>
  </si>
  <si>
    <t>F2R</t>
  </si>
  <si>
    <t>PTCH1</t>
  </si>
  <si>
    <t>NIPAL3</t>
  </si>
  <si>
    <t>ALPK2</t>
  </si>
  <si>
    <t>SOD2</t>
  </si>
  <si>
    <t>RASL11A</t>
  </si>
  <si>
    <t>RCSD1</t>
  </si>
  <si>
    <t>EFEMP1</t>
  </si>
  <si>
    <t>CIITA</t>
  </si>
  <si>
    <t>CPA4</t>
  </si>
  <si>
    <t>SAMD11</t>
  </si>
  <si>
    <t>INKA2 </t>
  </si>
  <si>
    <t>RIPOR3 </t>
  </si>
  <si>
    <t>PXK</t>
  </si>
  <si>
    <t>DGKI</t>
  </si>
  <si>
    <t>DOCK4</t>
  </si>
  <si>
    <t>NPTX1</t>
  </si>
  <si>
    <t>GPR153</t>
  </si>
  <si>
    <t>SEMA6A</t>
  </si>
  <si>
    <t>IQGAP3</t>
  </si>
  <si>
    <t>TBX3</t>
  </si>
  <si>
    <t>LMO4</t>
  </si>
  <si>
    <t>CMKLR1</t>
  </si>
  <si>
    <t>TCIM </t>
  </si>
  <si>
    <t>NTRK2</t>
  </si>
  <si>
    <t>MFAP2</t>
  </si>
  <si>
    <t>PLEKHA6</t>
  </si>
  <si>
    <t>FHL1</t>
  </si>
  <si>
    <t>SLC8B1</t>
  </si>
  <si>
    <t>RHOD</t>
  </si>
  <si>
    <t>RIPK2</t>
  </si>
  <si>
    <t>MCOLN1</t>
  </si>
  <si>
    <t>SEMA3A</t>
  </si>
  <si>
    <t>LRP5</t>
  </si>
  <si>
    <t>CNKSR2</t>
  </si>
  <si>
    <t>SLC40A1</t>
  </si>
  <si>
    <t>DCLK1</t>
  </si>
  <si>
    <t>PLCD3</t>
  </si>
  <si>
    <t>ACTL8</t>
  </si>
  <si>
    <t>ITM2C</t>
  </si>
  <si>
    <t>THBS3</t>
  </si>
  <si>
    <t>DAB1</t>
  </si>
  <si>
    <t>AGTRAP</t>
  </si>
  <si>
    <t>ATP1B1</t>
  </si>
  <si>
    <t>C16orf45</t>
  </si>
  <si>
    <t>CST6</t>
  </si>
  <si>
    <t>PHACTR3</t>
  </si>
  <si>
    <t>MN1</t>
  </si>
  <si>
    <t>ENC1</t>
  </si>
  <si>
    <t>STK32B</t>
  </si>
  <si>
    <t>SLC43A3</t>
  </si>
  <si>
    <t>COL8A1</t>
  </si>
  <si>
    <t>IL17RD</t>
  </si>
  <si>
    <t>FNDC4</t>
  </si>
  <si>
    <t>COTL1</t>
  </si>
  <si>
    <t>MATN2</t>
  </si>
  <si>
    <t>NRXN2</t>
  </si>
  <si>
    <t>CXCL3</t>
  </si>
  <si>
    <t>NEIL1</t>
  </si>
  <si>
    <t>SLC11A2</t>
  </si>
  <si>
    <t>PLOD2</t>
  </si>
  <si>
    <t>PDE1C</t>
  </si>
  <si>
    <t>CCDC85A</t>
  </si>
  <si>
    <t>ADIRF</t>
  </si>
  <si>
    <t>ADAMDEC1</t>
  </si>
  <si>
    <t>MEST</t>
  </si>
  <si>
    <t>AFF1</t>
  </si>
  <si>
    <t>SCPEP1</t>
  </si>
  <si>
    <t>EEPD1</t>
  </si>
  <si>
    <t>TXNDC5</t>
  </si>
  <si>
    <t>MSX1</t>
  </si>
  <si>
    <t>PHLDB2</t>
  </si>
  <si>
    <t>SOD3</t>
  </si>
  <si>
    <t>P4HA2</t>
  </si>
  <si>
    <t>COL23A1</t>
  </si>
  <si>
    <t>NOTCH3</t>
  </si>
  <si>
    <t>COL9A2</t>
  </si>
  <si>
    <t>MAMLD1</t>
  </si>
  <si>
    <t>MUC1</t>
  </si>
  <si>
    <t>KNL1 </t>
  </si>
  <si>
    <t>ESCO2</t>
  </si>
  <si>
    <t>TUB</t>
  </si>
  <si>
    <t>TSPAN11</t>
  </si>
  <si>
    <t>NRP2</t>
  </si>
  <si>
    <t>SLC38A1</t>
  </si>
  <si>
    <t>SETBP1</t>
  </si>
  <si>
    <t>KCNJ6</t>
  </si>
  <si>
    <t>ACAN</t>
  </si>
  <si>
    <t>RAMP1</t>
  </si>
  <si>
    <t>DIXDC1</t>
  </si>
  <si>
    <t>CD36</t>
  </si>
  <si>
    <t>BRINP1</t>
  </si>
  <si>
    <t>CKAP2L</t>
  </si>
  <si>
    <t>IL6R</t>
  </si>
  <si>
    <t>RECK</t>
  </si>
  <si>
    <t>DPYD</t>
  </si>
  <si>
    <t>MDGA1</t>
  </si>
  <si>
    <t>LRRN4CL</t>
  </si>
  <si>
    <t>SGK1</t>
  </si>
  <si>
    <t>SOCS2</t>
  </si>
  <si>
    <t>CASP12</t>
  </si>
  <si>
    <t>IRAG1 </t>
  </si>
  <si>
    <t>FOXF2</t>
  </si>
  <si>
    <t>BUB1</t>
  </si>
  <si>
    <t>NFKBIE</t>
  </si>
  <si>
    <t>SNED1</t>
  </si>
  <si>
    <t>ZBED3</t>
  </si>
  <si>
    <t>PALMD</t>
  </si>
  <si>
    <t>ELOVL2</t>
  </si>
  <si>
    <t>ELF3</t>
  </si>
  <si>
    <t>RNF144B</t>
  </si>
  <si>
    <t>PDCD5</t>
  </si>
  <si>
    <t>OSBPL8</t>
  </si>
  <si>
    <t>DUSP6</t>
  </si>
  <si>
    <t>LRRC4</t>
  </si>
  <si>
    <t>MKI67</t>
  </si>
  <si>
    <t>SGCG</t>
  </si>
  <si>
    <t>TMEM176A</t>
  </si>
  <si>
    <t>HAND2</t>
  </si>
  <si>
    <t>MOV10L1</t>
  </si>
  <si>
    <t>NMUR1</t>
  </si>
  <si>
    <t>SLC1A4</t>
  </si>
  <si>
    <t>DIRAS1</t>
  </si>
  <si>
    <t>ADAP1</t>
  </si>
  <si>
    <t>JUP</t>
  </si>
  <si>
    <t>AMDHD2</t>
  </si>
  <si>
    <t>PANX1</t>
  </si>
  <si>
    <t>AK1</t>
  </si>
  <si>
    <t>FAIM2</t>
  </si>
  <si>
    <t>SSH3</t>
  </si>
  <si>
    <t>TRPC6</t>
  </si>
  <si>
    <t>FAM20A</t>
  </si>
  <si>
    <t>SIX2</t>
  </si>
  <si>
    <t>ANKRD29</t>
  </si>
  <si>
    <t>RAD51AP1</t>
  </si>
  <si>
    <t>PCK2</t>
  </si>
  <si>
    <t>GSAP</t>
  </si>
  <si>
    <t>TMEM176B</t>
  </si>
  <si>
    <t>MTHFD2L</t>
  </si>
  <si>
    <t>ACKR4</t>
  </si>
  <si>
    <t>OLFML1</t>
  </si>
  <si>
    <t>TRIB1</t>
  </si>
  <si>
    <t>NFATC2</t>
  </si>
  <si>
    <t>MALT1</t>
  </si>
  <si>
    <t>NUAK2</t>
  </si>
  <si>
    <t>ZDHHC14</t>
  </si>
  <si>
    <t>KCNA3</t>
  </si>
  <si>
    <t>UBE2C</t>
  </si>
  <si>
    <t>MYLIP</t>
  </si>
  <si>
    <t>RHOBTB3</t>
  </si>
  <si>
    <t>FNBP1L</t>
  </si>
  <si>
    <t>ADRA1B</t>
  </si>
  <si>
    <t>MT1M</t>
  </si>
  <si>
    <t>MT1F</t>
  </si>
  <si>
    <t>IL17RB</t>
  </si>
  <si>
    <t>ICAM1</t>
  </si>
  <si>
    <t>TMEM98</t>
  </si>
  <si>
    <t>SLC9A9</t>
  </si>
  <si>
    <t>IL11RA</t>
  </si>
  <si>
    <t>MTMR11</t>
  </si>
  <si>
    <t>SERPINF1</t>
  </si>
  <si>
    <t>PDLIM2</t>
  </si>
  <si>
    <t>APOE</t>
  </si>
  <si>
    <t>INSYN1 </t>
  </si>
  <si>
    <t>TCN2</t>
  </si>
  <si>
    <t>LDB2</t>
  </si>
  <si>
    <t>GPR39</t>
  </si>
  <si>
    <t>LAMA3</t>
  </si>
  <si>
    <t>MGARP</t>
  </si>
  <si>
    <t>ZDHHC7</t>
  </si>
  <si>
    <t>FAM43A</t>
  </si>
  <si>
    <t>KCNQ5</t>
  </si>
  <si>
    <t>ARHGEF3</t>
  </si>
  <si>
    <t>CARHSP1</t>
  </si>
  <si>
    <t>CACNB2</t>
  </si>
  <si>
    <t>RUBCNL </t>
  </si>
  <si>
    <t>GAS7</t>
  </si>
  <si>
    <t>DGAT2</t>
  </si>
  <si>
    <t>TEX29</t>
  </si>
  <si>
    <t>VCAN</t>
  </si>
  <si>
    <t>FANCA</t>
  </si>
  <si>
    <t>CMYA5</t>
  </si>
  <si>
    <t>VEGFB</t>
  </si>
  <si>
    <t>NCAPG</t>
  </si>
  <si>
    <t>MYO10</t>
  </si>
  <si>
    <t>TRO</t>
  </si>
  <si>
    <t>STING1 </t>
  </si>
  <si>
    <t>PLEKHG5</t>
  </si>
  <si>
    <t>BMP7</t>
  </si>
  <si>
    <t>PNMA8B </t>
  </si>
  <si>
    <t>PDE5A</t>
  </si>
  <si>
    <t>HMMR</t>
  </si>
  <si>
    <t>HRH1</t>
  </si>
  <si>
    <t>NACAD</t>
  </si>
  <si>
    <t>GSTM3</t>
  </si>
  <si>
    <t>HEG1</t>
  </si>
  <si>
    <t>ABHD2</t>
  </si>
  <si>
    <t>SCN9A</t>
  </si>
  <si>
    <t>CLEC14A</t>
  </si>
  <si>
    <t>GALNT14</t>
  </si>
  <si>
    <t>GPX3</t>
  </si>
  <si>
    <t>CAMK1D</t>
  </si>
  <si>
    <t>CHI3L2</t>
  </si>
  <si>
    <t>MPP7</t>
  </si>
  <si>
    <t>EIF4EBP1</t>
  </si>
  <si>
    <t>GBP5</t>
  </si>
  <si>
    <t>TENM2</t>
  </si>
  <si>
    <t>KLF10</t>
  </si>
  <si>
    <t>HTR2B</t>
  </si>
  <si>
    <t>ATP13A3</t>
  </si>
  <si>
    <t>CD14</t>
  </si>
  <si>
    <t>TCEA3</t>
  </si>
  <si>
    <t>TTBK1</t>
  </si>
  <si>
    <t>LPAR3</t>
  </si>
  <si>
    <t>ZNF536</t>
  </si>
  <si>
    <t>CD302</t>
  </si>
  <si>
    <t>HCFC1R1</t>
  </si>
  <si>
    <t>JAG2</t>
  </si>
  <si>
    <t>STK38</t>
  </si>
  <si>
    <t>SPOCD1</t>
  </si>
  <si>
    <t>FOXP1</t>
  </si>
  <si>
    <t>CACNB3</t>
  </si>
  <si>
    <t>NYNRIN</t>
  </si>
  <si>
    <t>CD9</t>
  </si>
  <si>
    <t>PTGIS</t>
  </si>
  <si>
    <t>CENPU </t>
  </si>
  <si>
    <t>AIF1L</t>
  </si>
  <si>
    <t>EDIL3</t>
  </si>
  <si>
    <t>CYTL1</t>
  </si>
  <si>
    <t>ADCY9</t>
  </si>
  <si>
    <t>DTL</t>
  </si>
  <si>
    <t>TRAF3</t>
  </si>
  <si>
    <t>FES</t>
  </si>
  <si>
    <t>HEPH</t>
  </si>
  <si>
    <t>CDON</t>
  </si>
  <si>
    <t>NSMF</t>
  </si>
  <si>
    <t>PIK3CD</t>
  </si>
  <si>
    <t>SERTAD4</t>
  </si>
  <si>
    <t>SHE</t>
  </si>
  <si>
    <t>SRRM3</t>
  </si>
  <si>
    <t>NRN1</t>
  </si>
  <si>
    <t>SERPINB3</t>
  </si>
  <si>
    <t>PLXDC2</t>
  </si>
  <si>
    <t>E2F2</t>
  </si>
  <si>
    <t>TTK</t>
  </si>
  <si>
    <t>WARS</t>
  </si>
  <si>
    <t>SMTN</t>
  </si>
  <si>
    <t>GSTM5</t>
  </si>
  <si>
    <t>RTN4RL2</t>
  </si>
  <si>
    <t>FRMD4A</t>
  </si>
  <si>
    <t>MSTN</t>
  </si>
  <si>
    <t>PARP9</t>
  </si>
  <si>
    <t>MAP4K3</t>
  </si>
  <si>
    <t>SLC46A3</t>
  </si>
  <si>
    <t>GREM2</t>
  </si>
  <si>
    <t>FAXDC2</t>
  </si>
  <si>
    <t>DNAH5</t>
  </si>
  <si>
    <t>DOK4</t>
  </si>
  <si>
    <t>TRIM2</t>
  </si>
  <si>
    <t>SLC47A2</t>
  </si>
  <si>
    <t>UCN2</t>
  </si>
  <si>
    <t>TGFBR3</t>
  </si>
  <si>
    <t>FZD7</t>
  </si>
  <si>
    <t>H2AFY2</t>
  </si>
  <si>
    <t>COL18A1</t>
  </si>
  <si>
    <t>CPNE4</t>
  </si>
  <si>
    <t>RHOBTB1</t>
  </si>
  <si>
    <t>NR4A1</t>
  </si>
  <si>
    <t>BCL2L11</t>
  </si>
  <si>
    <t>KCNJ8</t>
  </si>
  <si>
    <t>RAB3IL1</t>
  </si>
  <si>
    <t>ARL4C</t>
  </si>
  <si>
    <t>ACSS1</t>
  </si>
  <si>
    <t>KLF15</t>
  </si>
  <si>
    <t>FOXN3</t>
  </si>
  <si>
    <t>HTRA1</t>
  </si>
  <si>
    <t>MAF</t>
  </si>
  <si>
    <t>PYCARD</t>
  </si>
  <si>
    <t>GIPR</t>
  </si>
  <si>
    <t>HS3ST2</t>
  </si>
  <si>
    <t>CD74</t>
  </si>
  <si>
    <t>TMEM140</t>
  </si>
  <si>
    <t>SLC47A1</t>
  </si>
  <si>
    <t>TSHZ1</t>
  </si>
  <si>
    <t>RXFP1</t>
  </si>
  <si>
    <t>AKAP6</t>
  </si>
  <si>
    <t>FBXO44</t>
  </si>
  <si>
    <t>TOP2A</t>
  </si>
  <si>
    <t>GDPD5</t>
  </si>
  <si>
    <t>FCRLA</t>
  </si>
  <si>
    <t>ANLN</t>
  </si>
  <si>
    <t>RGMA</t>
  </si>
  <si>
    <t>SEZ6L2</t>
  </si>
  <si>
    <t>PHLDA2</t>
  </si>
  <si>
    <t>RHBDF2</t>
  </si>
  <si>
    <t>CD7</t>
  </si>
  <si>
    <t>PCDH10</t>
  </si>
  <si>
    <t>ZCCHC14</t>
  </si>
  <si>
    <t>NFE2L3</t>
  </si>
  <si>
    <t>VWA5A</t>
  </si>
  <si>
    <t>MTHFD2</t>
  </si>
  <si>
    <t>FRY</t>
  </si>
  <si>
    <t>ZHX2</t>
  </si>
  <si>
    <t>RETREG1 </t>
  </si>
  <si>
    <t>PLSCR4</t>
  </si>
  <si>
    <t>ARVCF</t>
  </si>
  <si>
    <t>STAC</t>
  </si>
  <si>
    <t>SH2B3</t>
  </si>
  <si>
    <t>RGS2</t>
  </si>
  <si>
    <t>GALM</t>
  </si>
  <si>
    <t>UGCG</t>
  </si>
  <si>
    <t>MAD2L1</t>
  </si>
  <si>
    <t>SMAD6</t>
  </si>
  <si>
    <t>PRRT2</t>
  </si>
  <si>
    <t>ANKH</t>
  </si>
  <si>
    <t>TAMALIN </t>
  </si>
  <si>
    <t>ABCC3</t>
  </si>
  <si>
    <t>NR2F2</t>
  </si>
  <si>
    <t>DEPTOR</t>
  </si>
  <si>
    <t>MTHFR</t>
  </si>
  <si>
    <t>CEMIP </t>
  </si>
  <si>
    <t>PADI2</t>
  </si>
  <si>
    <t>PPP3CC</t>
  </si>
  <si>
    <t>ZMAT3</t>
  </si>
  <si>
    <t>FLRT3</t>
  </si>
  <si>
    <t>PLEKHG3</t>
  </si>
  <si>
    <t>RGS5</t>
  </si>
  <si>
    <t>ADCY3</t>
  </si>
  <si>
    <t>PCSK9</t>
  </si>
  <si>
    <t>VNN2</t>
  </si>
  <si>
    <t>C4orf36</t>
  </si>
  <si>
    <t>GSN</t>
  </si>
  <si>
    <t>MTCL1 </t>
  </si>
  <si>
    <t>CAVIN2 </t>
  </si>
  <si>
    <t>TBX15</t>
  </si>
  <si>
    <t>BLM</t>
  </si>
  <si>
    <t>ABCC9</t>
  </si>
  <si>
    <t>TICRR</t>
  </si>
  <si>
    <t>BCOR</t>
  </si>
  <si>
    <t>MYOC</t>
  </si>
  <si>
    <t>CFAP69 </t>
  </si>
  <si>
    <t>RXRA</t>
  </si>
  <si>
    <t>PPIF</t>
  </si>
  <si>
    <t>ADAMTS12</t>
  </si>
  <si>
    <t>SPATA18</t>
  </si>
  <si>
    <t>KCNA4</t>
  </si>
  <si>
    <t>ACADS</t>
  </si>
  <si>
    <t>RNF150</t>
  </si>
  <si>
    <t>GRAMD4</t>
  </si>
  <si>
    <t>IFIT1</t>
  </si>
  <si>
    <t>MAP3K7CL</t>
  </si>
  <si>
    <t>FCGRT</t>
  </si>
  <si>
    <t>MR1</t>
  </si>
  <si>
    <t>MAPT</t>
  </si>
  <si>
    <t>NFIA</t>
  </si>
  <si>
    <t>PTGDS</t>
  </si>
  <si>
    <t>ANKRD34A</t>
  </si>
  <si>
    <t>THY1</t>
  </si>
  <si>
    <t>FGFRL1</t>
  </si>
  <si>
    <t>CCN5 </t>
  </si>
  <si>
    <t>TMEM130</t>
  </si>
  <si>
    <t>RAI14</t>
  </si>
  <si>
    <t>OPRL1</t>
  </si>
  <si>
    <t>MED12L</t>
  </si>
  <si>
    <t>GNA15</t>
  </si>
  <si>
    <t>CYP39A1</t>
  </si>
  <si>
    <t>PTTG1</t>
  </si>
  <si>
    <t>SELENBP1</t>
  </si>
  <si>
    <t>CSF3</t>
  </si>
  <si>
    <t>E2F8</t>
  </si>
  <si>
    <t>PRSS35</t>
  </si>
  <si>
    <t>CDCA7</t>
  </si>
  <si>
    <t>TPX2</t>
  </si>
  <si>
    <t>IER5L</t>
  </si>
  <si>
    <t>PDE4A</t>
  </si>
  <si>
    <t>ANGPT1</t>
  </si>
  <si>
    <t>BTG3</t>
  </si>
  <si>
    <t>KIF2C</t>
  </si>
  <si>
    <t>PRC1</t>
  </si>
  <si>
    <t>PDZK1IP1</t>
  </si>
  <si>
    <t>SLC7A8</t>
  </si>
  <si>
    <t>ECHDC2</t>
  </si>
  <si>
    <t>BUB1B</t>
  </si>
  <si>
    <t>GFRA2</t>
  </si>
  <si>
    <t>DMKN</t>
  </si>
  <si>
    <t>TLR4</t>
  </si>
  <si>
    <t>CITED4</t>
  </si>
  <si>
    <t>PMEPA1</t>
  </si>
  <si>
    <t>ATP8B2</t>
  </si>
  <si>
    <t>ABL2</t>
  </si>
  <si>
    <t>PRKCZ</t>
  </si>
  <si>
    <t>BET1</t>
  </si>
  <si>
    <t>KIF4A</t>
  </si>
  <si>
    <t>ZNF697</t>
  </si>
  <si>
    <t>NEDD4</t>
  </si>
  <si>
    <t>SNAI1</t>
  </si>
  <si>
    <t>GRIN2A</t>
  </si>
  <si>
    <t>APOL4</t>
  </si>
  <si>
    <t>LYNX1</t>
  </si>
  <si>
    <t>LRIG3</t>
  </si>
  <si>
    <t>ARID3A</t>
  </si>
  <si>
    <t>SULF2</t>
  </si>
  <si>
    <t>ATOH8</t>
  </si>
  <si>
    <t>CHRM2</t>
  </si>
  <si>
    <t>PHETA1 </t>
  </si>
  <si>
    <t>COQ8A </t>
  </si>
  <si>
    <t>TUFT1</t>
  </si>
  <si>
    <t>HIPK2</t>
  </si>
  <si>
    <t>LTBP3</t>
  </si>
  <si>
    <t>PYGL</t>
  </si>
  <si>
    <t>LITAF</t>
  </si>
  <si>
    <t>TNFRSF19</t>
  </si>
  <si>
    <t>HDAC4</t>
  </si>
  <si>
    <t>PCBP3</t>
  </si>
  <si>
    <t>OSBP2</t>
  </si>
  <si>
    <t>SPAG5</t>
  </si>
  <si>
    <t>CLSPN</t>
  </si>
  <si>
    <t>BHMT2</t>
  </si>
  <si>
    <t>PCDHGA10</t>
  </si>
  <si>
    <t>ABHD4</t>
  </si>
  <si>
    <t>SPINT2</t>
  </si>
  <si>
    <t>ADAMTS7</t>
  </si>
  <si>
    <t>TNNC1</t>
  </si>
  <si>
    <t>KAZALD1</t>
  </si>
  <si>
    <t>PCOLCE</t>
  </si>
  <si>
    <t>FEN1</t>
  </si>
  <si>
    <t>ACTC1</t>
  </si>
  <si>
    <t>COL6A6</t>
  </si>
  <si>
    <t>RASSF5</t>
  </si>
  <si>
    <t>NEO1</t>
  </si>
  <si>
    <t>AJUBA</t>
  </si>
  <si>
    <t>CA5B</t>
  </si>
  <si>
    <t>FRMD8</t>
  </si>
  <si>
    <t>TNFSF14</t>
  </si>
  <si>
    <t>MPP4</t>
  </si>
  <si>
    <t>PROSER2</t>
  </si>
  <si>
    <t>NEK2</t>
  </si>
  <si>
    <t>PLXNB1</t>
  </si>
  <si>
    <t>ROPN1B</t>
  </si>
  <si>
    <t>B3GALNT1</t>
  </si>
  <si>
    <t>CEBPD</t>
  </si>
  <si>
    <t>MMP13</t>
  </si>
  <si>
    <t>ARHGAP11A</t>
  </si>
  <si>
    <t>CFD</t>
  </si>
  <si>
    <t>SEMA3F</t>
  </si>
  <si>
    <t>AQP11</t>
  </si>
  <si>
    <t>CTIF</t>
  </si>
  <si>
    <t>ZNF540</t>
  </si>
  <si>
    <t>PLPP4 </t>
  </si>
  <si>
    <t>LAPTM5</t>
  </si>
  <si>
    <t>A2M</t>
  </si>
  <si>
    <t>ANXA3</t>
  </si>
  <si>
    <t>ACO1</t>
  </si>
  <si>
    <t>JAKMIP3</t>
  </si>
  <si>
    <t>NUAK1</t>
  </si>
  <si>
    <t>KCNN4</t>
  </si>
  <si>
    <t>GDF5</t>
  </si>
  <si>
    <t>PILRA</t>
  </si>
  <si>
    <t>HLF</t>
  </si>
  <si>
    <t>LRRN1</t>
  </si>
  <si>
    <t>EMX2</t>
  </si>
  <si>
    <t>IRX5</t>
  </si>
  <si>
    <t>MEGF6</t>
  </si>
  <si>
    <t>GAL3ST4</t>
  </si>
  <si>
    <t>CCNB1IP1</t>
  </si>
  <si>
    <t>CAB39L</t>
  </si>
  <si>
    <t>NDRG2</t>
  </si>
  <si>
    <t>OMG</t>
  </si>
  <si>
    <t>EXTL1</t>
  </si>
  <si>
    <t>SNN</t>
  </si>
  <si>
    <t>SMPD3</t>
  </si>
  <si>
    <t>KCNB1</t>
  </si>
  <si>
    <t>GATA2</t>
  </si>
  <si>
    <t>RTL5 </t>
  </si>
  <si>
    <t>PLA2G15</t>
  </si>
  <si>
    <t>TGFA</t>
  </si>
  <si>
    <t>GIMAP8</t>
  </si>
  <si>
    <t>DBP</t>
  </si>
  <si>
    <t>MCTP1</t>
  </si>
  <si>
    <t>CDC45</t>
  </si>
  <si>
    <t>PRR11</t>
  </si>
  <si>
    <t>CHRDL1</t>
  </si>
  <si>
    <t>HES1</t>
  </si>
  <si>
    <t>MUSK</t>
  </si>
  <si>
    <t>CEBPG</t>
  </si>
  <si>
    <t>WNT4</t>
  </si>
  <si>
    <t>SGOL1</t>
  </si>
  <si>
    <t>KANK1</t>
  </si>
  <si>
    <t>SLC16A7</t>
  </si>
  <si>
    <t>HOXD3</t>
  </si>
  <si>
    <t>SUN1</t>
  </si>
  <si>
    <t>PLCL1</t>
  </si>
  <si>
    <t>SLC28A3</t>
  </si>
  <si>
    <t>SSBP4</t>
  </si>
  <si>
    <t>FOLR1</t>
  </si>
  <si>
    <t>ITPKC</t>
  </si>
  <si>
    <t>LRP3</t>
  </si>
  <si>
    <t>TBC1D9</t>
  </si>
  <si>
    <t>GALNT10</t>
  </si>
  <si>
    <t>TANGO2</t>
  </si>
  <si>
    <t>KDELC2</t>
  </si>
  <si>
    <t>PALM</t>
  </si>
  <si>
    <t>IRF1</t>
  </si>
  <si>
    <t>ERN1</t>
  </si>
  <si>
    <t>SDC2</t>
  </si>
  <si>
    <t>ATP1A3</t>
  </si>
  <si>
    <t>BRIP1</t>
  </si>
  <si>
    <t>IGF1R</t>
  </si>
  <si>
    <t>PPIC</t>
  </si>
  <si>
    <t>ANKRD35</t>
  </si>
  <si>
    <t>NPIPA3</t>
  </si>
  <si>
    <t>FJX1</t>
  </si>
  <si>
    <t>ASTN1</t>
  </si>
  <si>
    <t>CLDN23</t>
  </si>
  <si>
    <t>CACFD1</t>
  </si>
  <si>
    <t>PDE3A</t>
  </si>
  <si>
    <t>CENPF</t>
  </si>
  <si>
    <t>NUSAP1</t>
  </si>
  <si>
    <t>THSD7B</t>
  </si>
  <si>
    <t>EML3</t>
  </si>
  <si>
    <t>NATD1 </t>
  </si>
  <si>
    <t>BAIAP2</t>
  </si>
  <si>
    <t>AQP3</t>
  </si>
  <si>
    <t>MAP3K12</t>
  </si>
  <si>
    <t>LRP1B</t>
  </si>
  <si>
    <t>RAP2B</t>
  </si>
  <si>
    <t>PRDM1</t>
  </si>
  <si>
    <t>FBXL15</t>
  </si>
  <si>
    <t>ROM1</t>
  </si>
  <si>
    <t>SERINC2</t>
  </si>
  <si>
    <t>FBXO17</t>
  </si>
  <si>
    <t>MEF2A</t>
  </si>
  <si>
    <t>LRRC2</t>
  </si>
  <si>
    <t>ABCA8</t>
  </si>
  <si>
    <t>CDK1</t>
  </si>
  <si>
    <t>SIRT2</t>
  </si>
  <si>
    <t>CILP</t>
  </si>
  <si>
    <t>KIT</t>
  </si>
  <si>
    <t>IMPA2</t>
  </si>
  <si>
    <t>OLFML3</t>
  </si>
  <si>
    <t>BDH2</t>
  </si>
  <si>
    <t>GFPT2</t>
  </si>
  <si>
    <t>TMEM165</t>
  </si>
  <si>
    <t>CORO6</t>
  </si>
  <si>
    <t>TBC1D2B</t>
  </si>
  <si>
    <t>ST6GALNAC4</t>
  </si>
  <si>
    <t>DSG2</t>
  </si>
  <si>
    <t>PLA2G4C</t>
  </si>
  <si>
    <t>NCOA3</t>
  </si>
  <si>
    <t>SUB1</t>
  </si>
  <si>
    <t>HEXD </t>
  </si>
  <si>
    <t>PLCD1</t>
  </si>
  <si>
    <t>DGKA</t>
  </si>
  <si>
    <t>CPXM2</t>
  </si>
  <si>
    <t>CDC42BPG</t>
  </si>
  <si>
    <t>CDHR3</t>
  </si>
  <si>
    <t>MYEOV</t>
  </si>
  <si>
    <t>ERAP1</t>
  </si>
  <si>
    <t>SMARCA2</t>
  </si>
  <si>
    <t>ZNF367</t>
  </si>
  <si>
    <t>CYBRD1</t>
  </si>
  <si>
    <t>TMEM205</t>
  </si>
  <si>
    <t>ACSS2</t>
  </si>
  <si>
    <t>SELENOW </t>
  </si>
  <si>
    <t>SLC17A5</t>
  </si>
  <si>
    <t>KIF26B</t>
  </si>
  <si>
    <t>GSDMC</t>
  </si>
  <si>
    <t>TAS1R3</t>
  </si>
  <si>
    <t>TNK1</t>
  </si>
  <si>
    <t>ADGRE5 </t>
  </si>
  <si>
    <t>KIF20B</t>
  </si>
  <si>
    <t>CDCA5</t>
  </si>
  <si>
    <t>ECT2</t>
  </si>
  <si>
    <t>ATHL1</t>
  </si>
  <si>
    <t>PLEKHF1</t>
  </si>
  <si>
    <t>WFDC3</t>
  </si>
  <si>
    <t>HASPIN </t>
  </si>
  <si>
    <t>MCM10</t>
  </si>
  <si>
    <t>QPCT</t>
  </si>
  <si>
    <t>ADAM19</t>
  </si>
  <si>
    <t>CTNND2</t>
  </si>
  <si>
    <t>TLCD2</t>
  </si>
  <si>
    <t>IFITM2</t>
  </si>
  <si>
    <t>HSBP1L1</t>
  </si>
  <si>
    <t>ZNF436</t>
  </si>
  <si>
    <t>KIF7</t>
  </si>
  <si>
    <t>CSF2RB</t>
  </si>
  <si>
    <t>SLC1A2</t>
  </si>
  <si>
    <t>EPS8</t>
  </si>
  <si>
    <t>KLHDC8B</t>
  </si>
  <si>
    <t>LIN7A</t>
  </si>
  <si>
    <t>KLF4</t>
  </si>
  <si>
    <t>TP53INP1</t>
  </si>
  <si>
    <t>ZCCHC24</t>
  </si>
  <si>
    <t>PNMA2</t>
  </si>
  <si>
    <t>ZNF581</t>
  </si>
  <si>
    <t>ASAP3</t>
  </si>
  <si>
    <t>SLC25A23</t>
  </si>
  <si>
    <t>TBC1D4</t>
  </si>
  <si>
    <t>SMIM43 </t>
  </si>
  <si>
    <t>CRYM</t>
  </si>
  <si>
    <t>MYO1B</t>
  </si>
  <si>
    <t>LDAF1 </t>
  </si>
  <si>
    <t>C6orf132</t>
  </si>
  <si>
    <t>KIFC2</t>
  </si>
  <si>
    <t>TGFBI</t>
  </si>
  <si>
    <t>AURKA</t>
  </si>
  <si>
    <t>CHAC1</t>
  </si>
  <si>
    <t>STX10</t>
  </si>
  <si>
    <t>SEL1L3</t>
  </si>
  <si>
    <t>PPP1R3G</t>
  </si>
  <si>
    <t>NLGN1</t>
  </si>
  <si>
    <t>ASF1B</t>
  </si>
  <si>
    <t>SNX30</t>
  </si>
  <si>
    <t>CTDSPL</t>
  </si>
  <si>
    <t>SLC6A8</t>
  </si>
  <si>
    <t>PLXNA2</t>
  </si>
  <si>
    <t>FBXO2</t>
  </si>
  <si>
    <t>APBB1IP</t>
  </si>
  <si>
    <t>CCNE2</t>
  </si>
  <si>
    <t>PKMYT1</t>
  </si>
  <si>
    <t>MEOX2</t>
  </si>
  <si>
    <t>ANKRD33B</t>
  </si>
  <si>
    <t>FMNL3</t>
  </si>
  <si>
    <t>ZNF641</t>
  </si>
  <si>
    <t>EDNRB</t>
  </si>
  <si>
    <t>SLITRK4</t>
  </si>
  <si>
    <t>TUT7 </t>
  </si>
  <si>
    <t>CEACAM19</t>
  </si>
  <si>
    <t>PPP1R14A</t>
  </si>
  <si>
    <t>TMEFF2</t>
  </si>
  <si>
    <t>SYNE3</t>
  </si>
  <si>
    <t>ANP32E</t>
  </si>
  <si>
    <t>PCDHB7</t>
  </si>
  <si>
    <t>BID</t>
  </si>
  <si>
    <t>CCDC136</t>
  </si>
  <si>
    <t>PDE4C</t>
  </si>
  <si>
    <t>EFR3B</t>
  </si>
  <si>
    <t>AK5</t>
  </si>
  <si>
    <t>OSGIN1</t>
  </si>
  <si>
    <t>ENTPD7</t>
  </si>
  <si>
    <t>PYGB</t>
  </si>
  <si>
    <t>OBSL1</t>
  </si>
  <si>
    <t>KCTD7</t>
  </si>
  <si>
    <t>FTO</t>
  </si>
  <si>
    <t>LRRC8C</t>
  </si>
  <si>
    <t>E2F1</t>
  </si>
  <si>
    <t>PLEKHA4</t>
  </si>
  <si>
    <t>FLNC</t>
  </si>
  <si>
    <t>PDLIM7</t>
  </si>
  <si>
    <t>PLIN4</t>
  </si>
  <si>
    <t>ETNK2</t>
  </si>
  <si>
    <t>HJURP</t>
  </si>
  <si>
    <t>DDIAS </t>
  </si>
  <si>
    <t>SKA1</t>
  </si>
  <si>
    <t>PNPLA7</t>
  </si>
  <si>
    <t>MCUB </t>
  </si>
  <si>
    <t>KCNK2</t>
  </si>
  <si>
    <t>MAB21L2</t>
  </si>
  <si>
    <t>ART5</t>
  </si>
  <si>
    <t>ARTN</t>
  </si>
  <si>
    <t>DMPK</t>
  </si>
  <si>
    <t>FAM111B</t>
  </si>
  <si>
    <t>BMP6</t>
  </si>
  <si>
    <t>PCLAF </t>
  </si>
  <si>
    <t>HOXA13</t>
  </si>
  <si>
    <t>ENDOU</t>
  </si>
  <si>
    <t>STON1</t>
  </si>
  <si>
    <t>SCARA3</t>
  </si>
  <si>
    <t>C11orf87</t>
  </si>
  <si>
    <t>STEAP1</t>
  </si>
  <si>
    <t>SLC1A7</t>
  </si>
  <si>
    <t>RND2</t>
  </si>
  <si>
    <t>SHF</t>
  </si>
  <si>
    <t>TROAP</t>
  </si>
  <si>
    <t>THNSL2</t>
  </si>
  <si>
    <t>ISCU</t>
  </si>
  <si>
    <t>PIDD1 </t>
  </si>
  <si>
    <t>ERCC2</t>
  </si>
  <si>
    <t>KIF11</t>
  </si>
  <si>
    <t>ASPN</t>
  </si>
  <si>
    <t>ARHGEF25</t>
  </si>
  <si>
    <t>CCNA2</t>
  </si>
  <si>
    <t>NME3</t>
  </si>
  <si>
    <t>PSG4</t>
  </si>
  <si>
    <t>TSPAN9</t>
  </si>
  <si>
    <t>PXYLP1 </t>
  </si>
  <si>
    <t>CYCS</t>
  </si>
  <si>
    <t>TFDP2</t>
  </si>
  <si>
    <t>WWC3</t>
  </si>
  <si>
    <t>ANKRD6</t>
  </si>
  <si>
    <t>CIP2A </t>
  </si>
  <si>
    <t>MYBL2</t>
  </si>
  <si>
    <t>NOX4</t>
  </si>
  <si>
    <t>FBLN2</t>
  </si>
  <si>
    <t>SLC44A3</t>
  </si>
  <si>
    <t>PCDHGB7</t>
  </si>
  <si>
    <t>STARD7</t>
  </si>
  <si>
    <t>BCKDHB</t>
  </si>
  <si>
    <t>LIPC</t>
  </si>
  <si>
    <t>BEX3 </t>
  </si>
  <si>
    <t>TSPOAP1 </t>
  </si>
  <si>
    <t>NOG</t>
  </si>
  <si>
    <t>CNPPD1</t>
  </si>
  <si>
    <t>DHFR</t>
  </si>
  <si>
    <t>CD79B</t>
  </si>
  <si>
    <t>HEPHL1</t>
  </si>
  <si>
    <t>TRIM5</t>
  </si>
  <si>
    <t>ITPRIP</t>
  </si>
  <si>
    <t>CYP2E1</t>
  </si>
  <si>
    <t>TBX2</t>
  </si>
  <si>
    <t>CCNB1</t>
  </si>
  <si>
    <t>SLC52A1</t>
  </si>
  <si>
    <t>NEURL1B</t>
  </si>
  <si>
    <t>CAV2</t>
  </si>
  <si>
    <t>NAB2</t>
  </si>
  <si>
    <t>TACC3</t>
  </si>
  <si>
    <t>EHD3</t>
  </si>
  <si>
    <t>IGFBP6</t>
  </si>
  <si>
    <t>GBE1</t>
  </si>
  <si>
    <t>FOXQ1</t>
  </si>
  <si>
    <t>TRADD</t>
  </si>
  <si>
    <t>POC1A</t>
  </si>
  <si>
    <t>CPN2</t>
  </si>
  <si>
    <t>GTF2IRD2</t>
  </si>
  <si>
    <t>SNCG</t>
  </si>
  <si>
    <t>KIF18B</t>
  </si>
  <si>
    <t>TENT5C </t>
  </si>
  <si>
    <t>SGCA</t>
  </si>
  <si>
    <t>OVGP1</t>
  </si>
  <si>
    <t>CARMIL1 </t>
  </si>
  <si>
    <t>DOCK11</t>
  </si>
  <si>
    <t>PCED1A</t>
  </si>
  <si>
    <t>TBXA2R</t>
  </si>
  <si>
    <t>AHRR</t>
  </si>
  <si>
    <t>NISCH</t>
  </si>
  <si>
    <t>GRAMD1B</t>
  </si>
  <si>
    <t>DDB2</t>
  </si>
  <si>
    <t>TRAF3IP2</t>
  </si>
  <si>
    <t>HSF4</t>
  </si>
  <si>
    <t>DIRAS3</t>
  </si>
  <si>
    <t>EPHB6</t>
  </si>
  <si>
    <t>NINJ2</t>
  </si>
  <si>
    <t>FZD4</t>
  </si>
  <si>
    <t>PLGRKT</t>
  </si>
  <si>
    <t>RNF144A</t>
  </si>
  <si>
    <t>SLC4A3</t>
  </si>
  <si>
    <t>AHNAK2</t>
  </si>
  <si>
    <t>FMN2</t>
  </si>
  <si>
    <t>PLK4</t>
  </si>
  <si>
    <t>CMBL</t>
  </si>
  <si>
    <t>COL5A1</t>
  </si>
  <si>
    <t>RALGDS</t>
  </si>
  <si>
    <t>MYO1D</t>
  </si>
  <si>
    <t>TNFRSF25</t>
  </si>
  <si>
    <t>HAPLN1</t>
  </si>
  <si>
    <t>SEPTIN4 </t>
  </si>
  <si>
    <t>PSMC3IP</t>
  </si>
  <si>
    <t>SLC8A1</t>
  </si>
  <si>
    <t>CDH18</t>
  </si>
  <si>
    <t>ASNS</t>
  </si>
  <si>
    <t>SGSM2</t>
  </si>
  <si>
    <t>ABCA7</t>
  </si>
  <si>
    <t>GPR84</t>
  </si>
  <si>
    <t>MAB21L1</t>
  </si>
  <si>
    <t>TOP1MT</t>
  </si>
  <si>
    <t>GNB1L</t>
  </si>
  <si>
    <t>PLEKHH3</t>
  </si>
  <si>
    <t>CAPN5</t>
  </si>
  <si>
    <t>MEX3B</t>
  </si>
  <si>
    <t>SIGIRR</t>
  </si>
  <si>
    <t>IGF2</t>
  </si>
  <si>
    <t>SLCO4C1</t>
  </si>
  <si>
    <t>OAS3</t>
  </si>
  <si>
    <t>ZNF512B</t>
  </si>
  <si>
    <t>LTBP4</t>
  </si>
  <si>
    <t>HIVEP2</t>
  </si>
  <si>
    <t>FAM3C</t>
  </si>
  <si>
    <t>ZNF358</t>
  </si>
  <si>
    <t>CPQ</t>
  </si>
  <si>
    <t>GLMP </t>
  </si>
  <si>
    <t>SP9</t>
  </si>
  <si>
    <t>SLAIN2</t>
  </si>
  <si>
    <t>CDK6</t>
  </si>
  <si>
    <t>PCDH12</t>
  </si>
  <si>
    <t>ABTB2</t>
  </si>
  <si>
    <t>MAP2K6</t>
  </si>
  <si>
    <t>CAPS</t>
  </si>
  <si>
    <t>SPC25</t>
  </si>
  <si>
    <t>UBE2E1</t>
  </si>
  <si>
    <t>CDCA3</t>
  </si>
  <si>
    <t>GALNT16</t>
  </si>
  <si>
    <t>ABHD17A</t>
  </si>
  <si>
    <t>SLC12A7</t>
  </si>
  <si>
    <t>SEPT5</t>
  </si>
  <si>
    <t>ARHGAP20</t>
  </si>
  <si>
    <t>ATOSA </t>
  </si>
  <si>
    <t>GLIS2</t>
  </si>
  <si>
    <t>CENPN</t>
  </si>
  <si>
    <t>FAM180B</t>
  </si>
  <si>
    <t>SAT2</t>
  </si>
  <si>
    <t>C1orf198</t>
  </si>
  <si>
    <t>TARS1 </t>
  </si>
  <si>
    <t>ADCY5</t>
  </si>
  <si>
    <t>ERFE </t>
  </si>
  <si>
    <t>NPM2</t>
  </si>
  <si>
    <t>AFAP1</t>
  </si>
  <si>
    <t>ARHGAP23</t>
  </si>
  <si>
    <t>KRT7</t>
  </si>
  <si>
    <t>TPK1</t>
  </si>
  <si>
    <t>CAMK2A</t>
  </si>
  <si>
    <t>ANKRD65</t>
  </si>
  <si>
    <t>VPS37C</t>
  </si>
  <si>
    <t>TMEM8B</t>
  </si>
  <si>
    <t>PLCH1</t>
  </si>
  <si>
    <t>PCDHB5</t>
  </si>
  <si>
    <t>BANK1</t>
  </si>
  <si>
    <t>GSTM2</t>
  </si>
  <si>
    <t>PCYOX1</t>
  </si>
  <si>
    <t>PRCD</t>
  </si>
  <si>
    <t>VPS51</t>
  </si>
  <si>
    <t>SCN2A</t>
  </si>
  <si>
    <t>GLS</t>
  </si>
  <si>
    <t>PACSIN3</t>
  </si>
  <si>
    <t>RDH10</t>
  </si>
  <si>
    <t>ARRDC3</t>
  </si>
  <si>
    <t>KIF18A</t>
  </si>
  <si>
    <t>LYPLA1</t>
  </si>
  <si>
    <t>GXYLT1</t>
  </si>
  <si>
    <t>CDKN2B</t>
  </si>
  <si>
    <t>CLDN12</t>
  </si>
  <si>
    <t>SFT2D2</t>
  </si>
  <si>
    <t>STARD10</t>
  </si>
  <si>
    <t>TMEM2</t>
  </si>
  <si>
    <t>AMT</t>
  </si>
  <si>
    <t>ANKRD13B</t>
  </si>
  <si>
    <t>CABCOCO1 </t>
  </si>
  <si>
    <t>NDN</t>
  </si>
  <si>
    <t>GTSE1</t>
  </si>
  <si>
    <t>VPS26B</t>
  </si>
  <si>
    <t>CDCA8</t>
  </si>
  <si>
    <t>NAGPA</t>
  </si>
  <si>
    <t>MZT1</t>
  </si>
  <si>
    <t>GRIK2</t>
  </si>
  <si>
    <t>SPTLC3</t>
  </si>
  <si>
    <t>ATAD5</t>
  </si>
  <si>
    <t>PNMA8A </t>
  </si>
  <si>
    <t>ALS2CL</t>
  </si>
  <si>
    <t>ACACB</t>
  </si>
  <si>
    <t>CROT</t>
  </si>
  <si>
    <t>MAGI1</t>
  </si>
  <si>
    <t>CACNB4</t>
  </si>
  <si>
    <t>NFKB1</t>
  </si>
  <si>
    <t>NPR1</t>
  </si>
  <si>
    <t>PCP4</t>
  </si>
  <si>
    <t>XPNPEP2</t>
  </si>
  <si>
    <t>ARSJ</t>
  </si>
  <si>
    <t>CARMIL3 </t>
  </si>
  <si>
    <t>RGS17</t>
  </si>
  <si>
    <t>RAB13</t>
  </si>
  <si>
    <t>MRGPRE</t>
  </si>
  <si>
    <t>PLAGL1</t>
  </si>
  <si>
    <t>IL1A</t>
  </si>
  <si>
    <t>PCDHGA12</t>
  </si>
  <si>
    <t>ADAM33</t>
  </si>
  <si>
    <t>TNK2</t>
  </si>
  <si>
    <t>RAB11FIP4</t>
  </si>
  <si>
    <t>METTL24</t>
  </si>
  <si>
    <t>HELLS</t>
  </si>
  <si>
    <t>TM4SF1</t>
  </si>
  <si>
    <t>CNP</t>
  </si>
  <si>
    <t>ZDHHC1</t>
  </si>
  <si>
    <t>GSDMD</t>
  </si>
  <si>
    <t>HTR2A</t>
  </si>
  <si>
    <t>FBXO6</t>
  </si>
  <si>
    <t>SLIT3</t>
  </si>
  <si>
    <t>PREX2</t>
  </si>
  <si>
    <t>BIRC5</t>
  </si>
  <si>
    <t>CPB1</t>
  </si>
  <si>
    <t>BRCA1</t>
  </si>
  <si>
    <t>ANTXR2</t>
  </si>
  <si>
    <t>RRAGB</t>
  </si>
  <si>
    <t>HTRA3</t>
  </si>
  <si>
    <t>RAB11FIP3</t>
  </si>
  <si>
    <t>HDAC5</t>
  </si>
  <si>
    <t>CCN4 </t>
  </si>
  <si>
    <t>KLHL5</t>
  </si>
  <si>
    <t>TRIP13</t>
  </si>
  <si>
    <t>UPF1</t>
  </si>
  <si>
    <t>LPAR6</t>
  </si>
  <si>
    <t>PPFIA4</t>
  </si>
  <si>
    <t>PEAR1</t>
  </si>
  <si>
    <t>CDT1</t>
  </si>
  <si>
    <t>FTCDNL1</t>
  </si>
  <si>
    <t>TMEM240</t>
  </si>
  <si>
    <t>DCLK2</t>
  </si>
  <si>
    <t>ZNF462</t>
  </si>
  <si>
    <t>PDCD4</t>
  </si>
  <si>
    <t>MIB2</t>
  </si>
  <si>
    <t>PSME2</t>
  </si>
  <si>
    <t>UBE2S</t>
  </si>
  <si>
    <t>SNX21</t>
  </si>
  <si>
    <t>DYNLT3</t>
  </si>
  <si>
    <t>OSBPL1A</t>
  </si>
  <si>
    <t>SLC23A2</t>
  </si>
  <si>
    <t>SLC27A3</t>
  </si>
  <si>
    <t>PRKAG3</t>
  </si>
  <si>
    <t>RNASEH2A</t>
  </si>
  <si>
    <t>PSG9</t>
  </si>
  <si>
    <t>DLGAP5</t>
  </si>
  <si>
    <t>GINS2</t>
  </si>
  <si>
    <t>ALDH1L2</t>
  </si>
  <si>
    <t>SEC14L5</t>
  </si>
  <si>
    <t>MCM5</t>
  </si>
  <si>
    <t>CMTM3</t>
  </si>
  <si>
    <t>ACP5</t>
  </si>
  <si>
    <t>PDE4D</t>
  </si>
  <si>
    <t>PHLDA3</t>
  </si>
  <si>
    <t>ATP2A3</t>
  </si>
  <si>
    <t>MLKL</t>
  </si>
  <si>
    <t>ANPEP</t>
  </si>
  <si>
    <t>PDGFRL</t>
  </si>
  <si>
    <t>ZNF74</t>
  </si>
  <si>
    <t>UXS1</t>
  </si>
  <si>
    <t>MPST</t>
  </si>
  <si>
    <t>TACC2</t>
  </si>
  <si>
    <t>SLC41A2</t>
  </si>
  <si>
    <t>CEP55</t>
  </si>
  <si>
    <t>SHQ1</t>
  </si>
  <si>
    <t>CENPI</t>
  </si>
  <si>
    <t>IDH1</t>
  </si>
  <si>
    <t>KPNA2</t>
  </si>
  <si>
    <t>CDC25C</t>
  </si>
  <si>
    <t>UNC93B1</t>
  </si>
  <si>
    <t>AURKB</t>
  </si>
  <si>
    <t>CHADL</t>
  </si>
  <si>
    <t>GINS4</t>
  </si>
  <si>
    <t>TMEM25</t>
  </si>
  <si>
    <t>LAYN</t>
  </si>
  <si>
    <t>POPDC3</t>
  </si>
  <si>
    <t>H2BC21 </t>
  </si>
  <si>
    <t>NOD2</t>
  </si>
  <si>
    <t>ELOVL7</t>
  </si>
  <si>
    <t>KIF23</t>
  </si>
  <si>
    <t>BARX1</t>
  </si>
  <si>
    <t>SPATA20</t>
  </si>
  <si>
    <t>PRR5</t>
  </si>
  <si>
    <t>SMC2</t>
  </si>
  <si>
    <t>ARHGAP45 </t>
  </si>
  <si>
    <t>NDC80</t>
  </si>
  <si>
    <t>NR3C2</t>
  </si>
  <si>
    <t>PTH1R</t>
  </si>
  <si>
    <t>B4GALT1</t>
  </si>
  <si>
    <t>SALL2</t>
  </si>
  <si>
    <t>COL4A1</t>
  </si>
  <si>
    <t>MATK</t>
  </si>
  <si>
    <t>MYO15B</t>
  </si>
  <si>
    <t>HAAO</t>
  </si>
  <si>
    <t>ERBB2</t>
  </si>
  <si>
    <t>WFDC1</t>
  </si>
  <si>
    <t>AXIN2</t>
  </si>
  <si>
    <t>HMOX1</t>
  </si>
  <si>
    <t>NXT2</t>
  </si>
  <si>
    <t>NCAPH</t>
  </si>
  <si>
    <t>EFHD1</t>
  </si>
  <si>
    <t>RASSF3</t>
  </si>
  <si>
    <t>PDZD7</t>
  </si>
  <si>
    <t>RHOBTB2</t>
  </si>
  <si>
    <t>NQO1</t>
  </si>
  <si>
    <t>CCDC106</t>
  </si>
  <si>
    <t>PLXND1</t>
  </si>
  <si>
    <t>LTBP1</t>
  </si>
  <si>
    <t>CCNB2</t>
  </si>
  <si>
    <t>ERCC6L</t>
  </si>
  <si>
    <t>MEGF9</t>
  </si>
  <si>
    <t>B4GALNT4</t>
  </si>
  <si>
    <t>CLSTN3</t>
  </si>
  <si>
    <t>RGN</t>
  </si>
  <si>
    <t>THSD1</t>
  </si>
  <si>
    <t>TTLL3</t>
  </si>
  <si>
    <t>SLFN5</t>
  </si>
  <si>
    <t>RAVER2</t>
  </si>
  <si>
    <t>CCDC80</t>
  </si>
  <si>
    <t>SLC6A16</t>
  </si>
  <si>
    <t>BNIP3</t>
  </si>
  <si>
    <t>CLCN4</t>
  </si>
  <si>
    <t>FRRS1L</t>
  </si>
  <si>
    <t>STS</t>
  </si>
  <si>
    <t>LTBR</t>
  </si>
  <si>
    <t>CENPK</t>
  </si>
  <si>
    <t>FAM13C</t>
  </si>
  <si>
    <t>DVL2</t>
  </si>
  <si>
    <t>LMF1</t>
  </si>
  <si>
    <t>PTPRB</t>
  </si>
  <si>
    <t>TPGS1</t>
  </si>
  <si>
    <t>SAMD14</t>
  </si>
  <si>
    <t>RTL3 </t>
  </si>
  <si>
    <t>CTSF</t>
  </si>
  <si>
    <t>STK3</t>
  </si>
  <si>
    <t>LURAP1L</t>
  </si>
  <si>
    <t>STMN3</t>
  </si>
  <si>
    <t>PSMB7</t>
  </si>
  <si>
    <t>SIRT4</t>
  </si>
  <si>
    <t>LZTS2</t>
  </si>
  <si>
    <t>LMNB1</t>
  </si>
  <si>
    <t>FAM171B</t>
  </si>
  <si>
    <t>SIRPB1</t>
  </si>
  <si>
    <t>BOC</t>
  </si>
  <si>
    <t>FBLN7</t>
  </si>
  <si>
    <t>HDAC10</t>
  </si>
  <si>
    <t>TMEM175</t>
  </si>
  <si>
    <t>TBC1D16</t>
  </si>
  <si>
    <t>TCF7L2</t>
  </si>
  <si>
    <t>RIPK3</t>
  </si>
  <si>
    <t>CLK1</t>
  </si>
  <si>
    <t>CYRIA </t>
  </si>
  <si>
    <t>WIPF1</t>
  </si>
  <si>
    <t>HYCC1 </t>
  </si>
  <si>
    <t>STAT3</t>
  </si>
  <si>
    <t>TMEM119</t>
  </si>
  <si>
    <t>SETMAR</t>
  </si>
  <si>
    <t>RIMS2</t>
  </si>
  <si>
    <t>ABR</t>
  </si>
  <si>
    <t>CDC20</t>
  </si>
  <si>
    <t>TOR3A</t>
  </si>
  <si>
    <t>DNASE2</t>
  </si>
  <si>
    <t>TAGLN</t>
  </si>
  <si>
    <t>WDHD1</t>
  </si>
  <si>
    <t>C3orf52</t>
  </si>
  <si>
    <t>MFI2</t>
  </si>
  <si>
    <t>THEMIS2</t>
  </si>
  <si>
    <t>CHST3</t>
  </si>
  <si>
    <t>SELENOI </t>
  </si>
  <si>
    <t>FOS</t>
  </si>
  <si>
    <t>TSPAN6</t>
  </si>
  <si>
    <t>CDCA2</t>
  </si>
  <si>
    <t>PPM1M</t>
  </si>
  <si>
    <t>BCAS1</t>
  </si>
  <si>
    <t>DOK5</t>
  </si>
  <si>
    <t>DSE</t>
  </si>
  <si>
    <t>PEX6</t>
  </si>
  <si>
    <t>ZBTB47</t>
  </si>
  <si>
    <t>TKT</t>
  </si>
  <si>
    <t>ADGRD1 </t>
  </si>
  <si>
    <t>RIPOR2 </t>
  </si>
  <si>
    <t>TNFSF12</t>
  </si>
  <si>
    <t>RAB40B</t>
  </si>
  <si>
    <t>HNMT</t>
  </si>
  <si>
    <t>MEIS2</t>
  </si>
  <si>
    <t>SLC2A11</t>
  </si>
  <si>
    <t>HSD17B14</t>
  </si>
  <si>
    <t>KCNJ15</t>
  </si>
  <si>
    <t>TMEM154</t>
  </si>
  <si>
    <t>ORC1</t>
  </si>
  <si>
    <t>PTPRS</t>
  </si>
  <si>
    <t>OXSR1</t>
  </si>
  <si>
    <t>CBX6</t>
  </si>
  <si>
    <t>MAST4</t>
  </si>
  <si>
    <t>NAAA</t>
  </si>
  <si>
    <t>FEM1C</t>
  </si>
  <si>
    <t>PRR16</t>
  </si>
  <si>
    <t>CNTN3</t>
  </si>
  <si>
    <t>PCDHB14</t>
  </si>
  <si>
    <t>BRINP2</t>
  </si>
  <si>
    <t>EEF2K</t>
  </si>
  <si>
    <t>PLAUR</t>
  </si>
  <si>
    <t>CHAF1A</t>
  </si>
  <si>
    <t>LCNL1</t>
  </si>
  <si>
    <t>NOP53 </t>
  </si>
  <si>
    <t>RAD54L</t>
  </si>
  <si>
    <t>SALL1</t>
  </si>
  <si>
    <t>ATP9A</t>
  </si>
  <si>
    <t>SHCBP1</t>
  </si>
  <si>
    <t>VAMP1</t>
  </si>
  <si>
    <t>NIPAL2</t>
  </si>
  <si>
    <t>SLC37A1</t>
  </si>
  <si>
    <t>HHIPL1</t>
  </si>
  <si>
    <t>PSTPIP2</t>
  </si>
  <si>
    <t>MTSS1</t>
  </si>
  <si>
    <t>TEPSIN </t>
  </si>
  <si>
    <t>PTPRH</t>
  </si>
  <si>
    <t>PDK4</t>
  </si>
  <si>
    <t>KIF15</t>
  </si>
  <si>
    <t>STOM</t>
  </si>
  <si>
    <t>TMEM71</t>
  </si>
  <si>
    <t>NIN</t>
  </si>
  <si>
    <t>MICAL1</t>
  </si>
  <si>
    <t>MBNL3</t>
  </si>
  <si>
    <t>PGRMC2</t>
  </si>
  <si>
    <t>SLC4A11</t>
  </si>
  <si>
    <t>CALHM2</t>
  </si>
  <si>
    <t>FOXL2NB </t>
  </si>
  <si>
    <t>TEX9</t>
  </si>
  <si>
    <t>ENPP1</t>
  </si>
  <si>
    <t>PAMR1</t>
  </si>
  <si>
    <t>KIF20A</t>
  </si>
  <si>
    <t>ESPL1</t>
  </si>
  <si>
    <t>CA8</t>
  </si>
  <si>
    <t>TBC1D2</t>
  </si>
  <si>
    <t>RAB7L1</t>
  </si>
  <si>
    <t>TRHDE</t>
  </si>
  <si>
    <t>CROCC</t>
  </si>
  <si>
    <t>RETREG2 </t>
  </si>
  <si>
    <t>GLI2</t>
  </si>
  <si>
    <t>CCL5</t>
  </si>
  <si>
    <t>IQCN </t>
  </si>
  <si>
    <t>AGTR1</t>
  </si>
  <si>
    <t>GPRASP1</t>
  </si>
  <si>
    <t>SEC11C</t>
  </si>
  <si>
    <t>BRIX1</t>
  </si>
  <si>
    <t>GADD45G</t>
  </si>
  <si>
    <t>LRRK2</t>
  </si>
  <si>
    <t>TSKU</t>
  </si>
  <si>
    <t>LTK</t>
  </si>
  <si>
    <t>ZNF281</t>
  </si>
  <si>
    <t>ITGB2</t>
  </si>
  <si>
    <t>TREX2</t>
  </si>
  <si>
    <t>GLIPR2</t>
  </si>
  <si>
    <t>SNTA1</t>
  </si>
  <si>
    <t>PLK1</t>
  </si>
  <si>
    <t>ASPHD2</t>
  </si>
  <si>
    <t>SNTG2</t>
  </si>
  <si>
    <t>SFXN2</t>
  </si>
  <si>
    <t>CYP2U1</t>
  </si>
  <si>
    <t>VPS9D1</t>
  </si>
  <si>
    <t>PCDH17</t>
  </si>
  <si>
    <t>B4GALT5</t>
  </si>
  <si>
    <t>MACF1 </t>
  </si>
  <si>
    <t>PCDHGB6</t>
  </si>
  <si>
    <t>TMEM91</t>
  </si>
  <si>
    <t>HMGA1</t>
  </si>
  <si>
    <t>CDKN3</t>
  </si>
  <si>
    <t>CLIC2</t>
  </si>
  <si>
    <t>CNPY4</t>
  </si>
  <si>
    <t>HCFC2</t>
  </si>
  <si>
    <t>COMTD1</t>
  </si>
  <si>
    <t>TMEM266 </t>
  </si>
  <si>
    <t>INHBE</t>
  </si>
  <si>
    <t>VPS37D</t>
  </si>
  <si>
    <t>APOBEC3B</t>
  </si>
  <si>
    <t>ITGB7</t>
  </si>
  <si>
    <t>MXD4</t>
  </si>
  <si>
    <t>EGLN1</t>
  </si>
  <si>
    <t>CHST15</t>
  </si>
  <si>
    <t>SPNS2</t>
  </si>
  <si>
    <t>DNASE1</t>
  </si>
  <si>
    <t>DHCR24</t>
  </si>
  <si>
    <t>CPSF3</t>
  </si>
  <si>
    <t>SKA3</t>
  </si>
  <si>
    <t>H2AX </t>
  </si>
  <si>
    <t>FOXE1</t>
  </si>
  <si>
    <t>COL21A1</t>
  </si>
  <si>
    <t>ADAMTS10</t>
  </si>
  <si>
    <t>PRICKLE4</t>
  </si>
  <si>
    <t>PLEKHG4</t>
  </si>
  <si>
    <t>ECSIT</t>
  </si>
  <si>
    <t>PTN</t>
  </si>
  <si>
    <t>DPP4</t>
  </si>
  <si>
    <t>PSAT1</t>
  </si>
  <si>
    <t>TBC1D3F</t>
  </si>
  <si>
    <t>CNNM1</t>
  </si>
  <si>
    <t>SLC26A11</t>
  </si>
  <si>
    <t>DUSP8</t>
  </si>
  <si>
    <t>ATAD2</t>
  </si>
  <si>
    <t>SLC27A1</t>
  </si>
  <si>
    <t>MUC20</t>
  </si>
  <si>
    <t>IL31RA</t>
  </si>
  <si>
    <t>UBE2T</t>
  </si>
  <si>
    <t>C1orf63</t>
  </si>
  <si>
    <t>DACT3</t>
  </si>
  <si>
    <t>ARHGEF2</t>
  </si>
  <si>
    <t>PTPRD</t>
  </si>
  <si>
    <t>AEBP1</t>
  </si>
  <si>
    <t>FAAH</t>
  </si>
  <si>
    <t>TRAPPC6A</t>
  </si>
  <si>
    <t>SAP30L</t>
  </si>
  <si>
    <t>PDE8B</t>
  </si>
  <si>
    <t>IARS1 </t>
  </si>
  <si>
    <t>ZMYM3</t>
  </si>
  <si>
    <t>TARS3 </t>
  </si>
  <si>
    <t>GALNT6</t>
  </si>
  <si>
    <t>SORBS3</t>
  </si>
  <si>
    <t>KCTD2</t>
  </si>
  <si>
    <t>NBEA</t>
  </si>
  <si>
    <t>PCBP4</t>
  </si>
  <si>
    <t>ASPHD1</t>
  </si>
  <si>
    <t>FYCO1</t>
  </si>
  <si>
    <t>FAM171A2</t>
  </si>
  <si>
    <t>ZSWIM4</t>
  </si>
  <si>
    <t>TNFRSF10C</t>
  </si>
  <si>
    <t>FARP1</t>
  </si>
  <si>
    <t>GATA6</t>
  </si>
  <si>
    <t>SRC</t>
  </si>
  <si>
    <t>MAML2</t>
  </si>
  <si>
    <t>PELI3</t>
  </si>
  <si>
    <t>CCDC149</t>
  </si>
  <si>
    <t>ZWINT</t>
  </si>
  <si>
    <t>PBXIP1</t>
  </si>
  <si>
    <t>RYBP</t>
  </si>
  <si>
    <t>PRKAR1B</t>
  </si>
  <si>
    <t>LHFP</t>
  </si>
  <si>
    <t>SLC23A3</t>
  </si>
  <si>
    <t>ABCB4</t>
  </si>
  <si>
    <t>SLC49A3 </t>
  </si>
  <si>
    <t>UBAC2</t>
  </si>
  <si>
    <t>DIRAS2</t>
  </si>
  <si>
    <t>EMP1</t>
  </si>
  <si>
    <t>MAFF</t>
  </si>
  <si>
    <t>MEIS3</t>
  </si>
  <si>
    <t>CREBRF</t>
  </si>
  <si>
    <t>PDE2A</t>
  </si>
  <si>
    <t>CACNA2D1</t>
  </si>
  <si>
    <t>HPRT1</t>
  </si>
  <si>
    <t>NHSL2</t>
  </si>
  <si>
    <t>PCDH9</t>
  </si>
  <si>
    <t>SHANK2</t>
  </si>
  <si>
    <t>MEGF11</t>
  </si>
  <si>
    <t>SESN1</t>
  </si>
  <si>
    <t>PMVK</t>
  </si>
  <si>
    <t>RFTN2</t>
  </si>
  <si>
    <t>ITPR3</t>
  </si>
  <si>
    <t>GOLGA8B</t>
  </si>
  <si>
    <t>SRD5A3</t>
  </si>
  <si>
    <t>SPC24</t>
  </si>
  <si>
    <t>MAN2A2</t>
  </si>
  <si>
    <t>MELK</t>
  </si>
  <si>
    <t>DHRS7</t>
  </si>
  <si>
    <t>IL20RB</t>
  </si>
  <si>
    <t>TMEM37</t>
  </si>
  <si>
    <t>FANCD2</t>
  </si>
  <si>
    <t>PURG</t>
  </si>
  <si>
    <t>GYG2</t>
  </si>
  <si>
    <t>TDO2</t>
  </si>
  <si>
    <t>MCM2</t>
  </si>
  <si>
    <t>ACP7 </t>
  </si>
  <si>
    <t>TRAF1</t>
  </si>
  <si>
    <t>EXO1</t>
  </si>
  <si>
    <t>B3GNT8</t>
  </si>
  <si>
    <t>NTF3</t>
  </si>
  <si>
    <t>IFITM1</t>
  </si>
  <si>
    <t>RGL1</t>
  </si>
  <si>
    <t>INSYN2A </t>
  </si>
  <si>
    <t>DGCR6</t>
  </si>
  <si>
    <t>ZNF710</t>
  </si>
  <si>
    <t>OSTM1</t>
  </si>
  <si>
    <t>IFITM3</t>
  </si>
  <si>
    <t>IFITM10</t>
  </si>
  <si>
    <t>MLLT6</t>
  </si>
  <si>
    <t>KNSTRN</t>
  </si>
  <si>
    <t>ARL6IP5</t>
  </si>
  <si>
    <t>MCM4</t>
  </si>
  <si>
    <t>RAB30</t>
  </si>
  <si>
    <t>PCNX2 </t>
  </si>
  <si>
    <t>CNTNAP1</t>
  </si>
  <si>
    <t>FANCI</t>
  </si>
  <si>
    <t>UBA5</t>
  </si>
  <si>
    <t>ZNF821</t>
  </si>
  <si>
    <t>SPIDR</t>
  </si>
  <si>
    <t>CARD16</t>
  </si>
  <si>
    <t>CAMK2D</t>
  </si>
  <si>
    <t>FARSB</t>
  </si>
  <si>
    <t>EPB41L4A</t>
  </si>
  <si>
    <t>ZWILCH</t>
  </si>
  <si>
    <t>SCUBE2</t>
  </si>
  <si>
    <t>CENPE</t>
  </si>
  <si>
    <t>LRP11</t>
  </si>
  <si>
    <t>CDC6</t>
  </si>
  <si>
    <t>SESN3</t>
  </si>
  <si>
    <t>LSP1</t>
  </si>
  <si>
    <t>SNCAIP</t>
  </si>
  <si>
    <t>CEP43 </t>
  </si>
  <si>
    <t>HOXA10</t>
  </si>
  <si>
    <t>FNBP1</t>
  </si>
  <si>
    <t>GHDC</t>
  </si>
  <si>
    <t>ROCK2</t>
  </si>
  <si>
    <t>NFIX</t>
  </si>
  <si>
    <t>EAF1</t>
  </si>
  <si>
    <t>FUT8</t>
  </si>
  <si>
    <t>M1AP</t>
  </si>
  <si>
    <t>CENPH</t>
  </si>
  <si>
    <t>ZNF703</t>
  </si>
  <si>
    <t>FAM102A</t>
  </si>
  <si>
    <t>MLPH</t>
  </si>
  <si>
    <t>PNP</t>
  </si>
  <si>
    <t>PAWR</t>
  </si>
  <si>
    <t>SH3PXD2B</t>
  </si>
  <si>
    <t>NTSR1</t>
  </si>
  <si>
    <t>NRP1</t>
  </si>
  <si>
    <t>TTLL4</t>
  </si>
  <si>
    <t>PTPRJ</t>
  </si>
  <si>
    <t>ISOC1</t>
  </si>
  <si>
    <t>KDM7A </t>
  </si>
  <si>
    <t>FAM89B</t>
  </si>
  <si>
    <t>SLC43A2</t>
  </si>
  <si>
    <t>NOCT </t>
  </si>
  <si>
    <t>CP</t>
  </si>
  <si>
    <t>FAM64A</t>
  </si>
  <si>
    <t>PLA2R1</t>
  </si>
  <si>
    <t>C8orf33</t>
  </si>
  <si>
    <t>GLT8D2</t>
  </si>
  <si>
    <t>TRIM16L</t>
  </si>
  <si>
    <t>ABRACL</t>
  </si>
  <si>
    <t>IQCK</t>
  </si>
  <si>
    <t>CBX7</t>
  </si>
  <si>
    <t>TOX</t>
  </si>
  <si>
    <t>RBM47</t>
  </si>
  <si>
    <t>FAS</t>
  </si>
  <si>
    <t>CTPS1</t>
  </si>
  <si>
    <t>GPC3</t>
  </si>
  <si>
    <t>PTP4A3</t>
  </si>
  <si>
    <t>PENK</t>
  </si>
  <si>
    <t>DUSP22</t>
  </si>
  <si>
    <t>NAGLU</t>
  </si>
  <si>
    <t>PI3</t>
  </si>
  <si>
    <t>NOSTRIN</t>
  </si>
  <si>
    <t>CREB3L2</t>
  </si>
  <si>
    <t>RCN1</t>
  </si>
  <si>
    <t>TPD52L1</t>
  </si>
  <si>
    <t>TRIM46</t>
  </si>
  <si>
    <t>LINC00908</t>
  </si>
  <si>
    <t>INKA1 </t>
  </si>
  <si>
    <t>CISH</t>
  </si>
  <si>
    <t>ARHGEF18</t>
  </si>
  <si>
    <t>BCHE</t>
  </si>
  <si>
    <t>PTPRE</t>
  </si>
  <si>
    <t>IGFBP4</t>
  </si>
  <si>
    <t>ACSS3</t>
  </si>
  <si>
    <t>PLXNC1</t>
  </si>
  <si>
    <t>SPHK2</t>
  </si>
  <si>
    <t>KIF22</t>
  </si>
  <si>
    <t>IGBP1</t>
  </si>
  <si>
    <t>TGFB3</t>
  </si>
  <si>
    <t>ZNF425</t>
  </si>
  <si>
    <t>AMIGO2</t>
  </si>
  <si>
    <t>KIF14</t>
  </si>
  <si>
    <t>USP31</t>
  </si>
  <si>
    <t>CXXC5</t>
  </si>
  <si>
    <t>VWCE</t>
  </si>
  <si>
    <t>PPARGC1A</t>
  </si>
  <si>
    <t>ZNF267</t>
  </si>
  <si>
    <t>GCNT4</t>
  </si>
  <si>
    <t>TUBA1C</t>
  </si>
  <si>
    <t>MRPS34</t>
  </si>
  <si>
    <t>ZDHHC3</t>
  </si>
  <si>
    <t>PCDHGB1</t>
  </si>
  <si>
    <t>EVA1B</t>
  </si>
  <si>
    <t>PBK</t>
  </si>
  <si>
    <t>MT1X</t>
  </si>
  <si>
    <t>ZEB2</t>
  </si>
  <si>
    <t>CSE1L</t>
  </si>
  <si>
    <t>TMEM30B</t>
  </si>
  <si>
    <t>BLVRA</t>
  </si>
  <si>
    <t>ULK1</t>
  </si>
  <si>
    <t>HECA</t>
  </si>
  <si>
    <t>NUF2</t>
  </si>
  <si>
    <t>MAP1LC3C</t>
  </si>
  <si>
    <t>CFAP58 </t>
  </si>
  <si>
    <t>CKS2</t>
  </si>
  <si>
    <t>FAM53B</t>
  </si>
  <si>
    <t>SNX9</t>
  </si>
  <si>
    <t>MTFR1L</t>
  </si>
  <si>
    <t>PWWP3A </t>
  </si>
  <si>
    <t>SLC16A2</t>
  </si>
  <si>
    <t>BCL3</t>
  </si>
  <si>
    <t>RAI2</t>
  </si>
  <si>
    <t>TMTC2</t>
  </si>
  <si>
    <t>PLEKHA2</t>
  </si>
  <si>
    <t>UCK2</t>
  </si>
  <si>
    <t>ADAMTSL5</t>
  </si>
  <si>
    <t>MAP3K3</t>
  </si>
  <si>
    <t>CDKN1C</t>
  </si>
  <si>
    <t>ADCY6</t>
  </si>
  <si>
    <t>FLT1</t>
  </si>
  <si>
    <t>FKBP9</t>
  </si>
  <si>
    <t>ACVRL1</t>
  </si>
  <si>
    <t>FBXO31</t>
  </si>
  <si>
    <t>USP12</t>
  </si>
  <si>
    <t>ARHGEF10</t>
  </si>
  <si>
    <t>TCF4</t>
  </si>
  <si>
    <t>USP10</t>
  </si>
  <si>
    <t>ZNF385A</t>
  </si>
  <si>
    <t>HSPB8</t>
  </si>
  <si>
    <t>NPDC1</t>
  </si>
  <si>
    <t>NAALADL1</t>
  </si>
  <si>
    <t>CDKL1</t>
  </si>
  <si>
    <t>PF4V1</t>
  </si>
  <si>
    <t>NR2F1</t>
  </si>
  <si>
    <t>DKK3</t>
  </si>
  <si>
    <t>HPSE2</t>
  </si>
  <si>
    <t>TESK1</t>
  </si>
  <si>
    <t>MAPK8IP3</t>
  </si>
  <si>
    <t>TRAK1</t>
  </si>
  <si>
    <t>FAT4</t>
  </si>
  <si>
    <t>TBX18</t>
  </si>
  <si>
    <t>FLYWCH1</t>
  </si>
  <si>
    <t>PDC</t>
  </si>
  <si>
    <t>PTPN2</t>
  </si>
  <si>
    <t>SSR3</t>
  </si>
  <si>
    <t>CSRNP3</t>
  </si>
  <si>
    <t>TTC39B</t>
  </si>
  <si>
    <t>JMJD7-PLA2G4B</t>
  </si>
  <si>
    <t>FAM8A1</t>
  </si>
  <si>
    <t>KNDC1</t>
  </si>
  <si>
    <t>SLC12A8</t>
  </si>
  <si>
    <t>CALCOCO1</t>
  </si>
  <si>
    <t>RAB31</t>
  </si>
  <si>
    <t>AMIGO1</t>
  </si>
  <si>
    <t>ALAD</t>
  </si>
  <si>
    <t>CCNF</t>
  </si>
  <si>
    <t>MAL2</t>
  </si>
  <si>
    <t>ZSCAN18</t>
  </si>
  <si>
    <t>COL4A2</t>
  </si>
  <si>
    <t>KBTBD11</t>
  </si>
  <si>
    <t>SPSB3</t>
  </si>
  <si>
    <t>GDF7</t>
  </si>
  <si>
    <t>NCAPG2</t>
  </si>
  <si>
    <t>ARHGEF37</t>
  </si>
  <si>
    <t>CES4A</t>
  </si>
  <si>
    <t>RNF41</t>
  </si>
  <si>
    <t>MAP3K6</t>
  </si>
  <si>
    <t>EXTL2</t>
  </si>
  <si>
    <t>NINJ1</t>
  </si>
  <si>
    <t>UBIAD1</t>
  </si>
  <si>
    <t>GRIN3B</t>
  </si>
  <si>
    <t>AADAT</t>
  </si>
  <si>
    <t>PPP1R3B</t>
  </si>
  <si>
    <t>FAM98C</t>
  </si>
  <si>
    <t>LRRC20</t>
  </si>
  <si>
    <t>KIAA0930</t>
  </si>
  <si>
    <t>SLC44A2</t>
  </si>
  <si>
    <t>PNCK</t>
  </si>
  <si>
    <t>ADCK4</t>
  </si>
  <si>
    <t>CCL3</t>
  </si>
  <si>
    <t>HSPA12B</t>
  </si>
  <si>
    <t>ARHGAP24</t>
  </si>
  <si>
    <t>ZNF469</t>
  </si>
  <si>
    <t>BAHCC1 </t>
  </si>
  <si>
    <t>GAA</t>
  </si>
  <si>
    <t>RAPGEF5</t>
  </si>
  <si>
    <t>PITPNC1</t>
  </si>
  <si>
    <t>EPB41L1</t>
  </si>
  <si>
    <t>CHST10</t>
  </si>
  <si>
    <t>TYMS</t>
  </si>
  <si>
    <t>LRFN3</t>
  </si>
  <si>
    <t>CSRP2</t>
  </si>
  <si>
    <t>SATB2</t>
  </si>
  <si>
    <t>OBSCN</t>
  </si>
  <si>
    <t>TPST1</t>
  </si>
  <si>
    <t>MROH6</t>
  </si>
  <si>
    <t>ADAMTS8</t>
  </si>
  <si>
    <t>DES</t>
  </si>
  <si>
    <t>IQCE</t>
  </si>
  <si>
    <t>ARHGAP27</t>
  </si>
  <si>
    <t>HDHD3</t>
  </si>
  <si>
    <t>PLCH2</t>
  </si>
  <si>
    <t>COPS9 </t>
  </si>
  <si>
    <t>RPS6KA4</t>
  </si>
  <si>
    <t>KAT2B</t>
  </si>
  <si>
    <t>RERE</t>
  </si>
  <si>
    <t>MTMR2</t>
  </si>
  <si>
    <t>ME3</t>
  </si>
  <si>
    <t>RFX8</t>
  </si>
  <si>
    <t>EFNA5</t>
  </si>
  <si>
    <t>NCEH1</t>
  </si>
  <si>
    <t>TMEM86A</t>
  </si>
  <si>
    <t>APCDD1</t>
  </si>
  <si>
    <t>CD55</t>
  </si>
  <si>
    <t>EFS</t>
  </si>
  <si>
    <t>Pathway name</t>
  </si>
  <si>
    <t>Set size</t>
  </si>
  <si>
    <t>Candidates contained</t>
  </si>
  <si>
    <t>P-value</t>
  </si>
  <si>
    <t>Pathway source</t>
  </si>
  <si>
    <t>Input: Genes upregulated by AZD4017</t>
  </si>
  <si>
    <t>GPCR signaling-G alpha i</t>
  </si>
  <si>
    <t>24 (9.2%)</t>
  </si>
  <si>
    <t>INOH</t>
  </si>
  <si>
    <t>GPCR signaling-pertussis toxin</t>
  </si>
  <si>
    <t>GPCR signaling-cholera toxin</t>
  </si>
  <si>
    <t>24 (8.9%)</t>
  </si>
  <si>
    <t>GPCR signaling-G alpha s Epac and ERK</t>
  </si>
  <si>
    <t>24 (8.8%)</t>
  </si>
  <si>
    <t>GPCR signaling-G alpha q</t>
  </si>
  <si>
    <t>GPCR signaling-G alpha s PKA and ERK</t>
  </si>
  <si>
    <t>24 (8.4%)</t>
  </si>
  <si>
    <t>Beta1 integrin cell surface interactions</t>
  </si>
  <si>
    <t>12 (18.2%)</t>
  </si>
  <si>
    <t>PID</t>
  </si>
  <si>
    <t>Plexin-D1 Signaling</t>
  </si>
  <si>
    <t>8 (33.3%)</t>
  </si>
  <si>
    <t>Rheumatoid arthritis - Homo sapiens (human)</t>
  </si>
  <si>
    <t>13 (14.0%)</t>
  </si>
  <si>
    <t>KEGG</t>
  </si>
  <si>
    <t>Signaling by GPCR</t>
  </si>
  <si>
    <t>37 (5.2%)</t>
  </si>
  <si>
    <t>Reactome</t>
  </si>
  <si>
    <t>Cytokine-cytokine receptor interaction - Homo sapiens (human)</t>
  </si>
  <si>
    <t>22 (7.5%)</t>
  </si>
  <si>
    <t>IL-18 signaling pathway</t>
  </si>
  <si>
    <t>21 (7.7%)</t>
  </si>
  <si>
    <t>Wikipathways</t>
  </si>
  <si>
    <t>Extracellular matrix organization</t>
  </si>
  <si>
    <t>21 (7.3%)</t>
  </si>
  <si>
    <t>Photodynamic therapy-induced NF-kB survival signaling</t>
  </si>
  <si>
    <t>8 (22.9%)</t>
  </si>
  <si>
    <t>IL-17 signaling pathway - Homo sapiens (human)</t>
  </si>
  <si>
    <t>12 (12.8%)</t>
  </si>
  <si>
    <t>Validated transcriptional targets of AP1 family members Fra1 and Fra2</t>
  </si>
  <si>
    <t>8 (21.6%)</t>
  </si>
  <si>
    <t>Spinal Cord Injury</t>
  </si>
  <si>
    <t>13 (11.1%)</t>
  </si>
  <si>
    <t>Integrin cell surface interactions</t>
  </si>
  <si>
    <t>10 (15.2%)</t>
  </si>
  <si>
    <t>Viral protein interaction with cytokine and cytokine receptor - Homo sapiens (human)</t>
  </si>
  <si>
    <t>12 (12.0%)</t>
  </si>
  <si>
    <t>Signal Transduction</t>
  </si>
  <si>
    <t>81 (3.3%)</t>
  </si>
  <si>
    <t>GPCR downstream signalling</t>
  </si>
  <si>
    <t>32 (5.1%)</t>
  </si>
  <si>
    <t>ECM-receptor interaction - Homo sapiens (human)</t>
  </si>
  <si>
    <t>11 (12.5%)</t>
  </si>
  <si>
    <t>Calcium signaling pathway - Homo sapiens (human)</t>
  </si>
  <si>
    <t>18 (7.5%)</t>
  </si>
  <si>
    <t>Focal Adhesion</t>
  </si>
  <si>
    <t>16 (8.1%)</t>
  </si>
  <si>
    <t>TNF signaling pathway - Homo sapiens (human)</t>
  </si>
  <si>
    <t>12 (10.7%)</t>
  </si>
  <si>
    <t>Focal adhesion - Homo sapiens (human)</t>
  </si>
  <si>
    <t>16 (8.0%)</t>
  </si>
  <si>
    <t>Focal Adhesion-PI3K-Akt-mTOR-signaling pathway</t>
  </si>
  <si>
    <t>20 (6.6%)</t>
  </si>
  <si>
    <t>PI3K-Akt signaling pathway</t>
  </si>
  <si>
    <t>21 (6.2%)</t>
  </si>
  <si>
    <t>G alpha (i) signalling events</t>
  </si>
  <si>
    <t>20 (6.3%)</t>
  </si>
  <si>
    <t>Integrin</t>
  </si>
  <si>
    <t>12 (9.7%)</t>
  </si>
  <si>
    <t>IL23-mediated signaling events</t>
  </si>
  <si>
    <t>7 (18.9%)</t>
  </si>
  <si>
    <t>Senescence and Autophagy in Cancer</t>
  </si>
  <si>
    <t>11 (10.4%)</t>
  </si>
  <si>
    <t>PI3K-Akt signaling pathway - Homo sapiens (human)</t>
  </si>
  <si>
    <t>21 (5.9%)</t>
  </si>
  <si>
    <t>G alpha (q) signalling events</t>
  </si>
  <si>
    <t>16 (7.2%)</t>
  </si>
  <si>
    <t>AP-1 transcription factor network</t>
  </si>
  <si>
    <t>9 (12.9%)</t>
  </si>
  <si>
    <t>Arrhythmogenic Right Ventricular Cardiomyopathy</t>
  </si>
  <si>
    <t>9 (12.2%)</t>
  </si>
  <si>
    <t>IL8- and CXCR1-mediated signaling events</t>
  </si>
  <si>
    <t>6 (21.4%)</t>
  </si>
  <si>
    <t>Benzo(a)pyrene metabolism</t>
  </si>
  <si>
    <t>4 (44.4%)</t>
  </si>
  <si>
    <t>VEGFA-VEGFR2 Signaling Pathway</t>
  </si>
  <si>
    <t>23 (5.3%)</t>
  </si>
  <si>
    <t>Arrhythmogenic right ventricular cardiomyopathy - Homo sapiens (human)</t>
  </si>
  <si>
    <t>9 (11.7%)</t>
  </si>
  <si>
    <t>Pathways in cancer - Homo sapiens (human)</t>
  </si>
  <si>
    <t>26 (4.9%)</t>
  </si>
  <si>
    <t>SARS-CoV-2 innate immunity evasion and cell-specific immune response</t>
  </si>
  <si>
    <t>8 (13.3%)</t>
  </si>
  <si>
    <t>Inflammatory mediator regulation of TRP channels - Homo sapiens (human)</t>
  </si>
  <si>
    <t>10 (10.2%)</t>
  </si>
  <si>
    <t>Chemokine receptors bind chemokines</t>
  </si>
  <si>
    <t>8 (12.9%)</t>
  </si>
  <si>
    <t>Hemostasis</t>
  </si>
  <si>
    <t>30 (4.4%)</t>
  </si>
  <si>
    <t>Amoebiasis - Homo sapiens (human)</t>
  </si>
  <si>
    <t>10 (9.8%)</t>
  </si>
  <si>
    <t>Human papillomavirus infection - Homo sapiens (human)</t>
  </si>
  <si>
    <t>19 (5.7%)</t>
  </si>
  <si>
    <t>Arf6 trafficking events</t>
  </si>
  <si>
    <t>7 (14.9%)</t>
  </si>
  <si>
    <t>Validated transcriptional targets of deltaNp63 isoforms</t>
  </si>
  <si>
    <t>Lung fibrosis</t>
  </si>
  <si>
    <t>8 (12.5%)</t>
  </si>
  <si>
    <t>Endothelins</t>
  </si>
  <si>
    <t>Parathyroid hormone synthesis, secretion and action - Homo sapiens (human)</t>
  </si>
  <si>
    <t>10 (9.4%)</t>
  </si>
  <si>
    <t>Gap junction - Homo sapiens (human)</t>
  </si>
  <si>
    <t>9 (10.2%)</t>
  </si>
  <si>
    <t>Class A/1 (Rhodopsin-like receptors)</t>
  </si>
  <si>
    <t>19 (5.5%)</t>
  </si>
  <si>
    <t>Peptide ligand-binding receptors</t>
  </si>
  <si>
    <t>14 (6.8%)</t>
  </si>
  <si>
    <t>Laminin interactions</t>
  </si>
  <si>
    <t>5 (21.7%)</t>
  </si>
  <si>
    <t>GPCR ligand binding</t>
  </si>
  <si>
    <t>23 (4.8%)</t>
  </si>
  <si>
    <t>Alpha9 beta1 integrin signaling events</t>
  </si>
  <si>
    <t>5 (20.0%)</t>
  </si>
  <si>
    <t>Hepatitis C and Hepatocellular Carcinoma</t>
  </si>
  <si>
    <t>7 (12.5%)</t>
  </si>
  <si>
    <t>Regulation of actin cytoskeleton - Homo sapiens (human)</t>
  </si>
  <si>
    <t>14 (6.4%)</t>
  </si>
  <si>
    <t>Dilated cardiomyopathy - Homo sapiens (human)</t>
  </si>
  <si>
    <t>9 (9.4%)</t>
  </si>
  <si>
    <t>Chemokine signaling pathway - Homo sapiens (human)</t>
  </si>
  <si>
    <t>13 (6.8%)</t>
  </si>
  <si>
    <t>Hippo-Merlin Signaling Dysregulation</t>
  </si>
  <si>
    <t>10 (8.3%)</t>
  </si>
  <si>
    <t>allopregnanolone biosynthesis</t>
  </si>
  <si>
    <t>3 (50.0%)</t>
  </si>
  <si>
    <t>HumanCyc</t>
  </si>
  <si>
    <t>AGE-RAGE signaling pathway in diabetic complications - Homo sapiens (human)</t>
  </si>
  <si>
    <t>9 (9.0%)</t>
  </si>
  <si>
    <t>actions of nitric oxide in the heart</t>
  </si>
  <si>
    <t>6 (14.3%)</t>
  </si>
  <si>
    <t>BioCarta</t>
  </si>
  <si>
    <t>COVID-19 adverse outcome pathway</t>
  </si>
  <si>
    <t>4 (26.7%)</t>
  </si>
  <si>
    <t>Long-term depression - Homo sapiens (human)</t>
  </si>
  <si>
    <t>7 (11.7%)</t>
  </si>
  <si>
    <t>Nuclear Receptors Meta-Pathway</t>
  </si>
  <si>
    <t>17 (5.4%)</t>
  </si>
  <si>
    <t>Prostaglandin Synthesis and Regulation</t>
  </si>
  <si>
    <t>6 (13.6%)</t>
  </si>
  <si>
    <t>Cytokines and Inflammatory Response</t>
  </si>
  <si>
    <t>5 (17.2%)</t>
  </si>
  <si>
    <t>LPA receptor mediated events</t>
  </si>
  <si>
    <t>7 (11.1%)</t>
  </si>
  <si>
    <t>Myometrial relaxation and contraction pathways</t>
  </si>
  <si>
    <t>11 (7.1%)</t>
  </si>
  <si>
    <t>Complement and coagulation cascades - Homo sapiens (human)</t>
  </si>
  <si>
    <t>8 (9.4%)</t>
  </si>
  <si>
    <t>Synthesis of bile acids and bile salts</t>
  </si>
  <si>
    <t>5 (16.7%)</t>
  </si>
  <si>
    <t>Rap1 signaling pathway - Homo sapiens (human)</t>
  </si>
  <si>
    <t>13 (6.2%)</t>
  </si>
  <si>
    <t>Matrix Metalloproteinases</t>
  </si>
  <si>
    <t>5 (16.1%)</t>
  </si>
  <si>
    <t>Sudden Infant Death Syndrome (SIDS) Susceptibility Pathways</t>
  </si>
  <si>
    <t>11 (6.9%)</t>
  </si>
  <si>
    <t>VEGF binds to VEGFR leading to receptor dimerization</t>
  </si>
  <si>
    <t>3 (37.5%)</t>
  </si>
  <si>
    <t>VEGF ligand-receptor interactions</t>
  </si>
  <si>
    <t>Regulation of commissural axon pathfinding by SLIT and ROBO</t>
  </si>
  <si>
    <t>Hypertrophic cardiomyopathy - Homo sapiens (human)</t>
  </si>
  <si>
    <t>8 (8.9%)</t>
  </si>
  <si>
    <t>PLC beta mediated events</t>
  </si>
  <si>
    <t>6 (12.0%)</t>
  </si>
  <si>
    <t>Signal transduction through IL1R</t>
  </si>
  <si>
    <t>5 (15.2%)</t>
  </si>
  <si>
    <t>Ovarian steroidogenesis - Homo sapiens (human)</t>
  </si>
  <si>
    <t>6 (11.8%)</t>
  </si>
  <si>
    <t>cGMP-PKG signaling pathway - Homo sapiens (human)</t>
  </si>
  <si>
    <t>11 (6.6%)</t>
  </si>
  <si>
    <t>Salivary secretion - Homo sapiens (human)</t>
  </si>
  <si>
    <t>8 (8.6%)</t>
  </si>
  <si>
    <t>Nervous system development</t>
  </si>
  <si>
    <t>18 (4.7%)</t>
  </si>
  <si>
    <t>CHL1 interactions</t>
  </si>
  <si>
    <t>3 (33.3%)</t>
  </si>
  <si>
    <t>LncRNA involvement in canonical Wnt signaling and colorectal cancer</t>
  </si>
  <si>
    <t>8 (8.2%)</t>
  </si>
  <si>
    <t>Aldosterone synthesis and secretion - Homo sapiens (human)</t>
  </si>
  <si>
    <t>G-protein mediated events</t>
  </si>
  <si>
    <t>6 (10.9%)</t>
  </si>
  <si>
    <t>signal transduction through il1r</t>
  </si>
  <si>
    <t>5 (13.5%)</t>
  </si>
  <si>
    <t>Axon guidance</t>
  </si>
  <si>
    <t>17 (4.8%)</t>
  </si>
  <si>
    <t>Platelet activation - Homo sapiens (human)</t>
  </si>
  <si>
    <t>9 (7.3%)</t>
  </si>
  <si>
    <t>EGFR Transactivation by Gastrin</t>
  </si>
  <si>
    <t>3 (30.0%)</t>
  </si>
  <si>
    <t>PI3K events in ERBB4 signaling</t>
  </si>
  <si>
    <t>VEGF and VEGFR signaling network</t>
  </si>
  <si>
    <t>Acetylcholine regulates insulin secretion</t>
  </si>
  <si>
    <t>SHC1 events in ERBB2 signaling</t>
  </si>
  <si>
    <t>4 (18.2%)</t>
  </si>
  <si>
    <t>PKC-gamma calcium signaling pathway in ataxia</t>
  </si>
  <si>
    <t>Integrin-mediated Cell Adhesion</t>
  </si>
  <si>
    <t>8 (7.9%)</t>
  </si>
  <si>
    <t>Legionellosis - Homo sapiens (human)</t>
  </si>
  <si>
    <t>6 (10.5%)</t>
  </si>
  <si>
    <t>Chagas disease - Homo sapiens (human)</t>
  </si>
  <si>
    <t>8 (7.8%)</t>
  </si>
  <si>
    <t>Nitric oxide stimulates guanylate cyclase</t>
  </si>
  <si>
    <t>4 (17.4%)</t>
  </si>
  <si>
    <t>Signaling by Receptor Tyrosine Kinases</t>
  </si>
  <si>
    <t>20 (4.3%)</t>
  </si>
  <si>
    <t>Oxytocin signaling pathway - Homo sapiens (human)</t>
  </si>
  <si>
    <t>10 (6.5%)</t>
  </si>
  <si>
    <t>Complement and Coagulation Cascades</t>
  </si>
  <si>
    <t>6 (10.2%)</t>
  </si>
  <si>
    <t>NF-kappa B signaling pathway - Homo sapiens (human)</t>
  </si>
  <si>
    <t>8 (7.7%)</t>
  </si>
  <si>
    <t>Regulation of nuclear beta catenin signaling and target gene transcription</t>
  </si>
  <si>
    <t>7 (8.6%)</t>
  </si>
  <si>
    <t>Synthesis of bile acids and bile salts via 27-hydroxycholesterol</t>
  </si>
  <si>
    <t>3 (27.3%)</t>
  </si>
  <si>
    <t>Free fatty acids regulate insulin secretion</t>
  </si>
  <si>
    <t>pertussis toxin-insensitive ccr5 signaling in macrophage</t>
  </si>
  <si>
    <t>ATF-2 transcription factor network</t>
  </si>
  <si>
    <t>6 (10.0%)</t>
  </si>
  <si>
    <t>Lipid and atherosclerosis - Homo sapiens (human)</t>
  </si>
  <si>
    <t>12 (5.6%)</t>
  </si>
  <si>
    <t>Vascular smooth muscle contraction - Homo sapiens (human)</t>
  </si>
  <si>
    <t>9 (6.8%)</t>
  </si>
  <si>
    <t>Endochondral Ossification</t>
  </si>
  <si>
    <t>6 (9.5%)</t>
  </si>
  <si>
    <t>Endochondral Ossification with Skeletal Dysplasias</t>
  </si>
  <si>
    <t>Genes controlling nephrogenesis</t>
  </si>
  <si>
    <t>5 (11.6%)</t>
  </si>
  <si>
    <t>Bile acid and bile salt metabolism</t>
  </si>
  <si>
    <t>Glypican 1 network</t>
  </si>
  <si>
    <t>4 (15.4%)</t>
  </si>
  <si>
    <t>Oncostatin M Signaling Pathway</t>
  </si>
  <si>
    <t>6 (9.2%)</t>
  </si>
  <si>
    <t>corticosteroids and cardioprotection</t>
  </si>
  <si>
    <t>4 (14.8%)</t>
  </si>
  <si>
    <t>ERBB2 Activates PTK6 Signaling</t>
  </si>
  <si>
    <t>3 (23.1%)</t>
  </si>
  <si>
    <t>Platelet Adhesion to exposed collagen</t>
  </si>
  <si>
    <t>Gastrin signaling pathway</t>
  </si>
  <si>
    <t>8 (7.0%)</t>
  </si>
  <si>
    <t>Regulation of insulin secretion</t>
  </si>
  <si>
    <t>6 (9.0%)</t>
  </si>
  <si>
    <t>RAS and bradykinin pathways in COVID-19</t>
  </si>
  <si>
    <t>4 (14.3%)</t>
  </si>
  <si>
    <t>Integration of energy metabolism</t>
  </si>
  <si>
    <t>7 (7.7%)</t>
  </si>
  <si>
    <t>Collagen formation</t>
  </si>
  <si>
    <t>NRF2 pathway</t>
  </si>
  <si>
    <t>9 (6.3%)</t>
  </si>
  <si>
    <t>Non-genomic actions of 1,25 dihydroxyvitamin D3</t>
  </si>
  <si>
    <t>6 (8.8%)</t>
  </si>
  <si>
    <t>TFAP2 (AP-2) family regulates transcription of other transcription factors</t>
  </si>
  <si>
    <t>2 (50.0%)</t>
  </si>
  <si>
    <t>SLIT2:ROBO1 increases RHOA activity</t>
  </si>
  <si>
    <t>MAPK signaling pathway - Homo sapiens (human)</t>
  </si>
  <si>
    <t>14 (4.8%)</t>
  </si>
  <si>
    <t>ion channels and their functional role in vascular endothelium</t>
  </si>
  <si>
    <t>5 (10.6%)</t>
  </si>
  <si>
    <t>Assembly of collagen fibrils and other multimeric structures</t>
  </si>
  <si>
    <t>Synthesis of bile acids and bile salts via 24-hydroxycholesterol</t>
  </si>
  <si>
    <t>3 (21.4%)</t>
  </si>
  <si>
    <t>SHC1 events in ERBB4 signaling</t>
  </si>
  <si>
    <t>Renin secretion - Homo sapiens (human)</t>
  </si>
  <si>
    <t>6 (8.7%)</t>
  </si>
  <si>
    <t>GnRH signaling pathway - Homo sapiens (human)</t>
  </si>
  <si>
    <t>7 (7.5%)</t>
  </si>
  <si>
    <t>Epithelial cell signaling in Helicobacter pylori infection - Homo sapiens (human)</t>
  </si>
  <si>
    <t>6 (8.6%)</t>
  </si>
  <si>
    <t>Proteoglycans in cancer - Homo sapiens (human)</t>
  </si>
  <si>
    <t>11 (5.4%)</t>
  </si>
  <si>
    <t>Phospholipase D signaling pathway - Homo sapiens (human)</t>
  </si>
  <si>
    <t>9 (6.1%)</t>
  </si>
  <si>
    <t>Glucocorticoid Receptor Pathway</t>
  </si>
  <si>
    <t>6 (8.5%)</t>
  </si>
  <si>
    <t>ERBB2 Regulates Cell Motility</t>
  </si>
  <si>
    <t>3 (20.0%)</t>
  </si>
  <si>
    <t>ErbB receptor signaling network</t>
  </si>
  <si>
    <t>Nuclear signaling by ERBB4</t>
  </si>
  <si>
    <t>4 (12.9%)</t>
  </si>
  <si>
    <t>Circadian entrainment - Homo sapiens (human)</t>
  </si>
  <si>
    <t>7 (7.2%)</t>
  </si>
  <si>
    <t>Calcium Regulation in the Cardiac Cell</t>
  </si>
  <si>
    <t>9 (6.0%)</t>
  </si>
  <si>
    <t>Axon guidance - Homo sapiens (human)</t>
  </si>
  <si>
    <t>10 (5.5%)</t>
  </si>
  <si>
    <t>Syndecan-4-mediated signaling events</t>
  </si>
  <si>
    <t>4 (12.5%)</t>
  </si>
  <si>
    <t>Osteopontin-mediated events</t>
  </si>
  <si>
    <t>Hematopoietic cell lineage - Homo sapiens (human)</t>
  </si>
  <si>
    <t>7 (7.1%)</t>
  </si>
  <si>
    <t>GRB2 events in ERBB2 signaling</t>
  </si>
  <si>
    <t>3 (18.8%)</t>
  </si>
  <si>
    <t>PI3K events in ERBB2 signaling</t>
  </si>
  <si>
    <t>LPA4-mediated signaling events</t>
  </si>
  <si>
    <t>cGMP effects</t>
  </si>
  <si>
    <t>Amplification and Expansion of Oncogenic Pathways as Metastatic Traits</t>
  </si>
  <si>
    <t>MicroRNAs in cancer - Homo sapiens (human)</t>
  </si>
  <si>
    <t>14 (4.5%)</t>
  </si>
  <si>
    <t>Posttranslational regulation of adherens junction stability and dissassembly</t>
  </si>
  <si>
    <t>5 (9.4%)</t>
  </si>
  <si>
    <t>Wnt signaling pathway and pluripotency</t>
  </si>
  <si>
    <t>7 (6.9%)</t>
  </si>
  <si>
    <t>Pancreatic secretion - Homo sapiens (human)</t>
  </si>
  <si>
    <t>Relaxin signaling pathway - Homo sapiens (human)</t>
  </si>
  <si>
    <t>8 (6.2%)</t>
  </si>
  <si>
    <t>IL1</t>
  </si>
  <si>
    <t>5 (9.3%)</t>
  </si>
  <si>
    <t>NetPath</t>
  </si>
  <si>
    <t>IL8- and CXCR2-mediated signaling events</t>
  </si>
  <si>
    <t>4 (11.8%)</t>
  </si>
  <si>
    <t>JAK-STAT-Core</t>
  </si>
  <si>
    <t>7 (6.7%)</t>
  </si>
  <si>
    <t>Signalink</t>
  </si>
  <si>
    <t>Thromboxane A2 receptor signaling</t>
  </si>
  <si>
    <t>5 (8.9%)</t>
  </si>
  <si>
    <t>ncRNAs involved in STAT3 signaling in hepatocellular carcinoma</t>
  </si>
  <si>
    <t>3 (16.7%)</t>
  </si>
  <si>
    <t>Kaposi sarcoma-associated herpesvirus infection - Homo sapiens (human)</t>
  </si>
  <si>
    <t>10 (5.2%)</t>
  </si>
  <si>
    <t>Regulation of lipolysis in adipocytes - Homo sapiens (human)</t>
  </si>
  <si>
    <t>5 (8.8%)</t>
  </si>
  <si>
    <t>Human cytomegalovirus infection - Homo sapiens (human)</t>
  </si>
  <si>
    <t>11 (4.9%)</t>
  </si>
  <si>
    <t>Activation of TRKA receptors</t>
  </si>
  <si>
    <t>2 (33.3%)</t>
  </si>
  <si>
    <t>Robo4 and VEGF Signaling Pathways Crosstalk</t>
  </si>
  <si>
    <t>Overview of nanoparticle effects</t>
  </si>
  <si>
    <t>3 (15.8%)</t>
  </si>
  <si>
    <t>Gastrin-CREB signalling pathway via PKC and MAPK</t>
  </si>
  <si>
    <t>Estrogen signaling pathway - Homo sapiens (human)</t>
  </si>
  <si>
    <t>8 (5.8%)</t>
  </si>
  <si>
    <t>Platelet activation, signaling and aggregation</t>
  </si>
  <si>
    <t>12 (4.6%)</t>
  </si>
  <si>
    <t>Coronavirus disease - COVID-19 - Homo sapiens (human)</t>
  </si>
  <si>
    <t>11 (4.7%)</t>
  </si>
  <si>
    <t>Ras signaling pathway - Homo sapiens (human)</t>
  </si>
  <si>
    <t>Synthesis of bile acids and bile salts via 7alpha-hydroxycholesterol</t>
  </si>
  <si>
    <t>3 (15.0%)</t>
  </si>
  <si>
    <t>Hypertrophy Model</t>
  </si>
  <si>
    <t>Syndecan interactions</t>
  </si>
  <si>
    <t>BMP Signaling Pathway in Eyelid Development</t>
  </si>
  <si>
    <t>Platelet homeostasis</t>
  </si>
  <si>
    <t>6 (7.1%)</t>
  </si>
  <si>
    <t>Ca-dependent events</t>
  </si>
  <si>
    <t>4 (10.3%)</t>
  </si>
  <si>
    <t>Smooth Muscle Contraction</t>
  </si>
  <si>
    <t>Cholinergic synapse - Homo sapiens (human)</t>
  </si>
  <si>
    <t>7 (6.2%)</t>
  </si>
  <si>
    <t>Glutamatergic synapse - Homo sapiens (human)</t>
  </si>
  <si>
    <t>7 (6.1%)</t>
  </si>
  <si>
    <t>Wnt signaling</t>
  </si>
  <si>
    <t>MicroRNA for Targeting Cancer Growth and Vascularization in Glioblastoma</t>
  </si>
  <si>
    <t>2 (28.6%)</t>
  </si>
  <si>
    <t>Galanin receptor pathway</t>
  </si>
  <si>
    <t>3 (14.3%)</t>
  </si>
  <si>
    <t>Bladder cancer</t>
  </si>
  <si>
    <t>4 (10.0%)</t>
  </si>
  <si>
    <t>Ferroptosis</t>
  </si>
  <si>
    <t>Bladder cancer - Homo sapiens (human)</t>
  </si>
  <si>
    <t>4 (9.8%)</t>
  </si>
  <si>
    <t>Syndecan-2-mediated signaling events</t>
  </si>
  <si>
    <t>Netrin-1 signaling</t>
  </si>
  <si>
    <t>Ferroptosis - Homo sapiens (human)</t>
  </si>
  <si>
    <t>Signaling by ERBB2 TMD/JMD mutants</t>
  </si>
  <si>
    <t>3 (13.6%)</t>
  </si>
  <si>
    <t>NAD Metabolism in Oncogene-Induced Senescence and Mitochondrial Dysfunction-Associated Senescence</t>
  </si>
  <si>
    <t>Interleukin-6 family signaling</t>
  </si>
  <si>
    <t>ncRNAs involved in Wnt signaling in hepatocellular carcinoma</t>
  </si>
  <si>
    <t>6 (6.7%)</t>
  </si>
  <si>
    <t>Non-integrin membrane-ECM interactions</t>
  </si>
  <si>
    <t>4 (9.5%)</t>
  </si>
  <si>
    <t>Binding and Uptake of Ligands by Scavenger Receptors</t>
  </si>
  <si>
    <t>DAG and IP3 signaling</t>
  </si>
  <si>
    <t>Splicing factor NOVA regulated synaptic proteins</t>
  </si>
  <si>
    <t>Opioid Signalling</t>
  </si>
  <si>
    <t>6 (6.6%)</t>
  </si>
  <si>
    <t>Cell adhesion molecules - Homo sapiens (human)</t>
  </si>
  <si>
    <t>8 (5.4%)</t>
  </si>
  <si>
    <t>HIF-1-alpha transcription factor network</t>
  </si>
  <si>
    <t>5 (7.6%)</t>
  </si>
  <si>
    <t>Inhibition of Signaling by Overexpressed EGFR</t>
  </si>
  <si>
    <t>2 (25.0%)</t>
  </si>
  <si>
    <t>Signaling by Overexpressed Wild-Type EGFR in Cancer</t>
  </si>
  <si>
    <t>Role of ABL in ROBO-SLIT signaling</t>
  </si>
  <si>
    <t>Inactivation of CDC42 and RAC1</t>
  </si>
  <si>
    <t>Hypothetical Craniofacial Development Pathway</t>
  </si>
  <si>
    <t>Fatty Acids bound to GPR40 (FFAR1) regulate insulin secretion</t>
  </si>
  <si>
    <t>PAR1-mediated thrombin signaling events</t>
  </si>
  <si>
    <t>4 (9.3%)</t>
  </si>
  <si>
    <t>NOD-like receptor signaling pathway - Homo sapiens (human)</t>
  </si>
  <si>
    <t>9 (5.0%)</t>
  </si>
  <si>
    <t>Beta-catenin independent WNT signaling</t>
  </si>
  <si>
    <t>6 (6.4%)</t>
  </si>
  <si>
    <t>TGF-beta signaling pathway - Homo sapiens (human)</t>
  </si>
  <si>
    <t>Urokinase-type plasminogen activator (uPA) and uPAR-mediated signaling</t>
  </si>
  <si>
    <t>4 (9.1%)</t>
  </si>
  <si>
    <t>IL1 and megakaryocytes in obesity</t>
  </si>
  <si>
    <t>3 (12.5%)</t>
  </si>
  <si>
    <t>Physiological and pathological hypertrophy of the heart</t>
  </si>
  <si>
    <t>Breast cancer pathway</t>
  </si>
  <si>
    <t>8 (5.2%)</t>
  </si>
  <si>
    <t>Metabolism of steroids</t>
  </si>
  <si>
    <t>7 (5.6%)</t>
  </si>
  <si>
    <t>Prostate cancer - Homo sapiens (human)</t>
  </si>
  <si>
    <t>6 (6.2%)</t>
  </si>
  <si>
    <t>Formation of annular gap junctions</t>
  </si>
  <si>
    <t>2 (22.2%)</t>
  </si>
  <si>
    <t>EGFR interacts with phospholipase C-gamma</t>
  </si>
  <si>
    <t>VEGFR3 signaling in lymphatic endothelium</t>
  </si>
  <si>
    <t>3 (12.0%)</t>
  </si>
  <si>
    <t>Signaling by ERBB2 KD Mutants</t>
  </si>
  <si>
    <t>Signaling by ERBB2 in Cancer</t>
  </si>
  <si>
    <t>JAK STAT MolecularVariation 1</t>
  </si>
  <si>
    <t>6 (6.1%)</t>
  </si>
  <si>
    <t>Heart Development</t>
  </si>
  <si>
    <t>4 (8.5%)</t>
  </si>
  <si>
    <t>agrin in postsynaptic differentiation</t>
  </si>
  <si>
    <t>ID</t>
  </si>
  <si>
    <t>3 (11.5%)</t>
  </si>
  <si>
    <t>Basigin interactions</t>
  </si>
  <si>
    <t>S1P3 pathway</t>
  </si>
  <si>
    <t>Differentiation Pathway</t>
  </si>
  <si>
    <t>4 (8.3%)</t>
  </si>
  <si>
    <t>Extra-nuclear estrogen signaling</t>
  </si>
  <si>
    <t>5 (6.8%)</t>
  </si>
  <si>
    <t>Primary focal segmental glomerulosclerosis (FSGS)</t>
  </si>
  <si>
    <t>Melanogenesis - Homo sapiens (human)</t>
  </si>
  <si>
    <t>6 (5.9%)</t>
  </si>
  <si>
    <t>Adipogenesis</t>
  </si>
  <si>
    <t>7 (5.3%)</t>
  </si>
  <si>
    <t>RHOG GTPase cycle</t>
  </si>
  <si>
    <t>Gap junction degradation</t>
  </si>
  <si>
    <t>2 (20.0%)</t>
  </si>
  <si>
    <t>FGFR2b ligand binding and activation</t>
  </si>
  <si>
    <t>Zinc influx into cells by the SLC39 gene family</t>
  </si>
  <si>
    <t>Adenylate cyclase activating pathway</t>
  </si>
  <si>
    <t>NHR</t>
  </si>
  <si>
    <t>4 (8.2%)</t>
  </si>
  <si>
    <t>Calcineurin-regulated NFAT-dependent transcription in lymphocytes</t>
  </si>
  <si>
    <t>TGF-beta Signaling Pathway</t>
  </si>
  <si>
    <t>Signaling by ERBB2</t>
  </si>
  <si>
    <t>4 (8.0%)</t>
  </si>
  <si>
    <t>Malaria - Homo sapiens (human)</t>
  </si>
  <si>
    <t>Pertussis - Homo sapiens (human)</t>
  </si>
  <si>
    <t>5 (6.6%)</t>
  </si>
  <si>
    <t>MicroRNAs in cardiomyocyte hypertrophy</t>
  </si>
  <si>
    <t>6 (5.8%)</t>
  </si>
  <si>
    <t>GPCR GroupI metabotropic glutamate receptor</t>
  </si>
  <si>
    <t>3 (10.7%)</t>
  </si>
  <si>
    <t>Vitamin B12 metabolism</t>
  </si>
  <si>
    <t>4 (7.8%)</t>
  </si>
  <si>
    <t>Dissolution of Fibrin Clot</t>
  </si>
  <si>
    <t>2 (18.2%)</t>
  </si>
  <si>
    <t>Aspirin and miRNAs</t>
  </si>
  <si>
    <t>BMP2-WNT4-FOXO1 pathway in primary endometrial stromal cell differentiation</t>
  </si>
  <si>
    <t>nfkb activation by nontypeable hemophilus influenzae</t>
  </si>
  <si>
    <t>3 (10.3%)</t>
  </si>
  <si>
    <t>Activation of Matrix Metalloproteinases</t>
  </si>
  <si>
    <t>Downregulation of ERBB2 signaling</t>
  </si>
  <si>
    <t>Calcium signaling in the CD4+ TCR pathway</t>
  </si>
  <si>
    <t>Phosphodiesterases in neuronal function</t>
  </si>
  <si>
    <t>4 (7.7%)</t>
  </si>
  <si>
    <t>Constitutive Signaling by Aberrant PI3K in Cancer</t>
  </si>
  <si>
    <t>5 (6.3%)</t>
  </si>
  <si>
    <t>Thermogenesis</t>
  </si>
  <si>
    <t>6 (5.6%)</t>
  </si>
  <si>
    <t>Endocrine and other factor-regulated calcium reabsorption - Homo sapiens (human)</t>
  </si>
  <si>
    <t>4 (7.5%)</t>
  </si>
  <si>
    <t>Nuclear Receptor transcription pathway</t>
  </si>
  <si>
    <t>Molecules associated with elastic fibres</t>
  </si>
  <si>
    <t>3 (10.0%)</t>
  </si>
  <si>
    <t>Eicosanoid metabolism via cyclooxygenases (COX)</t>
  </si>
  <si>
    <t>Glucocorticoid receptor regulatory network</t>
  </si>
  <si>
    <t>5 (6.2%)</t>
  </si>
  <si>
    <t>Signaling by Interleukins</t>
  </si>
  <si>
    <t>10 (4.2%)</t>
  </si>
  <si>
    <t>Signaling by PTK6</t>
  </si>
  <si>
    <t>4 (7.4%)</t>
  </si>
  <si>
    <t>Signaling by Non-Receptor Tyrosine Kinases</t>
  </si>
  <si>
    <t>Gap junction trafficking</t>
  </si>
  <si>
    <t>2 (16.7%)</t>
  </si>
  <si>
    <t>Nicotinamide salvaging</t>
  </si>
  <si>
    <t>amb2 Integrin signaling</t>
  </si>
  <si>
    <t>3 (9.7%)</t>
  </si>
  <si>
    <t>ErbB4 signaling events</t>
  </si>
  <si>
    <t>Ectoderm Differentiation</t>
  </si>
  <si>
    <t>7 (4.9%)</t>
  </si>
  <si>
    <t>IL-1 signaling pathway</t>
  </si>
  <si>
    <t>4 (7.3%)</t>
  </si>
  <si>
    <t>Ca2+ pathway</t>
  </si>
  <si>
    <t>Validated transcriptional targets of TAp63 isoforms</t>
  </si>
  <si>
    <t>Signaling pathways regulating pluripotency of stem cells - Homo sapiens (human)</t>
  </si>
  <si>
    <t>ECM proteoglycans</t>
  </si>
  <si>
    <t>4 (7.1%)</t>
  </si>
  <si>
    <t>Development and heterogeneity of the ILC family</t>
  </si>
  <si>
    <t>3 (9.4%)</t>
  </si>
  <si>
    <t>WNT-Ncore</t>
  </si>
  <si>
    <t>Amino acid transport across the plasma membrane</t>
  </si>
  <si>
    <t>Monoamine Transport</t>
  </si>
  <si>
    <t>Regulation of toll-like receptor signaling pathway</t>
  </si>
  <si>
    <t>7 (4.8%)</t>
  </si>
  <si>
    <t>EGFR Tyrosine Kinase Inhibitor Resistance</t>
  </si>
  <si>
    <t>5 (6.0%)</t>
  </si>
  <si>
    <t>Signaling by NTRK1 (TRKA)</t>
  </si>
  <si>
    <t>6 (5.3%)</t>
  </si>
  <si>
    <t>activation of pkc through g-protein coupled receptors</t>
  </si>
  <si>
    <t>2 (15.4%)</t>
  </si>
  <si>
    <t>Familial lipoprotein lipase deficiency</t>
  </si>
  <si>
    <t>SMPDB</t>
  </si>
  <si>
    <t>Glycerolipid Metabolism</t>
  </si>
  <si>
    <t>Glycerol Kinase Deficiency</t>
  </si>
  <si>
    <t>D-glyceric acidura</t>
  </si>
  <si>
    <t>Estrogen Receptor Pathway</t>
  </si>
  <si>
    <t>GRB2 events in EGFR signaling</t>
  </si>
  <si>
    <t>Homologous recombination</t>
  </si>
  <si>
    <t>Activation of RAC1</t>
  </si>
  <si>
    <t>RAC2 GTPase cycle</t>
  </si>
  <si>
    <t>5 (5.9%)</t>
  </si>
  <si>
    <t>Resistin as a regulator of inflammation</t>
  </si>
  <si>
    <t>3 (9.1%)</t>
  </si>
  <si>
    <t>Breast cancer - Homo sapiens (human)</t>
  </si>
  <si>
    <t>Signaling by ERBB4</t>
  </si>
  <si>
    <t>4 (6.9%)</t>
  </si>
  <si>
    <t>ESC Pluripotency Pathways</t>
  </si>
  <si>
    <t>6 (5.2%)</t>
  </si>
  <si>
    <t>Selenium Micronutrient Network</t>
  </si>
  <si>
    <t>5 (5.8%)</t>
  </si>
  <si>
    <t>Insulin secretion - Homo sapiens (human)</t>
  </si>
  <si>
    <t>Taste transduction - Homo sapiens (human)</t>
  </si>
  <si>
    <t>Retrograde endocannabinoid signaling - Homo sapiens (human)</t>
  </si>
  <si>
    <t>7 (4.7%)</t>
  </si>
  <si>
    <t>cAMP signaling pathway - Homo sapiens (human)</t>
  </si>
  <si>
    <t>9 (4.2%)</t>
  </si>
  <si>
    <t>Developmental Biology</t>
  </si>
  <si>
    <t>21 (3.1%)</t>
  </si>
  <si>
    <t>Osteoblast differentiation</t>
  </si>
  <si>
    <t>6 (5.1%)</t>
  </si>
  <si>
    <t>Gap junction trafficking and regulation</t>
  </si>
  <si>
    <t>2 (14.3%)</t>
  </si>
  <si>
    <t>Adenylate cyclase inhibitory pathway</t>
  </si>
  <si>
    <t>SHC1 events in EGFR signaling</t>
  </si>
  <si>
    <t>Omega-3-Omega-6 FA synthesis</t>
  </si>
  <si>
    <t>Retrograde neurotrophin signalling</t>
  </si>
  <si>
    <t>Lysosphingolipid and LPA receptors</t>
  </si>
  <si>
    <t>Vitamin D Receptor Pathway</t>
  </si>
  <si>
    <t>8 (4.3%)</t>
  </si>
  <si>
    <t>Arachidonic acid metabolism</t>
  </si>
  <si>
    <t>4 (6.7%)</t>
  </si>
  <si>
    <t>Elastic fibre formation</t>
  </si>
  <si>
    <t>3 (8.6%)</t>
  </si>
  <si>
    <t>Signaling mediated by p38-alpha and p38-beta</t>
  </si>
  <si>
    <t>Steroid hormone biosynthesis - Homo sapiens (human)</t>
  </si>
  <si>
    <t>4 (6.6%)</t>
  </si>
  <si>
    <t>IL1-mediated signaling events</t>
  </si>
  <si>
    <t>3 (8.3%)</t>
  </si>
  <si>
    <t>GPCR Adenosine A2A receptor</t>
  </si>
  <si>
    <t>Intracellular signaling by second messengers</t>
  </si>
  <si>
    <t>10 (3.9%)</t>
  </si>
  <si>
    <t>PAR4-mediated thrombin signaling events</t>
  </si>
  <si>
    <t>2 (13.3%)</t>
  </si>
  <si>
    <t>IL-6-type cytokine receptor ligand interactions</t>
  </si>
  <si>
    <t>1D-myo-inositol hexakisphosphate biosynthesis II (mammalian)</t>
  </si>
  <si>
    <t>D-myo-inositol (1,3,4)-trisphosphate biosynthesis</t>
  </si>
  <si>
    <t>Arf6 downstream pathway</t>
  </si>
  <si>
    <t>Cushing syndrome - Homo sapiens (human)</t>
  </si>
  <si>
    <t>7 (4.5%)</t>
  </si>
  <si>
    <t>Basal cell carcinoma - Homo sapiens (human)</t>
  </si>
  <si>
    <t>4 (6.3%)</t>
  </si>
  <si>
    <t>Formation of Fibrin Clot (Clotting Cascade)</t>
  </si>
  <si>
    <t>3 (8.1%)</t>
  </si>
  <si>
    <t>Calmodulin induced events</t>
  </si>
  <si>
    <t>CaM pathway</t>
  </si>
  <si>
    <t>Synthesis of PA</t>
  </si>
  <si>
    <t>African trypanosomiasis - Homo sapiens (human)</t>
  </si>
  <si>
    <t>Regulation of Insulin-like Growth Factor (IGF) transport and uptake by Insulin-like Growth Factor Binding Proteins (IGFBPs)</t>
  </si>
  <si>
    <t>6 (4.8%)</t>
  </si>
  <si>
    <t>Transcriptional misregulation in cancer - Homo sapiens (human)</t>
  </si>
  <si>
    <t>8 (4.2%)</t>
  </si>
  <si>
    <t>hypoxia-inducible factor in the cardivascular system</t>
  </si>
  <si>
    <t>2 (12.5%)</t>
  </si>
  <si>
    <t>cadmium induces dna synthesis and proliferation in macrophages</t>
  </si>
  <si>
    <t>Synthesis of Prostaglandins (PG) and Thromboxanes (TX)</t>
  </si>
  <si>
    <t>Nuclear receptors</t>
  </si>
  <si>
    <t>3 (7.9%)</t>
  </si>
  <si>
    <t>Signaling events mediated by TCPTP</t>
  </si>
  <si>
    <t>TFAP2 (AP-2) family regulates transcription of growth factors and their receptors</t>
  </si>
  <si>
    <t>Osteoclast Signaling</t>
  </si>
  <si>
    <t>Association Between Physico-Chemical Features and Toxicity Associated Pathways</t>
  </si>
  <si>
    <t>4 (6.2%)</t>
  </si>
  <si>
    <t>Inflammatory bowel disease - Homo sapiens (human)</t>
  </si>
  <si>
    <t>Signaling by ROBO receptors</t>
  </si>
  <si>
    <t>Cortisol synthesis and secretion - Homo sapiens (human)</t>
  </si>
  <si>
    <t>Signaling by NTRKs</t>
  </si>
  <si>
    <t>6 (4.7%)</t>
  </si>
  <si>
    <t>NOTCH1 regulation of endothelial cell calcification</t>
  </si>
  <si>
    <t>2 (11.8%)</t>
  </si>
  <si>
    <t>Beta5 beta6 beta7 and beta8 integrin cell surface interactions</t>
  </si>
  <si>
    <t>aspirin blocks signaling pathway involved in platelet activation</t>
  </si>
  <si>
    <t>PKA activation in glucagon signalling</t>
  </si>
  <si>
    <t>PKA activation</t>
  </si>
  <si>
    <t>ACE Inhibitor Pathway</t>
  </si>
  <si>
    <t>GAB1 signalosome</t>
  </si>
  <si>
    <t>Activated point mutants of FGFR2</t>
  </si>
  <si>
    <t>FGFR2 mutant receptor activation</t>
  </si>
  <si>
    <t>Cells and molecules involved in local acute inflammatory response</t>
  </si>
  <si>
    <t>endocytotic role of ndk phosphins and dynamin</t>
  </si>
  <si>
    <t>Zinc transporters</t>
  </si>
  <si>
    <t>MAPK family signaling cascades</t>
  </si>
  <si>
    <t>10 (3.7%)</t>
  </si>
  <si>
    <t>Fc gamma R-mediated phagocytosis - Homo sapiens (human)</t>
  </si>
  <si>
    <t>5 (5.2%)</t>
  </si>
  <si>
    <t>Integrated breast cancer pathway</t>
  </si>
  <si>
    <t>4 (6.0%)</t>
  </si>
  <si>
    <t>Long-term potentiation - Homo sapiens (human)</t>
  </si>
  <si>
    <t>NGF-stimulated transcription</t>
  </si>
  <si>
    <t>3 (7.5%)</t>
  </si>
  <si>
    <t>Fibrin Complement Receptor 3 Signaling Pathway</t>
  </si>
  <si>
    <t>Platelet degranulation</t>
  </si>
  <si>
    <t>6 (4.6%)</t>
  </si>
  <si>
    <t>Chemokine signaling pathway</t>
  </si>
  <si>
    <t>7 (4.2%)</t>
  </si>
  <si>
    <t>Common Pathways Underlying Drug Addiction</t>
  </si>
  <si>
    <t>3 (7.3%)</t>
  </si>
  <si>
    <t>Inositol phosphate metabolism</t>
  </si>
  <si>
    <t>TNF related weak inducer of apoptosis (TWEAK) Signaling Pathway</t>
  </si>
  <si>
    <t>phospholipases</t>
  </si>
  <si>
    <t>G alpha (z) signalling events</t>
  </si>
  <si>
    <t>Transcriptional regulation by the AP-2 (TFAP2) family of transcription factors</t>
  </si>
  <si>
    <t>BMP receptor signaling</t>
  </si>
  <si>
    <t>Wnt signaling pathway - Homo sapiens (human)</t>
  </si>
  <si>
    <t>Simplified Interaction Map Between LOXL4 and Oxidative Stress Pathway</t>
  </si>
  <si>
    <t>2 (11.1%)</t>
  </si>
  <si>
    <t>Phospholipase C-mediated cascade; FGFR2</t>
  </si>
  <si>
    <t>Genes targeted by miRNAs in adipocytes</t>
  </si>
  <si>
    <t>nerve growth factor pathway (ngf)</t>
  </si>
  <si>
    <t>EPHA2 forward signaling</t>
  </si>
  <si>
    <t>Interleukin-20 family signaling</t>
  </si>
  <si>
    <t>PI5P, PP2A and IER3 Regulate PI3K/AKT Signaling</t>
  </si>
  <si>
    <t>5 (5.0%)</t>
  </si>
  <si>
    <t>Input: Genes downregulated by AZD4017</t>
  </si>
  <si>
    <t>Melatonin metabolism and effects</t>
  </si>
  <si>
    <t>7 (20.6%)</t>
  </si>
  <si>
    <t>8 (11.3%)</t>
  </si>
  <si>
    <t>10 (8.1%)</t>
  </si>
  <si>
    <t>15 (5.2%)</t>
  </si>
  <si>
    <t>Hypothesized Pathways in Pathogenesis of Cardiovascular Disease</t>
  </si>
  <si>
    <t>Integrins in angiogenesis</t>
  </si>
  <si>
    <t>Beta3 integrin cell surface interactions</t>
  </si>
  <si>
    <t>Cytoplasmic Ribosomal Proteins</t>
  </si>
  <si>
    <t>8 (9.1%)</t>
  </si>
  <si>
    <t>9 (7.9%)</t>
  </si>
  <si>
    <t>7 (10.6%)</t>
  </si>
  <si>
    <t>RAF-independent MAPK1/3 activation</t>
  </si>
  <si>
    <t>4 (25.0%)</t>
  </si>
  <si>
    <t>18 (4.2%)</t>
  </si>
  <si>
    <t>Citalopram Metabolism Pathway</t>
  </si>
  <si>
    <t>Photodynamic therapy-induced HIF-1 survival signaling</t>
  </si>
  <si>
    <t>5 (13.9%)</t>
  </si>
  <si>
    <t>Post-translational protein phosphorylation</t>
  </si>
  <si>
    <t>8 (7.5%)</t>
  </si>
  <si>
    <t>Biogenic amines are oxidatively deaminated to aldehydes by MAOA and MAOB</t>
  </si>
  <si>
    <t>2 (100.0%)</t>
  </si>
  <si>
    <t>7 (8.0%)</t>
  </si>
  <si>
    <t>intrinsic prothrombin activation pathway</t>
  </si>
  <si>
    <t>Blood Clotting Cascade</t>
  </si>
  <si>
    <t>Gamma-carboxylation of protein precursors</t>
  </si>
  <si>
    <t>Removal of aminoterminal propeptides from gamma-carboxylated proteins</t>
  </si>
  <si>
    <t>Formyl peptide receptors bind formyl peptides and many other ligands</t>
  </si>
  <si>
    <t>Small cell lung cancer - Homo sapiens (human)</t>
  </si>
  <si>
    <t>7 (7.6%)</t>
  </si>
  <si>
    <t>Complement system</t>
  </si>
  <si>
    <t>5 (11.4%)</t>
  </si>
  <si>
    <t>Gamma-carboxylation, transport, and amino-terminal cleavage of proteins</t>
  </si>
  <si>
    <t>Small cell lung cancer</t>
  </si>
  <si>
    <t>7 (7.3%)</t>
  </si>
  <si>
    <t>Selenoamino acid metabolism</t>
  </si>
  <si>
    <t>Notch-mediated HES/HEY network</t>
  </si>
  <si>
    <t>5 (10.4%)</t>
  </si>
  <si>
    <t>7 (7.0%)</t>
  </si>
  <si>
    <t>Peptide chain elongation</t>
  </si>
  <si>
    <t>9 (5.4%)</t>
  </si>
  <si>
    <t>extrinsic prothrombin activation pathway</t>
  </si>
  <si>
    <t>noradrenaline and adrenaline degradation</t>
  </si>
  <si>
    <t>Eukaryotic Translation Termination</t>
  </si>
  <si>
    <t>7 (6.8%)</t>
  </si>
  <si>
    <t>Selenocysteine synthesis</t>
  </si>
  <si>
    <t>54 (2.2%)</t>
  </si>
  <si>
    <t>13 (4.1%)</t>
  </si>
  <si>
    <t>Nonsense Mediated Decay (NMD) independent of the Exon Junction Complex (EJC)</t>
  </si>
  <si>
    <t>Eukaryotic Translation Elongation</t>
  </si>
  <si>
    <t>Regulation of nuclear SMAD2/3 signaling</t>
  </si>
  <si>
    <t>6 (7.8%)</t>
  </si>
  <si>
    <t>TGF-B Signaling in Thyroid Cells for Epithelial-Mesenchymal Transition</t>
  </si>
  <si>
    <t>Nicotinate and Nicotinamide Metabolism</t>
  </si>
  <si>
    <t>wnt signaling pathway</t>
  </si>
  <si>
    <t>EGFR1</t>
  </si>
  <si>
    <t>16 (3.5%)</t>
  </si>
  <si>
    <t>Copper homeostasis</t>
  </si>
  <si>
    <t>Response of EIF2AK4 (GCN2) to amino acid deficiency</t>
  </si>
  <si>
    <t>7 (6.3%)</t>
  </si>
  <si>
    <t>Amine Oxidase reactions</t>
  </si>
  <si>
    <t>Antagonism of Activin by Follistatin</t>
  </si>
  <si>
    <t>Tyrosine metabolism</t>
  </si>
  <si>
    <t>4 (12.1%)</t>
  </si>
  <si>
    <t>EGF-Ncore</t>
  </si>
  <si>
    <t>Formation of a pool of free 40S subunits</t>
  </si>
  <si>
    <t>14 (3.7%)</t>
  </si>
  <si>
    <t>Nonsense Mediated Decay (NMD) enhanced by the Exon Junction Complex (EJC)</t>
  </si>
  <si>
    <t>7 (6.0%)</t>
  </si>
  <si>
    <t>Tyrosine metabolism - Homo sapiens (human)</t>
  </si>
  <si>
    <t>4 (11.1%)</t>
  </si>
  <si>
    <t>4 (10.8%)</t>
  </si>
  <si>
    <t>Extrinsic Pathway of Fibrin Clot Formation</t>
  </si>
  <si>
    <t>2 (40.0%)</t>
  </si>
  <si>
    <t>WNT5A-dependent internalization of FZD2, FZD5 and ROR2</t>
  </si>
  <si>
    <t>Leptin</t>
  </si>
  <si>
    <t>5 (8.1%)</t>
  </si>
  <si>
    <t>L13a-mediated translational silencing of Ceruloplasmin expression</t>
  </si>
  <si>
    <t>7 (5.7%)</t>
  </si>
  <si>
    <t>SRP-dependent cotranslational protein targeting to membrane</t>
  </si>
  <si>
    <t>20 (3.0%)</t>
  </si>
  <si>
    <t>GTP hydrolysis and joining of the 60S ribosomal subunit</t>
  </si>
  <si>
    <t>5 (7.8%)</t>
  </si>
  <si>
    <t>Epithelial to mesenchymal transition in colorectal cancer</t>
  </si>
  <si>
    <t>8 (5.0%)</t>
  </si>
  <si>
    <t>Bivalirudin Action Pathway</t>
  </si>
  <si>
    <t>Argatroban Action Pathway</t>
  </si>
  <si>
    <t>Ximelagatran Action Pathway</t>
  </si>
  <si>
    <t>Lepirudin Action Pathway</t>
  </si>
  <si>
    <t>Coagulation</t>
  </si>
  <si>
    <t>Aminocaproic Acid Action Pathway</t>
  </si>
  <si>
    <t>Tranexamic Acid Action Pathway</t>
  </si>
  <si>
    <t>Urokinase Action Pathway</t>
  </si>
  <si>
    <t>Reteplase Action Pathway</t>
  </si>
  <si>
    <t>Streptokinase Action Pathway</t>
  </si>
  <si>
    <t>Tenecteplase Action Pathway</t>
  </si>
  <si>
    <t>Alteplase Action Pathway</t>
  </si>
  <si>
    <t>Anistreplase Action Pathway</t>
  </si>
  <si>
    <t>Aprotinin Action Pathway</t>
  </si>
  <si>
    <t>Phenindione Action Pathway</t>
  </si>
  <si>
    <t>Dicoumarol Action Pathway</t>
  </si>
  <si>
    <t>Warfarin Action Pathway</t>
  </si>
  <si>
    <t>Acenocoumarol Action Pathway</t>
  </si>
  <si>
    <t>Phenprocoumon Action Pathway</t>
  </si>
  <si>
    <t>Dicumarol Action Pathway</t>
  </si>
  <si>
    <t>platelet amyloid precursor protein pathway</t>
  </si>
  <si>
    <t>Cap-dependent Translation Initiation</t>
  </si>
  <si>
    <t>Eukaryotic Translation Initiation</t>
  </si>
  <si>
    <t>Ardeparin Action Pathway</t>
  </si>
  <si>
    <t>Heparin Action Pathway</t>
  </si>
  <si>
    <t>Fondaparinux Action Pathway</t>
  </si>
  <si>
    <t>Enoxaparin Action Pathway</t>
  </si>
  <si>
    <t>Syndecan-1-mediated signaling events</t>
  </si>
  <si>
    <t>5 (7.1%)</t>
  </si>
  <si>
    <t>Phase I - Functionalization of compounds</t>
  </si>
  <si>
    <t>Alpha6Beta4Integrin</t>
  </si>
  <si>
    <t>5 (7.0%)</t>
  </si>
  <si>
    <t>Negative regulation of MAPK pathway</t>
  </si>
  <si>
    <t>IGF-Core</t>
  </si>
  <si>
    <t>Transcription factor regulation in adipogenesis</t>
  </si>
  <si>
    <t>Wnt-beta-catenin signaling pathway in leukemia</t>
  </si>
  <si>
    <t>11 (3.7%)</t>
  </si>
  <si>
    <t>dopamine degradation</t>
  </si>
  <si>
    <t>Scavenging by Class B Receptors</t>
  </si>
  <si>
    <t>GDNF-RET signaling axis</t>
  </si>
  <si>
    <t>3 (13.0%)</t>
  </si>
  <si>
    <t>Presenilin action in Notch and Wnt signaling</t>
  </si>
  <si>
    <t>4 (8.7%)</t>
  </si>
  <si>
    <t>Direct p53 effectors</t>
  </si>
  <si>
    <t>11 (3.6%)</t>
  </si>
  <si>
    <t>Biological oxidations</t>
  </si>
  <si>
    <t>9 (4.1%)</t>
  </si>
  <si>
    <t>16 (3.0%)</t>
  </si>
  <si>
    <t>Exercise-induced Circadian Regulation</t>
  </si>
  <si>
    <t>Nucleotide-binding domain, leucine rich repeat containing receptor (NLR) signaling pathways</t>
  </si>
  <si>
    <t>Cellular response to starvation</t>
  </si>
  <si>
    <t>Celecoxib Metabolism Pathway</t>
  </si>
  <si>
    <t>RUNX2 regulates genes involved in cell migration</t>
  </si>
  <si>
    <t>Transcriptional regulation by RUNX3</t>
  </si>
  <si>
    <t>Endogenous TLR signaling</t>
  </si>
  <si>
    <t>EGR2 and SOX10-mediated initiation of Schwann cell myelination</t>
  </si>
  <si>
    <t>12 (3.4%)</t>
  </si>
  <si>
    <t>O-linked glycosylation</t>
  </si>
  <si>
    <t>IL-7</t>
  </si>
  <si>
    <t>3 (11.1%)</t>
  </si>
  <si>
    <t>regulation of map kinase pathways through dual specificity phosphatases</t>
  </si>
  <si>
    <t>Regulation of FOXO transcriptional activity by acetylation</t>
  </si>
  <si>
    <t>Prostanoid ligand receptors</t>
  </si>
  <si>
    <t>Macrophage markers</t>
  </si>
  <si>
    <t>Wnt signaling network</t>
  </si>
  <si>
    <t>The Overlap Between Signal Transduction Pathways that Contribute to a Range of LMNA Laminopathies</t>
  </si>
  <si>
    <t>Cellular senescence - Homo sapiens (human)</t>
  </si>
  <si>
    <t>Arginine Proline metabolism</t>
  </si>
  <si>
    <t>Beta2 integrin cell surface interactions</t>
  </si>
  <si>
    <t>Ribosome - Homo sapiens (human)</t>
  </si>
  <si>
    <t>7 (4.4%)</t>
  </si>
  <si>
    <t>AKT phosphorylates targets in the nucleus</t>
  </si>
  <si>
    <t>putrescine degradation III</t>
  </si>
  <si>
    <t>Cellular responses to external stimuli</t>
  </si>
  <si>
    <t>16 (2.8%)</t>
  </si>
  <si>
    <t>5 (5.6%)</t>
  </si>
  <si>
    <t>NAD metabolism, sirtuins and aging</t>
  </si>
  <si>
    <t>Alpha6 beta4 integrin-ligand interactions</t>
  </si>
  <si>
    <t>Apoptotic cleavage of cell adhesion proteins</t>
  </si>
  <si>
    <t>Signaling by Leptin</t>
  </si>
  <si>
    <t>5 (5.5%)</t>
  </si>
  <si>
    <t>Nuclear Events (kinase and transcription factor activation)</t>
  </si>
  <si>
    <t>Alpha 6 Beta 4 signaling pathway</t>
  </si>
  <si>
    <t>Circadian Clock</t>
  </si>
  <si>
    <t>Notch Signaling Pathway Netpath</t>
  </si>
  <si>
    <t>Regulation of localization of FOXO transcription factors</t>
  </si>
  <si>
    <t>Metallothioneins bind metals</t>
  </si>
  <si>
    <t>Signaling by Activin</t>
  </si>
  <si>
    <t>CD40/CD40L signaling</t>
  </si>
  <si>
    <t>3 (8.8%)</t>
  </si>
  <si>
    <t>TGF_beta_Receptor</t>
  </si>
  <si>
    <t>7 (4.0%)</t>
  </si>
  <si>
    <t>Nicotinate and nicotinamide metabolism - Homo sapiens (human)</t>
  </si>
  <si>
    <t>Class I PI3K signaling events mediated by Akt</t>
  </si>
  <si>
    <t>Histidine metabolism</t>
  </si>
  <si>
    <t>EHMN</t>
  </si>
  <si>
    <t>Metabolism of proteins</t>
  </si>
  <si>
    <t>40 (2.1%)</t>
  </si>
  <si>
    <t>BMAL1:CLOCK,NPAS2 activates circadian gene expression</t>
  </si>
  <si>
    <t>Mammary gland development pathway - Puberty (Stage 2 of 4)</t>
  </si>
  <si>
    <t>Phenylalanine degradation</t>
  </si>
  <si>
    <t>Dopamine metabolism</t>
  </si>
  <si>
    <t>Response to elevated platelet cytosolic Ca2+</t>
  </si>
  <si>
    <t>6 (4.4%)</t>
  </si>
  <si>
    <t>MAP kinase activation</t>
  </si>
  <si>
    <t>Interleukin-17 signaling</t>
  </si>
  <si>
    <t>Citalopram Action Pathway</t>
  </si>
  <si>
    <t>4 (6.1%)</t>
  </si>
  <si>
    <t>Tryptophan degradation</t>
  </si>
  <si>
    <t>Neural Crest Differentiation</t>
  </si>
  <si>
    <t>IL2 signaling events mediated by PI3K</t>
  </si>
  <si>
    <t>Glutaminolysis and Cancer</t>
  </si>
  <si>
    <t>Post-translational protein modification</t>
  </si>
  <si>
    <t>31 (2.2%)</t>
  </si>
  <si>
    <t>Collagen biosynthesis and modifying enzymes</t>
  </si>
  <si>
    <t>Repression of WNT target genes</t>
  </si>
  <si>
    <t>fibrinolysis pathway</t>
  </si>
  <si>
    <t>serotonin degradation</t>
  </si>
  <si>
    <t>Advanced glycosylation endproduct receptor signaling</t>
  </si>
  <si>
    <t>Folate Metabolism</t>
  </si>
  <si>
    <t>4 (5.8%)</t>
  </si>
  <si>
    <t>MAPK6/MAPK4 signaling</t>
  </si>
  <si>
    <t>3 (7.7%)</t>
  </si>
  <si>
    <t>O-glycosylation of TSR domain-containing proteins</t>
  </si>
  <si>
    <t>DCC mediated attractive signaling</t>
  </si>
  <si>
    <t>FOXO-mediated transcription of cell death genes</t>
  </si>
  <si>
    <t>Response to metal ions</t>
  </si>
  <si>
    <t>Eicosanoid ligand-binding receptors</t>
  </si>
  <si>
    <t>Inflammasomes</t>
  </si>
  <si>
    <t>Diseases of signal transduction by growth factor receptors and second messengers</t>
  </si>
  <si>
    <t>9 (3.3%)</t>
  </si>
  <si>
    <t>inactivation of gsk3 by akt causes accumulation of b-catenin in alveolar macrophages</t>
  </si>
  <si>
    <t>Drug metabolism - cytochrome P450 - Homo sapiens (human)</t>
  </si>
  <si>
    <t>4 (5.6%)</t>
  </si>
  <si>
    <t>8 (3.4%)</t>
  </si>
  <si>
    <t>Gamma carboxylation, hypusine formation and arylsulfatase activation</t>
  </si>
  <si>
    <t>4 (5.5%)</t>
  </si>
  <si>
    <t>Transcriptional regulation by RUNX2</t>
  </si>
  <si>
    <t>FOXA2 pathway</t>
  </si>
  <si>
    <t>FOXO-mediated transcription of cell cycle genes</t>
  </si>
  <si>
    <t>Validated targets of C-MYC transcriptional repression</t>
  </si>
  <si>
    <t>4 (5.4%)</t>
  </si>
  <si>
    <t>Signaling by NOTCH1</t>
  </si>
  <si>
    <t>Tryptophan metabolism</t>
  </si>
  <si>
    <t>3 (7.1%)</t>
  </si>
  <si>
    <t>Tryptophan metabolism - Homo sapiens (human)</t>
  </si>
  <si>
    <t>Metabolic reprogramming in colon cancer</t>
  </si>
  <si>
    <t>5 (4.5%)</t>
  </si>
  <si>
    <t>3 (7.0%)</t>
  </si>
  <si>
    <t>superpathway of tryptophan utilization</t>
  </si>
  <si>
    <t>Intrinsic Pathway of Fibrin Clot Formation</t>
  </si>
  <si>
    <t>Phenylalanine metabolism - Homo sapiens (human)</t>
  </si>
  <si>
    <t>Circadian rhythm pathway</t>
  </si>
  <si>
    <t>Leptin Insulin Overlap</t>
  </si>
  <si>
    <t>Chronic myeloid leukemia - Homo sapiens (human)</t>
  </si>
  <si>
    <t>4 (5.3%)</t>
  </si>
  <si>
    <t>5 (4.4%)</t>
  </si>
  <si>
    <t>3 (6.8%)</t>
  </si>
  <si>
    <t>Collagen chain trimerization</t>
  </si>
  <si>
    <t>Structural Pathway of Interleukin 1 (IL-1)</t>
  </si>
  <si>
    <t>MyD88 cascade initiated on plasma membrane</t>
  </si>
  <si>
    <t>4 (5.2%)</t>
  </si>
  <si>
    <t>Toll Like Receptor 10 (TLR10) Cascade</t>
  </si>
  <si>
    <t>Toll Like Receptor 5 (TLR5) Cascade</t>
  </si>
  <si>
    <t>TRAF6 mediated induction of NFkB and MAP kinases upon TLR7/8 or 9 activation</t>
  </si>
  <si>
    <t>Serotonergic synapse - Homo sapiens (human)</t>
  </si>
  <si>
    <t>5 (4.3%)</t>
  </si>
  <si>
    <t>MyD88 dependent cascade initiated on endosome</t>
  </si>
  <si>
    <t>4 (5.1%)</t>
  </si>
  <si>
    <t>a6b1 and a6b4 Integrin signaling</t>
  </si>
  <si>
    <t>3 (6.7%)</t>
  </si>
  <si>
    <t>Hippo signaling pathway - Homo sapiens (human)</t>
  </si>
  <si>
    <t>6 (3.8%)</t>
  </si>
  <si>
    <t>10 (2.9%)</t>
  </si>
  <si>
    <t>p73 transcription factor network</t>
  </si>
  <si>
    <t>Toll Like Receptor 7/8 (TLR7/8) Cascade</t>
  </si>
  <si>
    <t>7 (3.5%)</t>
  </si>
  <si>
    <t>BDNF</t>
  </si>
  <si>
    <t>3 (6.5%)</t>
  </si>
  <si>
    <t>Toll Like Receptor 9 (TLR9) Cascade</t>
  </si>
  <si>
    <t>4 (5.0%)</t>
  </si>
  <si>
    <t>Insulin Signaling</t>
  </si>
  <si>
    <t>2 (10.5%)</t>
  </si>
  <si>
    <t>prion pathway</t>
  </si>
  <si>
    <t>Small Ligand GPCRs</t>
  </si>
  <si>
    <t>Farnesoid X receptor pathway</t>
  </si>
  <si>
    <t>akt signaling pathway</t>
  </si>
  <si>
    <t>3 (6.4%)</t>
  </si>
  <si>
    <t>IL6-mediated signaling events</t>
  </si>
  <si>
    <t>Development of ureteric collection system</t>
  </si>
  <si>
    <t>Pyruvate metabolism - Homo sapiens (human)</t>
  </si>
  <si>
    <t>5 (4.2%)</t>
  </si>
  <si>
    <t>NOTCH1 Intracellular Domain Regulates Transcription</t>
  </si>
  <si>
    <t>3 (6.2%)</t>
  </si>
  <si>
    <t>2 (10.0%)</t>
  </si>
  <si>
    <t>HSP90 chaperone cycle for steroid hormone receptors (SHR)</t>
  </si>
  <si>
    <t>Common Pathway of Fibrin Clot Formation</t>
  </si>
  <si>
    <t>Cellular responses to stress</t>
  </si>
  <si>
    <t>14 (2.5%)</t>
  </si>
  <si>
    <t>5 (4.0%)</t>
  </si>
  <si>
    <t>10 (2.8%)</t>
  </si>
  <si>
    <t>Regulation of apoptosis by parathyroid hormone-related protein</t>
  </si>
  <si>
    <t>2 (9.5%)</t>
  </si>
  <si>
    <t>Imatinib and Chronic Myeloid Leukemia</t>
  </si>
  <si>
    <t>ERK/MAPK targets</t>
  </si>
  <si>
    <t>Wnt Signaling Pathway</t>
  </si>
  <si>
    <t>3 (5.9%)</t>
  </si>
  <si>
    <t>Toll Like Receptor 3 (TLR3) Cascade</t>
  </si>
  <si>
    <t>4 (4.6%)</t>
  </si>
  <si>
    <t>5 (3.9%)</t>
  </si>
  <si>
    <t>2 (9.1%)</t>
  </si>
  <si>
    <t>PI3K-AKT-mTOR - VitD3 signaling</t>
  </si>
  <si>
    <t>Histidine metabolism - Homo sapiens (human)</t>
  </si>
  <si>
    <t>TRIF(TICAM1)-mediated TLR4 signaling</t>
  </si>
  <si>
    <t>4 (4.5%)</t>
  </si>
  <si>
    <t>Cardiac Progenitor Differentiation</t>
  </si>
  <si>
    <t>3 (5.7%)</t>
  </si>
  <si>
    <t>Pyruvate metabolism and Citric Acid (TCA) cycle</t>
  </si>
  <si>
    <t>MyD88-independent TLR4 cascade</t>
  </si>
  <si>
    <t>4 (4.4%)</t>
  </si>
  <si>
    <t>Angiopoietin Like Protein 8 Regulatory Pathway</t>
  </si>
  <si>
    <t>5 (3.8%)</t>
  </si>
  <si>
    <t>FoxO signaling pathway - Homo sapiens (human)</t>
  </si>
  <si>
    <t>2 (8.7%)</t>
  </si>
  <si>
    <t>Nicotinate Nicotinamide metabolism</t>
  </si>
  <si>
    <t>Prostaglandin Leukotriene metabolism</t>
  </si>
  <si>
    <t>eicosanoid metabolism</t>
  </si>
  <si>
    <t>TP53 regulates transcription of additional cell cycle genes whose exact role in the p53 pathway remain uncertain</t>
  </si>
  <si>
    <t>RUNX2 regulates osteoblast differentiation</t>
  </si>
  <si>
    <t>Histidine degradation</t>
  </si>
  <si>
    <t>ctcf: first multivalent nuclear factor</t>
  </si>
  <si>
    <t>Signaling by PDGF</t>
  </si>
  <si>
    <t>3 (5.6%)</t>
  </si>
  <si>
    <t>Constitutive Signaling by NOTCH1 HD+PEST Domain Mutants</t>
  </si>
  <si>
    <t>Constitutive Signaling by NOTCH1 PEST Domain Mutants</t>
  </si>
  <si>
    <t>Signaling by NOTCH1 PEST Domain Mutants in Cancer</t>
  </si>
  <si>
    <t>Signaling by NOTCH1 HD+PEST Domain Mutants in Cancer</t>
  </si>
  <si>
    <t>Signaling by NOTCH1 in Cancer</t>
  </si>
  <si>
    <t>MyD88:MAL(TIRAP) cascade initiated on plasma membrane</t>
  </si>
  <si>
    <t>Toll Like Receptor TLR1:TLR2 Cascade</t>
  </si>
  <si>
    <t>Toll Like Receptor TLR6:TLR2 Cascade</t>
  </si>
  <si>
    <t>Toll Like Receptor 2 (TLR2) Cascade</t>
  </si>
  <si>
    <t>Amino Acid metabolism</t>
  </si>
  <si>
    <t>TGF-beta Receptor Signaling</t>
  </si>
  <si>
    <t>3 (5.5%)</t>
  </si>
  <si>
    <t>Nicotinate metabolism</t>
  </si>
  <si>
    <t>2 (8.3%)</t>
  </si>
  <si>
    <t>segmentation clock</t>
  </si>
  <si>
    <t>TNF-alpha signaling pathway</t>
  </si>
  <si>
    <t>4 (4.3%)</t>
  </si>
  <si>
    <t>8 (2.9%)</t>
  </si>
  <si>
    <t>E2F7</t>
  </si>
  <si>
    <t>REV3L</t>
  </si>
  <si>
    <t>WNT5B</t>
  </si>
  <si>
    <t>10 (8.7%)</t>
  </si>
  <si>
    <t>mucin core 1 and core 2 O-glycosylation</t>
  </si>
  <si>
    <t>SARS-CoV-1 Infection</t>
  </si>
  <si>
    <t>O-linked glycosylation of mucins</t>
  </si>
  <si>
    <t>SARS-CoV-2 Infection</t>
  </si>
  <si>
    <t>5 (15.6%)</t>
  </si>
  <si>
    <t>Maturation of protein 3a</t>
  </si>
  <si>
    <t>O-Glycan biosynthesis</t>
  </si>
  <si>
    <t>Translation of structural proteins</t>
  </si>
  <si>
    <t>Termination of O-glycan biosynthesis</t>
  </si>
  <si>
    <t>Synthesis of substrates in N-glycan biosythesis</t>
  </si>
  <si>
    <t>Keratan sulfate biosynthesis</t>
  </si>
  <si>
    <t>Glycosaminoglycan biosynthesis - keratan sulfate - Homo sapiens (human)</t>
  </si>
  <si>
    <t>Glycosphingolipid biosynthesis - globo and isoglobo series - Homo sapiens (human)</t>
  </si>
  <si>
    <t>Transport of small molecules</t>
  </si>
  <si>
    <t>25 (3.9%)</t>
  </si>
  <si>
    <t>pyridoxal 5,-phosphate salvage</t>
  </si>
  <si>
    <t>Stimuli-sensing channels</t>
  </si>
  <si>
    <t>7 (7.4%)</t>
  </si>
  <si>
    <t>Mucin type O-glycan biosynthesis - Homo sapiens (human)</t>
  </si>
  <si>
    <t>Sialic acid metabolism</t>
  </si>
  <si>
    <t>Keratan sulfate/keratin metabolism</t>
  </si>
  <si>
    <t>RHOU GTPase cycle</t>
  </si>
  <si>
    <t>Glycosphingolipid biosynthesis - globoseries</t>
  </si>
  <si>
    <t>RUNX1 regulates transcription of genes involved in WNT signaling</t>
  </si>
  <si>
    <t>RUNX1 regulates estrogen receptor mediated transcription</t>
  </si>
  <si>
    <t>Vitamin B6 metabolism - Homo sapiens (human)</t>
  </si>
  <si>
    <t>Biosynthesis of the N-glycan precursor (dolichol lipid-linked oligosaccharide, LLO) and transfer to a nascent protein</t>
  </si>
  <si>
    <t>Starch and sucrose metabolism - Homo sapiens (human)</t>
  </si>
  <si>
    <t>Globo Sphingolipid Metabolism</t>
  </si>
  <si>
    <t>SLC-mediated transmembrane transport</t>
  </si>
  <si>
    <t>12 (4.9%)</t>
  </si>
  <si>
    <t>Receptor-type tyrosine-protein phosphatases</t>
  </si>
  <si>
    <t>Cation-coupled Chloride cotransporters</t>
  </si>
  <si>
    <t>Glycerophospholipid catabolism</t>
  </si>
  <si>
    <t>Glycosphingolipid biosynthesis - ganglioseries</t>
  </si>
  <si>
    <t>CREB3 factors activate genes</t>
  </si>
  <si>
    <t>Protein-protein interactions at synapses</t>
  </si>
  <si>
    <t>6 (6.8%)</t>
  </si>
  <si>
    <t>Ca2+ activated K+ channels</t>
  </si>
  <si>
    <t>Multifunctional anion exchangers</t>
  </si>
  <si>
    <t>Mechanoregulation and pathology of YAP-TAZ via Hippo and non-Hippo mechanisms</t>
  </si>
  <si>
    <t>Regulation of RhoA activity</t>
  </si>
  <si>
    <t>SARS-CoV-2 mitochondrial interactions</t>
  </si>
  <si>
    <t>Vitamin B9 (folate) metabolism</t>
  </si>
  <si>
    <t>Glycosphingolipid biosynthesis - lacto and neolacto series - Homo sapiens (human)</t>
  </si>
  <si>
    <t>VEGFR2 mediated vascular permeability</t>
  </si>
  <si>
    <t>Nucleotide GPCRs</t>
  </si>
  <si>
    <t>γ-glutamyl cycle</t>
  </si>
  <si>
    <t>Asparagine N-linked glycosylation</t>
  </si>
  <si>
    <t>12 (4.2%)</t>
  </si>
  <si>
    <t>Potassium Channels</t>
  </si>
  <si>
    <t>CD28 dependent Vav1 pathway</t>
  </si>
  <si>
    <t>Neuronal System</t>
  </si>
  <si>
    <t>15 (3.8%)</t>
  </si>
  <si>
    <t>Ganglio Sphingolipid Metabolism</t>
  </si>
  <si>
    <t>EDA signaling in hair follicle development</t>
  </si>
  <si>
    <t>Glutathione synthesis and recycling</t>
  </si>
  <si>
    <t>CD28 co-stimulation</t>
  </si>
  <si>
    <t>42 (2.9%)</t>
  </si>
  <si>
    <t>Tight junction - Homo sapiens (human)</t>
  </si>
  <si>
    <t>8 (4.7%)</t>
  </si>
  <si>
    <t>RHOJ GTPase cycle</t>
  </si>
  <si>
    <t>Cargo concentration in the ER</t>
  </si>
  <si>
    <t>SARS-CoV Infections</t>
  </si>
  <si>
    <t>6 (5.4%)</t>
  </si>
  <si>
    <t>TRAF3-dependent IRF activation pathway</t>
  </si>
  <si>
    <t>Glycosphingolipid biosynthesis - ganglio series - Homo sapiens (human)</t>
  </si>
  <si>
    <t>N-Glycan antennae elongation</t>
  </si>
  <si>
    <t>Unfolded Protein Response (UPR)</t>
  </si>
  <si>
    <t>RHOQ GTPase cycle</t>
  </si>
  <si>
    <t>Defective CFTR causes cystic fibrosis</t>
  </si>
  <si>
    <t>Sema3A PAK dependent Axon repulsion</t>
  </si>
  <si>
    <t>ID signaling pathway</t>
  </si>
  <si>
    <t>Rap1 signalling</t>
  </si>
  <si>
    <t>Thyroid cancer - Homo sapiens (human)</t>
  </si>
  <si>
    <t>22q11.2 copy number variation syndrome</t>
  </si>
  <si>
    <t>23 (5.1%)</t>
  </si>
  <si>
    <t>Retinoblastoma gene in cancer</t>
  </si>
  <si>
    <t>9 (10.0%)</t>
  </si>
  <si>
    <t>EGF-EGFR signaling pathway</t>
  </si>
  <si>
    <t>12 (7.4%)</t>
  </si>
  <si>
    <t>Thyroid hormone signaling pathway - Homo sapiens (human)</t>
  </si>
  <si>
    <t>22 (4.7%)</t>
  </si>
  <si>
    <t>8 (10.0%)</t>
  </si>
  <si>
    <t>Kinesins</t>
  </si>
  <si>
    <t>6 (14.0%)</t>
  </si>
  <si>
    <t>28 (4.1%)</t>
  </si>
  <si>
    <t>EGF-Core</t>
  </si>
  <si>
    <t>9 (8.6%)</t>
  </si>
  <si>
    <t>Signaling by Rho GTPases</t>
  </si>
  <si>
    <t>7 (10.8%)</t>
  </si>
  <si>
    <t>oxidative stress induced gene expression via nrf2</t>
  </si>
  <si>
    <t>4 (22.2%)</t>
  </si>
  <si>
    <t>Signaling by Rho GTPases, Miro GTPases and RHOBTB3</t>
  </si>
  <si>
    <t>28 (4.0%)</t>
  </si>
  <si>
    <t>Signaling events mediated by VEGFR1 and VEGFR2</t>
  </si>
  <si>
    <t>7 (10.3%)</t>
  </si>
  <si>
    <t>Metabolism of serotonin</t>
  </si>
  <si>
    <t>VEGFR2 mediated cell proliferation</t>
  </si>
  <si>
    <t>4 (20.0%)</t>
  </si>
  <si>
    <t>Phosphatidylinositol signaling system - Homo sapiens (human)</t>
  </si>
  <si>
    <t>Gastric acid secretion - Homo sapiens (human)</t>
  </si>
  <si>
    <t>7 (9.2%)</t>
  </si>
  <si>
    <t>TNFalpha</t>
  </si>
  <si>
    <t>13 (5.6%)</t>
  </si>
  <si>
    <t>7 (9.1%)</t>
  </si>
  <si>
    <t>7 (9.0%)</t>
  </si>
  <si>
    <t>mapkinase signaling pathway</t>
  </si>
  <si>
    <t>7 (8.9%)</t>
  </si>
  <si>
    <t>16p11.2 proximal deletion syndrome</t>
  </si>
  <si>
    <t>Serotonin Transporter Activity</t>
  </si>
  <si>
    <t>Depolymerisation of the Nuclear Lamina</t>
  </si>
  <si>
    <t>Signaling mediated by p38-gamma and p38-delta</t>
  </si>
  <si>
    <t>Toll-like Receptor Cascades</t>
  </si>
  <si>
    <t>9 (6.9%)</t>
  </si>
  <si>
    <t>Serotonin clearance from the synaptic cleft</t>
  </si>
  <si>
    <t>2 (66.7%)</t>
  </si>
  <si>
    <t>Dopaminergic synapse - Homo sapiens (human)</t>
  </si>
  <si>
    <t>VEGF</t>
  </si>
  <si>
    <t>11 (5.9%)</t>
  </si>
  <si>
    <t>5 (11.9%)</t>
  </si>
  <si>
    <t>17 (4.5%)</t>
  </si>
  <si>
    <t>links between pyk2 and map kinases</t>
  </si>
  <si>
    <t>transcription factor creb and its extracellular signals</t>
  </si>
  <si>
    <t>MFAP5-mediated ovarian cancer cell motility and invasiveness</t>
  </si>
  <si>
    <t>7 (7.9%)</t>
  </si>
  <si>
    <t>6 (9.1%)</t>
  </si>
  <si>
    <t>7 (7.8%)</t>
  </si>
  <si>
    <t>Recycling pathway of L1</t>
  </si>
  <si>
    <t>Vitamin B6 metabolism</t>
  </si>
  <si>
    <t>ionomycin and phorbal ester signaling pathway</t>
  </si>
  <si>
    <t>VEGFA-VEGFR2 Pathway</t>
  </si>
  <si>
    <t>Ras signaling in the CD4+ TCR pathway</t>
  </si>
  <si>
    <t>VEGFR1 specific signals</t>
  </si>
  <si>
    <t>4 (13.8%)</t>
  </si>
  <si>
    <t>Retinoic acid receptors-mediated signaling</t>
  </si>
  <si>
    <t>4 (13.3%)</t>
  </si>
  <si>
    <t>Fatty acids</t>
  </si>
  <si>
    <t>5 (10.0%)</t>
  </si>
  <si>
    <t>Adrenergic signaling in cardiomyocytes - Homo sapiens (human)</t>
  </si>
  <si>
    <t>MAPK targets/ Nuclear events mediated by MAP kinases</t>
  </si>
  <si>
    <t>Synthesis of active ubiquitin: roles of E1 and E2 enzymes</t>
  </si>
  <si>
    <t>RHO GTPase cycle</t>
  </si>
  <si>
    <t>18 (4.1%)</t>
  </si>
  <si>
    <t>Human immunodeficiency virus 1 infection - Homo sapiens (human)</t>
  </si>
  <si>
    <t>11 (5.2%)</t>
  </si>
  <si>
    <t>Trafficking of GluR2-containing AMPA receptors</t>
  </si>
  <si>
    <t>Thyroid hormone synthesis - Homo sapiens (human)</t>
  </si>
  <si>
    <t>6 (8.0%)</t>
  </si>
  <si>
    <t>G2/M DNA replication checkpoint</t>
  </si>
  <si>
    <t>Disinhibition of SNARE formation</t>
  </si>
  <si>
    <t>Signaling by VEGF</t>
  </si>
  <si>
    <t>Nuclear Envelope Breakdown</t>
  </si>
  <si>
    <t>IL-7 signaling</t>
  </si>
  <si>
    <t>10 (5.4%)</t>
  </si>
  <si>
    <t>Trk receptor signaling mediated by the MAPK pathway</t>
  </si>
  <si>
    <t>EPO signaling</t>
  </si>
  <si>
    <t>L1CAM interactions</t>
  </si>
  <si>
    <t>Leukotriene metabolism</t>
  </si>
  <si>
    <t>Cardiac Hypertrophic Response</t>
  </si>
  <si>
    <t>Separation of Sister Chromatids</t>
  </si>
  <si>
    <t>24 (3.5%)</t>
  </si>
  <si>
    <t>5 (9.1%)</t>
  </si>
  <si>
    <t>angiotensin ii mediated activation of jnk pathway via pyk2 dependent signaling</t>
  </si>
  <si>
    <t>4 (11.4%)</t>
  </si>
  <si>
    <t>15 (4.2%)</t>
  </si>
  <si>
    <t>ErbB1 downstream signaling</t>
  </si>
  <si>
    <t>7 (6.6%)</t>
  </si>
  <si>
    <t>Glycogen Synthesis and Degradation</t>
  </si>
  <si>
    <t>Mitotic Anaphase</t>
  </si>
  <si>
    <t>10 (5.1%)</t>
  </si>
  <si>
    <t>COPI-dependent Golgi-to-ER retrograde traffic</t>
  </si>
  <si>
    <t>6 (7.3%)</t>
  </si>
  <si>
    <t>rRNA modification in the nucleus and cytosol</t>
  </si>
  <si>
    <t>5 (8.6%)</t>
  </si>
  <si>
    <t>rRNA processing in the nucleus and cytosol</t>
  </si>
  <si>
    <t>Mitotic Metaphase and Anaphase</t>
  </si>
  <si>
    <t>Serotonin Receptor 4-6-7 and NR3C Signaling</t>
  </si>
  <si>
    <t>Resolution of Sister Chromatid Cohesion</t>
  </si>
  <si>
    <t>7 (6.4%)</t>
  </si>
  <si>
    <t>Ubiquitin mediated proteolysis - Homo sapiens (human)</t>
  </si>
  <si>
    <t>8 (5.7%)</t>
  </si>
  <si>
    <t>Toll Like Receptor 4 (TLR4) Cascade</t>
  </si>
  <si>
    <t>5 (8.2%)</t>
  </si>
  <si>
    <t>Association of TriC/CCT with target proteins during biosynthesis</t>
  </si>
  <si>
    <t>Signaling events regulated by Ret tyrosine kinase</t>
  </si>
  <si>
    <t>cdc25 and chk1 regulatory pathway in response to dna damage</t>
  </si>
  <si>
    <t>Spinocerebellar ataxia - Homo sapiens (human)</t>
  </si>
  <si>
    <t>8 (5.6%)</t>
  </si>
  <si>
    <t>cell cycle: g2/m checkpoint</t>
  </si>
  <si>
    <t>Signaling by FGFR</t>
  </si>
  <si>
    <t>Golgi-to-ER retrograde transport</t>
  </si>
  <si>
    <t>Factors involved in megakaryocyte development and platelet production</t>
  </si>
  <si>
    <t>8 (5.5%)</t>
  </si>
  <si>
    <t>rRNA processing</t>
  </si>
  <si>
    <t>64 (2.6%)</t>
  </si>
  <si>
    <t>Sphingolipid signaling pathway - Homo sapiens (human)</t>
  </si>
  <si>
    <t>7 (5.9%)</t>
  </si>
  <si>
    <t>M Phase</t>
  </si>
  <si>
    <t>15 (3.9%)</t>
  </si>
  <si>
    <t>RHOA GTPase cycle</t>
  </si>
  <si>
    <t>41 (2.9%)</t>
  </si>
  <si>
    <t>cbl mediated ligand-induced downregulation of egf receptors pathway</t>
  </si>
  <si>
    <t>g-secretase mediated erbb4 signaling pathway</t>
  </si>
  <si>
    <t>nuclear receptors coordinate the activities of chromatin remodeling complexes and coactivators to facilitate initiation of transcription in carcinoma cells</t>
  </si>
  <si>
    <t>CREB phosphorylation</t>
  </si>
  <si>
    <t>Vitamin A and carotenoid metabolism</t>
  </si>
  <si>
    <t>LKB1 signaling events</t>
  </si>
  <si>
    <t>Ciliary landscape</t>
  </si>
  <si>
    <t>10 (4.7%)</t>
  </si>
  <si>
    <t>Phospholipid metabolism</t>
  </si>
  <si>
    <t>Ion homeostasis</t>
  </si>
  <si>
    <t>Cell Cycle Checkpoints</t>
  </si>
  <si>
    <t>11 (4.4%)</t>
  </si>
  <si>
    <t>RHOBTB2 GTPase cycle</t>
  </si>
  <si>
    <t>Cyclin A/B1/B2 associated events during G2/M transition</t>
  </si>
  <si>
    <t>RHO GTPases Activate NADPH Oxidases</t>
  </si>
  <si>
    <t>Amphetamine addiction - Homo sapiens (human)</t>
  </si>
  <si>
    <t>5 (7.2%)</t>
  </si>
  <si>
    <t>Glycosphingolipid metabolism</t>
  </si>
  <si>
    <t>4 (8.9%)</t>
  </si>
  <si>
    <t>RhoA signaling pathway</t>
  </si>
  <si>
    <t>CREB1 phosphorylation through the activation of CaMKII/CaMKK/CaMKIV cascasde</t>
  </si>
  <si>
    <t>cyclin e destruction pathway</t>
  </si>
  <si>
    <t>ROS sensing by NFE2L2</t>
  </si>
  <si>
    <t>APC/C:Cdc20 mediated degradation of Cyclin B</t>
  </si>
  <si>
    <t>Metabolism of RNA</t>
  </si>
  <si>
    <t>20 (3.4%)</t>
  </si>
  <si>
    <t>16 (3.7%)</t>
  </si>
  <si>
    <t>Protein folding</t>
  </si>
  <si>
    <t>Mercaptopurine Action Pathway</t>
  </si>
  <si>
    <t>Azathioprine Action Pathway</t>
  </si>
  <si>
    <t>Thioguanine Action Pathway</t>
  </si>
  <si>
    <t>Transcriptional regulation of white adipocyte differentiation</t>
  </si>
  <si>
    <t>Platelet calcium homeostasis</t>
  </si>
  <si>
    <t>Formation of tubulin folding intermediates by CCT/TriC</t>
  </si>
  <si>
    <t>signaling pathway from g-protein families</t>
  </si>
  <si>
    <t>Mitotic Prometaphase</t>
  </si>
  <si>
    <t>9 (4.7%)</t>
  </si>
  <si>
    <t>Glycerophospholipid biosynthesis</t>
  </si>
  <si>
    <t>7 (5.4%)</t>
  </si>
  <si>
    <t>Signaling by FGFR2</t>
  </si>
  <si>
    <t>Folding of actin by CCT/TriC</t>
  </si>
  <si>
    <t>Neurotransmitter clearance</t>
  </si>
  <si>
    <t>MASTL Facilitates Mitotic Progression</t>
  </si>
  <si>
    <t>3-Phosphoglycerate dehydrogenase deficiency</t>
  </si>
  <si>
    <t>Non Ketotic Hyperglycinemia</t>
  </si>
  <si>
    <t>Glycine and Serine Metabolism</t>
  </si>
  <si>
    <t>Hyperglycinemia, non-ketotic</t>
  </si>
  <si>
    <t>Dimethylglycine Dehydrogenase Deficiency</t>
  </si>
  <si>
    <t>Sarcosinemia</t>
  </si>
  <si>
    <t>Dihydropyrimidine Dehydrogenase Deficiency (DHPD)</t>
  </si>
  <si>
    <t>thrombin signaling and protease-activated receptors</t>
  </si>
  <si>
    <t>FGFR2 alternative splicing</t>
  </si>
  <si>
    <t>Ion channel transport</t>
  </si>
  <si>
    <t>8 (4.8%)</t>
  </si>
  <si>
    <t>Cell Cycle, Mitotic</t>
  </si>
  <si>
    <t>18 (3.4%)</t>
  </si>
  <si>
    <t>G1/S Transition</t>
  </si>
  <si>
    <t>Prefoldin mediated transfer of substrate to CCT/TriC</t>
  </si>
  <si>
    <t>6 (5.7%)</t>
  </si>
  <si>
    <t>p38 MAPK signaling pathway</t>
  </si>
  <si>
    <t>Cdc20:Phospho-APC/C mediated degradation of Cyclin A</t>
  </si>
  <si>
    <t>Netrin-UNC5B signaling pathway</t>
  </si>
  <si>
    <t>Innate Immune System</t>
  </si>
  <si>
    <t>31 (2.9%)</t>
  </si>
  <si>
    <t>keratinocyte differentiation</t>
  </si>
  <si>
    <t>Fluid shear stress and atherosclerosis - Homo sapiens (human)</t>
  </si>
  <si>
    <t>7 (5.0%)</t>
  </si>
  <si>
    <t>APC:Cdc20 mediated degradation of cell cycle proteins prior to satisfation of the cell cycle checkpoint</t>
  </si>
  <si>
    <t>fmlp induced chemokine gene expression in hmc-1 cells</t>
  </si>
  <si>
    <t>Regulation of CDC42 activity</t>
  </si>
  <si>
    <t>Trafficking of AMPA receptors</t>
  </si>
  <si>
    <t>Glutamate binding, activation of AMPA receptors and synaptic plasticity</t>
  </si>
  <si>
    <t>Protein ubiquitination</t>
  </si>
  <si>
    <t>RAC1 signaling pathway</t>
  </si>
  <si>
    <t>Membrane Trafficking</t>
  </si>
  <si>
    <t>19 (3.3%)</t>
  </si>
  <si>
    <t>Processing of Capped Intron-Containing Pre-mRNA</t>
  </si>
  <si>
    <t>10 (4.1%)</t>
  </si>
  <si>
    <t>CaMK IV-mediated phosphorylation of CREB</t>
  </si>
  <si>
    <t>CLEC7A (Dectin-1) induces NFAT activation</t>
  </si>
  <si>
    <t>Negative regulation of NOTCH4 signaling</t>
  </si>
  <si>
    <t>Condensation of Prometaphase Chromosomes</t>
  </si>
  <si>
    <t>Eicosanoids</t>
  </si>
  <si>
    <t>p38 mapk signaling pathway</t>
  </si>
  <si>
    <t>RHO GTPase Effectors</t>
  </si>
  <si>
    <t>12 (3.8%)</t>
  </si>
  <si>
    <t>Cell Cycle</t>
  </si>
  <si>
    <t>20 (3.2%)</t>
  </si>
  <si>
    <t>Role of Calcineurin-dependent NFAT signaling in lymphocytes</t>
  </si>
  <si>
    <t>t cell receptor signaling pathway</t>
  </si>
  <si>
    <t>Pathogenic Escherichia coli infection</t>
  </si>
  <si>
    <t>APC/C:Cdc20 mediated degradation of mitotic proteins</t>
  </si>
  <si>
    <t>rho cell motility signaling pathway</t>
  </si>
  <si>
    <t>mRNA Splicing - Major Pathway</t>
  </si>
  <si>
    <t>8 (4.5%)</t>
  </si>
  <si>
    <t>Leukocyte transendothelial migration - Homo sapiens (human)</t>
  </si>
  <si>
    <t>Mitotic Spindle Checkpoint</t>
  </si>
  <si>
    <t>Cytochrome P450 - arranged by substrate type</t>
  </si>
  <si>
    <t>4 (7.0%)</t>
  </si>
  <si>
    <t>RHO GTPases activate IQGAPs</t>
  </si>
  <si>
    <t>Chk1/Chk2(Cds1) mediated inactivation of Cyclin B:Cdk1 complex</t>
  </si>
  <si>
    <t>rb tumor suppressor/checkpoint signaling in response to dna damage</t>
  </si>
  <si>
    <t>attenuation of gpcr signaling</t>
  </si>
  <si>
    <t>trka receptor signaling pathway</t>
  </si>
  <si>
    <t>effects of calcineurin in keratinocyte differentiation</t>
  </si>
  <si>
    <t>Serotonin and anxiety-related events</t>
  </si>
  <si>
    <t>Downregulation of ERBB2:ERBB3 signaling</t>
  </si>
  <si>
    <t>Regulation of Ras family activation</t>
  </si>
  <si>
    <t>Cooperation of Prefoldin and TriC/CCT in actin and tubulin folding</t>
  </si>
  <si>
    <t>Activation of APC/C and APC/C:Cdc20 mediated degradation of mitotic proteins</t>
  </si>
  <si>
    <t>BDNF-TrkB Signaling</t>
  </si>
  <si>
    <t>CAMKK2 Pathway</t>
  </si>
  <si>
    <t>phospholipids as signalling intermediaries</t>
  </si>
  <si>
    <t>bioactive peptide induced signaling pathway</t>
  </si>
  <si>
    <t>Pregnane X receptor pathway</t>
  </si>
  <si>
    <t>Mitotic Prophase</t>
  </si>
  <si>
    <t>Regulation of MECP2 expression and activity</t>
  </si>
  <si>
    <t>NCAM signaling for neurite out-growth</t>
  </si>
  <si>
    <t>4 (6.8%)</t>
  </si>
  <si>
    <t>CREB1 phosphorylation through the activation of Adenylate Cyclase</t>
  </si>
  <si>
    <t>JNK signaling in the CD4+ TCR pathway</t>
  </si>
  <si>
    <t>Osteoblast Signaling</t>
  </si>
  <si>
    <t>transcription regulation by methyltransferase of carm1</t>
  </si>
  <si>
    <t>Growth hormone synthesis, secretion and action - Homo sapiens (human)</t>
  </si>
  <si>
    <t>6 (5.0%)</t>
  </si>
  <si>
    <t>mRNA Splicing</t>
  </si>
  <si>
    <t>Vitamin D-sensitive calcium signaling in depression</t>
  </si>
  <si>
    <t>CRH</t>
  </si>
  <si>
    <t>Arf6 signaling events</t>
  </si>
  <si>
    <t>Cell cycle</t>
  </si>
  <si>
    <t>Intra-Golgi and retrograde Golgi-to-ER traffic</t>
  </si>
  <si>
    <t>Bopindolol Action Pathway</t>
  </si>
  <si>
    <t>Timolol Action Pathway</t>
  </si>
  <si>
    <t>Carteolol Action Pathway</t>
  </si>
  <si>
    <t>Bevantolol Action Pathway</t>
  </si>
  <si>
    <t>Practolol Action Pathway</t>
  </si>
  <si>
    <t>Dobutamine Action Pathway</t>
  </si>
  <si>
    <t>Isoprenaline Action Pathway</t>
  </si>
  <si>
    <t>Arbutamine Action Pathway</t>
  </si>
  <si>
    <t>Levobunolol Action Pathway</t>
  </si>
  <si>
    <t>Metipranolol Action Pathway</t>
  </si>
  <si>
    <t>Sotalol Action Pathway</t>
  </si>
  <si>
    <t>Epinephrine Action Pathway</t>
  </si>
  <si>
    <t>Betaxolol Action Pathway</t>
  </si>
  <si>
    <t>Atenolol Action Pathway</t>
  </si>
  <si>
    <t>Alprenolol Action Pathway</t>
  </si>
  <si>
    <t>Acebutolol Action Pathway</t>
  </si>
  <si>
    <t>Propranolol Action Pathway</t>
  </si>
  <si>
    <t>Pindolol Action Pathway</t>
  </si>
  <si>
    <t>Penbutolol Action Pathway</t>
  </si>
  <si>
    <t>Oxprenolol Action Pathway</t>
  </si>
  <si>
    <t>Metoprolol Action Pathway</t>
  </si>
  <si>
    <t>Esmolol Action Pathway</t>
  </si>
  <si>
    <t>Bisoprolol Action Pathway</t>
  </si>
  <si>
    <t>Bupranolol Action Pathway</t>
  </si>
  <si>
    <t>Nebivolol Action Pathway</t>
  </si>
  <si>
    <t>Nadolol Action Pathway</t>
  </si>
  <si>
    <t>Muscle/Heart Contraction</t>
  </si>
  <si>
    <t>Diltiazem Action Pathway</t>
  </si>
  <si>
    <t>Amlodipine Action Pathway</t>
  </si>
  <si>
    <t>Verapamil Action Pathway</t>
  </si>
  <si>
    <t>Nitrendipine Action Pathway</t>
  </si>
  <si>
    <t>Nisoldipine Action Pathway</t>
  </si>
  <si>
    <t>Nimodipine Action Pathway</t>
  </si>
  <si>
    <t>Isradipine Action Pathway</t>
  </si>
  <si>
    <t>Nifedipine Action Pathway</t>
  </si>
  <si>
    <t>Felodipine Action Pathway</t>
  </si>
  <si>
    <t>Quinidine Action Pathway</t>
  </si>
  <si>
    <t>Procainamide (Antiarrhythmic) Action Pathway</t>
  </si>
  <si>
    <t>Disopyramide Action Pathway</t>
  </si>
  <si>
    <t>Fosphenytoin (Antiarrhythmic) Action Pathway</t>
  </si>
  <si>
    <t>Mexiletine Action Pathway</t>
  </si>
  <si>
    <t>Tocainide Action Pathway</t>
  </si>
  <si>
    <t>Flecainide Action Pathway</t>
  </si>
  <si>
    <t>Ibutilide Action Pathway</t>
  </si>
  <si>
    <t>Signaling by BRAF and RAF fusions</t>
  </si>
  <si>
    <t>Amiodarone Action Pathway</t>
  </si>
  <si>
    <t>Metabolism of lipids</t>
  </si>
  <si>
    <t>20 (3.1%)</t>
  </si>
  <si>
    <t>RHOBTB GTPase Cycle</t>
  </si>
  <si>
    <t>Regulation of TP53 Degradation</t>
  </si>
  <si>
    <t>Nuclear Pore Complex (NPC) Disassembly</t>
  </si>
  <si>
    <t>Metalloprotease DUBs</t>
  </si>
  <si>
    <t>Carvedilol Action Pathway</t>
  </si>
  <si>
    <t>4 (6.5%)</t>
  </si>
  <si>
    <t>Labetalol Action Pathway</t>
  </si>
  <si>
    <t>Oxidation by Cytochrome P450</t>
  </si>
  <si>
    <t>Histidine Metabolism</t>
  </si>
  <si>
    <t>p130Cas linkage to MAPK signaling for integrins</t>
  </si>
  <si>
    <t>GRB2:SOS provides linkage to MAPK signaling for Integrins</t>
  </si>
  <si>
    <t>Histidinemia</t>
  </si>
  <si>
    <t>Phytochemical activity on NRF2 transcriptional activation</t>
  </si>
  <si>
    <t>WNT5A-dependent internalization of FZD4</t>
  </si>
  <si>
    <t>BMP2 signaling TAK1</t>
  </si>
  <si>
    <t>Biopterin metabolism</t>
  </si>
  <si>
    <t>InlB-mediated entry of Listeria monocytogenes into host cell</t>
  </si>
  <si>
    <t>ERK Pathway in Huntington,s Disease</t>
  </si>
  <si>
    <t>Regulation of innate immune responses to cytosolic DNA</t>
  </si>
  <si>
    <t>RHO GTPases Activate Formins</t>
  </si>
  <si>
    <t>6 (4.9%)</t>
  </si>
  <si>
    <t>Lidocaine (Antiarrhythmic) Action Pathway</t>
  </si>
  <si>
    <t>Regulation of TP53 Expression and Degradation</t>
  </si>
  <si>
    <t>Regulation of APC/C activators between G1/S and early anaphase</t>
  </si>
  <si>
    <t>Aldosterone-regulated sodium reabsorption - Homo sapiens (human)</t>
  </si>
  <si>
    <t>Purine Nucleoside Phosphorylase Deficiency</t>
  </si>
  <si>
    <t>Xanthine Dehydrogenase Deficiency (Xanthinuria)</t>
  </si>
  <si>
    <t>Adenylosuccinate Lyase Deficiency</t>
  </si>
  <si>
    <t>AICA-Ribosiduria</t>
  </si>
  <si>
    <t>Adenine phosphoribosyltransferase deficiency (APRT)</t>
  </si>
  <si>
    <t>Mitochondrial DNA depletion syndrome</t>
  </si>
  <si>
    <t>Myoadenylate deaminase deficiency</t>
  </si>
  <si>
    <t>Purine Metabolism</t>
  </si>
  <si>
    <t>Molybdenum Cofactor Deficiency</t>
  </si>
  <si>
    <t>Adenosine Deaminase Deficiency</t>
  </si>
  <si>
    <t>Gout or Kelley-Seegmiller Syndrome</t>
  </si>
  <si>
    <t>Lesch-Nyhan Syndrome (LNS)</t>
  </si>
  <si>
    <t>Xanthinuria type I</t>
  </si>
  <si>
    <t>Xanthinuria type II</t>
  </si>
  <si>
    <t>Cell cycle - Homo sapiens (human)</t>
  </si>
  <si>
    <t>5 (5.4%)</t>
  </si>
  <si>
    <t>Phosphatidylinositol phosphate metabolism</t>
  </si>
  <si>
    <t>Chaperonin-mediated protein folding</t>
  </si>
  <si>
    <t>Transcriptional Regulation by MECP2</t>
  </si>
  <si>
    <t>GnRH secretion - Homo sapiens (human)</t>
  </si>
  <si>
    <t>calcium signaling by hbx of hepatitis b virus</t>
  </si>
  <si>
    <t>human cytomegalovirus and map kinase pathways</t>
  </si>
  <si>
    <t>the visual cycle I (vertebrates)</t>
  </si>
  <si>
    <t>Elevation of cytosolic Ca2+ levels</t>
  </si>
  <si>
    <t>MAP3K8 (TPL2)-dependent MAPK1/3 activation</t>
  </si>
  <si>
    <t>Translesion synthesis by REV1</t>
  </si>
  <si>
    <t>Acyl chain remodelling of PI</t>
  </si>
  <si>
    <t>Translesion synthesis by Y family DNA polymerases bypasses lesions on DNA template</t>
  </si>
  <si>
    <t>Signaling events mediated by HDAC Class II</t>
  </si>
  <si>
    <t>5 (5.3%)</t>
  </si>
  <si>
    <t>Vesicle-mediated transport</t>
  </si>
  <si>
    <t>19 (3.1%)</t>
  </si>
  <si>
    <t>Cytoprotection by HMOX1</t>
  </si>
  <si>
    <t>CDC42 GTPase cycle</t>
  </si>
  <si>
    <t>Organelle biogenesis and maintenance</t>
  </si>
  <si>
    <t>9 (3.9%)</t>
  </si>
  <si>
    <t>Ghrelin</t>
  </si>
  <si>
    <t>AGE-RAGE pathway</t>
  </si>
  <si>
    <t>Amplification of signal from unattached kinetochores via a MAD2 inhibitory signal</t>
  </si>
  <si>
    <t>Amplification of signal from the kinetochores</t>
  </si>
  <si>
    <t>49 (2.5%)</t>
  </si>
  <si>
    <t>y branching of actin filaments</t>
  </si>
  <si>
    <t>Platelet sensitization by LDL</t>
  </si>
  <si>
    <t>Serotonin and anxiety</t>
  </si>
  <si>
    <t>G1/S-Specific Transcription</t>
  </si>
  <si>
    <t>Regulation of HMOX1 expression and activity</t>
  </si>
  <si>
    <t>Translesion synthesis by POLK</t>
  </si>
  <si>
    <t>Translesion synthesis by POLI</t>
  </si>
  <si>
    <t>Oocyte meiosis - Homo sapiens (human)</t>
  </si>
  <si>
    <t>TCR signaling in naïve CD4+ T cells</t>
  </si>
  <si>
    <t>Cytosolic sensors of pathogen-associated DNA</t>
  </si>
  <si>
    <t>mRNA surveillance pathway - Homo sapiens (human)</t>
  </si>
  <si>
    <t>5 (5.1%)</t>
  </si>
  <si>
    <t>JAK STAT pathway and regulation</t>
  </si>
  <si>
    <t>11 (3.5%)</t>
  </si>
  <si>
    <t>DNA damage response</t>
  </si>
  <si>
    <t>4 (5.9%)</t>
  </si>
  <si>
    <t>MAPK1/MAPK3 signaling</t>
  </si>
  <si>
    <t>9 (3.8%)</t>
  </si>
  <si>
    <t>Neddylation</t>
  </si>
  <si>
    <t>Cellular response to chemical stress</t>
  </si>
  <si>
    <t>Gastrin</t>
  </si>
  <si>
    <t>Aurora B signaling</t>
  </si>
  <si>
    <t>Intraflagellar transport</t>
  </si>
  <si>
    <t>Putative anti-Inflammatory metabolites formation from EPA</t>
  </si>
  <si>
    <t>10 (3.6%)</t>
  </si>
  <si>
    <t>Oncogenic MAPK signaling</t>
  </si>
  <si>
    <t>MECP2 regulates neuronal receptors and channels</t>
  </si>
  <si>
    <t>MFAP5 effect on permeability and motility of endothelial cells via cytoskeleton rearrangement</t>
  </si>
  <si>
    <t>EML4 and NUDC in mitotic spindle formation</t>
  </si>
  <si>
    <t>Metabolism</t>
  </si>
  <si>
    <t>logFC (E+IL1/IL1)</t>
  </si>
  <si>
    <t>FDR (E+IL1/IL1)</t>
  </si>
  <si>
    <t>EEIG2</t>
  </si>
  <si>
    <t>Supplemental Data 7. 11β-HSD1 target pathways in human skin</t>
  </si>
  <si>
    <t>Supplemental Data 4. 11β-HSD1 target pathways in primary human dermal fibroblasts</t>
  </si>
  <si>
    <t>Supplemental Data 3. Regulation of IL-1β target genes by 11β-HSD1 in primary human dermal fibroblasts</t>
  </si>
  <si>
    <r>
      <t>Supplemental Data 2. 11</t>
    </r>
    <r>
      <rPr>
        <b/>
        <sz val="11"/>
        <color theme="1"/>
        <rFont val="Calibri"/>
        <family val="2"/>
      </rPr>
      <t>β-HSD1</t>
    </r>
    <r>
      <rPr>
        <b/>
        <sz val="11"/>
        <color theme="1"/>
        <rFont val="Calibri"/>
        <family val="2"/>
        <scheme val="minor"/>
      </rPr>
      <t xml:space="preserve"> target genes in primary human dermal fibroblasts (E+IL1+AZD4017 / E+IL1)</t>
    </r>
  </si>
  <si>
    <t>Supplemental Data 1. Fluidigm Taqman probes for RNA-seq validation</t>
  </si>
  <si>
    <t>Taqman ID</t>
  </si>
  <si>
    <t>IL4L1</t>
  </si>
  <si>
    <t>LPIN3</t>
  </si>
  <si>
    <t>FBXO5</t>
  </si>
  <si>
    <t>MMP15</t>
  </si>
  <si>
    <t>TDP1</t>
  </si>
  <si>
    <t>SCARB1</t>
  </si>
  <si>
    <t>ODC1</t>
  </si>
  <si>
    <t>SDC1</t>
  </si>
  <si>
    <t>CIT</t>
  </si>
  <si>
    <t>TXNRD2</t>
  </si>
  <si>
    <t>ATP1B3</t>
  </si>
  <si>
    <t>PTPLAD2</t>
  </si>
  <si>
    <t>TBK1</t>
  </si>
  <si>
    <t>CYR61</t>
  </si>
  <si>
    <t>PGK1</t>
  </si>
  <si>
    <t>GAS1</t>
  </si>
  <si>
    <t>STAT1</t>
  </si>
  <si>
    <t>PVRL3</t>
  </si>
  <si>
    <t>control</t>
  </si>
  <si>
    <t>Hs01104373_m1</t>
  </si>
  <si>
    <t>Hs01046514_m1</t>
  </si>
  <si>
    <t>Hs00932698_m1</t>
  </si>
  <si>
    <t>Hs00664347_s1</t>
  </si>
  <si>
    <t>Hs00244871_m1</t>
  </si>
  <si>
    <t>Hs01106101_m1</t>
  </si>
  <si>
    <t>Hs00934099_m1</t>
  </si>
  <si>
    <t>Hs00605175_m1</t>
  </si>
  <si>
    <t>Hs00171263_m1</t>
  </si>
  <si>
    <t>Hs00739326_m1</t>
  </si>
  <si>
    <t>Hs04230636_sH</t>
  </si>
  <si>
    <t>Hs00912742_m1</t>
  </si>
  <si>
    <t>Hs00366267_m1</t>
  </si>
  <si>
    <t>Hs00977641_m1</t>
  </si>
  <si>
    <t>Hs00611096_m1</t>
  </si>
  <si>
    <t>Hs01101127_m1</t>
  </si>
  <si>
    <t>Hs00167549_m1</t>
  </si>
  <si>
    <t>Hs00743063_s1</t>
  </si>
  <si>
    <t>Hs00154079_m1</t>
  </si>
  <si>
    <t>Hs00171172_m1</t>
  </si>
  <si>
    <t>Hs01550726_m1</t>
  </si>
  <si>
    <t>Hs00208298_m1</t>
  </si>
  <si>
    <t>Hs00154147_m1</t>
  </si>
  <si>
    <t>Hs00231069_m1</t>
  </si>
  <si>
    <t>Hs00740857_mH</t>
  </si>
  <si>
    <t>Hs00155949_m1</t>
  </si>
  <si>
    <t>Hs00236329_m1</t>
  </si>
  <si>
    <t>Hs00664201_s1</t>
  </si>
  <si>
    <t>Hs00176121_m1</t>
  </si>
  <si>
    <t>Hs00154192_m1</t>
  </si>
  <si>
    <t>Hs00609073_m1</t>
  </si>
  <si>
    <t>Hs00174709_m1</t>
  </si>
  <si>
    <t>Hs01106667_m1</t>
  </si>
  <si>
    <t>Hs01579431_m1</t>
  </si>
  <si>
    <t>Hs00174318_m1</t>
  </si>
  <si>
    <t>Hs00234140_m1</t>
  </si>
  <si>
    <t>Hs00171146_m1</t>
  </si>
  <si>
    <t>Hs00171147_m1</t>
  </si>
  <si>
    <t>Hs04187715_m1</t>
  </si>
  <si>
    <t>Hs01125301_m1</t>
  </si>
  <si>
    <t>Hs01075861_m1</t>
  </si>
  <si>
    <t>Hs00174297_m1</t>
  </si>
  <si>
    <t>Hs00242399_m1</t>
  </si>
  <si>
    <t>Hs01068241_m1</t>
  </si>
  <si>
    <t>Hs00826756_m1</t>
  </si>
  <si>
    <t>Hs00157263_m1</t>
  </si>
  <si>
    <t>Hs00962373_m1</t>
  </si>
  <si>
    <t>Hs00392339_m1</t>
  </si>
  <si>
    <t>Hs00221623_m1</t>
  </si>
  <si>
    <t>Hs00233589_m1</t>
  </si>
  <si>
    <t>Hs00297526_m1</t>
  </si>
  <si>
    <t>Hs01011885_m1</t>
  </si>
  <si>
    <t>Hs00915125_m1</t>
  </si>
  <si>
    <t>Hs00275636_m1</t>
  </si>
  <si>
    <t>Hs00191719_m1</t>
  </si>
  <si>
    <t>Hs00969174_m1</t>
  </si>
  <si>
    <t>Hs00175188_m1</t>
  </si>
  <si>
    <t>Hs00153607_m1</t>
  </si>
  <si>
    <t>Hs00605382_gH</t>
  </si>
  <si>
    <t>Hs03676656_mH</t>
  </si>
  <si>
    <t>Hs00601975_m1</t>
  </si>
  <si>
    <t>Hs01099660_g1</t>
  </si>
  <si>
    <t>Hs00605742_g1</t>
  </si>
  <si>
    <t>Hs00211000_m1</t>
  </si>
  <si>
    <t>Hs00903411_m1</t>
  </si>
  <si>
    <t>Hs02382916_s1</t>
  </si>
  <si>
    <t>Hs01011223_m1</t>
  </si>
  <si>
    <t>Hs00998500_g1</t>
  </si>
  <si>
    <t>Hs00322497_m1</t>
  </si>
  <si>
    <t>Hs00754870_s1</t>
  </si>
  <si>
    <t>Hs00183740_m1</t>
  </si>
  <si>
    <t>Hs00189369_m1</t>
  </si>
  <si>
    <t>Hs00391515_m1</t>
  </si>
  <si>
    <t>Hs00950591_m1</t>
  </si>
  <si>
    <t>Hs00610256_g1</t>
  </si>
  <si>
    <t>Hs00200527_m1</t>
  </si>
  <si>
    <t>Hs01027785_m1</t>
  </si>
  <si>
    <t>Hs00244839_m1</t>
  </si>
  <si>
    <t>Hs00231092_m1</t>
  </si>
  <si>
    <t>Hs00987773_m1</t>
  </si>
  <si>
    <t>Hs00174961_m1</t>
  </si>
  <si>
    <t>Hs00270004_m1</t>
  </si>
  <si>
    <t>Hs00171656_m1</t>
  </si>
  <si>
    <t>Hs00914313_m1</t>
  </si>
  <si>
    <t>Hs00984443_m1</t>
  </si>
  <si>
    <t>Hs00187982_m1</t>
  </si>
  <si>
    <t>Hs01076029_m1</t>
  </si>
  <si>
    <t>Hs01124099_g1</t>
  </si>
  <si>
    <t>Hs01030780_m1</t>
  </si>
  <si>
    <t>Hs00266645_m1</t>
  </si>
  <si>
    <t>Hs00940253_m1</t>
  </si>
  <si>
    <t>Hs00264683_m1</t>
  </si>
  <si>
    <t>Hs01561006_m1</t>
  </si>
  <si>
    <t>Hs00411067_m1</t>
  </si>
  <si>
    <t>Hs01549976_m1</t>
  </si>
  <si>
    <t>Hs00818121_m1</t>
  </si>
  <si>
    <t>Hs00610505_m1</t>
  </si>
  <si>
    <t>Hs00273077_s1</t>
  </si>
  <si>
    <t>Hs00259040_s1</t>
  </si>
  <si>
    <t>Hs04188837_g1</t>
  </si>
  <si>
    <t>Hs00266715_s1</t>
  </si>
  <si>
    <t>Hs01090305_m1</t>
  </si>
  <si>
    <t>Hs00269779_m1</t>
  </si>
  <si>
    <t>Hs00748445_s1</t>
  </si>
  <si>
    <t>Hs00388871_m1</t>
  </si>
  <si>
    <t>Hs01090711_m1</t>
  </si>
  <si>
    <t>Hs01922715_s1</t>
  </si>
  <si>
    <t>Hs00268858_s1</t>
  </si>
  <si>
    <t>Hs00181365_m1</t>
  </si>
  <si>
    <t>Hs00181813_m1</t>
  </si>
  <si>
    <t>Hs01067403_m1</t>
  </si>
  <si>
    <t>Hs00978041_m1</t>
  </si>
  <si>
    <t>Hs00608366_m1</t>
  </si>
  <si>
    <t>Hs00199551_m1</t>
  </si>
  <si>
    <t>Hs00971475_m1</t>
  </si>
  <si>
    <t>Hs00265286_s1</t>
  </si>
  <si>
    <t>Hs03676575_s1</t>
  </si>
  <si>
    <t>Hs04187239_m1</t>
  </si>
  <si>
    <t>Hs01055413_g1</t>
  </si>
  <si>
    <t>Hs00152924_m1</t>
  </si>
  <si>
    <t>Hs00174097_m1</t>
  </si>
  <si>
    <t>Hs00893626_m1</t>
  </si>
  <si>
    <t>Hs01114274_m1</t>
  </si>
  <si>
    <t>Hs00541746_m1</t>
  </si>
  <si>
    <t>Hs00985639_m1</t>
  </si>
  <si>
    <t>Hs00173582_m1</t>
  </si>
  <si>
    <t>Hs00155570_m1</t>
  </si>
  <si>
    <t>Hs00176394_m1</t>
  </si>
  <si>
    <t>Hs00275843_s1</t>
  </si>
  <si>
    <t>Hs00235006_m1</t>
  </si>
  <si>
    <t>Hs00174623_m1</t>
  </si>
  <si>
    <t>Hs00201927_m1</t>
  </si>
  <si>
    <t>Hs00158127_m1</t>
  </si>
  <si>
    <t>Hs01076873_m1</t>
  </si>
  <si>
    <t>Hs01056475_m1</t>
  </si>
  <si>
    <t>Hs00233321_m1</t>
  </si>
  <si>
    <t>Hs00174456_m1</t>
  </si>
  <si>
    <t>Hs00176666_m1</t>
  </si>
  <si>
    <t>Hs00164982_m1</t>
  </si>
  <si>
    <t>Hs01022006_m1</t>
  </si>
  <si>
    <t>Hs01103582_s1</t>
  </si>
  <si>
    <t>Hs00610200_m1</t>
  </si>
  <si>
    <t>Hs01119504_m1</t>
  </si>
  <si>
    <t>Hs00911700_m1</t>
  </si>
  <si>
    <t>Hs00810569_m1</t>
  </si>
  <si>
    <t>Hs01114099_m1</t>
  </si>
  <si>
    <t>Hs00166308_m1</t>
  </si>
  <si>
    <t>Hs00165042_m1</t>
  </si>
  <si>
    <t>Hs01055967_m1</t>
  </si>
  <si>
    <t>Hs00165078_m1</t>
  </si>
  <si>
    <t>Hs01378790_g1</t>
  </si>
  <si>
    <t>Hs00174877_m1</t>
  </si>
  <si>
    <t>Hs00385436_g1</t>
  </si>
  <si>
    <t>Hs00969422_m1</t>
  </si>
  <si>
    <t>Hs01055668_m1</t>
  </si>
  <si>
    <t>Hs01866071_u1</t>
  </si>
  <si>
    <t>Hs00201704_m1</t>
  </si>
  <si>
    <t>Hs00935937_m1</t>
  </si>
  <si>
    <t>Hs01040129_m1</t>
  </si>
  <si>
    <t>Hs00394267_m1</t>
  </si>
  <si>
    <t>Hs00182031_m1</t>
  </si>
  <si>
    <t>Hs00165140_m1</t>
  </si>
  <si>
    <t>Hs01106246_m1</t>
  </si>
  <si>
    <t>Hs00178297_m1</t>
  </si>
  <si>
    <t>Hs00373559_m1</t>
  </si>
  <si>
    <t>Hs04177766_g1</t>
  </si>
  <si>
    <t>Hs00899658_m1</t>
  </si>
  <si>
    <t>Hs00233997_m1</t>
  </si>
  <si>
    <t>Hs00968305_m1</t>
  </si>
  <si>
    <t>Hs01042796_m1</t>
  </si>
  <si>
    <t>Hs02379661_g1</t>
  </si>
  <si>
    <t>Hs00895608_m1</t>
  </si>
  <si>
    <t>Hs00153408_m1</t>
  </si>
  <si>
    <t>Hs01039836_m1</t>
  </si>
  <si>
    <t>Hs00610590_m1</t>
  </si>
  <si>
    <t>Hs00171458_m1</t>
  </si>
  <si>
    <t>Hs00263894_m1</t>
  </si>
  <si>
    <t>Hs00171834_m1</t>
  </si>
  <si>
    <t>Hs00963142_m1</t>
  </si>
  <si>
    <t>Hs00253876_m1</t>
  </si>
  <si>
    <t>Hs01031598_m1</t>
  </si>
  <si>
    <t>Hs00247620_m1</t>
  </si>
  <si>
    <t>Hs00924151_m1</t>
  </si>
  <si>
    <t>Hs01552822_m1</t>
  </si>
  <si>
    <t>Hs00159739_m1</t>
  </si>
  <si>
    <t>Hs00173892_m1</t>
  </si>
  <si>
    <t>Hs00211916_m1</t>
  </si>
  <si>
    <t>Hs01092603_m1</t>
  </si>
  <si>
    <t>Hs00213466_m1</t>
  </si>
  <si>
    <t>Hs00998700_m1</t>
  </si>
  <si>
    <t>Hs00182176_m1</t>
  </si>
  <si>
    <t>Hs00943178_g1</t>
  </si>
  <si>
    <t>Hs00189460_m1</t>
  </si>
  <si>
    <t>Hs04234069_mH</t>
  </si>
  <si>
    <t>Hs00233352_m1</t>
  </si>
  <si>
    <t>Hs00263492_m1</t>
  </si>
  <si>
    <t>Hs01547054_m1</t>
  </si>
  <si>
    <t>Hs01008373_m1</t>
  </si>
  <si>
    <t>Hs00160118_m1</t>
  </si>
  <si>
    <t>Hs00963507_m1</t>
  </si>
  <si>
    <t>Hs00178455_m1</t>
  </si>
  <si>
    <t>Hs00177037_m1</t>
  </si>
  <si>
    <t>Hs00956127_m1</t>
  </si>
  <si>
    <t>Hs00922440_m1</t>
  </si>
  <si>
    <t>Hs00197387_m1</t>
  </si>
  <si>
    <t>Hs00165590_m1</t>
  </si>
  <si>
    <t>Hs00235003_m1</t>
  </si>
  <si>
    <t>Hs00168754_m1</t>
  </si>
  <si>
    <t>Hs00377726_m1</t>
  </si>
  <si>
    <t>Hs00153133_m1</t>
  </si>
  <si>
    <t>Hs00174969_m1</t>
  </si>
  <si>
    <t>Hs00416988_m1</t>
  </si>
  <si>
    <t>Hs00210043_m1</t>
  </si>
  <si>
    <t>Hs00183550_m1</t>
  </si>
  <si>
    <t>Hs01076848_m1</t>
  </si>
  <si>
    <t>Hs00367777_m1</t>
  </si>
  <si>
    <t>Hs01111690_g1</t>
  </si>
  <si>
    <t>Hs00243156_m1</t>
  </si>
  <si>
    <t>Hs00221873_m1</t>
  </si>
  <si>
    <t>Hs01560543_m1</t>
  </si>
  <si>
    <t>Hs00938677_m1</t>
  </si>
  <si>
    <t>Hs00896176_m1</t>
  </si>
  <si>
    <t>Hs01072567_m1</t>
  </si>
  <si>
    <t>Hs01047973_m1</t>
  </si>
  <si>
    <t>Hs00245464_s1</t>
  </si>
  <si>
    <t>Hs00969821_m1</t>
  </si>
  <si>
    <t>Hs00896423_m1</t>
  </si>
  <si>
    <t>Hs00380877_m1</t>
  </si>
  <si>
    <t>Hs01108839_m1</t>
  </si>
  <si>
    <t>Hs01126606_m1</t>
  </si>
  <si>
    <t>Hs00163781_m1</t>
  </si>
  <si>
    <t>Hs00610060_m1</t>
  </si>
  <si>
    <t>Hs00191193_m1</t>
  </si>
  <si>
    <t>Hs00224203_m1</t>
  </si>
  <si>
    <t>Hs00268388_s1</t>
  </si>
  <si>
    <t>Hs01083036_s1</t>
  </si>
  <si>
    <t>Hs00228304_m1</t>
  </si>
  <si>
    <t>Hs01013996_m1</t>
  </si>
  <si>
    <t>Hs00975687_m1</t>
  </si>
  <si>
    <t>Hs00179410_m1</t>
  </si>
  <si>
    <t>Hs00175273_m1</t>
  </si>
  <si>
    <t>Hs00217832_m1</t>
  </si>
  <si>
    <t>Hs00234253_m1</t>
  </si>
  <si>
    <t>Hs00170261_m1</t>
  </si>
  <si>
    <t>Hs00165949_m1</t>
  </si>
  <si>
    <t>Hs00910543_m1</t>
  </si>
  <si>
    <t>Hs00270768_m1</t>
  </si>
  <si>
    <t>Hs01115665_m1</t>
  </si>
  <si>
    <t>Hs00234713_m1</t>
  </si>
  <si>
    <t>Hs00900358_m1</t>
  </si>
  <si>
    <t>Hs00978340_m1</t>
  </si>
  <si>
    <t>Hs03045184_g1</t>
  </si>
  <si>
    <t>Hs01561341_m1</t>
  </si>
  <si>
    <t>Hs00916814_m1</t>
  </si>
  <si>
    <t>Hs00900055_m1</t>
  </si>
  <si>
    <t>Hs01099203_m1</t>
  </si>
  <si>
    <t>Hs01109446_m1</t>
  </si>
  <si>
    <t>Hs01553062_m1</t>
  </si>
  <si>
    <t>Hs01086864_m1</t>
  </si>
  <si>
    <t>Hs00957433_m1</t>
  </si>
  <si>
    <t>Hs00232783_m1</t>
  </si>
  <si>
    <t>Hs01054576_m1</t>
  </si>
  <si>
    <t>Hs00266592_m1</t>
  </si>
  <si>
    <t>Hs00230322_m1</t>
  </si>
  <si>
    <t>Hs00960959_m1</t>
  </si>
  <si>
    <t>Hs01098366_m1</t>
  </si>
  <si>
    <t>Hs01557523_m1</t>
  </si>
  <si>
    <t>Hs01112650_m1</t>
  </si>
  <si>
    <t>Hs01068380_m1</t>
  </si>
  <si>
    <t>Hs04397751_m1</t>
  </si>
  <si>
    <t>Hs01586493_m1</t>
  </si>
  <si>
    <t>Hs00901445_m1</t>
  </si>
  <si>
    <t>Hs01009527_m1</t>
  </si>
  <si>
    <t>Hs00989373_m1</t>
  </si>
  <si>
    <t>Hs00395808_g1</t>
  </si>
  <si>
    <t>Hs01118882_m1</t>
  </si>
  <si>
    <t>Hs01015702_m1</t>
  </si>
  <si>
    <t>Hs00389372_m1</t>
  </si>
  <si>
    <t>RNA-seq / control</t>
  </si>
  <si>
    <t>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11" fontId="0" fillId="0" borderId="0" xfId="0" applyNumberForma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52838-267E-40C5-8950-68E13FFC0B31}">
  <dimension ref="A1:D281"/>
  <sheetViews>
    <sheetView workbookViewId="0">
      <selection activeCell="G275" sqref="G275"/>
    </sheetView>
  </sheetViews>
  <sheetFormatPr defaultRowHeight="14.4" x14ac:dyDescent="0.3"/>
  <sheetData>
    <row r="1" spans="1:4" x14ac:dyDescent="0.3">
      <c r="A1" s="1" t="s">
        <v>3824</v>
      </c>
    </row>
    <row r="3" spans="1:4" x14ac:dyDescent="0.3">
      <c r="A3" s="1" t="s">
        <v>0</v>
      </c>
      <c r="B3" s="2" t="s">
        <v>1</v>
      </c>
      <c r="C3" s="1" t="s">
        <v>4123</v>
      </c>
      <c r="D3" s="1" t="s">
        <v>3825</v>
      </c>
    </row>
    <row r="4" spans="1:4" x14ac:dyDescent="0.3">
      <c r="A4" t="s">
        <v>597</v>
      </c>
      <c r="B4" s="3">
        <v>51099</v>
      </c>
      <c r="C4" t="s">
        <v>4124</v>
      </c>
      <c r="D4" t="s">
        <v>3845</v>
      </c>
    </row>
    <row r="5" spans="1:4" x14ac:dyDescent="0.3">
      <c r="A5" t="s">
        <v>555</v>
      </c>
      <c r="B5" s="3">
        <v>3983</v>
      </c>
      <c r="C5" t="s">
        <v>4124</v>
      </c>
      <c r="D5" t="s">
        <v>3846</v>
      </c>
    </row>
    <row r="6" spans="1:4" x14ac:dyDescent="0.3">
      <c r="A6" t="s">
        <v>466</v>
      </c>
      <c r="B6" s="3">
        <v>22885</v>
      </c>
      <c r="C6" t="s">
        <v>4124</v>
      </c>
      <c r="D6" t="s">
        <v>3847</v>
      </c>
    </row>
    <row r="7" spans="1:4" x14ac:dyDescent="0.3">
      <c r="A7" t="s">
        <v>1022</v>
      </c>
      <c r="B7" s="3">
        <v>51554</v>
      </c>
      <c r="C7" t="s">
        <v>3844</v>
      </c>
      <c r="D7" t="s">
        <v>3848</v>
      </c>
    </row>
    <row r="8" spans="1:4" x14ac:dyDescent="0.3">
      <c r="A8" t="s">
        <v>80</v>
      </c>
      <c r="B8" s="3">
        <v>2182</v>
      </c>
      <c r="C8" t="s">
        <v>4124</v>
      </c>
      <c r="D8" t="s">
        <v>3849</v>
      </c>
    </row>
    <row r="9" spans="1:4" x14ac:dyDescent="0.3">
      <c r="A9" t="s">
        <v>183</v>
      </c>
      <c r="B9" s="3">
        <v>8038</v>
      </c>
      <c r="C9" t="s">
        <v>4124</v>
      </c>
      <c r="D9" t="s">
        <v>3850</v>
      </c>
    </row>
    <row r="10" spans="1:4" x14ac:dyDescent="0.3">
      <c r="A10" t="s">
        <v>180</v>
      </c>
      <c r="B10" s="3">
        <v>196883</v>
      </c>
      <c r="C10" t="s">
        <v>4124</v>
      </c>
      <c r="D10" t="s">
        <v>3851</v>
      </c>
    </row>
    <row r="11" spans="1:4" x14ac:dyDescent="0.3">
      <c r="A11" t="s">
        <v>370</v>
      </c>
      <c r="B11" s="3">
        <v>125</v>
      </c>
      <c r="C11" t="s">
        <v>4124</v>
      </c>
      <c r="D11" t="s">
        <v>3852</v>
      </c>
    </row>
    <row r="12" spans="1:4" x14ac:dyDescent="0.3">
      <c r="A12" t="s">
        <v>1034</v>
      </c>
      <c r="B12" s="3">
        <v>147</v>
      </c>
      <c r="C12" t="s">
        <v>3844</v>
      </c>
      <c r="D12" t="s">
        <v>3853</v>
      </c>
    </row>
    <row r="13" spans="1:4" x14ac:dyDescent="0.3">
      <c r="A13" t="s">
        <v>28</v>
      </c>
      <c r="B13" s="3">
        <v>231</v>
      </c>
      <c r="C13" t="s">
        <v>4124</v>
      </c>
      <c r="D13" t="s">
        <v>3854</v>
      </c>
    </row>
    <row r="14" spans="1:4" x14ac:dyDescent="0.3">
      <c r="A14" t="s">
        <v>89</v>
      </c>
      <c r="B14" s="3">
        <v>1645</v>
      </c>
      <c r="C14" t="s">
        <v>4124</v>
      </c>
      <c r="D14" t="s">
        <v>3855</v>
      </c>
    </row>
    <row r="15" spans="1:4" x14ac:dyDescent="0.3">
      <c r="A15" t="s">
        <v>181</v>
      </c>
      <c r="B15" s="3">
        <v>1646</v>
      </c>
      <c r="C15" t="s">
        <v>4124</v>
      </c>
      <c r="D15" t="s">
        <v>3856</v>
      </c>
    </row>
    <row r="16" spans="1:4" x14ac:dyDescent="0.3">
      <c r="A16" t="s">
        <v>293</v>
      </c>
      <c r="B16" s="3">
        <v>8644</v>
      </c>
      <c r="C16" t="s">
        <v>4124</v>
      </c>
      <c r="D16" t="s">
        <v>3857</v>
      </c>
    </row>
    <row r="17" spans="1:4" x14ac:dyDescent="0.3">
      <c r="A17" t="s">
        <v>138</v>
      </c>
      <c r="B17" s="3">
        <v>214</v>
      </c>
      <c r="C17" t="s">
        <v>4124</v>
      </c>
      <c r="D17" t="s">
        <v>3858</v>
      </c>
    </row>
    <row r="18" spans="1:4" x14ac:dyDescent="0.3">
      <c r="A18" t="s">
        <v>176</v>
      </c>
      <c r="B18" s="3">
        <v>154796</v>
      </c>
      <c r="C18" t="s">
        <v>4124</v>
      </c>
      <c r="D18" t="s">
        <v>3859</v>
      </c>
    </row>
    <row r="19" spans="1:4" x14ac:dyDescent="0.3">
      <c r="A19" t="s">
        <v>377</v>
      </c>
      <c r="B19" s="3">
        <v>51129</v>
      </c>
      <c r="C19" t="s">
        <v>4124</v>
      </c>
      <c r="D19" t="s">
        <v>3860</v>
      </c>
    </row>
    <row r="20" spans="1:4" x14ac:dyDescent="0.3">
      <c r="A20" t="s">
        <v>99</v>
      </c>
      <c r="B20" s="3">
        <v>301</v>
      </c>
      <c r="C20" t="s">
        <v>4124</v>
      </c>
      <c r="D20" t="s">
        <v>3861</v>
      </c>
    </row>
    <row r="21" spans="1:4" x14ac:dyDescent="0.3">
      <c r="A21" t="s">
        <v>494</v>
      </c>
      <c r="B21" s="3">
        <v>302</v>
      </c>
      <c r="C21" t="s">
        <v>4124</v>
      </c>
      <c r="D21" t="s">
        <v>3862</v>
      </c>
    </row>
    <row r="22" spans="1:4" x14ac:dyDescent="0.3">
      <c r="A22" t="s">
        <v>478</v>
      </c>
      <c r="B22" s="3">
        <v>316</v>
      </c>
      <c r="C22" t="s">
        <v>4124</v>
      </c>
      <c r="D22" t="s">
        <v>3863</v>
      </c>
    </row>
    <row r="23" spans="1:4" x14ac:dyDescent="0.3">
      <c r="A23" t="s">
        <v>432</v>
      </c>
      <c r="B23" s="3">
        <v>367</v>
      </c>
      <c r="C23" t="s">
        <v>4124</v>
      </c>
      <c r="D23" t="s">
        <v>3864</v>
      </c>
    </row>
    <row r="24" spans="1:4" x14ac:dyDescent="0.3">
      <c r="A24" t="s">
        <v>549</v>
      </c>
      <c r="B24" s="3">
        <v>23092</v>
      </c>
      <c r="C24" t="s">
        <v>4124</v>
      </c>
      <c r="D24" t="s">
        <v>3865</v>
      </c>
    </row>
    <row r="25" spans="1:4" x14ac:dyDescent="0.3">
      <c r="A25" t="s">
        <v>530</v>
      </c>
      <c r="B25" s="3">
        <v>9915</v>
      </c>
      <c r="C25" t="s">
        <v>4124</v>
      </c>
      <c r="D25" t="s">
        <v>3866</v>
      </c>
    </row>
    <row r="26" spans="1:4" x14ac:dyDescent="0.3">
      <c r="A26" t="s">
        <v>591</v>
      </c>
      <c r="B26" s="3">
        <v>406</v>
      </c>
      <c r="C26" t="s">
        <v>4124</v>
      </c>
      <c r="D26" t="s">
        <v>3867</v>
      </c>
    </row>
    <row r="27" spans="1:4" x14ac:dyDescent="0.3">
      <c r="A27" t="s">
        <v>247</v>
      </c>
      <c r="B27" s="3">
        <v>340075</v>
      </c>
      <c r="C27" t="s">
        <v>4124</v>
      </c>
      <c r="D27" t="s">
        <v>4109</v>
      </c>
    </row>
    <row r="28" spans="1:4" x14ac:dyDescent="0.3">
      <c r="A28" t="s">
        <v>150</v>
      </c>
      <c r="B28" s="3">
        <v>467</v>
      </c>
      <c r="C28" t="s">
        <v>4124</v>
      </c>
      <c r="D28" t="s">
        <v>3868</v>
      </c>
    </row>
    <row r="29" spans="1:4" x14ac:dyDescent="0.3">
      <c r="A29" t="s">
        <v>3836</v>
      </c>
      <c r="B29" s="3">
        <v>483</v>
      </c>
      <c r="C29" t="s">
        <v>3844</v>
      </c>
      <c r="D29" t="s">
        <v>3869</v>
      </c>
    </row>
    <row r="30" spans="1:4" x14ac:dyDescent="0.3">
      <c r="A30" t="s">
        <v>82</v>
      </c>
      <c r="B30" s="3">
        <v>490</v>
      </c>
      <c r="C30" t="s">
        <v>4124</v>
      </c>
      <c r="D30" t="s">
        <v>3870</v>
      </c>
    </row>
    <row r="31" spans="1:4" x14ac:dyDescent="0.3">
      <c r="A31" t="s">
        <v>441</v>
      </c>
      <c r="B31" s="3">
        <v>598</v>
      </c>
      <c r="C31" t="s">
        <v>4124</v>
      </c>
      <c r="D31" t="s">
        <v>3871</v>
      </c>
    </row>
    <row r="32" spans="1:4" x14ac:dyDescent="0.3">
      <c r="A32" t="s">
        <v>10</v>
      </c>
      <c r="B32" s="3">
        <v>623</v>
      </c>
      <c r="C32" t="s">
        <v>4124</v>
      </c>
      <c r="D32" t="s">
        <v>3872</v>
      </c>
    </row>
    <row r="33" spans="1:4" x14ac:dyDescent="0.3">
      <c r="A33" t="s">
        <v>8</v>
      </c>
      <c r="B33" s="3">
        <v>624</v>
      </c>
      <c r="C33" t="s">
        <v>4124</v>
      </c>
      <c r="D33" t="s">
        <v>3873</v>
      </c>
    </row>
    <row r="34" spans="1:4" x14ac:dyDescent="0.3">
      <c r="A34" t="s">
        <v>94</v>
      </c>
      <c r="B34" s="3">
        <v>650</v>
      </c>
      <c r="C34" t="s">
        <v>4124</v>
      </c>
      <c r="D34" t="s">
        <v>3874</v>
      </c>
    </row>
    <row r="35" spans="1:4" x14ac:dyDescent="0.3">
      <c r="A35" t="s">
        <v>233</v>
      </c>
      <c r="B35" s="3">
        <v>675</v>
      </c>
      <c r="C35" t="s">
        <v>4124</v>
      </c>
      <c r="D35" t="s">
        <v>3875</v>
      </c>
    </row>
    <row r="36" spans="1:4" x14ac:dyDescent="0.3">
      <c r="A36" t="s">
        <v>604</v>
      </c>
      <c r="B36" s="3">
        <v>683</v>
      </c>
      <c r="C36" t="s">
        <v>4124</v>
      </c>
      <c r="D36" t="s">
        <v>3876</v>
      </c>
    </row>
    <row r="37" spans="1:4" x14ac:dyDescent="0.3">
      <c r="A37" t="s">
        <v>287</v>
      </c>
      <c r="B37" s="3">
        <v>91768</v>
      </c>
      <c r="C37" t="s">
        <v>4124</v>
      </c>
      <c r="D37" t="s">
        <v>3877</v>
      </c>
    </row>
    <row r="38" spans="1:4" x14ac:dyDescent="0.3">
      <c r="A38" t="s">
        <v>57</v>
      </c>
      <c r="B38" s="3">
        <v>773</v>
      </c>
      <c r="C38" t="s">
        <v>4124</v>
      </c>
      <c r="D38" t="s">
        <v>3878</v>
      </c>
    </row>
    <row r="39" spans="1:4" x14ac:dyDescent="0.3">
      <c r="A39" t="s">
        <v>338</v>
      </c>
      <c r="B39" s="3">
        <v>814</v>
      </c>
      <c r="C39" t="s">
        <v>4124</v>
      </c>
      <c r="D39" t="s">
        <v>3879</v>
      </c>
    </row>
    <row r="40" spans="1:4" x14ac:dyDescent="0.3">
      <c r="A40" t="s">
        <v>226</v>
      </c>
      <c r="B40" s="3">
        <v>6347</v>
      </c>
      <c r="C40" t="s">
        <v>4124</v>
      </c>
      <c r="D40" t="s">
        <v>3880</v>
      </c>
    </row>
    <row r="41" spans="1:4" x14ac:dyDescent="0.3">
      <c r="A41" t="s">
        <v>219</v>
      </c>
      <c r="B41" s="3">
        <v>10344</v>
      </c>
      <c r="C41" t="s">
        <v>4124</v>
      </c>
      <c r="D41" t="s">
        <v>3881</v>
      </c>
    </row>
    <row r="42" spans="1:4" x14ac:dyDescent="0.3">
      <c r="A42" t="s">
        <v>6</v>
      </c>
      <c r="B42" s="3">
        <v>6354</v>
      </c>
      <c r="C42" t="s">
        <v>4124</v>
      </c>
      <c r="D42" t="s">
        <v>3882</v>
      </c>
    </row>
    <row r="43" spans="1:4" x14ac:dyDescent="0.3">
      <c r="A43" t="s">
        <v>43</v>
      </c>
      <c r="B43" s="3">
        <v>6355</v>
      </c>
      <c r="C43" t="s">
        <v>4124</v>
      </c>
      <c r="D43" t="s">
        <v>3883</v>
      </c>
    </row>
    <row r="44" spans="1:4" x14ac:dyDescent="0.3">
      <c r="A44" t="s">
        <v>193</v>
      </c>
      <c r="B44" s="3">
        <v>29126</v>
      </c>
      <c r="C44" t="s">
        <v>4124</v>
      </c>
      <c r="D44" t="s">
        <v>3884</v>
      </c>
    </row>
    <row r="45" spans="1:4" x14ac:dyDescent="0.3">
      <c r="A45" t="s">
        <v>112</v>
      </c>
      <c r="B45" s="3">
        <v>960</v>
      </c>
      <c r="C45" t="s">
        <v>4124</v>
      </c>
      <c r="D45" t="s">
        <v>3885</v>
      </c>
    </row>
    <row r="46" spans="1:4" x14ac:dyDescent="0.3">
      <c r="A46" t="s">
        <v>328</v>
      </c>
      <c r="B46" s="3">
        <v>970</v>
      </c>
      <c r="C46" t="s">
        <v>4124</v>
      </c>
      <c r="D46" t="s">
        <v>3886</v>
      </c>
    </row>
    <row r="47" spans="1:4" x14ac:dyDescent="0.3">
      <c r="A47" t="s">
        <v>603</v>
      </c>
      <c r="B47" s="3">
        <v>1002</v>
      </c>
      <c r="C47" t="s">
        <v>4124</v>
      </c>
      <c r="D47" t="s">
        <v>3887</v>
      </c>
    </row>
    <row r="48" spans="1:4" x14ac:dyDescent="0.3">
      <c r="A48" t="s">
        <v>2147</v>
      </c>
      <c r="B48" s="3">
        <v>1062</v>
      </c>
      <c r="C48" t="s">
        <v>3844</v>
      </c>
      <c r="D48" t="s">
        <v>3888</v>
      </c>
    </row>
    <row r="49" spans="1:4" x14ac:dyDescent="0.3">
      <c r="A49" t="s">
        <v>563</v>
      </c>
      <c r="B49" s="3">
        <v>253782</v>
      </c>
      <c r="C49" t="s">
        <v>4124</v>
      </c>
      <c r="D49" t="s">
        <v>3889</v>
      </c>
    </row>
    <row r="50" spans="1:4" x14ac:dyDescent="0.3">
      <c r="A50" t="s">
        <v>1326</v>
      </c>
      <c r="B50" s="3">
        <v>1675</v>
      </c>
      <c r="C50" t="s">
        <v>3844</v>
      </c>
      <c r="D50" t="s">
        <v>3890</v>
      </c>
    </row>
    <row r="51" spans="1:4" x14ac:dyDescent="0.3">
      <c r="A51" t="s">
        <v>231</v>
      </c>
      <c r="B51" s="3">
        <v>3075</v>
      </c>
      <c r="C51" t="s">
        <v>4124</v>
      </c>
      <c r="D51" t="s">
        <v>3891</v>
      </c>
    </row>
    <row r="52" spans="1:4" x14ac:dyDescent="0.3">
      <c r="A52" t="s">
        <v>3834</v>
      </c>
      <c r="B52" s="3">
        <v>11113</v>
      </c>
      <c r="C52" t="s">
        <v>3844</v>
      </c>
      <c r="D52" t="s">
        <v>3892</v>
      </c>
    </row>
    <row r="53" spans="1:4" x14ac:dyDescent="0.3">
      <c r="A53" t="s">
        <v>53</v>
      </c>
      <c r="B53" s="3">
        <v>9076</v>
      </c>
      <c r="C53" t="s">
        <v>4124</v>
      </c>
      <c r="D53" t="s">
        <v>3893</v>
      </c>
    </row>
    <row r="54" spans="1:4" x14ac:dyDescent="0.3">
      <c r="A54" t="s">
        <v>519</v>
      </c>
      <c r="B54" s="3">
        <v>8218</v>
      </c>
      <c r="C54" t="s">
        <v>4124</v>
      </c>
      <c r="D54" t="s">
        <v>3894</v>
      </c>
    </row>
    <row r="55" spans="1:4" x14ac:dyDescent="0.3">
      <c r="A55" t="s">
        <v>957</v>
      </c>
      <c r="B55" s="3">
        <v>91522</v>
      </c>
      <c r="C55" t="s">
        <v>3844</v>
      </c>
      <c r="D55" t="s">
        <v>3895</v>
      </c>
    </row>
    <row r="56" spans="1:4" x14ac:dyDescent="0.3">
      <c r="A56" t="s">
        <v>504</v>
      </c>
      <c r="B56" s="3">
        <v>1286</v>
      </c>
      <c r="C56" t="s">
        <v>4124</v>
      </c>
      <c r="D56" t="s">
        <v>3896</v>
      </c>
    </row>
    <row r="57" spans="1:4" x14ac:dyDescent="0.3">
      <c r="A57" t="s">
        <v>427</v>
      </c>
      <c r="B57" s="3">
        <v>1293</v>
      </c>
      <c r="C57" t="s">
        <v>4124</v>
      </c>
      <c r="D57" t="s">
        <v>3897</v>
      </c>
    </row>
    <row r="58" spans="1:4" x14ac:dyDescent="0.3">
      <c r="A58" t="s">
        <v>467</v>
      </c>
      <c r="B58" s="3">
        <v>27132</v>
      </c>
      <c r="C58" t="s">
        <v>4124</v>
      </c>
      <c r="D58" t="s">
        <v>4110</v>
      </c>
    </row>
    <row r="59" spans="1:4" x14ac:dyDescent="0.3">
      <c r="A59" t="s">
        <v>34</v>
      </c>
      <c r="B59" s="3">
        <v>1382</v>
      </c>
      <c r="C59" t="s">
        <v>4124</v>
      </c>
      <c r="D59" t="s">
        <v>3898</v>
      </c>
    </row>
    <row r="60" spans="1:4" x14ac:dyDescent="0.3">
      <c r="A60" t="s">
        <v>103</v>
      </c>
      <c r="B60" s="3">
        <v>9586</v>
      </c>
      <c r="C60" t="s">
        <v>4124</v>
      </c>
      <c r="D60" t="s">
        <v>3899</v>
      </c>
    </row>
    <row r="61" spans="1:4" x14ac:dyDescent="0.3">
      <c r="A61" t="s">
        <v>378</v>
      </c>
      <c r="B61" s="3">
        <v>83716</v>
      </c>
      <c r="C61" t="s">
        <v>4124</v>
      </c>
      <c r="D61" t="s">
        <v>4108</v>
      </c>
    </row>
    <row r="62" spans="1:4" x14ac:dyDescent="0.3">
      <c r="A62" t="s">
        <v>483</v>
      </c>
      <c r="B62" s="3">
        <v>1471</v>
      </c>
      <c r="C62" t="s">
        <v>4124</v>
      </c>
      <c r="D62" t="s">
        <v>3900</v>
      </c>
    </row>
    <row r="63" spans="1:4" x14ac:dyDescent="0.3">
      <c r="A63" t="s">
        <v>567</v>
      </c>
      <c r="B63" s="3">
        <v>1075</v>
      </c>
      <c r="C63" t="s">
        <v>4124</v>
      </c>
      <c r="D63" t="s">
        <v>3901</v>
      </c>
    </row>
    <row r="64" spans="1:4" x14ac:dyDescent="0.3">
      <c r="A64" t="s">
        <v>345</v>
      </c>
      <c r="B64" s="3">
        <v>8029</v>
      </c>
      <c r="C64" t="s">
        <v>4124</v>
      </c>
      <c r="D64" t="s">
        <v>3902</v>
      </c>
    </row>
    <row r="65" spans="1:4" x14ac:dyDescent="0.3">
      <c r="A65" t="s">
        <v>212</v>
      </c>
      <c r="B65" s="3">
        <v>2919</v>
      </c>
      <c r="C65" t="s">
        <v>4124</v>
      </c>
      <c r="D65" t="s">
        <v>3903</v>
      </c>
    </row>
    <row r="66" spans="1:4" x14ac:dyDescent="0.3">
      <c r="A66" t="s">
        <v>9</v>
      </c>
      <c r="B66" s="3">
        <v>6387</v>
      </c>
      <c r="C66" t="s">
        <v>4124</v>
      </c>
      <c r="D66" t="s">
        <v>3904</v>
      </c>
    </row>
    <row r="67" spans="1:4" x14ac:dyDescent="0.3">
      <c r="A67" t="s">
        <v>125</v>
      </c>
      <c r="B67" s="3">
        <v>2920</v>
      </c>
      <c r="C67" t="s">
        <v>4124</v>
      </c>
      <c r="D67" t="s">
        <v>3905</v>
      </c>
    </row>
    <row r="68" spans="1:4" x14ac:dyDescent="0.3">
      <c r="A68" t="s">
        <v>435</v>
      </c>
      <c r="B68" s="3">
        <v>6374</v>
      </c>
      <c r="C68" t="s">
        <v>4124</v>
      </c>
      <c r="D68" t="s">
        <v>3906</v>
      </c>
    </row>
    <row r="69" spans="1:4" x14ac:dyDescent="0.3">
      <c r="A69" t="s">
        <v>296</v>
      </c>
      <c r="B69" s="3">
        <v>6372</v>
      </c>
      <c r="C69" t="s">
        <v>4124</v>
      </c>
      <c r="D69" t="s">
        <v>3907</v>
      </c>
    </row>
    <row r="70" spans="1:4" x14ac:dyDescent="0.3">
      <c r="A70" t="s">
        <v>308</v>
      </c>
      <c r="B70" s="3">
        <v>1540</v>
      </c>
      <c r="C70" t="s">
        <v>4124</v>
      </c>
      <c r="D70" t="s">
        <v>3908</v>
      </c>
    </row>
    <row r="71" spans="1:4" x14ac:dyDescent="0.3">
      <c r="A71" t="s">
        <v>409</v>
      </c>
      <c r="B71" s="3">
        <v>1588</v>
      </c>
      <c r="C71" t="s">
        <v>4124</v>
      </c>
      <c r="D71" t="s">
        <v>3909</v>
      </c>
    </row>
    <row r="72" spans="1:4" x14ac:dyDescent="0.3">
      <c r="A72" t="s">
        <v>343</v>
      </c>
      <c r="B72" s="3">
        <v>1545</v>
      </c>
      <c r="C72" t="s">
        <v>4124</v>
      </c>
      <c r="D72" t="s">
        <v>3910</v>
      </c>
    </row>
    <row r="73" spans="1:4" x14ac:dyDescent="0.3">
      <c r="A73" t="s">
        <v>104</v>
      </c>
      <c r="B73" s="3">
        <v>56603</v>
      </c>
      <c r="C73" t="s">
        <v>4124</v>
      </c>
      <c r="D73" t="s">
        <v>3911</v>
      </c>
    </row>
    <row r="74" spans="1:4" x14ac:dyDescent="0.3">
      <c r="A74" t="s">
        <v>3839</v>
      </c>
      <c r="B74">
        <v>3491</v>
      </c>
      <c r="C74" t="s">
        <v>4124</v>
      </c>
      <c r="D74" t="s">
        <v>3912</v>
      </c>
    </row>
    <row r="75" spans="1:4" x14ac:dyDescent="0.3">
      <c r="A75" t="s">
        <v>430</v>
      </c>
      <c r="B75" s="3">
        <v>23500</v>
      </c>
      <c r="C75" t="s">
        <v>4124</v>
      </c>
      <c r="D75" t="s">
        <v>3913</v>
      </c>
    </row>
    <row r="76" spans="1:4" x14ac:dyDescent="0.3">
      <c r="A76" t="s">
        <v>482</v>
      </c>
      <c r="B76" s="3">
        <v>1634</v>
      </c>
      <c r="C76" t="s">
        <v>4124</v>
      </c>
      <c r="D76" t="s">
        <v>3914</v>
      </c>
    </row>
    <row r="77" spans="1:4" x14ac:dyDescent="0.3">
      <c r="A77" t="s">
        <v>420</v>
      </c>
      <c r="B77" s="3">
        <v>22943</v>
      </c>
      <c r="C77" t="s">
        <v>4124</v>
      </c>
      <c r="D77" t="s">
        <v>3915</v>
      </c>
    </row>
    <row r="78" spans="1:4" x14ac:dyDescent="0.3">
      <c r="A78" t="s">
        <v>97</v>
      </c>
      <c r="B78" s="3">
        <v>1759</v>
      </c>
      <c r="C78" t="s">
        <v>4124</v>
      </c>
      <c r="D78" t="s">
        <v>3916</v>
      </c>
    </row>
    <row r="79" spans="1:4" x14ac:dyDescent="0.3">
      <c r="A79" t="s">
        <v>120</v>
      </c>
      <c r="B79" s="3">
        <v>55619</v>
      </c>
      <c r="C79" t="s">
        <v>4124</v>
      </c>
      <c r="D79" t="s">
        <v>3917</v>
      </c>
    </row>
    <row r="80" spans="1:4" x14ac:dyDescent="0.3">
      <c r="A80" t="s">
        <v>543</v>
      </c>
      <c r="B80" s="3">
        <v>1832</v>
      </c>
      <c r="C80" t="s">
        <v>4124</v>
      </c>
      <c r="D80" t="s">
        <v>3918</v>
      </c>
    </row>
    <row r="81" spans="1:4" x14ac:dyDescent="0.3">
      <c r="A81" t="s">
        <v>399</v>
      </c>
      <c r="B81" s="3">
        <v>1843</v>
      </c>
      <c r="C81" t="s">
        <v>4124</v>
      </c>
      <c r="D81" t="s">
        <v>3919</v>
      </c>
    </row>
    <row r="82" spans="1:4" x14ac:dyDescent="0.3">
      <c r="A82" t="s">
        <v>440</v>
      </c>
      <c r="B82" s="3">
        <v>11221</v>
      </c>
      <c r="C82" t="s">
        <v>4124</v>
      </c>
      <c r="D82" t="s">
        <v>3920</v>
      </c>
    </row>
    <row r="83" spans="1:4" x14ac:dyDescent="0.3">
      <c r="A83" t="s">
        <v>518</v>
      </c>
      <c r="B83" s="3">
        <v>1846</v>
      </c>
      <c r="C83" t="s">
        <v>4124</v>
      </c>
      <c r="D83" t="s">
        <v>3921</v>
      </c>
    </row>
    <row r="84" spans="1:4" x14ac:dyDescent="0.3">
      <c r="A84" t="s">
        <v>576</v>
      </c>
      <c r="B84" s="3">
        <v>1847</v>
      </c>
      <c r="C84" t="s">
        <v>4124</v>
      </c>
      <c r="D84" t="s">
        <v>3922</v>
      </c>
    </row>
    <row r="85" spans="1:4" x14ac:dyDescent="0.3">
      <c r="A85" t="s">
        <v>319</v>
      </c>
      <c r="B85" s="3">
        <v>1875</v>
      </c>
      <c r="C85" t="s">
        <v>4124</v>
      </c>
      <c r="D85" t="s">
        <v>3923</v>
      </c>
    </row>
    <row r="86" spans="1:4" x14ac:dyDescent="0.3">
      <c r="A86" t="s">
        <v>3336</v>
      </c>
      <c r="B86" s="3">
        <v>144455</v>
      </c>
      <c r="C86" t="s">
        <v>3844</v>
      </c>
      <c r="D86" t="s">
        <v>3924</v>
      </c>
    </row>
    <row r="87" spans="1:4" x14ac:dyDescent="0.3">
      <c r="A87" t="s">
        <v>611</v>
      </c>
      <c r="B87" s="3">
        <v>1906</v>
      </c>
      <c r="C87" t="s">
        <v>4124</v>
      </c>
      <c r="D87" t="s">
        <v>3925</v>
      </c>
    </row>
    <row r="88" spans="1:4" x14ac:dyDescent="0.3">
      <c r="A88" t="s">
        <v>455</v>
      </c>
      <c r="B88" s="3">
        <v>1947</v>
      </c>
      <c r="C88" t="s">
        <v>4124</v>
      </c>
      <c r="D88" t="s">
        <v>3926</v>
      </c>
    </row>
    <row r="89" spans="1:4" x14ac:dyDescent="0.3">
      <c r="A89" t="s">
        <v>66</v>
      </c>
      <c r="B89" s="3">
        <v>1969</v>
      </c>
      <c r="C89" t="s">
        <v>4124</v>
      </c>
      <c r="D89" t="s">
        <v>3927</v>
      </c>
    </row>
    <row r="90" spans="1:4" x14ac:dyDescent="0.3">
      <c r="A90" t="s">
        <v>33</v>
      </c>
      <c r="B90" s="3">
        <v>2069</v>
      </c>
      <c r="C90" t="s">
        <v>4124</v>
      </c>
      <c r="D90" t="s">
        <v>3928</v>
      </c>
    </row>
    <row r="91" spans="1:4" x14ac:dyDescent="0.3">
      <c r="A91" t="s">
        <v>525</v>
      </c>
      <c r="B91" s="3">
        <v>132884</v>
      </c>
      <c r="C91" t="s">
        <v>4124</v>
      </c>
      <c r="D91" t="s">
        <v>4111</v>
      </c>
    </row>
    <row r="92" spans="1:4" x14ac:dyDescent="0.3">
      <c r="A92" t="s">
        <v>562</v>
      </c>
      <c r="B92" s="3">
        <v>2159</v>
      </c>
      <c r="C92" t="s">
        <v>4124</v>
      </c>
      <c r="D92" t="s">
        <v>3929</v>
      </c>
    </row>
    <row r="93" spans="1:4" x14ac:dyDescent="0.3">
      <c r="A93" t="s">
        <v>355</v>
      </c>
      <c r="B93" s="3">
        <v>2151</v>
      </c>
      <c r="C93" t="s">
        <v>4124</v>
      </c>
      <c r="D93" t="s">
        <v>3930</v>
      </c>
    </row>
    <row r="94" spans="1:4" x14ac:dyDescent="0.3">
      <c r="A94" t="s">
        <v>464</v>
      </c>
      <c r="B94" s="3">
        <v>2152</v>
      </c>
      <c r="C94" t="s">
        <v>4124</v>
      </c>
      <c r="D94" t="s">
        <v>3931</v>
      </c>
    </row>
    <row r="95" spans="1:4" x14ac:dyDescent="0.3">
      <c r="A95" t="s">
        <v>376</v>
      </c>
      <c r="B95" s="3">
        <v>2201</v>
      </c>
      <c r="C95" t="s">
        <v>4124</v>
      </c>
      <c r="D95" t="s">
        <v>4107</v>
      </c>
    </row>
    <row r="96" spans="1:4" x14ac:dyDescent="0.3">
      <c r="A96" t="s">
        <v>3828</v>
      </c>
      <c r="B96" s="3">
        <v>26271</v>
      </c>
      <c r="C96" t="s">
        <v>3844</v>
      </c>
      <c r="D96" t="s">
        <v>3932</v>
      </c>
    </row>
    <row r="97" spans="1:4" x14ac:dyDescent="0.3">
      <c r="A97" t="s">
        <v>407</v>
      </c>
      <c r="B97" s="3">
        <v>121512</v>
      </c>
      <c r="C97" t="s">
        <v>4124</v>
      </c>
      <c r="D97" t="s">
        <v>3933</v>
      </c>
    </row>
    <row r="98" spans="1:4" x14ac:dyDescent="0.3">
      <c r="A98" t="s">
        <v>40</v>
      </c>
      <c r="B98" s="3">
        <v>2258</v>
      </c>
      <c r="C98" t="s">
        <v>4124</v>
      </c>
      <c r="D98" t="s">
        <v>4112</v>
      </c>
    </row>
    <row r="99" spans="1:4" x14ac:dyDescent="0.3">
      <c r="A99" t="s">
        <v>107</v>
      </c>
      <c r="B99" s="3">
        <v>2247</v>
      </c>
      <c r="C99" t="s">
        <v>4124</v>
      </c>
      <c r="D99" t="s">
        <v>3934</v>
      </c>
    </row>
    <row r="100" spans="1:4" x14ac:dyDescent="0.3">
      <c r="A100" t="s">
        <v>136</v>
      </c>
      <c r="B100" s="3">
        <v>2252</v>
      </c>
      <c r="C100" t="s">
        <v>4124</v>
      </c>
      <c r="D100" t="s">
        <v>3935</v>
      </c>
    </row>
    <row r="101" spans="1:4" x14ac:dyDescent="0.3">
      <c r="A101" t="s">
        <v>580</v>
      </c>
      <c r="B101" s="3">
        <v>2271</v>
      </c>
      <c r="C101" t="s">
        <v>4124</v>
      </c>
      <c r="D101" t="s">
        <v>3936</v>
      </c>
    </row>
    <row r="102" spans="1:4" x14ac:dyDescent="0.3">
      <c r="A102" t="s">
        <v>391</v>
      </c>
      <c r="B102" s="3">
        <v>2289</v>
      </c>
      <c r="C102" t="s">
        <v>4124</v>
      </c>
      <c r="D102" t="s">
        <v>3937</v>
      </c>
    </row>
    <row r="103" spans="1:4" x14ac:dyDescent="0.3">
      <c r="A103" t="s">
        <v>100</v>
      </c>
      <c r="B103" s="3">
        <v>114793</v>
      </c>
      <c r="C103" t="s">
        <v>4124</v>
      </c>
      <c r="D103" t="s">
        <v>3938</v>
      </c>
    </row>
    <row r="104" spans="1:4" x14ac:dyDescent="0.3">
      <c r="A104" t="s">
        <v>439</v>
      </c>
      <c r="B104" s="3">
        <v>2335</v>
      </c>
      <c r="C104" t="s">
        <v>4124</v>
      </c>
      <c r="D104" t="s">
        <v>3939</v>
      </c>
    </row>
    <row r="105" spans="1:4" x14ac:dyDescent="0.3">
      <c r="A105" t="s">
        <v>444</v>
      </c>
      <c r="B105" s="3">
        <v>2308</v>
      </c>
      <c r="C105" t="s">
        <v>4124</v>
      </c>
      <c r="D105" t="s">
        <v>4106</v>
      </c>
    </row>
    <row r="106" spans="1:4" x14ac:dyDescent="0.3">
      <c r="A106" t="s">
        <v>436</v>
      </c>
      <c r="B106" s="3">
        <v>2309</v>
      </c>
      <c r="C106" t="s">
        <v>4124</v>
      </c>
      <c r="D106" t="s">
        <v>3940</v>
      </c>
    </row>
    <row r="107" spans="1:4" x14ac:dyDescent="0.3">
      <c r="A107" t="s">
        <v>387</v>
      </c>
      <c r="B107" s="3">
        <v>10272</v>
      </c>
      <c r="C107" t="s">
        <v>4124</v>
      </c>
      <c r="D107" t="s">
        <v>3941</v>
      </c>
    </row>
    <row r="108" spans="1:4" x14ac:dyDescent="0.3">
      <c r="A108" t="s">
        <v>223</v>
      </c>
      <c r="B108" s="3">
        <v>11211</v>
      </c>
      <c r="C108" t="s">
        <v>4124</v>
      </c>
      <c r="D108" t="s">
        <v>3942</v>
      </c>
    </row>
    <row r="109" spans="1:4" x14ac:dyDescent="0.3">
      <c r="A109" t="s">
        <v>280</v>
      </c>
      <c r="B109" s="3">
        <v>8325</v>
      </c>
      <c r="C109" t="s">
        <v>4124</v>
      </c>
      <c r="D109" t="s">
        <v>3943</v>
      </c>
    </row>
    <row r="110" spans="1:4" x14ac:dyDescent="0.3">
      <c r="A110" t="s">
        <v>373</v>
      </c>
      <c r="B110" s="3">
        <v>4616</v>
      </c>
      <c r="C110" t="s">
        <v>4124</v>
      </c>
      <c r="D110" t="s">
        <v>3944</v>
      </c>
    </row>
    <row r="111" spans="1:4" x14ac:dyDescent="0.3">
      <c r="A111" t="s">
        <v>3841</v>
      </c>
      <c r="B111" s="3">
        <v>2619</v>
      </c>
      <c r="C111" t="s">
        <v>3844</v>
      </c>
      <c r="D111" t="s">
        <v>3945</v>
      </c>
    </row>
    <row r="112" spans="1:4" x14ac:dyDescent="0.3">
      <c r="A112" t="s">
        <v>418</v>
      </c>
      <c r="B112" s="3">
        <v>2621</v>
      </c>
      <c r="C112" t="s">
        <v>4124</v>
      </c>
      <c r="D112" t="s">
        <v>3946</v>
      </c>
    </row>
    <row r="113" spans="1:4" x14ac:dyDescent="0.3">
      <c r="A113" t="s">
        <v>460</v>
      </c>
      <c r="B113" s="3">
        <v>2687</v>
      </c>
      <c r="C113" t="s">
        <v>4124</v>
      </c>
      <c r="D113" t="s">
        <v>3947</v>
      </c>
    </row>
    <row r="114" spans="1:4" x14ac:dyDescent="0.3">
      <c r="A114" t="s">
        <v>71</v>
      </c>
      <c r="B114" s="3">
        <v>2697</v>
      </c>
      <c r="C114" t="s">
        <v>4124</v>
      </c>
      <c r="D114" t="s">
        <v>3948</v>
      </c>
    </row>
    <row r="115" spans="1:4" x14ac:dyDescent="0.3">
      <c r="A115" t="s">
        <v>130</v>
      </c>
      <c r="B115" s="3">
        <v>9630</v>
      </c>
      <c r="C115" t="s">
        <v>4124</v>
      </c>
      <c r="D115" t="s">
        <v>3949</v>
      </c>
    </row>
    <row r="116" spans="1:4" x14ac:dyDescent="0.3">
      <c r="A116" t="s">
        <v>359</v>
      </c>
      <c r="B116" s="3">
        <v>2820</v>
      </c>
      <c r="C116" t="s">
        <v>4124</v>
      </c>
      <c r="D116" t="s">
        <v>3950</v>
      </c>
    </row>
    <row r="117" spans="1:4" x14ac:dyDescent="0.3">
      <c r="A117" t="s">
        <v>354</v>
      </c>
      <c r="B117" s="3">
        <v>2852</v>
      </c>
      <c r="C117" t="s">
        <v>4124</v>
      </c>
      <c r="D117" t="s">
        <v>3951</v>
      </c>
    </row>
    <row r="118" spans="1:4" x14ac:dyDescent="0.3">
      <c r="A118" t="s">
        <v>137</v>
      </c>
      <c r="B118" s="3">
        <v>8111</v>
      </c>
      <c r="C118" t="s">
        <v>4124</v>
      </c>
      <c r="D118" t="s">
        <v>3952</v>
      </c>
    </row>
    <row r="119" spans="1:4" x14ac:dyDescent="0.3">
      <c r="A119" t="s">
        <v>76</v>
      </c>
      <c r="B119" s="3">
        <v>2911</v>
      </c>
      <c r="C119" t="s">
        <v>4124</v>
      </c>
      <c r="D119" t="s">
        <v>4113</v>
      </c>
    </row>
    <row r="120" spans="1:4" x14ac:dyDescent="0.3">
      <c r="A120" t="s">
        <v>153</v>
      </c>
      <c r="B120" s="3">
        <v>2977</v>
      </c>
      <c r="C120" t="s">
        <v>4124</v>
      </c>
      <c r="D120" t="s">
        <v>3953</v>
      </c>
    </row>
    <row r="121" spans="1:4" x14ac:dyDescent="0.3">
      <c r="A121" t="s">
        <v>224</v>
      </c>
      <c r="B121" s="3">
        <v>1839</v>
      </c>
      <c r="C121" t="s">
        <v>4124</v>
      </c>
      <c r="D121" t="s">
        <v>3954</v>
      </c>
    </row>
    <row r="122" spans="1:4" x14ac:dyDescent="0.3">
      <c r="A122" t="s">
        <v>722</v>
      </c>
      <c r="B122" s="3">
        <v>3055</v>
      </c>
      <c r="C122" t="s">
        <v>3844</v>
      </c>
      <c r="D122" t="s">
        <v>3955</v>
      </c>
    </row>
    <row r="123" spans="1:4" x14ac:dyDescent="0.3">
      <c r="A123" t="s">
        <v>607</v>
      </c>
      <c r="B123" s="3">
        <v>79885</v>
      </c>
      <c r="C123" t="s">
        <v>4124</v>
      </c>
      <c r="D123" t="s">
        <v>3956</v>
      </c>
    </row>
    <row r="124" spans="1:4" x14ac:dyDescent="0.3">
      <c r="A124" t="s">
        <v>1767</v>
      </c>
      <c r="B124" s="3">
        <v>10014</v>
      </c>
      <c r="C124" t="s">
        <v>3844</v>
      </c>
      <c r="D124" t="s">
        <v>3957</v>
      </c>
    </row>
    <row r="125" spans="1:4" x14ac:dyDescent="0.3">
      <c r="A125" t="s">
        <v>684</v>
      </c>
      <c r="B125" s="3">
        <v>8091</v>
      </c>
      <c r="C125" t="s">
        <v>3844</v>
      </c>
      <c r="D125" t="s">
        <v>4114</v>
      </c>
    </row>
    <row r="126" spans="1:4" x14ac:dyDescent="0.3">
      <c r="A126" t="s">
        <v>291</v>
      </c>
      <c r="B126" s="3">
        <v>6782</v>
      </c>
      <c r="C126" t="s">
        <v>4124</v>
      </c>
      <c r="D126" t="s">
        <v>3958</v>
      </c>
    </row>
    <row r="127" spans="1:4" x14ac:dyDescent="0.3">
      <c r="A127" t="s">
        <v>174</v>
      </c>
      <c r="B127" s="3">
        <v>10808</v>
      </c>
      <c r="C127" t="s">
        <v>4124</v>
      </c>
      <c r="D127" t="s">
        <v>3959</v>
      </c>
    </row>
    <row r="128" spans="1:4" x14ac:dyDescent="0.3">
      <c r="A128" t="s">
        <v>421</v>
      </c>
      <c r="B128" s="3">
        <v>3351</v>
      </c>
      <c r="C128" t="s">
        <v>4124</v>
      </c>
      <c r="D128" t="s">
        <v>3960</v>
      </c>
    </row>
    <row r="129" spans="1:4" x14ac:dyDescent="0.3">
      <c r="A129" t="s">
        <v>595</v>
      </c>
      <c r="B129" s="3">
        <v>3397</v>
      </c>
      <c r="C129" t="s">
        <v>4124</v>
      </c>
      <c r="D129" t="s">
        <v>3961</v>
      </c>
    </row>
    <row r="130" spans="1:4" x14ac:dyDescent="0.3">
      <c r="A130" t="s">
        <v>158</v>
      </c>
      <c r="B130" s="3">
        <v>3398</v>
      </c>
      <c r="C130" t="s">
        <v>4124</v>
      </c>
      <c r="D130" t="s">
        <v>3962</v>
      </c>
    </row>
    <row r="131" spans="1:4" x14ac:dyDescent="0.3">
      <c r="A131" t="s">
        <v>39</v>
      </c>
      <c r="B131" s="3">
        <v>3589</v>
      </c>
      <c r="C131" t="s">
        <v>4124</v>
      </c>
      <c r="D131" t="s">
        <v>3963</v>
      </c>
    </row>
    <row r="132" spans="1:4" x14ac:dyDescent="0.3">
      <c r="A132" t="s">
        <v>232</v>
      </c>
      <c r="B132" s="3">
        <v>3598</v>
      </c>
      <c r="C132" t="s">
        <v>4124</v>
      </c>
      <c r="D132" t="s">
        <v>3964</v>
      </c>
    </row>
    <row r="133" spans="1:4" x14ac:dyDescent="0.3">
      <c r="A133" t="s">
        <v>5</v>
      </c>
      <c r="B133" s="3">
        <v>3553</v>
      </c>
      <c r="C133" t="s">
        <v>4124</v>
      </c>
      <c r="D133" t="s">
        <v>3965</v>
      </c>
    </row>
    <row r="134" spans="1:4" x14ac:dyDescent="0.3">
      <c r="A134" t="s">
        <v>131</v>
      </c>
      <c r="B134" s="3">
        <v>3557</v>
      </c>
      <c r="C134" t="s">
        <v>4124</v>
      </c>
      <c r="D134" t="s">
        <v>3966</v>
      </c>
    </row>
    <row r="135" spans="1:4" x14ac:dyDescent="0.3">
      <c r="A135" t="s">
        <v>11</v>
      </c>
      <c r="B135" s="3">
        <v>11009</v>
      </c>
      <c r="C135" t="s">
        <v>4124</v>
      </c>
      <c r="D135" t="s">
        <v>3967</v>
      </c>
    </row>
    <row r="136" spans="1:4" x14ac:dyDescent="0.3">
      <c r="A136" t="s">
        <v>3826</v>
      </c>
      <c r="B136" s="3">
        <v>259307</v>
      </c>
      <c r="C136" t="s">
        <v>3844</v>
      </c>
      <c r="D136" t="s">
        <v>3968</v>
      </c>
    </row>
    <row r="137" spans="1:4" x14ac:dyDescent="0.3">
      <c r="A137" t="s">
        <v>19</v>
      </c>
      <c r="B137" s="3">
        <v>3569</v>
      </c>
      <c r="C137" t="s">
        <v>4124</v>
      </c>
      <c r="D137" t="s">
        <v>3969</v>
      </c>
    </row>
    <row r="138" spans="1:4" x14ac:dyDescent="0.3">
      <c r="A138" t="s">
        <v>587</v>
      </c>
      <c r="B138" s="3">
        <v>3625</v>
      </c>
      <c r="C138" t="s">
        <v>4124</v>
      </c>
      <c r="D138" t="s">
        <v>3970</v>
      </c>
    </row>
    <row r="139" spans="1:4" x14ac:dyDescent="0.3">
      <c r="A139" t="s">
        <v>572</v>
      </c>
      <c r="B139" s="3">
        <v>3654</v>
      </c>
      <c r="C139" t="s">
        <v>4124</v>
      </c>
      <c r="D139" t="s">
        <v>3971</v>
      </c>
    </row>
    <row r="140" spans="1:4" x14ac:dyDescent="0.3">
      <c r="A140" t="s">
        <v>95</v>
      </c>
      <c r="B140" s="3">
        <v>3656</v>
      </c>
      <c r="C140" t="s">
        <v>4124</v>
      </c>
      <c r="D140" t="s">
        <v>3972</v>
      </c>
    </row>
    <row r="141" spans="1:4" x14ac:dyDescent="0.3">
      <c r="A141" t="s">
        <v>451</v>
      </c>
      <c r="B141" s="3">
        <v>8660</v>
      </c>
      <c r="C141" t="s">
        <v>4124</v>
      </c>
      <c r="D141" t="s">
        <v>3973</v>
      </c>
    </row>
    <row r="142" spans="1:4" x14ac:dyDescent="0.3">
      <c r="A142" t="s">
        <v>309</v>
      </c>
      <c r="B142" s="3">
        <v>3672</v>
      </c>
      <c r="C142" t="s">
        <v>4124</v>
      </c>
      <c r="D142" t="s">
        <v>3974</v>
      </c>
    </row>
    <row r="143" spans="1:4" x14ac:dyDescent="0.3">
      <c r="A143" t="s">
        <v>457</v>
      </c>
      <c r="B143" s="3">
        <v>8515</v>
      </c>
      <c r="C143" t="s">
        <v>4124</v>
      </c>
      <c r="D143" t="s">
        <v>3975</v>
      </c>
    </row>
    <row r="144" spans="1:4" x14ac:dyDescent="0.3">
      <c r="A144" t="s">
        <v>273</v>
      </c>
      <c r="B144" s="3">
        <v>22801</v>
      </c>
      <c r="C144" t="s">
        <v>4124</v>
      </c>
      <c r="D144" t="s">
        <v>3976</v>
      </c>
    </row>
    <row r="145" spans="1:4" x14ac:dyDescent="0.3">
      <c r="A145" t="s">
        <v>228</v>
      </c>
      <c r="B145" s="3">
        <v>3673</v>
      </c>
      <c r="C145" t="s">
        <v>4124</v>
      </c>
      <c r="D145" t="s">
        <v>3977</v>
      </c>
    </row>
    <row r="146" spans="1:4" x14ac:dyDescent="0.3">
      <c r="A146" t="s">
        <v>255</v>
      </c>
      <c r="B146" s="3">
        <v>3675</v>
      </c>
      <c r="C146" t="s">
        <v>4124</v>
      </c>
      <c r="D146" t="s">
        <v>3978</v>
      </c>
    </row>
    <row r="147" spans="1:4" x14ac:dyDescent="0.3">
      <c r="A147" t="s">
        <v>108</v>
      </c>
      <c r="B147" s="3">
        <v>3679</v>
      </c>
      <c r="C147" t="s">
        <v>4124</v>
      </c>
      <c r="D147" t="s">
        <v>3979</v>
      </c>
    </row>
    <row r="148" spans="1:4" x14ac:dyDescent="0.3">
      <c r="A148" t="s">
        <v>13</v>
      </c>
      <c r="B148" s="3">
        <v>8516</v>
      </c>
      <c r="C148" t="s">
        <v>4124</v>
      </c>
      <c r="D148" t="s">
        <v>3980</v>
      </c>
    </row>
    <row r="149" spans="1:4" x14ac:dyDescent="0.3">
      <c r="A149" t="s">
        <v>159</v>
      </c>
      <c r="B149" s="3">
        <v>3696</v>
      </c>
      <c r="C149" t="s">
        <v>4124</v>
      </c>
      <c r="D149" t="s">
        <v>3981</v>
      </c>
    </row>
    <row r="150" spans="1:4" x14ac:dyDescent="0.3">
      <c r="A150" t="s">
        <v>266</v>
      </c>
      <c r="B150" s="3">
        <v>3707</v>
      </c>
      <c r="C150" t="s">
        <v>4124</v>
      </c>
      <c r="D150" t="s">
        <v>3982</v>
      </c>
    </row>
    <row r="151" spans="1:4" x14ac:dyDescent="0.3">
      <c r="A151" t="s">
        <v>527</v>
      </c>
      <c r="B151" s="3">
        <v>182</v>
      </c>
      <c r="C151" t="s">
        <v>4124</v>
      </c>
      <c r="D151" t="s">
        <v>3983</v>
      </c>
    </row>
    <row r="152" spans="1:4" x14ac:dyDescent="0.3">
      <c r="A152" t="s">
        <v>116</v>
      </c>
      <c r="B152" s="3">
        <v>58494</v>
      </c>
      <c r="C152" t="s">
        <v>4124</v>
      </c>
      <c r="D152" t="s">
        <v>3984</v>
      </c>
    </row>
    <row r="153" spans="1:4" x14ac:dyDescent="0.3">
      <c r="A153" t="s">
        <v>241</v>
      </c>
      <c r="B153" s="3">
        <v>3725</v>
      </c>
      <c r="C153" t="s">
        <v>4124</v>
      </c>
      <c r="D153" t="s">
        <v>3985</v>
      </c>
    </row>
    <row r="154" spans="1:4" x14ac:dyDescent="0.3">
      <c r="A154" t="s">
        <v>110</v>
      </c>
      <c r="B154" s="3">
        <v>8997</v>
      </c>
      <c r="C154" t="s">
        <v>4124</v>
      </c>
      <c r="D154" t="s">
        <v>3986</v>
      </c>
    </row>
    <row r="155" spans="1:4" x14ac:dyDescent="0.3">
      <c r="A155" t="s">
        <v>179</v>
      </c>
      <c r="B155" s="3">
        <v>3778</v>
      </c>
      <c r="C155" t="s">
        <v>4124</v>
      </c>
      <c r="D155" t="s">
        <v>3987</v>
      </c>
    </row>
    <row r="156" spans="1:4" x14ac:dyDescent="0.3">
      <c r="A156" t="s">
        <v>398</v>
      </c>
      <c r="B156" s="3">
        <v>3791</v>
      </c>
      <c r="C156" t="s">
        <v>4124</v>
      </c>
      <c r="D156" t="s">
        <v>3988</v>
      </c>
    </row>
    <row r="157" spans="1:4" x14ac:dyDescent="0.3">
      <c r="A157" t="s">
        <v>546</v>
      </c>
      <c r="B157" s="3">
        <v>1316</v>
      </c>
      <c r="C157" t="s">
        <v>4124</v>
      </c>
      <c r="D157" t="s">
        <v>3989</v>
      </c>
    </row>
    <row r="158" spans="1:4" x14ac:dyDescent="0.3">
      <c r="A158" t="s">
        <v>297</v>
      </c>
      <c r="B158" s="3">
        <v>8942</v>
      </c>
      <c r="C158" t="s">
        <v>4124</v>
      </c>
      <c r="D158" t="s">
        <v>3990</v>
      </c>
    </row>
    <row r="159" spans="1:4" x14ac:dyDescent="0.3">
      <c r="A159" t="s">
        <v>472</v>
      </c>
      <c r="B159" s="3">
        <v>3908</v>
      </c>
      <c r="C159" t="s">
        <v>4124</v>
      </c>
      <c r="D159" t="s">
        <v>3991</v>
      </c>
    </row>
    <row r="160" spans="1:4" x14ac:dyDescent="0.3">
      <c r="A160" t="s">
        <v>1050</v>
      </c>
      <c r="B160" s="3">
        <v>3909</v>
      </c>
      <c r="C160" t="s">
        <v>3844</v>
      </c>
      <c r="D160" t="s">
        <v>3992</v>
      </c>
    </row>
    <row r="161" spans="1:4" x14ac:dyDescent="0.3">
      <c r="A161" t="s">
        <v>479</v>
      </c>
      <c r="B161" s="3">
        <v>3912</v>
      </c>
      <c r="C161" t="s">
        <v>4124</v>
      </c>
      <c r="D161" t="s">
        <v>3993</v>
      </c>
    </row>
    <row r="162" spans="1:4" x14ac:dyDescent="0.3">
      <c r="A162" t="s">
        <v>91</v>
      </c>
      <c r="B162" s="3">
        <v>3914</v>
      </c>
      <c r="C162" t="s">
        <v>4124</v>
      </c>
      <c r="D162" t="s">
        <v>3994</v>
      </c>
    </row>
    <row r="163" spans="1:4" x14ac:dyDescent="0.3">
      <c r="A163" t="s">
        <v>561</v>
      </c>
      <c r="B163" s="3">
        <v>3939</v>
      </c>
      <c r="C163" t="s">
        <v>4124</v>
      </c>
      <c r="D163" t="s">
        <v>3995</v>
      </c>
    </row>
    <row r="164" spans="1:4" x14ac:dyDescent="0.3">
      <c r="A164" t="s">
        <v>382</v>
      </c>
      <c r="B164" s="3">
        <v>3952</v>
      </c>
      <c r="C164" t="s">
        <v>4124</v>
      </c>
      <c r="D164" t="s">
        <v>3996</v>
      </c>
    </row>
    <row r="165" spans="1:4" x14ac:dyDescent="0.3">
      <c r="A165" t="s">
        <v>323</v>
      </c>
      <c r="B165" s="3">
        <v>3955</v>
      </c>
      <c r="C165" t="s">
        <v>4124</v>
      </c>
      <c r="D165" t="s">
        <v>3997</v>
      </c>
    </row>
    <row r="166" spans="1:4" x14ac:dyDescent="0.3">
      <c r="A166" t="s">
        <v>536</v>
      </c>
      <c r="B166" s="3">
        <v>8549</v>
      </c>
      <c r="C166" t="s">
        <v>4124</v>
      </c>
      <c r="D166" t="s">
        <v>3998</v>
      </c>
    </row>
    <row r="167" spans="1:4" x14ac:dyDescent="0.3">
      <c r="A167" t="s">
        <v>32</v>
      </c>
      <c r="B167" s="3">
        <v>3976</v>
      </c>
      <c r="C167" t="s">
        <v>4124</v>
      </c>
      <c r="D167" t="s">
        <v>3999</v>
      </c>
    </row>
    <row r="168" spans="1:4" x14ac:dyDescent="0.3">
      <c r="A168" t="s">
        <v>270</v>
      </c>
      <c r="B168" s="3">
        <v>3981</v>
      </c>
      <c r="C168" t="s">
        <v>4124</v>
      </c>
      <c r="D168" t="s">
        <v>4000</v>
      </c>
    </row>
    <row r="169" spans="1:4" x14ac:dyDescent="0.3">
      <c r="A169" t="s">
        <v>489</v>
      </c>
      <c r="B169" s="3">
        <v>25802</v>
      </c>
      <c r="C169" t="s">
        <v>4124</v>
      </c>
      <c r="D169" t="s">
        <v>4001</v>
      </c>
    </row>
    <row r="170" spans="1:4" x14ac:dyDescent="0.3">
      <c r="A170" t="s">
        <v>146</v>
      </c>
      <c r="B170" s="3">
        <v>4016</v>
      </c>
      <c r="C170" t="s">
        <v>4124</v>
      </c>
      <c r="D170" t="s">
        <v>4002</v>
      </c>
    </row>
    <row r="171" spans="1:4" x14ac:dyDescent="0.3">
      <c r="A171" t="s">
        <v>3827</v>
      </c>
      <c r="B171" s="3">
        <v>64900</v>
      </c>
      <c r="C171" t="s">
        <v>3844</v>
      </c>
      <c r="D171" t="s">
        <v>4003</v>
      </c>
    </row>
    <row r="172" spans="1:4" x14ac:dyDescent="0.3">
      <c r="A172" t="s">
        <v>31</v>
      </c>
      <c r="B172" s="3">
        <v>26018</v>
      </c>
      <c r="C172" t="s">
        <v>4124</v>
      </c>
      <c r="D172" t="s">
        <v>4004</v>
      </c>
    </row>
    <row r="173" spans="1:4" x14ac:dyDescent="0.3">
      <c r="A173" t="s">
        <v>916</v>
      </c>
      <c r="B173" s="3">
        <v>4041</v>
      </c>
      <c r="C173" t="s">
        <v>3844</v>
      </c>
      <c r="D173" t="s">
        <v>4005</v>
      </c>
    </row>
    <row r="174" spans="1:4" x14ac:dyDescent="0.3">
      <c r="A174" t="s">
        <v>1854</v>
      </c>
      <c r="B174" s="3">
        <v>4052</v>
      </c>
      <c r="C174" t="s">
        <v>3844</v>
      </c>
      <c r="D174" t="s">
        <v>4115</v>
      </c>
    </row>
    <row r="175" spans="1:4" x14ac:dyDescent="0.3">
      <c r="A175" t="s">
        <v>383</v>
      </c>
      <c r="B175" s="3">
        <v>4128</v>
      </c>
      <c r="C175" t="s">
        <v>4124</v>
      </c>
      <c r="D175" t="s">
        <v>4006</v>
      </c>
    </row>
    <row r="176" spans="1:4" x14ac:dyDescent="0.3">
      <c r="A176" t="s">
        <v>541</v>
      </c>
      <c r="B176" s="3">
        <v>4129</v>
      </c>
      <c r="C176" t="s">
        <v>4124</v>
      </c>
      <c r="D176" t="s">
        <v>4007</v>
      </c>
    </row>
    <row r="177" spans="1:4" x14ac:dyDescent="0.3">
      <c r="A177" t="s">
        <v>532</v>
      </c>
      <c r="B177" s="3">
        <v>1326</v>
      </c>
      <c r="C177" t="s">
        <v>4124</v>
      </c>
      <c r="D177" t="s">
        <v>4008</v>
      </c>
    </row>
    <row r="178" spans="1:4" x14ac:dyDescent="0.3">
      <c r="A178" t="s">
        <v>106</v>
      </c>
      <c r="B178" s="3">
        <v>5648</v>
      </c>
      <c r="C178" t="s">
        <v>4124</v>
      </c>
      <c r="D178" t="s">
        <v>4009</v>
      </c>
    </row>
    <row r="179" spans="1:4" x14ac:dyDescent="0.3">
      <c r="A179" t="s">
        <v>132</v>
      </c>
      <c r="B179" s="3">
        <v>29969</v>
      </c>
      <c r="C179" t="s">
        <v>4124</v>
      </c>
      <c r="D179" t="s">
        <v>4010</v>
      </c>
    </row>
    <row r="180" spans="1:4" x14ac:dyDescent="0.3">
      <c r="A180" t="s">
        <v>26</v>
      </c>
      <c r="B180" s="3">
        <v>4312</v>
      </c>
      <c r="C180" t="s">
        <v>4124</v>
      </c>
      <c r="D180" t="s">
        <v>4011</v>
      </c>
    </row>
    <row r="181" spans="1:4" x14ac:dyDescent="0.3">
      <c r="A181" t="s">
        <v>3829</v>
      </c>
      <c r="B181" s="3">
        <v>4324</v>
      </c>
      <c r="C181" t="s">
        <v>3844</v>
      </c>
      <c r="D181" t="s">
        <v>4012</v>
      </c>
    </row>
    <row r="182" spans="1:4" x14ac:dyDescent="0.3">
      <c r="A182" t="s">
        <v>48</v>
      </c>
      <c r="B182" s="3">
        <v>4314</v>
      </c>
      <c r="C182" t="s">
        <v>4124</v>
      </c>
      <c r="D182" t="s">
        <v>4013</v>
      </c>
    </row>
    <row r="183" spans="1:4" x14ac:dyDescent="0.3">
      <c r="A183" t="s">
        <v>459</v>
      </c>
      <c r="B183" s="3">
        <v>4316</v>
      </c>
      <c r="C183" t="s">
        <v>4124</v>
      </c>
      <c r="D183" t="s">
        <v>4014</v>
      </c>
    </row>
    <row r="184" spans="1:4" x14ac:dyDescent="0.3">
      <c r="A184" t="s">
        <v>473</v>
      </c>
      <c r="B184" s="3">
        <v>4502</v>
      </c>
      <c r="C184" t="s">
        <v>4124</v>
      </c>
      <c r="D184" t="s">
        <v>4015</v>
      </c>
    </row>
    <row r="185" spans="1:4" x14ac:dyDescent="0.3">
      <c r="A185" t="s">
        <v>202</v>
      </c>
      <c r="B185" s="3">
        <v>4599</v>
      </c>
      <c r="C185" t="s">
        <v>4124</v>
      </c>
      <c r="D185" t="s">
        <v>4016</v>
      </c>
    </row>
    <row r="186" spans="1:4" x14ac:dyDescent="0.3">
      <c r="A186" t="s">
        <v>410</v>
      </c>
      <c r="B186" s="3">
        <v>4609</v>
      </c>
      <c r="C186" t="s">
        <v>4124</v>
      </c>
      <c r="D186" t="s">
        <v>4017</v>
      </c>
    </row>
    <row r="187" spans="1:4" x14ac:dyDescent="0.3">
      <c r="A187" t="s">
        <v>290</v>
      </c>
      <c r="B187" s="3">
        <v>4683</v>
      </c>
      <c r="C187" t="s">
        <v>4124</v>
      </c>
      <c r="D187" t="s">
        <v>4018</v>
      </c>
    </row>
    <row r="188" spans="1:4" x14ac:dyDescent="0.3">
      <c r="A188" t="s">
        <v>431</v>
      </c>
      <c r="B188" s="3">
        <v>4739</v>
      </c>
      <c r="C188" t="s">
        <v>4124</v>
      </c>
      <c r="D188" t="s">
        <v>4019</v>
      </c>
    </row>
    <row r="189" spans="1:4" x14ac:dyDescent="0.3">
      <c r="A189" t="s">
        <v>56</v>
      </c>
      <c r="B189" s="3">
        <v>4803</v>
      </c>
      <c r="C189" t="s">
        <v>4124</v>
      </c>
      <c r="D189" t="s">
        <v>4020</v>
      </c>
    </row>
    <row r="190" spans="1:4" x14ac:dyDescent="0.3">
      <c r="A190" t="s">
        <v>463</v>
      </c>
      <c r="B190" s="3">
        <v>85407</v>
      </c>
      <c r="C190" t="s">
        <v>4124</v>
      </c>
      <c r="D190" t="s">
        <v>4021</v>
      </c>
    </row>
    <row r="191" spans="1:4" x14ac:dyDescent="0.3">
      <c r="A191" t="s">
        <v>272</v>
      </c>
      <c r="B191" s="3">
        <v>4824</v>
      </c>
      <c r="C191" t="s">
        <v>4124</v>
      </c>
      <c r="D191" t="s">
        <v>4022</v>
      </c>
    </row>
    <row r="192" spans="1:4" x14ac:dyDescent="0.3">
      <c r="A192" t="s">
        <v>133</v>
      </c>
      <c r="B192" s="3">
        <v>4828</v>
      </c>
      <c r="C192" t="s">
        <v>4124</v>
      </c>
      <c r="D192" t="s">
        <v>4023</v>
      </c>
    </row>
    <row r="193" spans="1:4" x14ac:dyDescent="0.3">
      <c r="A193" t="s">
        <v>274</v>
      </c>
      <c r="B193" s="3">
        <v>9572</v>
      </c>
      <c r="C193" t="s">
        <v>4124</v>
      </c>
      <c r="D193" t="s">
        <v>4024</v>
      </c>
    </row>
    <row r="194" spans="1:4" x14ac:dyDescent="0.3">
      <c r="A194" t="s">
        <v>366</v>
      </c>
      <c r="B194" s="3">
        <v>4897</v>
      </c>
      <c r="C194" t="s">
        <v>4124</v>
      </c>
      <c r="D194" t="s">
        <v>4025</v>
      </c>
    </row>
    <row r="195" spans="1:4" x14ac:dyDescent="0.3">
      <c r="A195" t="s">
        <v>102</v>
      </c>
      <c r="B195" s="3">
        <v>3084</v>
      </c>
      <c r="C195" t="s">
        <v>4124</v>
      </c>
      <c r="D195" t="s">
        <v>4026</v>
      </c>
    </row>
    <row r="196" spans="1:4" x14ac:dyDescent="0.3">
      <c r="A196" t="s">
        <v>144</v>
      </c>
      <c r="B196" s="3">
        <v>9423</v>
      </c>
      <c r="C196" t="s">
        <v>4124</v>
      </c>
      <c r="D196" t="s">
        <v>4027</v>
      </c>
    </row>
    <row r="197" spans="1:4" x14ac:dyDescent="0.3">
      <c r="A197" t="s">
        <v>92</v>
      </c>
      <c r="B197" s="3">
        <v>22854</v>
      </c>
      <c r="C197" t="s">
        <v>4124</v>
      </c>
      <c r="D197" t="s">
        <v>4028</v>
      </c>
    </row>
    <row r="198" spans="1:4" x14ac:dyDescent="0.3">
      <c r="A198" t="s">
        <v>3832</v>
      </c>
      <c r="B198" s="3">
        <v>4953</v>
      </c>
      <c r="C198" t="s">
        <v>3844</v>
      </c>
      <c r="D198" t="s">
        <v>4029</v>
      </c>
    </row>
    <row r="199" spans="1:4" x14ac:dyDescent="0.3">
      <c r="A199" t="s">
        <v>481</v>
      </c>
      <c r="B199" s="3">
        <v>23596</v>
      </c>
      <c r="C199" t="s">
        <v>4124</v>
      </c>
      <c r="D199" t="s">
        <v>4030</v>
      </c>
    </row>
    <row r="200" spans="1:4" x14ac:dyDescent="0.3">
      <c r="A200" t="s">
        <v>155</v>
      </c>
      <c r="B200" s="3">
        <v>56034</v>
      </c>
      <c r="C200" t="s">
        <v>4124</v>
      </c>
      <c r="D200" t="s">
        <v>4031</v>
      </c>
    </row>
    <row r="201" spans="1:4" x14ac:dyDescent="0.3">
      <c r="A201" t="s">
        <v>364</v>
      </c>
      <c r="B201" s="3">
        <v>5187</v>
      </c>
      <c r="C201" t="s">
        <v>4124</v>
      </c>
      <c r="D201" t="s">
        <v>4032</v>
      </c>
    </row>
    <row r="202" spans="1:4" x14ac:dyDescent="0.3">
      <c r="A202" t="s">
        <v>317</v>
      </c>
      <c r="B202" s="3">
        <v>8863</v>
      </c>
      <c r="C202" t="s">
        <v>4124</v>
      </c>
      <c r="D202" t="s">
        <v>4033</v>
      </c>
    </row>
    <row r="203" spans="1:4" x14ac:dyDescent="0.3">
      <c r="A203" t="s">
        <v>67</v>
      </c>
      <c r="B203" s="3">
        <v>5209</v>
      </c>
      <c r="C203" t="s">
        <v>4124</v>
      </c>
      <c r="D203" t="s">
        <v>4034</v>
      </c>
    </row>
    <row r="204" spans="1:4" x14ac:dyDescent="0.3">
      <c r="A204" t="s">
        <v>54</v>
      </c>
      <c r="B204" s="3">
        <v>5228</v>
      </c>
      <c r="C204" t="s">
        <v>4124</v>
      </c>
      <c r="D204" t="s">
        <v>4035</v>
      </c>
    </row>
    <row r="205" spans="1:4" x14ac:dyDescent="0.3">
      <c r="A205" t="s">
        <v>3840</v>
      </c>
      <c r="B205" s="3">
        <v>5230</v>
      </c>
      <c r="C205" t="s">
        <v>3844</v>
      </c>
      <c r="D205" t="s">
        <v>4036</v>
      </c>
    </row>
    <row r="206" spans="1:4" x14ac:dyDescent="0.3">
      <c r="A206" t="s">
        <v>445</v>
      </c>
      <c r="B206" s="3">
        <v>1912</v>
      </c>
      <c r="C206" t="s">
        <v>4124</v>
      </c>
      <c r="D206" t="s">
        <v>4037</v>
      </c>
    </row>
    <row r="207" spans="1:4" x14ac:dyDescent="0.3">
      <c r="A207" t="s">
        <v>251</v>
      </c>
      <c r="B207" s="3">
        <v>5308</v>
      </c>
      <c r="C207" t="s">
        <v>4124</v>
      </c>
      <c r="D207" t="s">
        <v>4038</v>
      </c>
    </row>
    <row r="208" spans="1:4" x14ac:dyDescent="0.3">
      <c r="A208" t="s">
        <v>30</v>
      </c>
      <c r="B208" s="3">
        <v>5321</v>
      </c>
      <c r="C208" t="s">
        <v>4124</v>
      </c>
      <c r="D208" t="s">
        <v>4039</v>
      </c>
    </row>
    <row r="209" spans="1:4" x14ac:dyDescent="0.3">
      <c r="A209" t="s">
        <v>507</v>
      </c>
      <c r="B209" s="3">
        <v>5327</v>
      </c>
      <c r="C209" t="s">
        <v>4124</v>
      </c>
      <c r="D209" t="s">
        <v>4040</v>
      </c>
    </row>
    <row r="210" spans="1:4" x14ac:dyDescent="0.3">
      <c r="A210" t="s">
        <v>15</v>
      </c>
      <c r="B210" s="3">
        <v>5328</v>
      </c>
      <c r="C210" t="s">
        <v>4124</v>
      </c>
      <c r="D210" t="s">
        <v>4041</v>
      </c>
    </row>
    <row r="211" spans="1:4" x14ac:dyDescent="0.3">
      <c r="A211" t="s">
        <v>49</v>
      </c>
      <c r="B211" s="3">
        <v>23236</v>
      </c>
      <c r="C211" t="s">
        <v>4124</v>
      </c>
      <c r="D211" t="s">
        <v>4042</v>
      </c>
    </row>
    <row r="212" spans="1:4" x14ac:dyDescent="0.3">
      <c r="A212" t="s">
        <v>316</v>
      </c>
      <c r="B212" s="3">
        <v>5337</v>
      </c>
      <c r="C212" t="s">
        <v>4124</v>
      </c>
      <c r="D212" t="s">
        <v>4043</v>
      </c>
    </row>
    <row r="213" spans="1:4" x14ac:dyDescent="0.3">
      <c r="A213" t="s">
        <v>1320</v>
      </c>
      <c r="B213" s="3">
        <v>5364</v>
      </c>
      <c r="C213" t="s">
        <v>3844</v>
      </c>
      <c r="D213" t="s">
        <v>4044</v>
      </c>
    </row>
    <row r="214" spans="1:4" x14ac:dyDescent="0.3">
      <c r="A214" t="s">
        <v>257</v>
      </c>
      <c r="B214" s="3">
        <v>5581</v>
      </c>
      <c r="C214" t="s">
        <v>4124</v>
      </c>
      <c r="D214" t="s">
        <v>4045</v>
      </c>
    </row>
    <row r="215" spans="1:4" x14ac:dyDescent="0.3">
      <c r="A215" t="s">
        <v>517</v>
      </c>
      <c r="B215" s="3">
        <v>5587</v>
      </c>
      <c r="C215" t="s">
        <v>4124</v>
      </c>
      <c r="D215" t="s">
        <v>4046</v>
      </c>
    </row>
    <row r="216" spans="1:4" x14ac:dyDescent="0.3">
      <c r="A216" t="s">
        <v>163</v>
      </c>
      <c r="B216" s="3">
        <v>5592</v>
      </c>
      <c r="C216" t="s">
        <v>4124</v>
      </c>
      <c r="D216" t="s">
        <v>4047</v>
      </c>
    </row>
    <row r="217" spans="1:4" x14ac:dyDescent="0.3">
      <c r="A217" t="s">
        <v>169</v>
      </c>
      <c r="B217" s="3">
        <v>5593</v>
      </c>
      <c r="C217" t="s">
        <v>4124</v>
      </c>
      <c r="D217" t="s">
        <v>4048</v>
      </c>
    </row>
    <row r="218" spans="1:4" x14ac:dyDescent="0.3">
      <c r="A218" t="s">
        <v>246</v>
      </c>
      <c r="B218" s="3">
        <v>10544</v>
      </c>
      <c r="C218" t="s">
        <v>4124</v>
      </c>
      <c r="D218" t="s">
        <v>4049</v>
      </c>
    </row>
    <row r="219" spans="1:4" x14ac:dyDescent="0.3">
      <c r="A219" t="s">
        <v>554</v>
      </c>
      <c r="B219" s="3">
        <v>5627</v>
      </c>
      <c r="C219" t="s">
        <v>4124</v>
      </c>
      <c r="D219" t="s">
        <v>4050</v>
      </c>
    </row>
    <row r="220" spans="1:4" x14ac:dyDescent="0.3">
      <c r="A220" t="s">
        <v>542</v>
      </c>
      <c r="B220" s="3">
        <v>5729</v>
      </c>
      <c r="C220" t="s">
        <v>4124</v>
      </c>
      <c r="D220" t="s">
        <v>4051</v>
      </c>
    </row>
    <row r="221" spans="1:4" x14ac:dyDescent="0.3">
      <c r="A221" t="s">
        <v>534</v>
      </c>
      <c r="B221" s="3">
        <v>5732</v>
      </c>
      <c r="C221" t="s">
        <v>4124</v>
      </c>
      <c r="D221" t="s">
        <v>4052</v>
      </c>
    </row>
    <row r="222" spans="1:4" x14ac:dyDescent="0.3">
      <c r="A222" t="s">
        <v>384</v>
      </c>
      <c r="B222" s="3">
        <v>5742</v>
      </c>
      <c r="C222" t="s">
        <v>4124</v>
      </c>
      <c r="D222" t="s">
        <v>4053</v>
      </c>
    </row>
    <row r="223" spans="1:4" x14ac:dyDescent="0.3">
      <c r="A223" t="s">
        <v>7</v>
      </c>
      <c r="B223" s="3">
        <v>5743</v>
      </c>
      <c r="C223" t="s">
        <v>4124</v>
      </c>
      <c r="D223" t="s">
        <v>4054</v>
      </c>
    </row>
    <row r="224" spans="1:4" x14ac:dyDescent="0.3">
      <c r="A224" t="s">
        <v>301</v>
      </c>
      <c r="B224" s="3">
        <v>5744</v>
      </c>
      <c r="C224" t="s">
        <v>4124</v>
      </c>
      <c r="D224" t="s">
        <v>4055</v>
      </c>
    </row>
    <row r="225" spans="1:4" x14ac:dyDescent="0.3">
      <c r="A225" t="s">
        <v>3837</v>
      </c>
      <c r="B225" s="3">
        <v>401494</v>
      </c>
      <c r="C225" t="s">
        <v>3844</v>
      </c>
      <c r="D225" t="s">
        <v>4056</v>
      </c>
    </row>
    <row r="226" spans="1:4" x14ac:dyDescent="0.3">
      <c r="A226" t="s">
        <v>3843</v>
      </c>
      <c r="B226">
        <v>25945</v>
      </c>
      <c r="C226" t="s">
        <v>4124</v>
      </c>
      <c r="D226" t="s">
        <v>4057</v>
      </c>
    </row>
    <row r="227" spans="1:4" x14ac:dyDescent="0.3">
      <c r="A227" t="s">
        <v>213</v>
      </c>
      <c r="B227" s="3">
        <v>5922</v>
      </c>
      <c r="C227" t="s">
        <v>4124</v>
      </c>
      <c r="D227" t="s">
        <v>4058</v>
      </c>
    </row>
    <row r="228" spans="1:4" x14ac:dyDescent="0.3">
      <c r="A228" t="s">
        <v>3337</v>
      </c>
      <c r="B228" s="3">
        <v>5980</v>
      </c>
      <c r="C228" t="s">
        <v>3844</v>
      </c>
      <c r="D228" t="s">
        <v>4059</v>
      </c>
    </row>
    <row r="229" spans="1:4" x14ac:dyDescent="0.3">
      <c r="A229" t="s">
        <v>78</v>
      </c>
      <c r="B229" s="3">
        <v>5998</v>
      </c>
      <c r="C229" t="s">
        <v>4124</v>
      </c>
      <c r="D229" t="s">
        <v>4060</v>
      </c>
    </row>
    <row r="230" spans="1:4" x14ac:dyDescent="0.3">
      <c r="A230" t="s">
        <v>173</v>
      </c>
      <c r="B230" s="3">
        <v>5999</v>
      </c>
      <c r="C230" t="s">
        <v>4124</v>
      </c>
      <c r="D230" t="s">
        <v>4061</v>
      </c>
    </row>
    <row r="231" spans="1:4" x14ac:dyDescent="0.3">
      <c r="A231" t="s">
        <v>565</v>
      </c>
      <c r="B231" s="3">
        <v>6000</v>
      </c>
      <c r="C231" t="s">
        <v>4124</v>
      </c>
      <c r="D231" t="s">
        <v>4062</v>
      </c>
    </row>
    <row r="232" spans="1:4" x14ac:dyDescent="0.3">
      <c r="A232" t="s">
        <v>105</v>
      </c>
      <c r="B232" s="3">
        <v>58480</v>
      </c>
      <c r="C232" t="s">
        <v>4124</v>
      </c>
      <c r="D232" t="s">
        <v>4063</v>
      </c>
    </row>
    <row r="233" spans="1:4" x14ac:dyDescent="0.3">
      <c r="A233" t="s">
        <v>214</v>
      </c>
      <c r="B233" s="3">
        <v>6091</v>
      </c>
      <c r="C233" t="s">
        <v>4124</v>
      </c>
      <c r="D233" t="s">
        <v>4064</v>
      </c>
    </row>
    <row r="234" spans="1:4" x14ac:dyDescent="0.3">
      <c r="A234" t="s">
        <v>477</v>
      </c>
      <c r="B234" s="3">
        <v>6092</v>
      </c>
      <c r="C234" t="s">
        <v>4124</v>
      </c>
      <c r="D234" t="s">
        <v>4116</v>
      </c>
    </row>
    <row r="235" spans="1:4" x14ac:dyDescent="0.3">
      <c r="A235" t="s">
        <v>412</v>
      </c>
      <c r="B235" s="3">
        <v>4919</v>
      </c>
      <c r="C235" t="s">
        <v>4124</v>
      </c>
      <c r="D235" t="s">
        <v>4065</v>
      </c>
    </row>
    <row r="236" spans="1:4" x14ac:dyDescent="0.3">
      <c r="A236" t="s">
        <v>425</v>
      </c>
      <c r="B236" s="3">
        <v>4920</v>
      </c>
      <c r="C236" t="s">
        <v>4124</v>
      </c>
      <c r="D236" t="s">
        <v>4066</v>
      </c>
    </row>
    <row r="237" spans="1:4" x14ac:dyDescent="0.3">
      <c r="A237" t="s">
        <v>404</v>
      </c>
      <c r="B237" s="3">
        <v>6196</v>
      </c>
      <c r="C237" t="s">
        <v>4124</v>
      </c>
      <c r="D237" t="s">
        <v>4117</v>
      </c>
    </row>
    <row r="238" spans="1:4" x14ac:dyDescent="0.3">
      <c r="A238" t="s">
        <v>20</v>
      </c>
      <c r="B238" s="3">
        <v>84870</v>
      </c>
      <c r="C238" t="s">
        <v>4124</v>
      </c>
      <c r="D238" t="s">
        <v>4067</v>
      </c>
    </row>
    <row r="239" spans="1:4" x14ac:dyDescent="0.3">
      <c r="A239" t="s">
        <v>552</v>
      </c>
      <c r="B239" s="3">
        <v>860</v>
      </c>
      <c r="C239" t="s">
        <v>4124</v>
      </c>
      <c r="D239" t="s">
        <v>4068</v>
      </c>
    </row>
    <row r="240" spans="1:4" x14ac:dyDescent="0.3">
      <c r="A240" t="s">
        <v>211</v>
      </c>
      <c r="B240" s="3">
        <v>1903</v>
      </c>
      <c r="C240" t="s">
        <v>4124</v>
      </c>
      <c r="D240" t="s">
        <v>4069</v>
      </c>
    </row>
    <row r="241" spans="1:4" x14ac:dyDescent="0.3">
      <c r="A241" t="s">
        <v>3831</v>
      </c>
      <c r="B241" s="3">
        <v>949</v>
      </c>
      <c r="C241" t="s">
        <v>3844</v>
      </c>
      <c r="D241" t="s">
        <v>4070</v>
      </c>
    </row>
    <row r="242" spans="1:4" x14ac:dyDescent="0.3">
      <c r="A242" t="s">
        <v>3833</v>
      </c>
      <c r="B242" s="3">
        <v>6382</v>
      </c>
      <c r="C242" t="s">
        <v>3844</v>
      </c>
      <c r="D242" t="s">
        <v>4071</v>
      </c>
    </row>
    <row r="243" spans="1:4" x14ac:dyDescent="0.3">
      <c r="A243" t="s">
        <v>313</v>
      </c>
      <c r="B243" s="3">
        <v>10512</v>
      </c>
      <c r="C243" t="s">
        <v>4124</v>
      </c>
      <c r="D243" t="s">
        <v>4118</v>
      </c>
    </row>
    <row r="244" spans="1:4" x14ac:dyDescent="0.3">
      <c r="A244" t="s">
        <v>121</v>
      </c>
      <c r="B244" s="3">
        <v>223117</v>
      </c>
      <c r="C244" t="s">
        <v>4124</v>
      </c>
      <c r="D244" t="s">
        <v>4072</v>
      </c>
    </row>
    <row r="245" spans="1:4" x14ac:dyDescent="0.3">
      <c r="A245" t="s">
        <v>505</v>
      </c>
      <c r="B245" s="3">
        <v>10500</v>
      </c>
      <c r="C245" t="s">
        <v>4124</v>
      </c>
      <c r="D245" t="s">
        <v>4073</v>
      </c>
    </row>
    <row r="246" spans="1:4" x14ac:dyDescent="0.3">
      <c r="A246" t="s">
        <v>50</v>
      </c>
      <c r="B246" s="3">
        <v>80031</v>
      </c>
      <c r="C246" t="s">
        <v>4124</v>
      </c>
      <c r="D246" t="s">
        <v>4119</v>
      </c>
    </row>
    <row r="247" spans="1:4" x14ac:dyDescent="0.3">
      <c r="A247" t="s">
        <v>581</v>
      </c>
      <c r="B247" s="3">
        <v>8482</v>
      </c>
      <c r="C247" t="s">
        <v>4124</v>
      </c>
      <c r="D247" t="s">
        <v>4120</v>
      </c>
    </row>
    <row r="248" spans="1:4" x14ac:dyDescent="0.3">
      <c r="A248" t="s">
        <v>433</v>
      </c>
      <c r="B248" s="3">
        <v>5054</v>
      </c>
      <c r="C248" t="s">
        <v>4124</v>
      </c>
      <c r="D248" t="s">
        <v>4074</v>
      </c>
    </row>
    <row r="249" spans="1:4" x14ac:dyDescent="0.3">
      <c r="A249" t="s">
        <v>506</v>
      </c>
      <c r="B249" s="3">
        <v>710</v>
      </c>
      <c r="C249" t="s">
        <v>4124</v>
      </c>
      <c r="D249" t="s">
        <v>4075</v>
      </c>
    </row>
    <row r="250" spans="1:4" x14ac:dyDescent="0.3">
      <c r="A250" t="s">
        <v>65</v>
      </c>
      <c r="B250" s="3">
        <v>6422</v>
      </c>
      <c r="C250" t="s">
        <v>4124</v>
      </c>
      <c r="D250" t="s">
        <v>4076</v>
      </c>
    </row>
    <row r="251" spans="1:4" x14ac:dyDescent="0.3">
      <c r="A251" t="s">
        <v>41</v>
      </c>
      <c r="B251" s="3">
        <v>9353</v>
      </c>
      <c r="C251" t="s">
        <v>4124</v>
      </c>
      <c r="D251" t="s">
        <v>4077</v>
      </c>
    </row>
    <row r="252" spans="1:4" x14ac:dyDescent="0.3">
      <c r="A252" t="s">
        <v>499</v>
      </c>
      <c r="B252" s="3">
        <v>6603</v>
      </c>
      <c r="C252" t="s">
        <v>4124</v>
      </c>
      <c r="D252" t="s">
        <v>4121</v>
      </c>
    </row>
    <row r="253" spans="1:4" x14ac:dyDescent="0.3">
      <c r="A253" t="s">
        <v>264</v>
      </c>
      <c r="B253" s="3">
        <v>64750</v>
      </c>
      <c r="C253" t="s">
        <v>4124</v>
      </c>
      <c r="D253" t="s">
        <v>4078</v>
      </c>
    </row>
    <row r="254" spans="1:4" x14ac:dyDescent="0.3">
      <c r="A254" t="s">
        <v>300</v>
      </c>
      <c r="B254" s="3">
        <v>6659</v>
      </c>
      <c r="C254" t="s">
        <v>4124</v>
      </c>
      <c r="D254" t="s">
        <v>4079</v>
      </c>
    </row>
    <row r="255" spans="1:4" x14ac:dyDescent="0.3">
      <c r="A255" t="s">
        <v>594</v>
      </c>
      <c r="B255" s="3">
        <v>10252</v>
      </c>
      <c r="C255" t="s">
        <v>4124</v>
      </c>
      <c r="D255" t="s">
        <v>4080</v>
      </c>
    </row>
    <row r="256" spans="1:4" x14ac:dyDescent="0.3">
      <c r="A256" t="s">
        <v>187</v>
      </c>
      <c r="B256" s="3">
        <v>80176</v>
      </c>
      <c r="C256" t="s">
        <v>4124</v>
      </c>
      <c r="D256" t="s">
        <v>4081</v>
      </c>
    </row>
    <row r="257" spans="1:4" x14ac:dyDescent="0.3">
      <c r="A257" t="s">
        <v>3842</v>
      </c>
      <c r="B257" s="3">
        <v>6772</v>
      </c>
      <c r="C257" t="s">
        <v>3844</v>
      </c>
      <c r="D257" t="s">
        <v>4082</v>
      </c>
    </row>
    <row r="258" spans="1:4" x14ac:dyDescent="0.3">
      <c r="A258" t="s">
        <v>75</v>
      </c>
      <c r="B258" s="3">
        <v>8871</v>
      </c>
      <c r="C258" t="s">
        <v>4124</v>
      </c>
      <c r="D258" t="s">
        <v>4083</v>
      </c>
    </row>
    <row r="259" spans="1:4" x14ac:dyDescent="0.3">
      <c r="A259" t="s">
        <v>394</v>
      </c>
      <c r="B259" s="3">
        <v>11138</v>
      </c>
      <c r="C259" t="s">
        <v>4124</v>
      </c>
      <c r="D259" t="s">
        <v>4122</v>
      </c>
    </row>
    <row r="260" spans="1:4" x14ac:dyDescent="0.3">
      <c r="A260" t="s">
        <v>3838</v>
      </c>
      <c r="B260" s="3">
        <v>29110</v>
      </c>
      <c r="C260" t="s">
        <v>3844</v>
      </c>
      <c r="D260" t="s">
        <v>4084</v>
      </c>
    </row>
    <row r="261" spans="1:4" x14ac:dyDescent="0.3">
      <c r="A261" t="s">
        <v>235</v>
      </c>
      <c r="B261" s="3">
        <v>6932</v>
      </c>
      <c r="C261" t="s">
        <v>4124</v>
      </c>
      <c r="D261" t="s">
        <v>4085</v>
      </c>
    </row>
    <row r="262" spans="1:4" x14ac:dyDescent="0.3">
      <c r="A262" t="s">
        <v>3830</v>
      </c>
      <c r="B262" s="3">
        <v>55775</v>
      </c>
      <c r="C262" t="s">
        <v>3844</v>
      </c>
      <c r="D262" t="s">
        <v>4086</v>
      </c>
    </row>
    <row r="263" spans="1:4" x14ac:dyDescent="0.3">
      <c r="A263" t="s">
        <v>516</v>
      </c>
      <c r="B263" s="3">
        <v>7048</v>
      </c>
      <c r="C263" t="s">
        <v>4124</v>
      </c>
      <c r="D263" t="s">
        <v>4087</v>
      </c>
    </row>
    <row r="264" spans="1:4" x14ac:dyDescent="0.3">
      <c r="A264" t="s">
        <v>755</v>
      </c>
      <c r="B264" s="3">
        <v>7060</v>
      </c>
      <c r="C264" t="s">
        <v>3844</v>
      </c>
      <c r="D264" t="s">
        <v>4088</v>
      </c>
    </row>
    <row r="265" spans="1:4" x14ac:dyDescent="0.3">
      <c r="A265" t="s">
        <v>81</v>
      </c>
      <c r="B265" s="3">
        <v>7078</v>
      </c>
      <c r="C265" t="s">
        <v>4124</v>
      </c>
      <c r="D265" t="s">
        <v>4089</v>
      </c>
    </row>
    <row r="266" spans="1:4" x14ac:dyDescent="0.3">
      <c r="A266" t="s">
        <v>474</v>
      </c>
      <c r="B266" s="3">
        <v>9414</v>
      </c>
      <c r="C266" t="s">
        <v>4124</v>
      </c>
      <c r="D266" t="s">
        <v>4090</v>
      </c>
    </row>
    <row r="267" spans="1:4" x14ac:dyDescent="0.3">
      <c r="A267" t="s">
        <v>448</v>
      </c>
      <c r="B267" s="3">
        <v>7088</v>
      </c>
      <c r="C267" t="s">
        <v>4124</v>
      </c>
      <c r="D267" t="s">
        <v>4091</v>
      </c>
    </row>
    <row r="268" spans="1:4" x14ac:dyDescent="0.3">
      <c r="A268" t="s">
        <v>44</v>
      </c>
      <c r="B268" s="3">
        <v>3371</v>
      </c>
      <c r="C268" t="s">
        <v>4124</v>
      </c>
      <c r="D268" t="s">
        <v>4092</v>
      </c>
    </row>
    <row r="269" spans="1:4" x14ac:dyDescent="0.3">
      <c r="A269" t="s">
        <v>522</v>
      </c>
      <c r="B269" s="3">
        <v>7128</v>
      </c>
      <c r="C269" t="s">
        <v>4124</v>
      </c>
      <c r="D269" t="s">
        <v>4093</v>
      </c>
    </row>
    <row r="270" spans="1:4" x14ac:dyDescent="0.3">
      <c r="A270" t="s">
        <v>124</v>
      </c>
      <c r="B270" s="3">
        <v>4982</v>
      </c>
      <c r="C270" t="s">
        <v>4124</v>
      </c>
      <c r="D270" t="s">
        <v>4094</v>
      </c>
    </row>
    <row r="271" spans="1:4" x14ac:dyDescent="0.3">
      <c r="A271" t="s">
        <v>237</v>
      </c>
      <c r="B271" s="3">
        <v>8626</v>
      </c>
      <c r="C271" t="s">
        <v>4124</v>
      </c>
      <c r="D271" t="s">
        <v>4095</v>
      </c>
    </row>
    <row r="272" spans="1:4" x14ac:dyDescent="0.3">
      <c r="A272" t="s">
        <v>570</v>
      </c>
      <c r="B272" s="3">
        <v>7846</v>
      </c>
      <c r="C272" t="s">
        <v>4124</v>
      </c>
      <c r="D272" t="s">
        <v>4096</v>
      </c>
    </row>
    <row r="273" spans="1:4" x14ac:dyDescent="0.3">
      <c r="A273" t="s">
        <v>3835</v>
      </c>
      <c r="B273" s="3">
        <v>10587</v>
      </c>
      <c r="C273" t="s">
        <v>3844</v>
      </c>
      <c r="D273" t="s">
        <v>4097</v>
      </c>
    </row>
    <row r="274" spans="1:4" x14ac:dyDescent="0.3">
      <c r="A274" t="s">
        <v>170</v>
      </c>
      <c r="B274" s="3">
        <v>10451</v>
      </c>
      <c r="C274" t="s">
        <v>4124</v>
      </c>
      <c r="D274" t="s">
        <v>4098</v>
      </c>
    </row>
    <row r="275" spans="1:4" x14ac:dyDescent="0.3">
      <c r="A275" t="s">
        <v>284</v>
      </c>
      <c r="B275" s="3">
        <v>7422</v>
      </c>
      <c r="C275" t="s">
        <v>4124</v>
      </c>
      <c r="D275" t="s">
        <v>4099</v>
      </c>
    </row>
    <row r="276" spans="1:4" x14ac:dyDescent="0.3">
      <c r="A276" t="s">
        <v>64</v>
      </c>
      <c r="B276" s="3">
        <v>7424</v>
      </c>
      <c r="C276" t="s">
        <v>4124</v>
      </c>
      <c r="D276" t="s">
        <v>4100</v>
      </c>
    </row>
    <row r="277" spans="1:4" x14ac:dyDescent="0.3">
      <c r="A277" t="s">
        <v>178</v>
      </c>
      <c r="B277" s="3">
        <v>7450</v>
      </c>
      <c r="C277" t="s">
        <v>4124</v>
      </c>
      <c r="D277" t="s">
        <v>4101</v>
      </c>
    </row>
    <row r="278" spans="1:4" x14ac:dyDescent="0.3">
      <c r="A278" t="s">
        <v>509</v>
      </c>
      <c r="B278" s="3">
        <v>79971</v>
      </c>
      <c r="C278" t="s">
        <v>4124</v>
      </c>
      <c r="D278" t="s">
        <v>4102</v>
      </c>
    </row>
    <row r="279" spans="1:4" x14ac:dyDescent="0.3">
      <c r="A279" t="s">
        <v>3338</v>
      </c>
      <c r="B279" s="3">
        <v>81029</v>
      </c>
      <c r="C279" t="s">
        <v>3844</v>
      </c>
      <c r="D279" t="s">
        <v>4103</v>
      </c>
    </row>
    <row r="280" spans="1:4" x14ac:dyDescent="0.3">
      <c r="A280" t="s">
        <v>362</v>
      </c>
      <c r="B280" s="3">
        <v>7704</v>
      </c>
      <c r="C280" t="s">
        <v>4124</v>
      </c>
      <c r="D280" t="s">
        <v>4104</v>
      </c>
    </row>
    <row r="281" spans="1:4" x14ac:dyDescent="0.3">
      <c r="A281" t="s">
        <v>537</v>
      </c>
      <c r="B281" s="3">
        <v>6935</v>
      </c>
      <c r="C281" t="s">
        <v>4124</v>
      </c>
      <c r="D281" t="s">
        <v>4105</v>
      </c>
    </row>
  </sheetData>
  <sortState xmlns:xlrd2="http://schemas.microsoft.com/office/spreadsheetml/2017/richdata2" ref="A4:C281">
    <sortCondition ref="A4:A281"/>
  </sortState>
  <conditionalFormatting sqref="A1:A1048576">
    <cfRule type="duplicateValues" dxfId="2" priority="6"/>
  </conditionalFormatting>
  <conditionalFormatting sqref="A4:A281">
    <cfRule type="duplicateValues" dxfId="1" priority="3"/>
  </conditionalFormatting>
  <conditionalFormatting sqref="I1:I4 I282:I1048576 E4:E281 A1:A1048576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E1000-6EC4-47F0-B6AD-D698DD8CCF48}">
  <dimension ref="A1:D617"/>
  <sheetViews>
    <sheetView workbookViewId="0">
      <selection sqref="A1:XFD1048576"/>
    </sheetView>
  </sheetViews>
  <sheetFormatPr defaultRowHeight="14.4" x14ac:dyDescent="0.3"/>
  <cols>
    <col min="1" max="1" width="8.88671875" style="5"/>
    <col min="2" max="2" width="10" style="5" bestFit="1" customWidth="1"/>
    <col min="3" max="3" width="20.5546875" style="5" bestFit="1" customWidth="1"/>
    <col min="4" max="16384" width="8.88671875" style="5"/>
  </cols>
  <sheetData>
    <row r="1" spans="1:4" x14ac:dyDescent="0.3">
      <c r="A1" s="4" t="s">
        <v>3823</v>
      </c>
    </row>
    <row r="3" spans="1:4" x14ac:dyDescent="0.3">
      <c r="A3" s="4" t="s">
        <v>0</v>
      </c>
      <c r="B3" s="6" t="s">
        <v>1</v>
      </c>
      <c r="C3" s="6" t="s">
        <v>2</v>
      </c>
      <c r="D3" s="6" t="s">
        <v>3</v>
      </c>
    </row>
    <row r="4" spans="1:4" x14ac:dyDescent="0.3">
      <c r="A4" s="4" t="s">
        <v>4</v>
      </c>
      <c r="B4" s="6"/>
      <c r="C4" s="6"/>
      <c r="D4" s="6"/>
    </row>
    <row r="5" spans="1:4" x14ac:dyDescent="0.3">
      <c r="A5" s="7" t="s">
        <v>5</v>
      </c>
      <c r="B5" s="7">
        <v>3553</v>
      </c>
      <c r="C5" s="7">
        <v>2.0105253440452211</v>
      </c>
      <c r="D5" s="7">
        <v>3.1979772163626242E-35</v>
      </c>
    </row>
    <row r="6" spans="1:4" x14ac:dyDescent="0.3">
      <c r="A6" s="7" t="s">
        <v>6</v>
      </c>
      <c r="B6" s="7">
        <v>6354</v>
      </c>
      <c r="C6" s="7">
        <v>1.6259536801415764</v>
      </c>
      <c r="D6" s="7">
        <v>3.5699771546242867E-33</v>
      </c>
    </row>
    <row r="7" spans="1:4" x14ac:dyDescent="0.3">
      <c r="A7" s="7" t="s">
        <v>7</v>
      </c>
      <c r="B7" s="7">
        <v>5743</v>
      </c>
      <c r="C7" s="7">
        <v>2.8153720272285097</v>
      </c>
      <c r="D7" s="7">
        <v>2.2247768485862158E-22</v>
      </c>
    </row>
    <row r="8" spans="1:4" x14ac:dyDescent="0.3">
      <c r="A8" s="7" t="s">
        <v>8</v>
      </c>
      <c r="B8" s="7">
        <v>624</v>
      </c>
      <c r="C8" s="7">
        <v>1.2929753921156992</v>
      </c>
      <c r="D8" s="7">
        <v>4.1580200705545846E-22</v>
      </c>
    </row>
    <row r="9" spans="1:4" x14ac:dyDescent="0.3">
      <c r="A9" s="7" t="s">
        <v>9</v>
      </c>
      <c r="B9" s="7">
        <v>6387</v>
      </c>
      <c r="C9" s="7">
        <v>1.0993769052945075</v>
      </c>
      <c r="D9" s="7">
        <v>2.7446947086782011E-19</v>
      </c>
    </row>
    <row r="10" spans="1:4" x14ac:dyDescent="0.3">
      <c r="A10" s="7" t="s">
        <v>10</v>
      </c>
      <c r="B10" s="7">
        <v>623</v>
      </c>
      <c r="C10" s="7">
        <v>2.6516263437423344</v>
      </c>
      <c r="D10" s="7">
        <v>6.2642662792045156E-19</v>
      </c>
    </row>
    <row r="11" spans="1:4" x14ac:dyDescent="0.3">
      <c r="A11" s="7" t="s">
        <v>11</v>
      </c>
      <c r="B11" s="7">
        <v>11009</v>
      </c>
      <c r="C11" s="7">
        <v>1.5810571774372697</v>
      </c>
      <c r="D11" s="7">
        <v>6.8881761547190007E-18</v>
      </c>
    </row>
    <row r="12" spans="1:4" x14ac:dyDescent="0.3">
      <c r="A12" s="7" t="s">
        <v>12</v>
      </c>
      <c r="B12" s="7">
        <v>84419</v>
      </c>
      <c r="C12" s="7">
        <v>1.3173190987732779</v>
      </c>
      <c r="D12" s="7">
        <v>6.8881761547190007E-18</v>
      </c>
    </row>
    <row r="13" spans="1:4" x14ac:dyDescent="0.3">
      <c r="A13" s="7" t="s">
        <v>13</v>
      </c>
      <c r="B13" s="7">
        <v>8516</v>
      </c>
      <c r="C13" s="7">
        <v>1.3833831195365205</v>
      </c>
      <c r="D13" s="7">
        <v>1.1547446863278909E-16</v>
      </c>
    </row>
    <row r="14" spans="1:4" x14ac:dyDescent="0.3">
      <c r="A14" s="7" t="s">
        <v>14</v>
      </c>
      <c r="B14" s="7">
        <v>387763</v>
      </c>
      <c r="C14" s="7">
        <v>1.9698309667880449</v>
      </c>
      <c r="D14" s="7">
        <v>5.3376262180166152E-16</v>
      </c>
    </row>
    <row r="15" spans="1:4" x14ac:dyDescent="0.3">
      <c r="A15" s="7" t="s">
        <v>15</v>
      </c>
      <c r="B15" s="7">
        <v>5328</v>
      </c>
      <c r="C15" s="7">
        <v>1.2517499143105968</v>
      </c>
      <c r="D15" s="7">
        <v>1.1166565318986221E-15</v>
      </c>
    </row>
    <row r="16" spans="1:4" x14ac:dyDescent="0.3">
      <c r="A16" s="7" t="s">
        <v>16</v>
      </c>
      <c r="B16" s="7">
        <v>23251</v>
      </c>
      <c r="C16" s="7">
        <v>1.2374727409227471</v>
      </c>
      <c r="D16" s="7">
        <v>1.1479090775195006E-15</v>
      </c>
    </row>
    <row r="17" spans="1:4" x14ac:dyDescent="0.3">
      <c r="A17" s="7" t="s">
        <v>17</v>
      </c>
      <c r="B17" s="7">
        <v>54674</v>
      </c>
      <c r="C17" s="7">
        <v>1.3207399936930835</v>
      </c>
      <c r="D17" s="7">
        <v>4.623104027377244E-15</v>
      </c>
    </row>
    <row r="18" spans="1:4" x14ac:dyDescent="0.3">
      <c r="A18" s="7" t="s">
        <v>18</v>
      </c>
      <c r="B18" s="7">
        <v>25907</v>
      </c>
      <c r="C18" s="7">
        <v>1.3419814416991187</v>
      </c>
      <c r="D18" s="7">
        <v>4.8942321897955756E-15</v>
      </c>
    </row>
    <row r="19" spans="1:4" x14ac:dyDescent="0.3">
      <c r="A19" s="7" t="s">
        <v>19</v>
      </c>
      <c r="B19" s="7">
        <v>3569</v>
      </c>
      <c r="C19" s="7">
        <v>0.94330151081259106</v>
      </c>
      <c r="D19" s="7">
        <v>7.5182237406788198E-15</v>
      </c>
    </row>
    <row r="20" spans="1:4" x14ac:dyDescent="0.3">
      <c r="A20" s="7" t="s">
        <v>20</v>
      </c>
      <c r="B20" s="7">
        <v>84870</v>
      </c>
      <c r="C20" s="7">
        <v>1.1138357995840684</v>
      </c>
      <c r="D20" s="7">
        <v>5.1237609400863013E-14</v>
      </c>
    </row>
    <row r="21" spans="1:4" x14ac:dyDescent="0.3">
      <c r="A21" s="7" t="s">
        <v>21</v>
      </c>
      <c r="B21" s="7">
        <v>2669</v>
      </c>
      <c r="C21" s="7">
        <v>1.2554059810593066</v>
      </c>
      <c r="D21" s="7">
        <v>5.8390516167226798E-14</v>
      </c>
    </row>
    <row r="22" spans="1:4" x14ac:dyDescent="0.3">
      <c r="A22" s="7" t="s">
        <v>22</v>
      </c>
      <c r="B22" s="7">
        <v>63895</v>
      </c>
      <c r="C22" s="7">
        <v>2.3372439231924722</v>
      </c>
      <c r="D22" s="7">
        <v>2.0280842259886472E-13</v>
      </c>
    </row>
    <row r="23" spans="1:4" x14ac:dyDescent="0.3">
      <c r="A23" s="7" t="s">
        <v>23</v>
      </c>
      <c r="B23" s="7">
        <v>79625</v>
      </c>
      <c r="C23" s="7">
        <v>1.1065055263195129</v>
      </c>
      <c r="D23" s="7">
        <v>1.9300530189020806E-12</v>
      </c>
    </row>
    <row r="24" spans="1:4" x14ac:dyDescent="0.3">
      <c r="A24" s="7" t="s">
        <v>24</v>
      </c>
      <c r="B24" s="7">
        <v>57709</v>
      </c>
      <c r="C24" s="7">
        <v>1.3181574014778847</v>
      </c>
      <c r="D24" s="7">
        <v>2.7337661487801685E-12</v>
      </c>
    </row>
    <row r="25" spans="1:4" x14ac:dyDescent="0.3">
      <c r="A25" s="7" t="s">
        <v>25</v>
      </c>
      <c r="B25" s="7">
        <v>3488</v>
      </c>
      <c r="C25" s="7">
        <v>2.2043545914649356</v>
      </c>
      <c r="D25" s="7">
        <v>3.6367527664307766E-12</v>
      </c>
    </row>
    <row r="26" spans="1:4" x14ac:dyDescent="0.3">
      <c r="A26" s="7" t="s">
        <v>26</v>
      </c>
      <c r="B26" s="7">
        <v>4312</v>
      </c>
      <c r="C26" s="7">
        <v>1.2418400788093025</v>
      </c>
      <c r="D26" s="7">
        <v>4.5040772784641189E-12</v>
      </c>
    </row>
    <row r="27" spans="1:4" x14ac:dyDescent="0.3">
      <c r="A27" s="7" t="s">
        <v>27</v>
      </c>
      <c r="B27" s="7">
        <v>9023</v>
      </c>
      <c r="C27" s="7">
        <v>1.2359437189722753</v>
      </c>
      <c r="D27" s="7">
        <v>8.7437876367143122E-12</v>
      </c>
    </row>
    <row r="28" spans="1:4" x14ac:dyDescent="0.3">
      <c r="A28" s="7" t="s">
        <v>28</v>
      </c>
      <c r="B28" s="7">
        <v>231</v>
      </c>
      <c r="C28" s="7">
        <v>1.4745165034361851</v>
      </c>
      <c r="D28" s="7">
        <v>1.6340587188586172E-11</v>
      </c>
    </row>
    <row r="29" spans="1:4" x14ac:dyDescent="0.3">
      <c r="A29" s="7" t="s">
        <v>29</v>
      </c>
      <c r="B29" s="7">
        <v>390</v>
      </c>
      <c r="C29" s="7">
        <v>1.0037221390279298</v>
      </c>
      <c r="D29" s="7">
        <v>1.6340587188586172E-11</v>
      </c>
    </row>
    <row r="30" spans="1:4" x14ac:dyDescent="0.3">
      <c r="A30" s="7" t="s">
        <v>30</v>
      </c>
      <c r="B30" s="7">
        <v>5321</v>
      </c>
      <c r="C30" s="7">
        <v>1.4562419125588368</v>
      </c>
      <c r="D30" s="7">
        <v>2.5653846477677889E-11</v>
      </c>
    </row>
    <row r="31" spans="1:4" x14ac:dyDescent="0.3">
      <c r="A31" s="7" t="s">
        <v>31</v>
      </c>
      <c r="B31" s="7">
        <v>26018</v>
      </c>
      <c r="C31" s="7">
        <v>0.77537442124045308</v>
      </c>
      <c r="D31" s="7">
        <v>2.5653846477677889E-11</v>
      </c>
    </row>
    <row r="32" spans="1:4" x14ac:dyDescent="0.3">
      <c r="A32" s="7" t="s">
        <v>32</v>
      </c>
      <c r="B32" s="7">
        <v>3976</v>
      </c>
      <c r="C32" s="7">
        <v>1.2220977522481038</v>
      </c>
      <c r="D32" s="7">
        <v>4.7158131087553561E-11</v>
      </c>
    </row>
    <row r="33" spans="1:4" x14ac:dyDescent="0.3">
      <c r="A33" s="7" t="s">
        <v>33</v>
      </c>
      <c r="B33" s="7">
        <v>2069</v>
      </c>
      <c r="C33" s="7">
        <v>1.5828879623119705</v>
      </c>
      <c r="D33" s="7">
        <v>5.7953263389221379E-11</v>
      </c>
    </row>
    <row r="34" spans="1:4" x14ac:dyDescent="0.3">
      <c r="A34" s="7" t="s">
        <v>34</v>
      </c>
      <c r="B34" s="7">
        <v>1382</v>
      </c>
      <c r="C34" s="7">
        <v>1.7835170531581197</v>
      </c>
      <c r="D34" s="7">
        <v>1.0126399619894706E-10</v>
      </c>
    </row>
    <row r="35" spans="1:4" x14ac:dyDescent="0.3">
      <c r="A35" s="7" t="s">
        <v>35</v>
      </c>
      <c r="B35" s="7">
        <v>23024</v>
      </c>
      <c r="C35" s="7">
        <v>0.75774473572950429</v>
      </c>
      <c r="D35" s="7">
        <v>1.0126399619894706E-10</v>
      </c>
    </row>
    <row r="36" spans="1:4" x14ac:dyDescent="0.3">
      <c r="A36" s="7" t="s">
        <v>36</v>
      </c>
      <c r="B36" s="7">
        <v>5270</v>
      </c>
      <c r="C36" s="7">
        <v>1.0247718792216212</v>
      </c>
      <c r="D36" s="7">
        <v>1.7931222011257981E-10</v>
      </c>
    </row>
    <row r="37" spans="1:4" x14ac:dyDescent="0.3">
      <c r="A37" s="7" t="s">
        <v>37</v>
      </c>
      <c r="B37" s="7">
        <v>140766</v>
      </c>
      <c r="C37" s="7">
        <v>1.0879609408380901</v>
      </c>
      <c r="D37" s="7">
        <v>1.8753195717818239E-10</v>
      </c>
    </row>
    <row r="38" spans="1:4" x14ac:dyDescent="0.3">
      <c r="A38" s="7" t="s">
        <v>38</v>
      </c>
      <c r="B38" s="7">
        <v>6318</v>
      </c>
      <c r="C38" s="7">
        <v>1.2063960204226936</v>
      </c>
      <c r="D38" s="7">
        <v>5.3205755952193087E-10</v>
      </c>
    </row>
    <row r="39" spans="1:4" x14ac:dyDescent="0.3">
      <c r="A39" s="7" t="s">
        <v>39</v>
      </c>
      <c r="B39" s="7">
        <v>3589</v>
      </c>
      <c r="C39" s="7">
        <v>2.0189058508012216</v>
      </c>
      <c r="D39" s="7">
        <v>9.4436749276474129E-10</v>
      </c>
    </row>
    <row r="40" spans="1:4" x14ac:dyDescent="0.3">
      <c r="A40" s="7" t="s">
        <v>40</v>
      </c>
      <c r="B40" s="7">
        <v>2258</v>
      </c>
      <c r="C40" s="7">
        <v>1.7405353271171615</v>
      </c>
      <c r="D40" s="7">
        <v>1.3963178251672871E-9</v>
      </c>
    </row>
    <row r="41" spans="1:4" x14ac:dyDescent="0.3">
      <c r="A41" s="7" t="s">
        <v>41</v>
      </c>
      <c r="B41" s="7">
        <v>9353</v>
      </c>
      <c r="C41" s="7">
        <v>1.1291055286561864</v>
      </c>
      <c r="D41" s="7">
        <v>1.4246649813360464E-9</v>
      </c>
    </row>
    <row r="42" spans="1:4" x14ac:dyDescent="0.3">
      <c r="A42" s="7" t="s">
        <v>42</v>
      </c>
      <c r="B42" s="7">
        <v>1116</v>
      </c>
      <c r="C42" s="7">
        <v>1.3461367026269437</v>
      </c>
      <c r="D42" s="7">
        <v>1.725600243128501E-9</v>
      </c>
    </row>
    <row r="43" spans="1:4" x14ac:dyDescent="0.3">
      <c r="A43" s="7" t="s">
        <v>43</v>
      </c>
      <c r="B43" s="7">
        <v>6355</v>
      </c>
      <c r="C43" s="7">
        <v>2.3106548158567586</v>
      </c>
      <c r="D43" s="7">
        <v>1.9450145014602565E-9</v>
      </c>
    </row>
    <row r="44" spans="1:4" x14ac:dyDescent="0.3">
      <c r="A44" s="7" t="s">
        <v>44</v>
      </c>
      <c r="B44" s="7">
        <v>3371</v>
      </c>
      <c r="C44" s="7">
        <v>1.1783421217714363</v>
      </c>
      <c r="D44" s="7">
        <v>2.1417850524465219E-9</v>
      </c>
    </row>
    <row r="45" spans="1:4" x14ac:dyDescent="0.3">
      <c r="A45" s="7" t="s">
        <v>45</v>
      </c>
      <c r="B45" s="7">
        <v>1300</v>
      </c>
      <c r="C45" s="7">
        <v>0.94464134930374966</v>
      </c>
      <c r="D45" s="7">
        <v>4.7032575249523749E-9</v>
      </c>
    </row>
    <row r="46" spans="1:4" x14ac:dyDescent="0.3">
      <c r="A46" s="7" t="s">
        <v>46</v>
      </c>
      <c r="B46" s="7">
        <v>3037</v>
      </c>
      <c r="C46" s="7">
        <v>0.78879304407669115</v>
      </c>
      <c r="D46" s="7">
        <v>4.7032575249523749E-9</v>
      </c>
    </row>
    <row r="47" spans="1:4" x14ac:dyDescent="0.3">
      <c r="A47" s="7" t="s">
        <v>47</v>
      </c>
      <c r="B47" s="7">
        <v>9289</v>
      </c>
      <c r="C47" s="7">
        <v>1.0245487546671721</v>
      </c>
      <c r="D47" s="7">
        <v>6.4045602302174923E-9</v>
      </c>
    </row>
    <row r="48" spans="1:4" x14ac:dyDescent="0.3">
      <c r="A48" s="7" t="s">
        <v>48</v>
      </c>
      <c r="B48" s="7">
        <v>4314</v>
      </c>
      <c r="C48" s="7">
        <v>2.2465679091486215</v>
      </c>
      <c r="D48" s="7">
        <v>7.8354783899202953E-9</v>
      </c>
    </row>
    <row r="49" spans="1:4" x14ac:dyDescent="0.3">
      <c r="A49" s="7" t="s">
        <v>49</v>
      </c>
      <c r="B49" s="7">
        <v>23236</v>
      </c>
      <c r="C49" s="7">
        <v>2.2474898460605663</v>
      </c>
      <c r="D49" s="7">
        <v>8.3876737446386022E-9</v>
      </c>
    </row>
    <row r="50" spans="1:4" x14ac:dyDescent="0.3">
      <c r="A50" s="7" t="s">
        <v>50</v>
      </c>
      <c r="B50" s="7">
        <v>80031</v>
      </c>
      <c r="C50" s="7">
        <v>1.5127366200180272</v>
      </c>
      <c r="D50" s="7">
        <v>9.3414603857694778E-9</v>
      </c>
    </row>
    <row r="51" spans="1:4" x14ac:dyDescent="0.3">
      <c r="A51" s="7" t="s">
        <v>51</v>
      </c>
      <c r="B51" s="7">
        <v>25890</v>
      </c>
      <c r="C51" s="7">
        <v>0.76615053680220613</v>
      </c>
      <c r="D51" s="7">
        <v>1.2348637064049991E-8</v>
      </c>
    </row>
    <row r="52" spans="1:4" x14ac:dyDescent="0.3">
      <c r="A52" s="7" t="s">
        <v>52</v>
      </c>
      <c r="B52" s="7">
        <v>23213</v>
      </c>
      <c r="C52" s="7">
        <v>0.76328648665257204</v>
      </c>
      <c r="D52" s="7">
        <v>1.3455196138939087E-8</v>
      </c>
    </row>
    <row r="53" spans="1:4" x14ac:dyDescent="0.3">
      <c r="A53" s="7" t="s">
        <v>53</v>
      </c>
      <c r="B53" s="7">
        <v>9076</v>
      </c>
      <c r="C53" s="7">
        <v>2.2142129096158896</v>
      </c>
      <c r="D53" s="7">
        <v>1.3683643075458846E-8</v>
      </c>
    </row>
    <row r="54" spans="1:4" x14ac:dyDescent="0.3">
      <c r="A54" s="7" t="s">
        <v>54</v>
      </c>
      <c r="B54" s="7">
        <v>5228</v>
      </c>
      <c r="C54" s="7">
        <v>0.79959766814427247</v>
      </c>
      <c r="D54" s="7">
        <v>1.395639356055072E-8</v>
      </c>
    </row>
    <row r="55" spans="1:4" x14ac:dyDescent="0.3">
      <c r="A55" s="7" t="s">
        <v>55</v>
      </c>
      <c r="B55" s="7">
        <v>64866</v>
      </c>
      <c r="C55" s="7">
        <v>0.98566207672818729</v>
      </c>
      <c r="D55" s="7">
        <v>2.0071390423781843E-8</v>
      </c>
    </row>
    <row r="56" spans="1:4" x14ac:dyDescent="0.3">
      <c r="A56" s="7" t="s">
        <v>56</v>
      </c>
      <c r="B56" s="7">
        <v>4803</v>
      </c>
      <c r="C56" s="7">
        <v>1.2192431491241309</v>
      </c>
      <c r="D56" s="7">
        <v>3.5230748353540989E-8</v>
      </c>
    </row>
    <row r="57" spans="1:4" x14ac:dyDescent="0.3">
      <c r="A57" s="7" t="s">
        <v>57</v>
      </c>
      <c r="B57" s="7">
        <v>773</v>
      </c>
      <c r="C57" s="7">
        <v>0.93992965052021671</v>
      </c>
      <c r="D57" s="7">
        <v>3.77447418037857E-8</v>
      </c>
    </row>
    <row r="58" spans="1:4" x14ac:dyDescent="0.3">
      <c r="A58" s="7" t="s">
        <v>58</v>
      </c>
      <c r="B58" s="7">
        <v>5168</v>
      </c>
      <c r="C58" s="7">
        <v>0.89801952482076874</v>
      </c>
      <c r="D58" s="7">
        <v>3.8964590769074027E-8</v>
      </c>
    </row>
    <row r="59" spans="1:4" x14ac:dyDescent="0.3">
      <c r="A59" s="7" t="s">
        <v>59</v>
      </c>
      <c r="B59" s="7">
        <v>285704</v>
      </c>
      <c r="C59" s="7">
        <v>0.81741202551849979</v>
      </c>
      <c r="D59" s="7">
        <v>7.8285639121066741E-8</v>
      </c>
    </row>
    <row r="60" spans="1:4" x14ac:dyDescent="0.3">
      <c r="A60" s="7" t="s">
        <v>60</v>
      </c>
      <c r="B60" s="7">
        <v>4289</v>
      </c>
      <c r="C60" s="7">
        <v>0.68709274088369909</v>
      </c>
      <c r="D60" s="7">
        <v>1.0079250190283717E-7</v>
      </c>
    </row>
    <row r="61" spans="1:4" x14ac:dyDescent="0.3">
      <c r="A61" s="7" t="s">
        <v>61</v>
      </c>
      <c r="B61" s="7">
        <v>51474</v>
      </c>
      <c r="C61" s="7">
        <v>0.88014133709248576</v>
      </c>
      <c r="D61" s="7">
        <v>1.0572325895914146E-7</v>
      </c>
    </row>
    <row r="62" spans="1:4" x14ac:dyDescent="0.3">
      <c r="A62" s="7" t="s">
        <v>62</v>
      </c>
      <c r="B62" s="7">
        <v>7980</v>
      </c>
      <c r="C62" s="7">
        <v>1.9887530354939356</v>
      </c>
      <c r="D62" s="7">
        <v>1.0911896271438378E-7</v>
      </c>
    </row>
    <row r="63" spans="1:4" x14ac:dyDescent="0.3">
      <c r="A63" s="7" t="s">
        <v>63</v>
      </c>
      <c r="B63" s="7">
        <v>9975</v>
      </c>
      <c r="C63" s="7">
        <v>0.83815292999747104</v>
      </c>
      <c r="D63" s="7">
        <v>2.0864459216721585E-7</v>
      </c>
    </row>
    <row r="64" spans="1:4" x14ac:dyDescent="0.3">
      <c r="A64" s="7" t="s">
        <v>64</v>
      </c>
      <c r="B64" s="7">
        <v>7424</v>
      </c>
      <c r="C64" s="7">
        <v>0.67572215905686805</v>
      </c>
      <c r="D64" s="7">
        <v>2.3338199462040721E-7</v>
      </c>
    </row>
    <row r="65" spans="1:4" x14ac:dyDescent="0.3">
      <c r="A65" s="7" t="s">
        <v>65</v>
      </c>
      <c r="B65" s="7">
        <v>6422</v>
      </c>
      <c r="C65" s="7">
        <v>0.85630713184265161</v>
      </c>
      <c r="D65" s="7">
        <v>2.529987660193236E-7</v>
      </c>
    </row>
    <row r="66" spans="1:4" x14ac:dyDescent="0.3">
      <c r="A66" s="7" t="s">
        <v>66</v>
      </c>
      <c r="B66" s="7">
        <v>1969</v>
      </c>
      <c r="C66" s="7">
        <v>1.270604668832235</v>
      </c>
      <c r="D66" s="7">
        <v>3.4384864904964176E-7</v>
      </c>
    </row>
    <row r="67" spans="1:4" x14ac:dyDescent="0.3">
      <c r="A67" s="7" t="s">
        <v>67</v>
      </c>
      <c r="B67" s="7">
        <v>5209</v>
      </c>
      <c r="C67" s="7">
        <v>0.94822162054032133</v>
      </c>
      <c r="D67" s="7">
        <v>4.2434659836199441E-7</v>
      </c>
    </row>
    <row r="68" spans="1:4" x14ac:dyDescent="0.3">
      <c r="A68" s="7" t="s">
        <v>68</v>
      </c>
      <c r="B68" s="7">
        <v>286</v>
      </c>
      <c r="C68" s="7">
        <v>0.85294247275800783</v>
      </c>
      <c r="D68" s="7">
        <v>7.4136826977369185E-7</v>
      </c>
    </row>
    <row r="69" spans="1:4" x14ac:dyDescent="0.3">
      <c r="A69" s="7" t="s">
        <v>69</v>
      </c>
      <c r="B69" s="7">
        <v>4664</v>
      </c>
      <c r="C69" s="7">
        <v>0.65603757670105045</v>
      </c>
      <c r="D69" s="7">
        <v>7.4223245284493924E-7</v>
      </c>
    </row>
    <row r="70" spans="1:4" x14ac:dyDescent="0.3">
      <c r="A70" s="7" t="s">
        <v>70</v>
      </c>
      <c r="B70" s="7">
        <v>4856</v>
      </c>
      <c r="C70" s="7">
        <v>0.94441762805712093</v>
      </c>
      <c r="D70" s="7">
        <v>7.6486550245244856E-7</v>
      </c>
    </row>
    <row r="71" spans="1:4" x14ac:dyDescent="0.3">
      <c r="A71" s="7" t="s">
        <v>71</v>
      </c>
      <c r="B71" s="7">
        <v>2697</v>
      </c>
      <c r="C71" s="7">
        <v>0.82036388482090594</v>
      </c>
      <c r="D71" s="7">
        <v>8.0778135471564007E-7</v>
      </c>
    </row>
    <row r="72" spans="1:4" x14ac:dyDescent="0.3">
      <c r="A72" s="7" t="s">
        <v>72</v>
      </c>
      <c r="B72" s="7">
        <v>4222</v>
      </c>
      <c r="C72" s="7">
        <v>1.7070785251255691</v>
      </c>
      <c r="D72" s="7">
        <v>8.6787164062477184E-7</v>
      </c>
    </row>
    <row r="73" spans="1:4" x14ac:dyDescent="0.3">
      <c r="A73" s="7" t="s">
        <v>73</v>
      </c>
      <c r="B73" s="7">
        <v>10769</v>
      </c>
      <c r="C73" s="7">
        <v>0.87931600207070981</v>
      </c>
      <c r="D73" s="7">
        <v>9.5585258598746983E-7</v>
      </c>
    </row>
    <row r="74" spans="1:4" x14ac:dyDescent="0.3">
      <c r="A74" s="7" t="s">
        <v>74</v>
      </c>
      <c r="B74" s="7">
        <v>64066</v>
      </c>
      <c r="C74" s="7">
        <v>1.9617188759442277</v>
      </c>
      <c r="D74" s="7">
        <v>1.1176447214842858E-6</v>
      </c>
    </row>
    <row r="75" spans="1:4" x14ac:dyDescent="0.3">
      <c r="A75" s="7" t="s">
        <v>75</v>
      </c>
      <c r="B75" s="7">
        <v>8871</v>
      </c>
      <c r="C75" s="7">
        <v>0.81556074953094237</v>
      </c>
      <c r="D75" s="7">
        <v>1.332825633465339E-6</v>
      </c>
    </row>
    <row r="76" spans="1:4" x14ac:dyDescent="0.3">
      <c r="A76" s="7" t="s">
        <v>76</v>
      </c>
      <c r="B76" s="7">
        <v>2911</v>
      </c>
      <c r="C76" s="7">
        <v>2.85159611696599</v>
      </c>
      <c r="D76" s="7">
        <v>1.4239418397064986E-6</v>
      </c>
    </row>
    <row r="77" spans="1:4" x14ac:dyDescent="0.3">
      <c r="A77" s="7" t="s">
        <v>77</v>
      </c>
      <c r="B77" s="7">
        <v>116496</v>
      </c>
      <c r="C77" s="7">
        <v>0.77483019689635246</v>
      </c>
      <c r="D77" s="7">
        <v>1.5052814492172069E-6</v>
      </c>
    </row>
    <row r="78" spans="1:4" x14ac:dyDescent="0.3">
      <c r="A78" s="7" t="s">
        <v>78</v>
      </c>
      <c r="B78" s="7">
        <v>5998</v>
      </c>
      <c r="C78" s="7">
        <v>0.60610454974681494</v>
      </c>
      <c r="D78" s="7">
        <v>2.3242077356175272E-6</v>
      </c>
    </row>
    <row r="79" spans="1:4" x14ac:dyDescent="0.3">
      <c r="A79" s="7" t="s">
        <v>79</v>
      </c>
      <c r="B79" s="7">
        <v>10135</v>
      </c>
      <c r="C79" s="7">
        <v>0.74995224220897438</v>
      </c>
      <c r="D79" s="7">
        <v>2.358446552343261E-6</v>
      </c>
    </row>
    <row r="80" spans="1:4" x14ac:dyDescent="0.3">
      <c r="A80" s="7" t="s">
        <v>80</v>
      </c>
      <c r="B80" s="7">
        <v>2182</v>
      </c>
      <c r="C80" s="7">
        <v>0.72772886129829284</v>
      </c>
      <c r="D80" s="7">
        <v>2.4349577167993682E-6</v>
      </c>
    </row>
    <row r="81" spans="1:4" x14ac:dyDescent="0.3">
      <c r="A81" s="7" t="s">
        <v>81</v>
      </c>
      <c r="B81" s="7">
        <v>7078</v>
      </c>
      <c r="C81" s="7">
        <v>0.9486138731546101</v>
      </c>
      <c r="D81" s="7">
        <v>2.4438204701095706E-6</v>
      </c>
    </row>
    <row r="82" spans="1:4" x14ac:dyDescent="0.3">
      <c r="A82" s="7" t="s">
        <v>82</v>
      </c>
      <c r="B82" s="7">
        <v>490</v>
      </c>
      <c r="C82" s="7">
        <v>0.63008444335855884</v>
      </c>
      <c r="D82" s="7">
        <v>2.4487708626831547E-6</v>
      </c>
    </row>
    <row r="83" spans="1:4" x14ac:dyDescent="0.3">
      <c r="A83" s="7" t="s">
        <v>83</v>
      </c>
      <c r="B83" s="7">
        <v>84935</v>
      </c>
      <c r="C83" s="7">
        <v>0.64019916559945733</v>
      </c>
      <c r="D83" s="7">
        <v>2.6923120201855612E-6</v>
      </c>
    </row>
    <row r="84" spans="1:4" x14ac:dyDescent="0.3">
      <c r="A84" s="7" t="s">
        <v>84</v>
      </c>
      <c r="B84" s="7">
        <v>10391</v>
      </c>
      <c r="C84" s="7">
        <v>1.2875477051471256</v>
      </c>
      <c r="D84" s="7">
        <v>2.7997607013326658E-6</v>
      </c>
    </row>
    <row r="85" spans="1:4" x14ac:dyDescent="0.3">
      <c r="A85" s="7" t="s">
        <v>85</v>
      </c>
      <c r="B85" s="7">
        <v>84624</v>
      </c>
      <c r="C85" s="7">
        <v>0.76916757218579201</v>
      </c>
      <c r="D85" s="7">
        <v>3.0337634493569883E-6</v>
      </c>
    </row>
    <row r="86" spans="1:4" x14ac:dyDescent="0.3">
      <c r="A86" s="7" t="s">
        <v>86</v>
      </c>
      <c r="B86" s="7">
        <v>5669</v>
      </c>
      <c r="C86" s="7">
        <v>0.79081689445836367</v>
      </c>
      <c r="D86" s="7">
        <v>3.1752048031386896E-6</v>
      </c>
    </row>
    <row r="87" spans="1:4" x14ac:dyDescent="0.3">
      <c r="A87" s="7" t="s">
        <v>87</v>
      </c>
      <c r="B87" s="7">
        <v>5798</v>
      </c>
      <c r="C87" s="7">
        <v>1.0213890874405906</v>
      </c>
      <c r="D87" s="7">
        <v>3.9930731105375288E-6</v>
      </c>
    </row>
    <row r="88" spans="1:4" x14ac:dyDescent="0.3">
      <c r="A88" s="7" t="s">
        <v>88</v>
      </c>
      <c r="B88" s="7">
        <v>54806</v>
      </c>
      <c r="C88" s="7">
        <v>0.66331773162280383</v>
      </c>
      <c r="D88" s="7">
        <v>4.0067744684877627E-6</v>
      </c>
    </row>
    <row r="89" spans="1:4" x14ac:dyDescent="0.3">
      <c r="A89" s="7" t="s">
        <v>89</v>
      </c>
      <c r="B89" s="7">
        <v>1645</v>
      </c>
      <c r="C89" s="7">
        <v>1.095750625952105</v>
      </c>
      <c r="D89" s="7">
        <v>4.5559928191391086E-6</v>
      </c>
    </row>
    <row r="90" spans="1:4" x14ac:dyDescent="0.3">
      <c r="A90" s="7" t="s">
        <v>90</v>
      </c>
      <c r="B90" s="7">
        <v>23452</v>
      </c>
      <c r="C90" s="7">
        <v>1.0789667968597607</v>
      </c>
      <c r="D90" s="7">
        <v>4.8075190884533692E-6</v>
      </c>
    </row>
    <row r="91" spans="1:4" x14ac:dyDescent="0.3">
      <c r="A91" s="7" t="s">
        <v>91</v>
      </c>
      <c r="B91" s="7">
        <v>3914</v>
      </c>
      <c r="C91" s="7">
        <v>1.231925557248355</v>
      </c>
      <c r="D91" s="7">
        <v>4.9412495927207849E-6</v>
      </c>
    </row>
    <row r="92" spans="1:4" x14ac:dyDescent="0.3">
      <c r="A92" s="7" t="s">
        <v>92</v>
      </c>
      <c r="B92" s="7">
        <v>22854</v>
      </c>
      <c r="C92" s="7">
        <v>0.77354189352801339</v>
      </c>
      <c r="D92" s="7">
        <v>5.548545265904287E-6</v>
      </c>
    </row>
    <row r="93" spans="1:4" x14ac:dyDescent="0.3">
      <c r="A93" s="7" t="s">
        <v>93</v>
      </c>
      <c r="B93" s="7">
        <v>4857</v>
      </c>
      <c r="C93" s="7">
        <v>1.0271616155452798</v>
      </c>
      <c r="D93" s="7">
        <v>5.9258159029272431E-6</v>
      </c>
    </row>
    <row r="94" spans="1:4" x14ac:dyDescent="0.3">
      <c r="A94" s="7" t="s">
        <v>94</v>
      </c>
      <c r="B94" s="7">
        <v>650</v>
      </c>
      <c r="C94" s="7">
        <v>1.4547405840998318</v>
      </c>
      <c r="D94" s="7">
        <v>6.117529349182306E-6</v>
      </c>
    </row>
    <row r="95" spans="1:4" x14ac:dyDescent="0.3">
      <c r="A95" s="7" t="s">
        <v>95</v>
      </c>
      <c r="B95" s="7">
        <v>3656</v>
      </c>
      <c r="C95" s="7">
        <v>0.70802188737945959</v>
      </c>
      <c r="D95" s="7">
        <v>7.081000557980659E-6</v>
      </c>
    </row>
    <row r="96" spans="1:4" x14ac:dyDescent="0.3">
      <c r="A96" s="7" t="s">
        <v>96</v>
      </c>
      <c r="B96" s="7">
        <v>23516</v>
      </c>
      <c r="C96" s="7">
        <v>0.57546036661426136</v>
      </c>
      <c r="D96" s="7">
        <v>7.1263262614992193E-6</v>
      </c>
    </row>
    <row r="97" spans="1:4" x14ac:dyDescent="0.3">
      <c r="A97" s="7" t="s">
        <v>97</v>
      </c>
      <c r="B97" s="7">
        <v>1759</v>
      </c>
      <c r="C97" s="7">
        <v>0.87111010925234855</v>
      </c>
      <c r="D97" s="7">
        <v>7.3594323446527785E-6</v>
      </c>
    </row>
    <row r="98" spans="1:4" x14ac:dyDescent="0.3">
      <c r="A98" s="7" t="s">
        <v>98</v>
      </c>
      <c r="B98" s="7">
        <v>5493</v>
      </c>
      <c r="C98" s="7">
        <v>0.69313998809520838</v>
      </c>
      <c r="D98" s="7">
        <v>7.4053459312976278E-6</v>
      </c>
    </row>
    <row r="99" spans="1:4" x14ac:dyDescent="0.3">
      <c r="A99" s="7" t="s">
        <v>99</v>
      </c>
      <c r="B99" s="7">
        <v>301</v>
      </c>
      <c r="C99" s="7">
        <v>0.61119928923916345</v>
      </c>
      <c r="D99" s="7">
        <v>8.5041569913415713E-6</v>
      </c>
    </row>
    <row r="100" spans="1:4" x14ac:dyDescent="0.3">
      <c r="A100" s="7" t="s">
        <v>100</v>
      </c>
      <c r="B100" s="7">
        <v>114793</v>
      </c>
      <c r="C100" s="7">
        <v>0.7347988452889217</v>
      </c>
      <c r="D100" s="7">
        <v>8.7629286874945054E-6</v>
      </c>
    </row>
    <row r="101" spans="1:4" x14ac:dyDescent="0.3">
      <c r="A101" s="7" t="s">
        <v>101</v>
      </c>
      <c r="B101" s="7">
        <v>131578</v>
      </c>
      <c r="C101" s="7">
        <v>0.99430184255304843</v>
      </c>
      <c r="D101" s="7">
        <v>9.0340043469287722E-6</v>
      </c>
    </row>
    <row r="102" spans="1:4" x14ac:dyDescent="0.3">
      <c r="A102" s="7" t="s">
        <v>102</v>
      </c>
      <c r="B102" s="7">
        <v>3084</v>
      </c>
      <c r="C102" s="7">
        <v>0.88529527537753649</v>
      </c>
      <c r="D102" s="7">
        <v>9.11974545374547E-6</v>
      </c>
    </row>
    <row r="103" spans="1:4" x14ac:dyDescent="0.3">
      <c r="A103" s="7" t="s">
        <v>103</v>
      </c>
      <c r="B103" s="7">
        <v>9586</v>
      </c>
      <c r="C103" s="7">
        <v>1.315424843189227</v>
      </c>
      <c r="D103" s="7">
        <v>9.2642982565877147E-6</v>
      </c>
    </row>
    <row r="104" spans="1:4" x14ac:dyDescent="0.3">
      <c r="A104" s="7" t="s">
        <v>104</v>
      </c>
      <c r="B104" s="7">
        <v>56603</v>
      </c>
      <c r="C104" s="7">
        <v>1.2182312780739706</v>
      </c>
      <c r="D104" s="7">
        <v>9.353037963283113E-6</v>
      </c>
    </row>
    <row r="105" spans="1:4" x14ac:dyDescent="0.3">
      <c r="A105" s="7" t="s">
        <v>105</v>
      </c>
      <c r="B105" s="7">
        <v>58480</v>
      </c>
      <c r="C105" s="7">
        <v>0.79279126897901953</v>
      </c>
      <c r="D105" s="7">
        <v>9.7712208772005884E-6</v>
      </c>
    </row>
    <row r="106" spans="1:4" x14ac:dyDescent="0.3">
      <c r="A106" s="7" t="s">
        <v>106</v>
      </c>
      <c r="B106" s="7">
        <v>5648</v>
      </c>
      <c r="C106" s="7">
        <v>0.8203937559481993</v>
      </c>
      <c r="D106" s="7">
        <v>1.0905622807955671E-5</v>
      </c>
    </row>
    <row r="107" spans="1:4" x14ac:dyDescent="0.3">
      <c r="A107" s="7" t="s">
        <v>107</v>
      </c>
      <c r="B107" s="7">
        <v>2247</v>
      </c>
      <c r="C107" s="7">
        <v>0.81222185710624972</v>
      </c>
      <c r="D107" s="7">
        <v>1.1309239540451214E-5</v>
      </c>
    </row>
    <row r="108" spans="1:4" x14ac:dyDescent="0.3">
      <c r="A108" s="7" t="s">
        <v>108</v>
      </c>
      <c r="B108" s="7">
        <v>3679</v>
      </c>
      <c r="C108" s="7">
        <v>1.0683757139263115</v>
      </c>
      <c r="D108" s="7">
        <v>1.1699813664593002E-5</v>
      </c>
    </row>
    <row r="109" spans="1:4" x14ac:dyDescent="0.3">
      <c r="A109" s="7" t="s">
        <v>109</v>
      </c>
      <c r="B109" s="7">
        <v>255631</v>
      </c>
      <c r="C109" s="7">
        <v>1.5178929230972313</v>
      </c>
      <c r="D109" s="7">
        <v>1.2081268805578441E-5</v>
      </c>
    </row>
    <row r="110" spans="1:4" x14ac:dyDescent="0.3">
      <c r="A110" s="7" t="s">
        <v>110</v>
      </c>
      <c r="B110" s="7">
        <v>8997</v>
      </c>
      <c r="C110" s="7">
        <v>0.99397042165050808</v>
      </c>
      <c r="D110" s="7">
        <v>1.6713024622301357E-5</v>
      </c>
    </row>
    <row r="111" spans="1:4" x14ac:dyDescent="0.3">
      <c r="A111" s="7" t="s">
        <v>111</v>
      </c>
      <c r="B111" s="7">
        <v>2195</v>
      </c>
      <c r="C111" s="7">
        <v>0.65047487849139873</v>
      </c>
      <c r="D111" s="7">
        <v>1.8454339267588435E-5</v>
      </c>
    </row>
    <row r="112" spans="1:4" x14ac:dyDescent="0.3">
      <c r="A112" s="7" t="s">
        <v>112</v>
      </c>
      <c r="B112" s="7">
        <v>960</v>
      </c>
      <c r="C112" s="7">
        <v>0.79144771699130723</v>
      </c>
      <c r="D112" s="7">
        <v>2.0635309841823688E-5</v>
      </c>
    </row>
    <row r="113" spans="1:4" x14ac:dyDescent="0.3">
      <c r="A113" s="7" t="s">
        <v>113</v>
      </c>
      <c r="B113" s="7">
        <v>23089</v>
      </c>
      <c r="C113" s="7">
        <v>0.76189601944080465</v>
      </c>
      <c r="D113" s="7">
        <v>2.118617662526553E-5</v>
      </c>
    </row>
    <row r="114" spans="1:4" x14ac:dyDescent="0.3">
      <c r="A114" s="7" t="s">
        <v>114</v>
      </c>
      <c r="B114" s="7">
        <v>4211</v>
      </c>
      <c r="C114" s="7">
        <v>0.60502044232469621</v>
      </c>
      <c r="D114" s="7">
        <v>2.118617662526553E-5</v>
      </c>
    </row>
    <row r="115" spans="1:4" x14ac:dyDescent="0.3">
      <c r="A115" s="7" t="s">
        <v>115</v>
      </c>
      <c r="B115" s="7">
        <v>6236</v>
      </c>
      <c r="C115" s="7">
        <v>0.77344869949521311</v>
      </c>
      <c r="D115" s="7">
        <v>2.5551544046037519E-5</v>
      </c>
    </row>
    <row r="116" spans="1:4" x14ac:dyDescent="0.3">
      <c r="A116" s="7" t="s">
        <v>116</v>
      </c>
      <c r="B116" s="7">
        <v>58494</v>
      </c>
      <c r="C116" s="7">
        <v>1.234502641805316</v>
      </c>
      <c r="D116" s="7">
        <v>2.5703514567287757E-5</v>
      </c>
    </row>
    <row r="117" spans="1:4" x14ac:dyDescent="0.3">
      <c r="A117" s="7" t="s">
        <v>117</v>
      </c>
      <c r="B117" s="7">
        <v>114784</v>
      </c>
      <c r="C117" s="7">
        <v>0.78589897732239811</v>
      </c>
      <c r="D117" s="7">
        <v>3.0580929136126506E-5</v>
      </c>
    </row>
    <row r="118" spans="1:4" x14ac:dyDescent="0.3">
      <c r="A118" s="7" t="s">
        <v>118</v>
      </c>
      <c r="B118" s="7">
        <v>115265</v>
      </c>
      <c r="C118" s="7">
        <v>1.6564679570807308</v>
      </c>
      <c r="D118" s="7">
        <v>3.079828452377238E-5</v>
      </c>
    </row>
    <row r="119" spans="1:4" x14ac:dyDescent="0.3">
      <c r="A119" s="7" t="s">
        <v>119</v>
      </c>
      <c r="B119" s="7">
        <v>10184</v>
      </c>
      <c r="C119" s="7">
        <v>0.55584386477451575</v>
      </c>
      <c r="D119" s="7">
        <v>3.3208671159536752E-5</v>
      </c>
    </row>
    <row r="120" spans="1:4" x14ac:dyDescent="0.3">
      <c r="A120" s="7" t="s">
        <v>120</v>
      </c>
      <c r="B120" s="7">
        <v>55619</v>
      </c>
      <c r="C120" s="7">
        <v>0.67427411997118991</v>
      </c>
      <c r="D120" s="7">
        <v>3.3570760512994491E-5</v>
      </c>
    </row>
    <row r="121" spans="1:4" x14ac:dyDescent="0.3">
      <c r="A121" s="7" t="s">
        <v>121</v>
      </c>
      <c r="B121" s="7">
        <v>223117</v>
      </c>
      <c r="C121" s="7">
        <v>1.3000725726163849</v>
      </c>
      <c r="D121" s="7">
        <v>3.9169715532508282E-5</v>
      </c>
    </row>
    <row r="122" spans="1:4" x14ac:dyDescent="0.3">
      <c r="A122" s="7" t="s">
        <v>122</v>
      </c>
      <c r="B122" s="7">
        <v>221468</v>
      </c>
      <c r="C122" s="7">
        <v>1.401368212826545</v>
      </c>
      <c r="D122" s="7">
        <v>4.7904361173927491E-5</v>
      </c>
    </row>
    <row r="123" spans="1:4" x14ac:dyDescent="0.3">
      <c r="A123" s="7" t="s">
        <v>123</v>
      </c>
      <c r="B123" s="7">
        <v>22822</v>
      </c>
      <c r="C123" s="7">
        <v>0.81573234885938239</v>
      </c>
      <c r="D123" s="7">
        <v>4.9864795882768424E-5</v>
      </c>
    </row>
    <row r="124" spans="1:4" x14ac:dyDescent="0.3">
      <c r="A124" s="7" t="s">
        <v>124</v>
      </c>
      <c r="B124" s="7">
        <v>4982</v>
      </c>
      <c r="C124" s="7">
        <v>0.53778776177937537</v>
      </c>
      <c r="D124" s="7">
        <v>5.4931867192515537E-5</v>
      </c>
    </row>
    <row r="125" spans="1:4" x14ac:dyDescent="0.3">
      <c r="A125" s="7" t="s">
        <v>125</v>
      </c>
      <c r="B125" s="7">
        <v>2920</v>
      </c>
      <c r="C125" s="7">
        <v>0.54940584910233659</v>
      </c>
      <c r="D125" s="7">
        <v>5.4969079618328018E-5</v>
      </c>
    </row>
    <row r="126" spans="1:4" x14ac:dyDescent="0.3">
      <c r="A126" s="7" t="s">
        <v>126</v>
      </c>
      <c r="B126" s="7">
        <v>158158</v>
      </c>
      <c r="C126" s="7">
        <v>1.6473619065897096</v>
      </c>
      <c r="D126" s="7">
        <v>5.5956482762429707E-5</v>
      </c>
    </row>
    <row r="127" spans="1:4" x14ac:dyDescent="0.3">
      <c r="A127" s="7" t="s">
        <v>127</v>
      </c>
      <c r="B127" s="7">
        <v>25878</v>
      </c>
      <c r="C127" s="7">
        <v>1.2143926612815898</v>
      </c>
      <c r="D127" s="7">
        <v>5.7343195880039087E-5</v>
      </c>
    </row>
    <row r="128" spans="1:4" x14ac:dyDescent="0.3">
      <c r="A128" s="7" t="s">
        <v>128</v>
      </c>
      <c r="B128" s="7">
        <v>56243</v>
      </c>
      <c r="C128" s="7">
        <v>0.81845830703480249</v>
      </c>
      <c r="D128" s="7">
        <v>5.9909132132324862E-5</v>
      </c>
    </row>
    <row r="129" spans="1:4" x14ac:dyDescent="0.3">
      <c r="A129" s="7" t="s">
        <v>129</v>
      </c>
      <c r="B129" s="7">
        <v>4082</v>
      </c>
      <c r="C129" s="7">
        <v>0.54978106400893623</v>
      </c>
      <c r="D129" s="7">
        <v>5.9909132132324862E-5</v>
      </c>
    </row>
    <row r="130" spans="1:4" x14ac:dyDescent="0.3">
      <c r="A130" s="7" t="s">
        <v>130</v>
      </c>
      <c r="B130" s="7">
        <v>9630</v>
      </c>
      <c r="C130" s="7">
        <v>1.8398155747349185</v>
      </c>
      <c r="D130" s="7">
        <v>6.3707228615760781E-5</v>
      </c>
    </row>
    <row r="131" spans="1:4" x14ac:dyDescent="0.3">
      <c r="A131" s="7" t="s">
        <v>131</v>
      </c>
      <c r="B131" s="7">
        <v>3557</v>
      </c>
      <c r="C131" s="7">
        <v>1.0400616444841122</v>
      </c>
      <c r="D131" s="7">
        <v>6.8016708436867824E-5</v>
      </c>
    </row>
    <row r="132" spans="1:4" x14ac:dyDescent="0.3">
      <c r="A132" s="7" t="s">
        <v>132</v>
      </c>
      <c r="B132" s="7">
        <v>29969</v>
      </c>
      <c r="C132" s="7">
        <v>0.60897967575368139</v>
      </c>
      <c r="D132" s="7">
        <v>6.9095314464656275E-5</v>
      </c>
    </row>
    <row r="133" spans="1:4" x14ac:dyDescent="0.3">
      <c r="A133" s="7" t="s">
        <v>133</v>
      </c>
      <c r="B133" s="7">
        <v>4828</v>
      </c>
      <c r="C133" s="7">
        <v>0.64088339643129077</v>
      </c>
      <c r="D133" s="7">
        <v>8.0237408426360113E-5</v>
      </c>
    </row>
    <row r="134" spans="1:4" x14ac:dyDescent="0.3">
      <c r="A134" s="7" t="s">
        <v>134</v>
      </c>
      <c r="B134" s="7">
        <v>2615</v>
      </c>
      <c r="C134" s="7">
        <v>0.52046293957954803</v>
      </c>
      <c r="D134" s="7">
        <v>8.3555603681916314E-5</v>
      </c>
    </row>
    <row r="135" spans="1:4" x14ac:dyDescent="0.3">
      <c r="A135" s="7" t="s">
        <v>135</v>
      </c>
      <c r="B135" s="7">
        <v>7130</v>
      </c>
      <c r="C135" s="7">
        <v>1.1930572775110315</v>
      </c>
      <c r="D135" s="7">
        <v>8.4508552857497234E-5</v>
      </c>
    </row>
    <row r="136" spans="1:4" x14ac:dyDescent="0.3">
      <c r="A136" s="7" t="s">
        <v>136</v>
      </c>
      <c r="B136" s="7">
        <v>2252</v>
      </c>
      <c r="C136" s="7">
        <v>0.77003045434541717</v>
      </c>
      <c r="D136" s="7">
        <v>8.874353883312104E-5</v>
      </c>
    </row>
    <row r="137" spans="1:4" x14ac:dyDescent="0.3">
      <c r="A137" s="7" t="s">
        <v>137</v>
      </c>
      <c r="B137" s="7">
        <v>8111</v>
      </c>
      <c r="C137" s="7">
        <v>0.67534575550470366</v>
      </c>
      <c r="D137" s="7">
        <v>9.2654151609783861E-5</v>
      </c>
    </row>
    <row r="138" spans="1:4" x14ac:dyDescent="0.3">
      <c r="A138" s="7" t="s">
        <v>138</v>
      </c>
      <c r="B138" s="7">
        <v>214</v>
      </c>
      <c r="C138" s="7">
        <v>0.62401979910537386</v>
      </c>
      <c r="D138" s="7">
        <v>9.5064052005245321E-5</v>
      </c>
    </row>
    <row r="139" spans="1:4" x14ac:dyDescent="0.3">
      <c r="A139" s="7" t="s">
        <v>139</v>
      </c>
      <c r="B139" s="7">
        <v>85352</v>
      </c>
      <c r="C139" s="7">
        <v>0.63237984469498165</v>
      </c>
      <c r="D139" s="7">
        <v>1.0827609974273366E-4</v>
      </c>
    </row>
    <row r="140" spans="1:4" x14ac:dyDescent="0.3">
      <c r="A140" s="7" t="s">
        <v>140</v>
      </c>
      <c r="B140" s="7">
        <v>1809</v>
      </c>
      <c r="C140" s="7">
        <v>0.61106743106786632</v>
      </c>
      <c r="D140" s="7">
        <v>1.1275588602734272E-4</v>
      </c>
    </row>
    <row r="141" spans="1:4" x14ac:dyDescent="0.3">
      <c r="A141" s="7" t="s">
        <v>141</v>
      </c>
      <c r="B141" s="7">
        <v>63027</v>
      </c>
      <c r="C141" s="7">
        <v>0.65229134352429052</v>
      </c>
      <c r="D141" s="7">
        <v>1.2748569529157243E-4</v>
      </c>
    </row>
    <row r="142" spans="1:4" x14ac:dyDescent="0.3">
      <c r="A142" s="7" t="s">
        <v>142</v>
      </c>
      <c r="B142" s="7">
        <v>23657</v>
      </c>
      <c r="C142" s="7">
        <v>0.75478699927416026</v>
      </c>
      <c r="D142" s="7">
        <v>1.4673108719342513E-4</v>
      </c>
    </row>
    <row r="143" spans="1:4" x14ac:dyDescent="0.3">
      <c r="A143" s="7" t="s">
        <v>143</v>
      </c>
      <c r="B143" s="7">
        <v>5874</v>
      </c>
      <c r="C143" s="7">
        <v>1.0379750145420317</v>
      </c>
      <c r="D143" s="7">
        <v>1.547577187598339E-4</v>
      </c>
    </row>
    <row r="144" spans="1:4" x14ac:dyDescent="0.3">
      <c r="A144" s="7" t="s">
        <v>144</v>
      </c>
      <c r="B144" s="7">
        <v>9423</v>
      </c>
      <c r="C144" s="7">
        <v>0.52000987302315815</v>
      </c>
      <c r="D144" s="7">
        <v>1.6311709323857881E-4</v>
      </c>
    </row>
    <row r="145" spans="1:4" x14ac:dyDescent="0.3">
      <c r="A145" s="7" t="s">
        <v>145</v>
      </c>
      <c r="B145" s="7">
        <v>55092</v>
      </c>
      <c r="C145" s="7">
        <v>0.98840489510858509</v>
      </c>
      <c r="D145" s="7">
        <v>1.6527680684908554E-4</v>
      </c>
    </row>
    <row r="146" spans="1:4" x14ac:dyDescent="0.3">
      <c r="A146" s="7" t="s">
        <v>146</v>
      </c>
      <c r="B146" s="7">
        <v>4016</v>
      </c>
      <c r="C146" s="7">
        <v>0.73800675472992039</v>
      </c>
      <c r="D146" s="7">
        <v>1.6639500170144279E-4</v>
      </c>
    </row>
    <row r="147" spans="1:4" x14ac:dyDescent="0.3">
      <c r="A147" s="7" t="s">
        <v>147</v>
      </c>
      <c r="B147" s="7">
        <v>4070</v>
      </c>
      <c r="C147" s="7">
        <v>1.3879172356077862</v>
      </c>
      <c r="D147" s="7">
        <v>1.7890268870719857E-4</v>
      </c>
    </row>
    <row r="148" spans="1:4" x14ac:dyDescent="0.3">
      <c r="A148" s="7" t="s">
        <v>148</v>
      </c>
      <c r="B148" s="7">
        <v>3576</v>
      </c>
      <c r="C148" s="7">
        <v>0.62444934286775033</v>
      </c>
      <c r="D148" s="7">
        <v>1.797978193814401E-4</v>
      </c>
    </row>
    <row r="149" spans="1:4" x14ac:dyDescent="0.3">
      <c r="A149" s="7" t="s">
        <v>149</v>
      </c>
      <c r="B149" s="7">
        <v>26002</v>
      </c>
      <c r="C149" s="7">
        <v>0.74604377643922626</v>
      </c>
      <c r="D149" s="7">
        <v>1.8118052174809329E-4</v>
      </c>
    </row>
    <row r="150" spans="1:4" x14ac:dyDescent="0.3">
      <c r="A150" s="7" t="s">
        <v>150</v>
      </c>
      <c r="B150" s="7">
        <v>467</v>
      </c>
      <c r="C150" s="7">
        <v>0.66006575129565315</v>
      </c>
      <c r="D150" s="7">
        <v>1.8613229600944318E-4</v>
      </c>
    </row>
    <row r="151" spans="1:4" x14ac:dyDescent="0.3">
      <c r="A151" s="7" t="s">
        <v>151</v>
      </c>
      <c r="B151" s="7">
        <v>28231</v>
      </c>
      <c r="C151" s="7">
        <v>2.348250813112061</v>
      </c>
      <c r="D151" s="7">
        <v>1.9587588068457529E-4</v>
      </c>
    </row>
    <row r="152" spans="1:4" x14ac:dyDescent="0.3">
      <c r="A152" s="7" t="s">
        <v>152</v>
      </c>
      <c r="B152" s="7">
        <v>129607</v>
      </c>
      <c r="C152" s="7">
        <v>1.4060329766174606</v>
      </c>
      <c r="D152" s="7">
        <v>1.9866522154173724E-4</v>
      </c>
    </row>
    <row r="153" spans="1:4" x14ac:dyDescent="0.3">
      <c r="A153" s="7" t="s">
        <v>153</v>
      </c>
      <c r="B153" s="7">
        <v>2977</v>
      </c>
      <c r="C153" s="7">
        <v>2.0034750650438977</v>
      </c>
      <c r="D153" s="7">
        <v>2.0867000818755227E-4</v>
      </c>
    </row>
    <row r="154" spans="1:4" x14ac:dyDescent="0.3">
      <c r="A154" s="7" t="s">
        <v>154</v>
      </c>
      <c r="B154" s="7">
        <v>80055</v>
      </c>
      <c r="C154" s="7">
        <v>0.82052807199953182</v>
      </c>
      <c r="D154" s="7">
        <v>2.1928056400208307E-4</v>
      </c>
    </row>
    <row r="155" spans="1:4" x14ac:dyDescent="0.3">
      <c r="A155" s="7" t="s">
        <v>155</v>
      </c>
      <c r="B155" s="7">
        <v>56034</v>
      </c>
      <c r="C155" s="7">
        <v>0.6262609137365871</v>
      </c>
      <c r="D155" s="7">
        <v>2.1928056400208307E-4</v>
      </c>
    </row>
    <row r="156" spans="1:4" x14ac:dyDescent="0.3">
      <c r="A156" s="7" t="s">
        <v>156</v>
      </c>
      <c r="B156" s="7">
        <v>7020</v>
      </c>
      <c r="C156" s="7">
        <v>0.96226275664890604</v>
      </c>
      <c r="D156" s="7">
        <v>2.1969242176222113E-4</v>
      </c>
    </row>
    <row r="157" spans="1:4" x14ac:dyDescent="0.3">
      <c r="A157" s="7" t="s">
        <v>157</v>
      </c>
      <c r="B157" s="7">
        <v>116159</v>
      </c>
      <c r="C157" s="7">
        <v>1.6203286254406464</v>
      </c>
      <c r="D157" s="7">
        <v>2.2706393588207941E-4</v>
      </c>
    </row>
    <row r="158" spans="1:4" x14ac:dyDescent="0.3">
      <c r="A158" s="7" t="s">
        <v>158</v>
      </c>
      <c r="B158" s="7">
        <v>3398</v>
      </c>
      <c r="C158" s="7">
        <v>0.86005439588394694</v>
      </c>
      <c r="D158" s="7">
        <v>2.3555765247535801E-4</v>
      </c>
    </row>
    <row r="159" spans="1:4" x14ac:dyDescent="0.3">
      <c r="A159" s="7" t="s">
        <v>159</v>
      </c>
      <c r="B159" s="7">
        <v>3696</v>
      </c>
      <c r="C159" s="7">
        <v>0.73930593069178552</v>
      </c>
      <c r="D159" s="7">
        <v>2.3555765247535801E-4</v>
      </c>
    </row>
    <row r="160" spans="1:4" x14ac:dyDescent="0.3">
      <c r="A160" s="7" t="s">
        <v>160</v>
      </c>
      <c r="B160" s="7">
        <v>26278</v>
      </c>
      <c r="C160" s="7">
        <v>0.5574826082415365</v>
      </c>
      <c r="D160" s="7">
        <v>2.3857887224181147E-4</v>
      </c>
    </row>
    <row r="161" spans="1:4" x14ac:dyDescent="0.3">
      <c r="A161" s="7" t="s">
        <v>161</v>
      </c>
      <c r="B161" s="7">
        <v>81035</v>
      </c>
      <c r="C161" s="7">
        <v>0.57529766257601878</v>
      </c>
      <c r="D161" s="7">
        <v>2.4282620168119447E-4</v>
      </c>
    </row>
    <row r="162" spans="1:4" x14ac:dyDescent="0.3">
      <c r="A162" s="7" t="s">
        <v>162</v>
      </c>
      <c r="B162" s="7">
        <v>23312</v>
      </c>
      <c r="C162" s="7">
        <v>0.64134801433695288</v>
      </c>
      <c r="D162" s="7">
        <v>2.5568314328898353E-4</v>
      </c>
    </row>
    <row r="163" spans="1:4" x14ac:dyDescent="0.3">
      <c r="A163" s="7" t="s">
        <v>163</v>
      </c>
      <c r="B163" s="7">
        <v>5592</v>
      </c>
      <c r="C163" s="7">
        <v>0.7001885528314149</v>
      </c>
      <c r="D163" s="7">
        <v>3.0597517105753494E-4</v>
      </c>
    </row>
    <row r="164" spans="1:4" x14ac:dyDescent="0.3">
      <c r="A164" s="7" t="s">
        <v>164</v>
      </c>
      <c r="B164" s="7">
        <v>50486</v>
      </c>
      <c r="C164" s="7">
        <v>0.76387215158497934</v>
      </c>
      <c r="D164" s="7">
        <v>3.2128300833904913E-4</v>
      </c>
    </row>
    <row r="165" spans="1:4" x14ac:dyDescent="0.3">
      <c r="A165" s="7" t="s">
        <v>165</v>
      </c>
      <c r="B165" s="7">
        <v>9066</v>
      </c>
      <c r="C165" s="7">
        <v>1.2436788304481767</v>
      </c>
      <c r="D165" s="7">
        <v>3.3532298850360182E-4</v>
      </c>
    </row>
    <row r="166" spans="1:4" x14ac:dyDescent="0.3">
      <c r="A166" s="7" t="s">
        <v>166</v>
      </c>
      <c r="B166" s="7">
        <v>26031</v>
      </c>
      <c r="C166" s="7">
        <v>0.55076445977958743</v>
      </c>
      <c r="D166" s="7">
        <v>3.5765560850564221E-4</v>
      </c>
    </row>
    <row r="167" spans="1:4" x14ac:dyDescent="0.3">
      <c r="A167" s="7" t="s">
        <v>167</v>
      </c>
      <c r="B167" s="7">
        <v>79674</v>
      </c>
      <c r="C167" s="7">
        <v>0.8105499299953115</v>
      </c>
      <c r="D167" s="7">
        <v>3.7567979544870638E-4</v>
      </c>
    </row>
    <row r="168" spans="1:4" x14ac:dyDescent="0.3">
      <c r="A168" s="7" t="s">
        <v>168</v>
      </c>
      <c r="B168" s="7">
        <v>1047</v>
      </c>
      <c r="C168" s="7">
        <v>1.0973383778846582</v>
      </c>
      <c r="D168" s="7">
        <v>3.7941240767631933E-4</v>
      </c>
    </row>
    <row r="169" spans="1:4" x14ac:dyDescent="0.3">
      <c r="A169" s="7" t="s">
        <v>169</v>
      </c>
      <c r="B169" s="7">
        <v>5593</v>
      </c>
      <c r="C169" s="7">
        <v>1.349076364513901</v>
      </c>
      <c r="D169" s="7">
        <v>3.8468664270279563E-4</v>
      </c>
    </row>
    <row r="170" spans="1:4" x14ac:dyDescent="0.3">
      <c r="A170" s="7" t="s">
        <v>170</v>
      </c>
      <c r="B170" s="7">
        <v>10451</v>
      </c>
      <c r="C170" s="7">
        <v>1.2498161953937035</v>
      </c>
      <c r="D170" s="7">
        <v>3.8739086134938016E-4</v>
      </c>
    </row>
    <row r="171" spans="1:4" x14ac:dyDescent="0.3">
      <c r="A171" s="7" t="s">
        <v>171</v>
      </c>
      <c r="B171" s="7">
        <v>54972</v>
      </c>
      <c r="C171" s="7">
        <v>0.53656604362332849</v>
      </c>
      <c r="D171" s="7">
        <v>3.9161622293556753E-4</v>
      </c>
    </row>
    <row r="172" spans="1:4" x14ac:dyDescent="0.3">
      <c r="A172" s="7" t="s">
        <v>172</v>
      </c>
      <c r="B172" s="7">
        <v>23550</v>
      </c>
      <c r="C172" s="7">
        <v>1.2789073169387037</v>
      </c>
      <c r="D172" s="7">
        <v>3.9470422500771733E-4</v>
      </c>
    </row>
    <row r="173" spans="1:4" x14ac:dyDescent="0.3">
      <c r="A173" s="7" t="s">
        <v>173</v>
      </c>
      <c r="B173" s="7">
        <v>5999</v>
      </c>
      <c r="C173" s="7">
        <v>1.4668419767984866</v>
      </c>
      <c r="D173" s="7">
        <v>3.9618372531215418E-4</v>
      </c>
    </row>
    <row r="174" spans="1:4" x14ac:dyDescent="0.3">
      <c r="A174" s="7" t="s">
        <v>174</v>
      </c>
      <c r="B174" s="7">
        <v>10808</v>
      </c>
      <c r="C174" s="7">
        <v>0.49783973814003235</v>
      </c>
      <c r="D174" s="7">
        <v>4.0380494663083672E-4</v>
      </c>
    </row>
    <row r="175" spans="1:4" x14ac:dyDescent="0.3">
      <c r="A175" s="7" t="s">
        <v>175</v>
      </c>
      <c r="B175" s="7">
        <v>83872</v>
      </c>
      <c r="C175" s="7">
        <v>0.97037874355806086</v>
      </c>
      <c r="D175" s="7">
        <v>4.1637402625532003E-4</v>
      </c>
    </row>
    <row r="176" spans="1:4" x14ac:dyDescent="0.3">
      <c r="A176" s="7" t="s">
        <v>176</v>
      </c>
      <c r="B176" s="7">
        <v>154796</v>
      </c>
      <c r="C176" s="7">
        <v>1.0514489012369987</v>
      </c>
      <c r="D176" s="7">
        <v>4.3204773717565778E-4</v>
      </c>
    </row>
    <row r="177" spans="1:4" x14ac:dyDescent="0.3">
      <c r="A177" s="7" t="s">
        <v>177</v>
      </c>
      <c r="B177" s="7">
        <v>80206</v>
      </c>
      <c r="C177" s="7">
        <v>0.54687977783432928</v>
      </c>
      <c r="D177" s="7">
        <v>4.7764712804729129E-4</v>
      </c>
    </row>
    <row r="178" spans="1:4" x14ac:dyDescent="0.3">
      <c r="A178" s="7" t="s">
        <v>178</v>
      </c>
      <c r="B178" s="7">
        <v>7450</v>
      </c>
      <c r="C178" s="7">
        <v>1.3332304959715549</v>
      </c>
      <c r="D178" s="7">
        <v>4.8112584462008481E-4</v>
      </c>
    </row>
    <row r="179" spans="1:4" x14ac:dyDescent="0.3">
      <c r="A179" s="7" t="s">
        <v>179</v>
      </c>
      <c r="B179" s="7">
        <v>3778</v>
      </c>
      <c r="C179" s="7">
        <v>0.63311810378083855</v>
      </c>
      <c r="D179" s="7">
        <v>4.8863899800288292E-4</v>
      </c>
    </row>
    <row r="180" spans="1:4" x14ac:dyDescent="0.3">
      <c r="A180" s="7" t="s">
        <v>180</v>
      </c>
      <c r="B180" s="7">
        <v>196883</v>
      </c>
      <c r="C180" s="7">
        <v>0.82578717652908951</v>
      </c>
      <c r="D180" s="7">
        <v>4.9677589625061384E-4</v>
      </c>
    </row>
    <row r="181" spans="1:4" x14ac:dyDescent="0.3">
      <c r="A181" s="7" t="s">
        <v>181</v>
      </c>
      <c r="B181" s="7">
        <v>1646</v>
      </c>
      <c r="C181" s="7">
        <v>0.90089741763546249</v>
      </c>
      <c r="D181" s="7">
        <v>5.1138986904005618E-4</v>
      </c>
    </row>
    <row r="182" spans="1:4" x14ac:dyDescent="0.3">
      <c r="A182" s="7" t="s">
        <v>182</v>
      </c>
      <c r="B182" s="7">
        <v>5796</v>
      </c>
      <c r="C182" s="7">
        <v>0.51849334977743866</v>
      </c>
      <c r="D182" s="7">
        <v>5.1716611035777858E-4</v>
      </c>
    </row>
    <row r="183" spans="1:4" x14ac:dyDescent="0.3">
      <c r="A183" s="7" t="s">
        <v>183</v>
      </c>
      <c r="B183" s="7">
        <v>8038</v>
      </c>
      <c r="C183" s="7">
        <v>0.63496484342826554</v>
      </c>
      <c r="D183" s="7">
        <v>5.3216318591924766E-4</v>
      </c>
    </row>
    <row r="184" spans="1:4" x14ac:dyDescent="0.3">
      <c r="A184" s="7" t="s">
        <v>184</v>
      </c>
      <c r="B184" s="7">
        <v>23362</v>
      </c>
      <c r="C184" s="7">
        <v>0.46802222189648407</v>
      </c>
      <c r="D184" s="7">
        <v>5.3627092791327274E-4</v>
      </c>
    </row>
    <row r="185" spans="1:4" x14ac:dyDescent="0.3">
      <c r="A185" s="7" t="s">
        <v>185</v>
      </c>
      <c r="B185" s="7">
        <v>222950</v>
      </c>
      <c r="C185" s="7">
        <v>1.5513170342756839</v>
      </c>
      <c r="D185" s="7">
        <v>5.8812554576462154E-4</v>
      </c>
    </row>
    <row r="186" spans="1:4" x14ac:dyDescent="0.3">
      <c r="A186" s="7" t="s">
        <v>186</v>
      </c>
      <c r="B186" s="7">
        <v>4925</v>
      </c>
      <c r="C186" s="7">
        <v>0.50809594471318587</v>
      </c>
      <c r="D186" s="7">
        <v>6.04104427012749E-4</v>
      </c>
    </row>
    <row r="187" spans="1:4" x14ac:dyDescent="0.3">
      <c r="A187" s="7" t="s">
        <v>187</v>
      </c>
      <c r="B187" s="7">
        <v>80176</v>
      </c>
      <c r="C187" s="7">
        <v>0.60286670714138257</v>
      </c>
      <c r="D187" s="7">
        <v>6.3818210718140887E-4</v>
      </c>
    </row>
    <row r="188" spans="1:4" x14ac:dyDescent="0.3">
      <c r="A188" s="7" t="s">
        <v>188</v>
      </c>
      <c r="B188" s="7">
        <v>54852</v>
      </c>
      <c r="C188" s="7">
        <v>0.90842840486840315</v>
      </c>
      <c r="D188" s="7">
        <v>6.8756959627433456E-4</v>
      </c>
    </row>
    <row r="189" spans="1:4" x14ac:dyDescent="0.3">
      <c r="A189" s="7" t="s">
        <v>189</v>
      </c>
      <c r="B189" s="7">
        <v>5396</v>
      </c>
      <c r="C189" s="7">
        <v>0.59042670848211853</v>
      </c>
      <c r="D189" s="7">
        <v>7.0222763181018635E-4</v>
      </c>
    </row>
    <row r="190" spans="1:4" x14ac:dyDescent="0.3">
      <c r="A190" s="7" t="s">
        <v>190</v>
      </c>
      <c r="B190" s="7">
        <v>8989</v>
      </c>
      <c r="C190" s="7">
        <v>0.93190662736127261</v>
      </c>
      <c r="D190" s="7">
        <v>7.2728987273297909E-4</v>
      </c>
    </row>
    <row r="191" spans="1:4" x14ac:dyDescent="0.3">
      <c r="A191" s="7" t="s">
        <v>191</v>
      </c>
      <c r="B191" s="7">
        <v>2035</v>
      </c>
      <c r="C191" s="7">
        <v>0.61008010112541</v>
      </c>
      <c r="D191" s="7">
        <v>7.3530131718530238E-4</v>
      </c>
    </row>
    <row r="192" spans="1:4" x14ac:dyDescent="0.3">
      <c r="A192" s="7" t="s">
        <v>192</v>
      </c>
      <c r="B192" s="7">
        <v>11082</v>
      </c>
      <c r="C192" s="7">
        <v>1.3577273886863626</v>
      </c>
      <c r="D192" s="7">
        <v>7.5093236829335832E-4</v>
      </c>
    </row>
    <row r="193" spans="1:4" x14ac:dyDescent="0.3">
      <c r="A193" s="7" t="s">
        <v>193</v>
      </c>
      <c r="B193" s="7">
        <v>29126</v>
      </c>
      <c r="C193" s="7">
        <v>1.0062013889670818</v>
      </c>
      <c r="D193" s="7">
        <v>7.8988494747317796E-4</v>
      </c>
    </row>
    <row r="194" spans="1:4" x14ac:dyDescent="0.3">
      <c r="A194" s="7" t="s">
        <v>194</v>
      </c>
      <c r="B194" s="7">
        <v>79750</v>
      </c>
      <c r="C194" s="7">
        <v>1.1316012318746451</v>
      </c>
      <c r="D194" s="7">
        <v>8.793715822778364E-4</v>
      </c>
    </row>
    <row r="195" spans="1:4" x14ac:dyDescent="0.3">
      <c r="A195" s="7" t="s">
        <v>195</v>
      </c>
      <c r="B195" s="7">
        <v>1827</v>
      </c>
      <c r="C195" s="7">
        <v>0.55469329973551074</v>
      </c>
      <c r="D195" s="7">
        <v>9.0555783073824878E-4</v>
      </c>
    </row>
    <row r="196" spans="1:4" x14ac:dyDescent="0.3">
      <c r="A196" s="7" t="s">
        <v>196</v>
      </c>
      <c r="B196" s="7">
        <v>734</v>
      </c>
      <c r="C196" s="7">
        <v>0.57589205206803307</v>
      </c>
      <c r="D196" s="7">
        <v>9.0688838664953401E-4</v>
      </c>
    </row>
    <row r="197" spans="1:4" x14ac:dyDescent="0.3">
      <c r="A197" s="7" t="s">
        <v>197</v>
      </c>
      <c r="B197" s="7">
        <v>339761</v>
      </c>
      <c r="C197" s="7">
        <v>1.693643603913831</v>
      </c>
      <c r="D197" s="7">
        <v>9.3654531262334193E-4</v>
      </c>
    </row>
    <row r="198" spans="1:4" x14ac:dyDescent="0.3">
      <c r="A198" s="7" t="s">
        <v>198</v>
      </c>
      <c r="B198" s="7">
        <v>384</v>
      </c>
      <c r="C198" s="7">
        <v>1.4849216544948349</v>
      </c>
      <c r="D198" s="7">
        <v>9.5776165451645027E-4</v>
      </c>
    </row>
    <row r="199" spans="1:4" x14ac:dyDescent="0.3">
      <c r="A199" s="7" t="s">
        <v>199</v>
      </c>
      <c r="B199" s="7">
        <v>2115</v>
      </c>
      <c r="C199" s="7">
        <v>1.0137303985859669</v>
      </c>
      <c r="D199" s="7">
        <v>9.5918053229934741E-4</v>
      </c>
    </row>
    <row r="200" spans="1:4" x14ac:dyDescent="0.3">
      <c r="A200" s="7" t="s">
        <v>200</v>
      </c>
      <c r="B200" s="7">
        <v>7052</v>
      </c>
      <c r="C200" s="7">
        <v>0.52036290729895829</v>
      </c>
      <c r="D200" s="7">
        <v>9.9128348518344933E-4</v>
      </c>
    </row>
    <row r="201" spans="1:4" x14ac:dyDescent="0.3">
      <c r="A201" s="7" t="s">
        <v>201</v>
      </c>
      <c r="B201" s="7">
        <v>259307</v>
      </c>
      <c r="C201" s="7">
        <v>1.6275281211452834</v>
      </c>
      <c r="D201" s="7">
        <v>9.9418608182956221E-4</v>
      </c>
    </row>
    <row r="202" spans="1:4" x14ac:dyDescent="0.3">
      <c r="A202" s="7" t="s">
        <v>202</v>
      </c>
      <c r="B202" s="7">
        <v>4599</v>
      </c>
      <c r="C202" s="7">
        <v>0.91601157607146733</v>
      </c>
      <c r="D202" s="7">
        <v>1.0287584696640334E-3</v>
      </c>
    </row>
    <row r="203" spans="1:4" x14ac:dyDescent="0.3">
      <c r="A203" s="7" t="s">
        <v>203</v>
      </c>
      <c r="B203" s="7">
        <v>57685</v>
      </c>
      <c r="C203" s="7">
        <v>0.57267495793195056</v>
      </c>
      <c r="D203" s="7">
        <v>1.0996706606426023E-3</v>
      </c>
    </row>
    <row r="204" spans="1:4" x14ac:dyDescent="0.3">
      <c r="A204" s="7" t="s">
        <v>204</v>
      </c>
      <c r="B204" s="7">
        <v>4163</v>
      </c>
      <c r="C204" s="7">
        <v>0.5520750973801134</v>
      </c>
      <c r="D204" s="7">
        <v>1.2151375632209909E-3</v>
      </c>
    </row>
    <row r="205" spans="1:4" x14ac:dyDescent="0.3">
      <c r="A205" s="7" t="s">
        <v>205</v>
      </c>
      <c r="B205" s="7">
        <v>284266</v>
      </c>
      <c r="C205" s="7">
        <v>2.6059837272856456</v>
      </c>
      <c r="D205" s="7">
        <v>1.2333578003667744E-3</v>
      </c>
    </row>
    <row r="206" spans="1:4" x14ac:dyDescent="0.3">
      <c r="A206" s="7" t="s">
        <v>206</v>
      </c>
      <c r="B206" s="7">
        <v>60598</v>
      </c>
      <c r="C206" s="7">
        <v>0.70051915024525679</v>
      </c>
      <c r="D206" s="7">
        <v>1.2499617923494755E-3</v>
      </c>
    </row>
    <row r="207" spans="1:4" x14ac:dyDescent="0.3">
      <c r="A207" s="7" t="s">
        <v>207</v>
      </c>
      <c r="B207" s="7">
        <v>26136</v>
      </c>
      <c r="C207" s="7">
        <v>0.69135726224813143</v>
      </c>
      <c r="D207" s="7">
        <v>1.2729156114892962E-3</v>
      </c>
    </row>
    <row r="208" spans="1:4" x14ac:dyDescent="0.3">
      <c r="A208" s="7" t="s">
        <v>208</v>
      </c>
      <c r="B208" s="7">
        <v>64116</v>
      </c>
      <c r="C208" s="7">
        <v>0.45423602104400435</v>
      </c>
      <c r="D208" s="7">
        <v>1.2778408883480686E-3</v>
      </c>
    </row>
    <row r="209" spans="1:4" x14ac:dyDescent="0.3">
      <c r="A209" s="7" t="s">
        <v>209</v>
      </c>
      <c r="B209" s="7">
        <v>152110</v>
      </c>
      <c r="C209" s="7">
        <v>1.1800352951518172</v>
      </c>
      <c r="D209" s="7">
        <v>1.3055471561670921E-3</v>
      </c>
    </row>
    <row r="210" spans="1:4" x14ac:dyDescent="0.3">
      <c r="A210" s="7" t="s">
        <v>210</v>
      </c>
      <c r="B210" s="7">
        <v>5128</v>
      </c>
      <c r="C210" s="7">
        <v>0.52783931816202367</v>
      </c>
      <c r="D210" s="7">
        <v>1.3192082684311817E-3</v>
      </c>
    </row>
    <row r="211" spans="1:4" x14ac:dyDescent="0.3">
      <c r="A211" s="7" t="s">
        <v>211</v>
      </c>
      <c r="B211" s="7">
        <v>1903</v>
      </c>
      <c r="C211" s="7">
        <v>0.45573196426670209</v>
      </c>
      <c r="D211" s="7">
        <v>1.3887504053526395E-3</v>
      </c>
    </row>
    <row r="212" spans="1:4" x14ac:dyDescent="0.3">
      <c r="A212" s="7" t="s">
        <v>212</v>
      </c>
      <c r="B212" s="7">
        <v>2919</v>
      </c>
      <c r="C212" s="7">
        <v>0.45284266292625858</v>
      </c>
      <c r="D212" s="7">
        <v>1.41707176051703E-3</v>
      </c>
    </row>
    <row r="213" spans="1:4" x14ac:dyDescent="0.3">
      <c r="A213" s="7" t="s">
        <v>213</v>
      </c>
      <c r="B213" s="7">
        <v>5922</v>
      </c>
      <c r="C213" s="7">
        <v>0.6426309643320357</v>
      </c>
      <c r="D213" s="7">
        <v>1.4679433469577106E-3</v>
      </c>
    </row>
    <row r="214" spans="1:4" x14ac:dyDescent="0.3">
      <c r="A214" s="7" t="s">
        <v>214</v>
      </c>
      <c r="B214" s="7">
        <v>6091</v>
      </c>
      <c r="C214" s="7">
        <v>0.58197397451091037</v>
      </c>
      <c r="D214" s="7">
        <v>1.5279840464873461E-3</v>
      </c>
    </row>
    <row r="215" spans="1:4" x14ac:dyDescent="0.3">
      <c r="A215" s="7" t="s">
        <v>215</v>
      </c>
      <c r="B215" s="7">
        <v>9659</v>
      </c>
      <c r="C215" s="7">
        <v>0.45092885790750631</v>
      </c>
      <c r="D215" s="7">
        <v>1.5279840464873461E-3</v>
      </c>
    </row>
    <row r="216" spans="1:4" x14ac:dyDescent="0.3">
      <c r="A216" s="7" t="s">
        <v>216</v>
      </c>
      <c r="B216" s="7">
        <v>11228</v>
      </c>
      <c r="C216" s="7">
        <v>0.51112613954292285</v>
      </c>
      <c r="D216" s="7">
        <v>1.6121064488775142E-3</v>
      </c>
    </row>
    <row r="217" spans="1:4" x14ac:dyDescent="0.3">
      <c r="A217" s="7" t="s">
        <v>217</v>
      </c>
      <c r="B217" s="7">
        <v>63898</v>
      </c>
      <c r="C217" s="7">
        <v>0.57510366536058033</v>
      </c>
      <c r="D217" s="7">
        <v>1.6269498971856935E-3</v>
      </c>
    </row>
    <row r="218" spans="1:4" x14ac:dyDescent="0.3">
      <c r="A218" s="7" t="s">
        <v>218</v>
      </c>
      <c r="B218" s="7">
        <v>10630</v>
      </c>
      <c r="C218" s="7">
        <v>0.47446675565493074</v>
      </c>
      <c r="D218" s="7">
        <v>1.6430464269293463E-3</v>
      </c>
    </row>
    <row r="219" spans="1:4" x14ac:dyDescent="0.3">
      <c r="A219" s="7" t="s">
        <v>219</v>
      </c>
      <c r="B219" s="7">
        <v>10344</v>
      </c>
      <c r="C219" s="7">
        <v>1.165278315391598</v>
      </c>
      <c r="D219" s="7">
        <v>1.7126754854901473E-3</v>
      </c>
    </row>
    <row r="220" spans="1:4" x14ac:dyDescent="0.3">
      <c r="A220" s="7" t="s">
        <v>220</v>
      </c>
      <c r="B220" s="7">
        <v>6536</v>
      </c>
      <c r="C220" s="7">
        <v>1.2529052736072885</v>
      </c>
      <c r="D220" s="7">
        <v>1.8059016254594353E-3</v>
      </c>
    </row>
    <row r="221" spans="1:4" x14ac:dyDescent="0.3">
      <c r="A221" s="7" t="s">
        <v>221</v>
      </c>
      <c r="B221" s="7">
        <v>92949</v>
      </c>
      <c r="C221" s="7">
        <v>1.1232068261439032</v>
      </c>
      <c r="D221" s="7">
        <v>1.8065435874407123E-3</v>
      </c>
    </row>
    <row r="222" spans="1:4" x14ac:dyDescent="0.3">
      <c r="A222" s="7" t="s">
        <v>222</v>
      </c>
      <c r="B222" s="7">
        <v>220164</v>
      </c>
      <c r="C222" s="7">
        <v>0.90039245730737194</v>
      </c>
      <c r="D222" s="7">
        <v>1.8600186982059752E-3</v>
      </c>
    </row>
    <row r="223" spans="1:4" x14ac:dyDescent="0.3">
      <c r="A223" s="7" t="s">
        <v>223</v>
      </c>
      <c r="B223" s="7">
        <v>11211</v>
      </c>
      <c r="C223" s="7">
        <v>1.1016113688921982</v>
      </c>
      <c r="D223" s="7">
        <v>1.8817895840351298E-3</v>
      </c>
    </row>
    <row r="224" spans="1:4" x14ac:dyDescent="0.3">
      <c r="A224" s="7" t="s">
        <v>224</v>
      </c>
      <c r="B224" s="7">
        <v>1839</v>
      </c>
      <c r="C224" s="7">
        <v>0.84896283608727297</v>
      </c>
      <c r="D224" s="7">
        <v>1.8819565690101226E-3</v>
      </c>
    </row>
    <row r="225" spans="1:4" x14ac:dyDescent="0.3">
      <c r="A225" s="7" t="s">
        <v>225</v>
      </c>
      <c r="B225" s="7">
        <v>64131</v>
      </c>
      <c r="C225" s="7">
        <v>0.4759041197757416</v>
      </c>
      <c r="D225" s="7">
        <v>2.0107952794631433E-3</v>
      </c>
    </row>
    <row r="226" spans="1:4" x14ac:dyDescent="0.3">
      <c r="A226" s="7" t="s">
        <v>226</v>
      </c>
      <c r="B226" s="7">
        <v>6347</v>
      </c>
      <c r="C226" s="7">
        <v>0.4727600686443727</v>
      </c>
      <c r="D226" s="7">
        <v>2.0107952794631433E-3</v>
      </c>
    </row>
    <row r="227" spans="1:4" x14ac:dyDescent="0.3">
      <c r="A227" s="7" t="s">
        <v>227</v>
      </c>
      <c r="B227" s="7">
        <v>55103</v>
      </c>
      <c r="C227" s="7">
        <v>0.60564641581721179</v>
      </c>
      <c r="D227" s="7">
        <v>2.0981272911325525E-3</v>
      </c>
    </row>
    <row r="228" spans="1:4" x14ac:dyDescent="0.3">
      <c r="A228" s="7" t="s">
        <v>228</v>
      </c>
      <c r="B228" s="7">
        <v>3673</v>
      </c>
      <c r="C228" s="7">
        <v>0.98907959585560223</v>
      </c>
      <c r="D228" s="7">
        <v>2.1972984265753383E-3</v>
      </c>
    </row>
    <row r="229" spans="1:4" x14ac:dyDescent="0.3">
      <c r="A229" s="7" t="s">
        <v>229</v>
      </c>
      <c r="B229" s="7">
        <v>1789</v>
      </c>
      <c r="C229" s="7">
        <v>0.71257406579479521</v>
      </c>
      <c r="D229" s="7">
        <v>2.2170003819549479E-3</v>
      </c>
    </row>
    <row r="230" spans="1:4" x14ac:dyDescent="0.3">
      <c r="A230" s="7" t="s">
        <v>230</v>
      </c>
      <c r="B230" s="7">
        <v>29949</v>
      </c>
      <c r="C230" s="7">
        <v>2.2953218618773303</v>
      </c>
      <c r="D230" s="7">
        <v>2.2406440502405222E-3</v>
      </c>
    </row>
    <row r="231" spans="1:4" x14ac:dyDescent="0.3">
      <c r="A231" s="7" t="s">
        <v>231</v>
      </c>
      <c r="B231" s="7">
        <v>3075</v>
      </c>
      <c r="C231" s="7">
        <v>0.49439911001683506</v>
      </c>
      <c r="D231" s="7">
        <v>2.3702188642726685E-3</v>
      </c>
    </row>
    <row r="232" spans="1:4" x14ac:dyDescent="0.3">
      <c r="A232" s="7" t="s">
        <v>232</v>
      </c>
      <c r="B232" s="7">
        <v>3598</v>
      </c>
      <c r="C232" s="7">
        <v>1.0349406151685048</v>
      </c>
      <c r="D232" s="7">
        <v>2.5874348609313405E-3</v>
      </c>
    </row>
    <row r="233" spans="1:4" x14ac:dyDescent="0.3">
      <c r="A233" s="7" t="s">
        <v>233</v>
      </c>
      <c r="B233" s="7">
        <v>675</v>
      </c>
      <c r="C233" s="7">
        <v>0.87606645153426399</v>
      </c>
      <c r="D233" s="7">
        <v>2.8996934966798163E-3</v>
      </c>
    </row>
    <row r="234" spans="1:4" x14ac:dyDescent="0.3">
      <c r="A234" s="7" t="s">
        <v>234</v>
      </c>
      <c r="B234" s="7">
        <v>9242</v>
      </c>
      <c r="C234" s="7">
        <v>0.61628868367860967</v>
      </c>
      <c r="D234" s="7">
        <v>3.0493008045026511E-3</v>
      </c>
    </row>
    <row r="235" spans="1:4" x14ac:dyDescent="0.3">
      <c r="A235" s="7" t="s">
        <v>235</v>
      </c>
      <c r="B235" s="7">
        <v>6932</v>
      </c>
      <c r="C235" s="7">
        <v>0.9444832643089438</v>
      </c>
      <c r="D235" s="7">
        <v>3.0715226989068726E-3</v>
      </c>
    </row>
    <row r="236" spans="1:4" x14ac:dyDescent="0.3">
      <c r="A236" s="7" t="s">
        <v>236</v>
      </c>
      <c r="B236" s="7">
        <v>79695</v>
      </c>
      <c r="C236" s="7">
        <v>1.2716503862966273</v>
      </c>
      <c r="D236" s="7">
        <v>3.2754834256533824E-3</v>
      </c>
    </row>
    <row r="237" spans="1:4" x14ac:dyDescent="0.3">
      <c r="A237" s="7" t="s">
        <v>237</v>
      </c>
      <c r="B237" s="7">
        <v>8626</v>
      </c>
      <c r="C237" s="7">
        <v>2.131955079764368</v>
      </c>
      <c r="D237" s="7">
        <v>3.4082968483981867E-3</v>
      </c>
    </row>
    <row r="238" spans="1:4" x14ac:dyDescent="0.3">
      <c r="A238" s="7" t="s">
        <v>238</v>
      </c>
      <c r="B238" s="7">
        <v>8128</v>
      </c>
      <c r="C238" s="7">
        <v>0.81521337727747645</v>
      </c>
      <c r="D238" s="7">
        <v>3.5129418334846093E-3</v>
      </c>
    </row>
    <row r="239" spans="1:4" x14ac:dyDescent="0.3">
      <c r="A239" s="7" t="s">
        <v>239</v>
      </c>
      <c r="B239" s="7">
        <v>5452</v>
      </c>
      <c r="C239" s="7">
        <v>0.50100951237664837</v>
      </c>
      <c r="D239" s="7">
        <v>3.6952453077940921E-3</v>
      </c>
    </row>
    <row r="240" spans="1:4" x14ac:dyDescent="0.3">
      <c r="A240" s="7" t="s">
        <v>240</v>
      </c>
      <c r="B240" s="7">
        <v>4130</v>
      </c>
      <c r="C240" s="7">
        <v>0.58048519912784435</v>
      </c>
      <c r="D240" s="7">
        <v>3.7281804626279535E-3</v>
      </c>
    </row>
    <row r="241" spans="1:4" x14ac:dyDescent="0.3">
      <c r="A241" s="7" t="s">
        <v>241</v>
      </c>
      <c r="B241" s="7">
        <v>3725</v>
      </c>
      <c r="C241" s="7">
        <v>0.46843208286773297</v>
      </c>
      <c r="D241" s="7">
        <v>3.8365800305095645E-3</v>
      </c>
    </row>
    <row r="242" spans="1:4" x14ac:dyDescent="0.3">
      <c r="A242" s="5" t="s">
        <v>242</v>
      </c>
      <c r="B242" s="5">
        <v>2662</v>
      </c>
      <c r="C242" s="5">
        <v>2.4922747395682374</v>
      </c>
      <c r="D242" s="5">
        <v>3.8845215422029849E-3</v>
      </c>
    </row>
    <row r="243" spans="1:4" x14ac:dyDescent="0.3">
      <c r="A243" s="7" t="s">
        <v>243</v>
      </c>
      <c r="B243" s="7">
        <v>92126</v>
      </c>
      <c r="C243" s="7">
        <v>0.52840452330478405</v>
      </c>
      <c r="D243" s="7">
        <v>3.9796411131501359E-3</v>
      </c>
    </row>
    <row r="244" spans="1:4" x14ac:dyDescent="0.3">
      <c r="A244" s="7" t="s">
        <v>244</v>
      </c>
      <c r="B244" s="7">
        <v>116535</v>
      </c>
      <c r="C244" s="7">
        <v>0.93258634786539152</v>
      </c>
      <c r="D244" s="7">
        <v>4.1435500641501342E-3</v>
      </c>
    </row>
    <row r="245" spans="1:4" x14ac:dyDescent="0.3">
      <c r="A245" s="7" t="s">
        <v>245</v>
      </c>
      <c r="B245" s="7">
        <v>6533</v>
      </c>
      <c r="C245" s="7">
        <v>0.53171047244188108</v>
      </c>
      <c r="D245" s="7">
        <v>4.1718853758087107E-3</v>
      </c>
    </row>
    <row r="246" spans="1:4" x14ac:dyDescent="0.3">
      <c r="A246" s="7" t="s">
        <v>246</v>
      </c>
      <c r="B246" s="7">
        <v>10544</v>
      </c>
      <c r="C246" s="7">
        <v>0.51086979730210325</v>
      </c>
      <c r="D246" s="7">
        <v>4.1723580605715731E-3</v>
      </c>
    </row>
    <row r="247" spans="1:4" x14ac:dyDescent="0.3">
      <c r="A247" s="7" t="s">
        <v>247</v>
      </c>
      <c r="B247" s="7">
        <v>340075</v>
      </c>
      <c r="C247" s="7">
        <v>0.59936761803844241</v>
      </c>
      <c r="D247" s="7">
        <v>4.2653650604129196E-3</v>
      </c>
    </row>
    <row r="248" spans="1:4" x14ac:dyDescent="0.3">
      <c r="A248" s="7" t="s">
        <v>248</v>
      </c>
      <c r="B248" s="7">
        <v>79931</v>
      </c>
      <c r="C248" s="7">
        <v>1.0141368982132357</v>
      </c>
      <c r="D248" s="7">
        <v>4.4130380162564452E-3</v>
      </c>
    </row>
    <row r="249" spans="1:4" x14ac:dyDescent="0.3">
      <c r="A249" s="7" t="s">
        <v>249</v>
      </c>
      <c r="B249" s="7">
        <v>153769</v>
      </c>
      <c r="C249" s="7">
        <v>0.87902846527925593</v>
      </c>
      <c r="D249" s="7">
        <v>4.4955668108637541E-3</v>
      </c>
    </row>
    <row r="250" spans="1:4" x14ac:dyDescent="0.3">
      <c r="A250" s="7" t="s">
        <v>250</v>
      </c>
      <c r="B250" s="7">
        <v>84679</v>
      </c>
      <c r="C250" s="7">
        <v>0.62500552230639872</v>
      </c>
      <c r="D250" s="7">
        <v>4.4955668108637541E-3</v>
      </c>
    </row>
    <row r="251" spans="1:4" x14ac:dyDescent="0.3">
      <c r="A251" s="7" t="s">
        <v>251</v>
      </c>
      <c r="B251" s="7">
        <v>5308</v>
      </c>
      <c r="C251" s="7">
        <v>1.0187324886550255</v>
      </c>
      <c r="D251" s="7">
        <v>4.6274135515801057E-3</v>
      </c>
    </row>
    <row r="252" spans="1:4" x14ac:dyDescent="0.3">
      <c r="A252" s="7" t="s">
        <v>252</v>
      </c>
      <c r="B252" s="7">
        <v>57464</v>
      </c>
      <c r="C252" s="7">
        <v>0.6310940358210535</v>
      </c>
      <c r="D252" s="7">
        <v>4.6983760065130329E-3</v>
      </c>
    </row>
    <row r="253" spans="1:4" x14ac:dyDescent="0.3">
      <c r="A253" s="7" t="s">
        <v>253</v>
      </c>
      <c r="B253" s="7">
        <v>8638</v>
      </c>
      <c r="C253" s="7">
        <v>3.1051460692982404</v>
      </c>
      <c r="D253" s="7">
        <v>5.2304037598896163E-3</v>
      </c>
    </row>
    <row r="254" spans="1:4" x14ac:dyDescent="0.3">
      <c r="A254" s="7" t="s">
        <v>254</v>
      </c>
      <c r="B254" s="7">
        <v>794</v>
      </c>
      <c r="C254" s="7">
        <v>2.2785706460219557</v>
      </c>
      <c r="D254" s="7">
        <v>5.3698049254637566E-3</v>
      </c>
    </row>
    <row r="255" spans="1:4" x14ac:dyDescent="0.3">
      <c r="A255" s="7" t="s">
        <v>255</v>
      </c>
      <c r="B255" s="7">
        <v>3675</v>
      </c>
      <c r="C255" s="7">
        <v>0.56193861324636485</v>
      </c>
      <c r="D255" s="7">
        <v>5.3698049254637566E-3</v>
      </c>
    </row>
    <row r="256" spans="1:4" x14ac:dyDescent="0.3">
      <c r="A256" s="7" t="s">
        <v>256</v>
      </c>
      <c r="B256" s="7">
        <v>23254</v>
      </c>
      <c r="C256" s="7">
        <v>0.46616065160284631</v>
      </c>
      <c r="D256" s="7">
        <v>5.7075997279906225E-3</v>
      </c>
    </row>
    <row r="257" spans="1:4" x14ac:dyDescent="0.3">
      <c r="A257" s="7" t="s">
        <v>257</v>
      </c>
      <c r="B257" s="7">
        <v>5581</v>
      </c>
      <c r="C257" s="7">
        <v>0.56255555039315119</v>
      </c>
      <c r="D257" s="7">
        <v>5.7348691349731135E-3</v>
      </c>
    </row>
    <row r="258" spans="1:4" x14ac:dyDescent="0.3">
      <c r="A258" s="7" t="s">
        <v>258</v>
      </c>
      <c r="B258" s="7">
        <v>2803</v>
      </c>
      <c r="C258" s="7">
        <v>0.45124642685165317</v>
      </c>
      <c r="D258" s="7">
        <v>5.7618623508343091E-3</v>
      </c>
    </row>
    <row r="259" spans="1:4" x14ac:dyDescent="0.3">
      <c r="A259" s="7" t="s">
        <v>259</v>
      </c>
      <c r="B259" s="7">
        <v>169792</v>
      </c>
      <c r="C259" s="7">
        <v>0.45007283792322655</v>
      </c>
      <c r="D259" s="7">
        <v>5.7933824694090547E-3</v>
      </c>
    </row>
    <row r="260" spans="1:4" x14ac:dyDescent="0.3">
      <c r="A260" s="7" t="s">
        <v>260</v>
      </c>
      <c r="B260" s="7">
        <v>4121</v>
      </c>
      <c r="C260" s="7">
        <v>0.44236554481670687</v>
      </c>
      <c r="D260" s="7">
        <v>5.8139794180861112E-3</v>
      </c>
    </row>
    <row r="261" spans="1:4" x14ac:dyDescent="0.3">
      <c r="A261" s="7" t="s">
        <v>261</v>
      </c>
      <c r="B261" s="7">
        <v>25822</v>
      </c>
      <c r="C261" s="7">
        <v>0.47029058469212709</v>
      </c>
      <c r="D261" s="7">
        <v>6.1167226921066123E-3</v>
      </c>
    </row>
    <row r="262" spans="1:4" x14ac:dyDescent="0.3">
      <c r="A262" s="7" t="s">
        <v>262</v>
      </c>
      <c r="B262" s="7">
        <v>56938</v>
      </c>
      <c r="C262" s="7">
        <v>0.58793208748609393</v>
      </c>
      <c r="D262" s="7">
        <v>6.3745256870833865E-3</v>
      </c>
    </row>
    <row r="263" spans="1:4" x14ac:dyDescent="0.3">
      <c r="A263" s="7" t="s">
        <v>263</v>
      </c>
      <c r="B263" s="7">
        <v>90362</v>
      </c>
      <c r="C263" s="7">
        <v>0.47501020867381477</v>
      </c>
      <c r="D263" s="7">
        <v>6.3991925394732601E-3</v>
      </c>
    </row>
    <row r="264" spans="1:4" x14ac:dyDescent="0.3">
      <c r="A264" s="7" t="s">
        <v>264</v>
      </c>
      <c r="B264" s="7">
        <v>64750</v>
      </c>
      <c r="C264" s="7">
        <v>0.41431786813203597</v>
      </c>
      <c r="D264" s="7">
        <v>6.7744692809140411E-3</v>
      </c>
    </row>
    <row r="265" spans="1:4" x14ac:dyDescent="0.3">
      <c r="A265" s="7" t="s">
        <v>265</v>
      </c>
      <c r="B265" s="7">
        <v>25945</v>
      </c>
      <c r="C265" s="7">
        <v>0.40550532666226635</v>
      </c>
      <c r="D265" s="7">
        <v>7.7182922302898036E-3</v>
      </c>
    </row>
    <row r="266" spans="1:4" x14ac:dyDescent="0.3">
      <c r="A266" s="7" t="s">
        <v>266</v>
      </c>
      <c r="B266" s="7">
        <v>3707</v>
      </c>
      <c r="C266" s="7">
        <v>0.44112540018334095</v>
      </c>
      <c r="D266" s="7">
        <v>8.044019717252297E-3</v>
      </c>
    </row>
    <row r="267" spans="1:4" x14ac:dyDescent="0.3">
      <c r="A267" s="7" t="s">
        <v>267</v>
      </c>
      <c r="B267" s="7">
        <v>9890</v>
      </c>
      <c r="C267" s="7">
        <v>0.99004768121156339</v>
      </c>
      <c r="D267" s="7">
        <v>8.4897965821932059E-3</v>
      </c>
    </row>
    <row r="268" spans="1:4" x14ac:dyDescent="0.3">
      <c r="A268" s="7" t="s">
        <v>3819</v>
      </c>
      <c r="B268" s="7">
        <v>284611</v>
      </c>
      <c r="C268" s="7">
        <v>0.58245021171455269</v>
      </c>
      <c r="D268" s="7">
        <v>8.6719559163398012E-3</v>
      </c>
    </row>
    <row r="269" spans="1:4" x14ac:dyDescent="0.3">
      <c r="A269" s="7" t="s">
        <v>268</v>
      </c>
      <c r="B269" s="7">
        <v>261729</v>
      </c>
      <c r="C269" s="7">
        <v>0.48018114553147495</v>
      </c>
      <c r="D269" s="7">
        <v>8.8385190925684316E-3</v>
      </c>
    </row>
    <row r="270" spans="1:4" x14ac:dyDescent="0.3">
      <c r="A270" s="7" t="s">
        <v>269</v>
      </c>
      <c r="B270" s="7">
        <v>284297</v>
      </c>
      <c r="C270" s="7">
        <v>0.62697659436996245</v>
      </c>
      <c r="D270" s="7">
        <v>8.9501315699682948E-3</v>
      </c>
    </row>
    <row r="271" spans="1:4" x14ac:dyDescent="0.3">
      <c r="A271" s="7" t="s">
        <v>270</v>
      </c>
      <c r="B271" s="7">
        <v>3981</v>
      </c>
      <c r="C271" s="7">
        <v>0.58014220839908359</v>
      </c>
      <c r="D271" s="7">
        <v>9.1279214293671744E-3</v>
      </c>
    </row>
    <row r="272" spans="1:4" x14ac:dyDescent="0.3">
      <c r="A272" s="7" t="s">
        <v>271</v>
      </c>
      <c r="B272" s="7">
        <v>253738</v>
      </c>
      <c r="C272" s="7">
        <v>0.78668410285809676</v>
      </c>
      <c r="D272" s="7">
        <v>9.3087390417635751E-3</v>
      </c>
    </row>
    <row r="273" spans="1:4" x14ac:dyDescent="0.3">
      <c r="A273" s="7" t="s">
        <v>272</v>
      </c>
      <c r="B273" s="7">
        <v>4824</v>
      </c>
      <c r="C273" s="7">
        <v>0.77571081898312322</v>
      </c>
      <c r="D273" s="7">
        <v>9.3087390417635751E-3</v>
      </c>
    </row>
    <row r="274" spans="1:4" x14ac:dyDescent="0.3">
      <c r="A274" s="7" t="s">
        <v>273</v>
      </c>
      <c r="B274" s="7">
        <v>22801</v>
      </c>
      <c r="C274" s="7">
        <v>0.59431299584572872</v>
      </c>
      <c r="D274" s="7">
        <v>9.3087390417635751E-3</v>
      </c>
    </row>
    <row r="275" spans="1:4" x14ac:dyDescent="0.3">
      <c r="A275" s="7" t="s">
        <v>274</v>
      </c>
      <c r="B275" s="7">
        <v>9572</v>
      </c>
      <c r="C275" s="7">
        <v>0.72047517809600226</v>
      </c>
      <c r="D275" s="7">
        <v>9.5250332989848165E-3</v>
      </c>
    </row>
    <row r="276" spans="1:4" x14ac:dyDescent="0.3">
      <c r="A276" s="7" t="s">
        <v>275</v>
      </c>
      <c r="B276" s="7">
        <v>6482</v>
      </c>
      <c r="C276" s="7">
        <v>0.40542874998991546</v>
      </c>
      <c r="D276" s="7">
        <v>9.5358935033623971E-3</v>
      </c>
    </row>
    <row r="277" spans="1:4" x14ac:dyDescent="0.3">
      <c r="A277" s="7" t="s">
        <v>276</v>
      </c>
      <c r="B277" s="7">
        <v>4325</v>
      </c>
      <c r="C277" s="7">
        <v>0.91444667305140059</v>
      </c>
      <c r="D277" s="7">
        <v>9.7909922774847991E-3</v>
      </c>
    </row>
    <row r="278" spans="1:4" x14ac:dyDescent="0.3">
      <c r="A278" s="7" t="s">
        <v>277</v>
      </c>
      <c r="B278" s="7">
        <v>140862</v>
      </c>
      <c r="C278" s="7">
        <v>1.1082412290757664</v>
      </c>
      <c r="D278" s="7">
        <v>9.9290049630984759E-3</v>
      </c>
    </row>
    <row r="279" spans="1:4" x14ac:dyDescent="0.3">
      <c r="A279" s="7" t="s">
        <v>278</v>
      </c>
      <c r="B279" s="7">
        <v>143872</v>
      </c>
      <c r="C279" s="7">
        <v>0.79571387269092497</v>
      </c>
      <c r="D279" s="7">
        <v>1.0376668217195449E-2</v>
      </c>
    </row>
    <row r="280" spans="1:4" x14ac:dyDescent="0.3">
      <c r="A280" s="7" t="s">
        <v>279</v>
      </c>
      <c r="B280" s="7">
        <v>80219</v>
      </c>
      <c r="C280" s="7">
        <v>0.43218537704950116</v>
      </c>
      <c r="D280" s="7">
        <v>1.110531906106969E-2</v>
      </c>
    </row>
    <row r="281" spans="1:4" x14ac:dyDescent="0.3">
      <c r="A281" s="7" t="s">
        <v>280</v>
      </c>
      <c r="B281" s="7">
        <v>8325</v>
      </c>
      <c r="C281" s="7">
        <v>0.78743443776794464</v>
      </c>
      <c r="D281" s="7">
        <v>1.1171496402877392E-2</v>
      </c>
    </row>
    <row r="282" spans="1:4" x14ac:dyDescent="0.3">
      <c r="A282" s="7" t="s">
        <v>281</v>
      </c>
      <c r="B282" s="7">
        <v>4603</v>
      </c>
      <c r="C282" s="7">
        <v>0.86966644386859993</v>
      </c>
      <c r="D282" s="7">
        <v>1.1178957860593051E-2</v>
      </c>
    </row>
    <row r="283" spans="1:4" x14ac:dyDescent="0.3">
      <c r="A283" s="7" t="s">
        <v>282</v>
      </c>
      <c r="B283" s="7">
        <v>2908</v>
      </c>
      <c r="C283" s="7">
        <v>0.55930016592056775</v>
      </c>
      <c r="D283" s="7">
        <v>1.1642404522975242E-2</v>
      </c>
    </row>
    <row r="284" spans="1:4" x14ac:dyDescent="0.3">
      <c r="A284" s="7" t="s">
        <v>283</v>
      </c>
      <c r="B284" s="7">
        <v>286410</v>
      </c>
      <c r="C284" s="7">
        <v>0.48007114283048596</v>
      </c>
      <c r="D284" s="7">
        <v>1.1793186491301308E-2</v>
      </c>
    </row>
    <row r="285" spans="1:4" x14ac:dyDescent="0.3">
      <c r="A285" s="7" t="s">
        <v>284</v>
      </c>
      <c r="B285" s="7">
        <v>7422</v>
      </c>
      <c r="C285" s="7">
        <v>0.53382877735257905</v>
      </c>
      <c r="D285" s="7">
        <v>1.2028424891182868E-2</v>
      </c>
    </row>
    <row r="286" spans="1:4" x14ac:dyDescent="0.3">
      <c r="A286" s="7" t="s">
        <v>285</v>
      </c>
      <c r="B286" s="7">
        <v>23515</v>
      </c>
      <c r="C286" s="7">
        <v>0.44365741666709496</v>
      </c>
      <c r="D286" s="7">
        <v>1.3059517696241158E-2</v>
      </c>
    </row>
    <row r="287" spans="1:4" x14ac:dyDescent="0.3">
      <c r="A287" s="7" t="s">
        <v>286</v>
      </c>
      <c r="B287" s="7">
        <v>5311</v>
      </c>
      <c r="C287" s="7">
        <v>0.38620635301350614</v>
      </c>
      <c r="D287" s="7">
        <v>1.3353447248559148E-2</v>
      </c>
    </row>
    <row r="288" spans="1:4" x14ac:dyDescent="0.3">
      <c r="A288" s="7" t="s">
        <v>287</v>
      </c>
      <c r="B288" s="7">
        <v>91768</v>
      </c>
      <c r="C288" s="7">
        <v>0.59871442717237533</v>
      </c>
      <c r="D288" s="7">
        <v>1.405422294780234E-2</v>
      </c>
    </row>
    <row r="289" spans="1:4" x14ac:dyDescent="0.3">
      <c r="A289" s="7" t="s">
        <v>288</v>
      </c>
      <c r="B289" s="7">
        <v>9214</v>
      </c>
      <c r="C289" s="7">
        <v>0.80730689467058514</v>
      </c>
      <c r="D289" s="7">
        <v>1.4659085184452138E-2</v>
      </c>
    </row>
    <row r="290" spans="1:4" x14ac:dyDescent="0.3">
      <c r="A290" s="7" t="s">
        <v>289</v>
      </c>
      <c r="B290" s="7">
        <v>9635</v>
      </c>
      <c r="C290" s="7">
        <v>1.610251256099869</v>
      </c>
      <c r="D290" s="7">
        <v>1.5557018027644249E-2</v>
      </c>
    </row>
    <row r="291" spans="1:4" x14ac:dyDescent="0.3">
      <c r="A291" s="7" t="s">
        <v>290</v>
      </c>
      <c r="B291" s="7">
        <v>4683</v>
      </c>
      <c r="C291" s="7">
        <v>0.417834241563044</v>
      </c>
      <c r="D291" s="7">
        <v>1.5714916106816974E-2</v>
      </c>
    </row>
    <row r="292" spans="1:4" x14ac:dyDescent="0.3">
      <c r="A292" s="7" t="s">
        <v>291</v>
      </c>
      <c r="B292" s="7">
        <v>6782</v>
      </c>
      <c r="C292" s="7">
        <v>0.48956242101590153</v>
      </c>
      <c r="D292" s="7">
        <v>1.6263422482260835E-2</v>
      </c>
    </row>
    <row r="293" spans="1:4" x14ac:dyDescent="0.3">
      <c r="A293" s="7" t="s">
        <v>292</v>
      </c>
      <c r="B293" s="7">
        <v>5098</v>
      </c>
      <c r="C293" s="7">
        <v>0.55580399526398594</v>
      </c>
      <c r="D293" s="7">
        <v>1.667579395183582E-2</v>
      </c>
    </row>
    <row r="294" spans="1:4" x14ac:dyDescent="0.3">
      <c r="A294" s="7" t="s">
        <v>293</v>
      </c>
      <c r="B294" s="7">
        <v>8644</v>
      </c>
      <c r="C294" s="7">
        <v>0.88451778195591713</v>
      </c>
      <c r="D294" s="7">
        <v>1.6929912327066778E-2</v>
      </c>
    </row>
    <row r="295" spans="1:4" x14ac:dyDescent="0.3">
      <c r="A295" s="7" t="s">
        <v>294</v>
      </c>
      <c r="B295" s="7">
        <v>201501</v>
      </c>
      <c r="C295" s="7">
        <v>1.3685353069562955</v>
      </c>
      <c r="D295" s="7">
        <v>1.744759760642085E-2</v>
      </c>
    </row>
    <row r="296" spans="1:4" x14ac:dyDescent="0.3">
      <c r="A296" s="7" t="s">
        <v>295</v>
      </c>
      <c r="B296" s="7">
        <v>3759</v>
      </c>
      <c r="C296" s="7">
        <v>0.8702958411354299</v>
      </c>
      <c r="D296" s="7">
        <v>1.7471020132341666E-2</v>
      </c>
    </row>
    <row r="297" spans="1:4" x14ac:dyDescent="0.3">
      <c r="A297" s="7" t="s">
        <v>296</v>
      </c>
      <c r="B297" s="7">
        <v>6372</v>
      </c>
      <c r="C297" s="7">
        <v>0.49113263089084824</v>
      </c>
      <c r="D297" s="7">
        <v>1.7689471588397673E-2</v>
      </c>
    </row>
    <row r="298" spans="1:4" x14ac:dyDescent="0.3">
      <c r="A298" s="7" t="s">
        <v>297</v>
      </c>
      <c r="B298" s="7">
        <v>8942</v>
      </c>
      <c r="C298" s="7">
        <v>0.72023852208161099</v>
      </c>
      <c r="D298" s="7">
        <v>1.7750394757890222E-2</v>
      </c>
    </row>
    <row r="299" spans="1:4" x14ac:dyDescent="0.3">
      <c r="A299" s="7" t="s">
        <v>298</v>
      </c>
      <c r="B299" s="7">
        <v>10290</v>
      </c>
      <c r="C299" s="7">
        <v>0.58612743650571841</v>
      </c>
      <c r="D299" s="7">
        <v>1.7750394757890222E-2</v>
      </c>
    </row>
    <row r="300" spans="1:4" x14ac:dyDescent="0.3">
      <c r="A300" s="7" t="s">
        <v>299</v>
      </c>
      <c r="B300" s="7">
        <v>6541</v>
      </c>
      <c r="C300" s="7">
        <v>0.38603191606143833</v>
      </c>
      <c r="D300" s="7">
        <v>1.7840476833341026E-2</v>
      </c>
    </row>
    <row r="301" spans="1:4" x14ac:dyDescent="0.3">
      <c r="A301" s="7" t="s">
        <v>300</v>
      </c>
      <c r="B301" s="7">
        <v>6659</v>
      </c>
      <c r="C301" s="7">
        <v>0.88249353652549367</v>
      </c>
      <c r="D301" s="7">
        <v>1.798697417478962E-2</v>
      </c>
    </row>
    <row r="302" spans="1:4" x14ac:dyDescent="0.3">
      <c r="A302" s="7" t="s">
        <v>301</v>
      </c>
      <c r="B302" s="7">
        <v>5744</v>
      </c>
      <c r="C302" s="7">
        <v>1.4873889202573902</v>
      </c>
      <c r="D302" s="7">
        <v>1.8591359102637425E-2</v>
      </c>
    </row>
    <row r="303" spans="1:4" x14ac:dyDescent="0.3">
      <c r="A303" s="7" t="s">
        <v>302</v>
      </c>
      <c r="B303" s="7">
        <v>11346</v>
      </c>
      <c r="C303" s="7">
        <v>0.82612126898483429</v>
      </c>
      <c r="D303" s="7">
        <v>1.8604706487945696E-2</v>
      </c>
    </row>
    <row r="304" spans="1:4" x14ac:dyDescent="0.3">
      <c r="A304" s="7" t="s">
        <v>303</v>
      </c>
      <c r="B304" s="7">
        <v>144811</v>
      </c>
      <c r="C304" s="7">
        <v>0.42776780734272657</v>
      </c>
      <c r="D304" s="7">
        <v>1.9020075504031113E-2</v>
      </c>
    </row>
    <row r="305" spans="1:4" x14ac:dyDescent="0.3">
      <c r="A305" s="7" t="s">
        <v>304</v>
      </c>
      <c r="B305" s="7">
        <v>57178</v>
      </c>
      <c r="C305" s="7">
        <v>0.38182526388518495</v>
      </c>
      <c r="D305" s="7">
        <v>1.9201711939242333E-2</v>
      </c>
    </row>
    <row r="306" spans="1:4" x14ac:dyDescent="0.3">
      <c r="A306" s="7" t="s">
        <v>305</v>
      </c>
      <c r="B306" s="7">
        <v>114801</v>
      </c>
      <c r="C306" s="7">
        <v>0.63494520319242775</v>
      </c>
      <c r="D306" s="7">
        <v>1.951320224351279E-2</v>
      </c>
    </row>
    <row r="307" spans="1:4" x14ac:dyDescent="0.3">
      <c r="A307" s="7" t="s">
        <v>306</v>
      </c>
      <c r="B307" s="7">
        <v>8642</v>
      </c>
      <c r="C307" s="7">
        <v>0.46027619990450525</v>
      </c>
      <c r="D307" s="7">
        <v>1.9530036887351023E-2</v>
      </c>
    </row>
    <row r="308" spans="1:4" x14ac:dyDescent="0.3">
      <c r="A308" s="7" t="s">
        <v>307</v>
      </c>
      <c r="B308" s="7">
        <v>54477</v>
      </c>
      <c r="C308" s="7">
        <v>0.43357832859749246</v>
      </c>
      <c r="D308" s="7">
        <v>1.9626340267415662E-2</v>
      </c>
    </row>
    <row r="309" spans="1:4" x14ac:dyDescent="0.3">
      <c r="A309" s="7" t="s">
        <v>308</v>
      </c>
      <c r="B309" s="7">
        <v>1540</v>
      </c>
      <c r="C309" s="7">
        <v>0.38769110568416726</v>
      </c>
      <c r="D309" s="7">
        <v>1.9862265655018283E-2</v>
      </c>
    </row>
    <row r="310" spans="1:4" x14ac:dyDescent="0.3">
      <c r="A310" s="7" t="s">
        <v>309</v>
      </c>
      <c r="B310" s="7">
        <v>3672</v>
      </c>
      <c r="C310" s="7">
        <v>0.37224261160712135</v>
      </c>
      <c r="D310" s="7">
        <v>2.0211059225731833E-2</v>
      </c>
    </row>
    <row r="311" spans="1:4" x14ac:dyDescent="0.3">
      <c r="A311" s="7" t="s">
        <v>310</v>
      </c>
      <c r="B311" s="7">
        <v>27332</v>
      </c>
      <c r="C311" s="7">
        <v>0.40101280860729638</v>
      </c>
      <c r="D311" s="7">
        <v>2.0749136552847998E-2</v>
      </c>
    </row>
    <row r="312" spans="1:4" x14ac:dyDescent="0.3">
      <c r="A312" s="7" t="s">
        <v>311</v>
      </c>
      <c r="B312" s="7">
        <v>10970</v>
      </c>
      <c r="C312" s="7">
        <v>0.40989676166085176</v>
      </c>
      <c r="D312" s="7">
        <v>2.1154316270648094E-2</v>
      </c>
    </row>
    <row r="313" spans="1:4" x14ac:dyDescent="0.3">
      <c r="A313" s="7" t="s">
        <v>312</v>
      </c>
      <c r="B313" s="7">
        <v>9497</v>
      </c>
      <c r="C313" s="7">
        <v>0.49308750598860179</v>
      </c>
      <c r="D313" s="7">
        <v>2.2209812680027422E-2</v>
      </c>
    </row>
    <row r="314" spans="1:4" x14ac:dyDescent="0.3">
      <c r="A314" s="7" t="s">
        <v>313</v>
      </c>
      <c r="B314" s="7">
        <v>10512</v>
      </c>
      <c r="C314" s="7">
        <v>0.47353249349489818</v>
      </c>
      <c r="D314" s="7">
        <v>2.2209812680027422E-2</v>
      </c>
    </row>
    <row r="315" spans="1:4" x14ac:dyDescent="0.3">
      <c r="A315" s="7" t="s">
        <v>314</v>
      </c>
      <c r="B315" s="7">
        <v>284403</v>
      </c>
      <c r="C315" s="7">
        <v>0.55808136871616809</v>
      </c>
      <c r="D315" s="7">
        <v>2.2382041225403878E-2</v>
      </c>
    </row>
    <row r="316" spans="1:4" x14ac:dyDescent="0.3">
      <c r="A316" s="7" t="s">
        <v>315</v>
      </c>
      <c r="B316" s="7">
        <v>4741</v>
      </c>
      <c r="C316" s="7">
        <v>0.67067211991726861</v>
      </c>
      <c r="D316" s="7">
        <v>2.2414475475187778E-2</v>
      </c>
    </row>
    <row r="317" spans="1:4" x14ac:dyDescent="0.3">
      <c r="A317" s="7" t="s">
        <v>316</v>
      </c>
      <c r="B317" s="7">
        <v>5337</v>
      </c>
      <c r="C317" s="7">
        <v>0.45254910312743374</v>
      </c>
      <c r="D317" s="7">
        <v>2.2470621080223002E-2</v>
      </c>
    </row>
    <row r="318" spans="1:4" x14ac:dyDescent="0.3">
      <c r="A318" s="7" t="s">
        <v>317</v>
      </c>
      <c r="B318" s="7">
        <v>8863</v>
      </c>
      <c r="C318" s="7">
        <v>0.79760502468317573</v>
      </c>
      <c r="D318" s="7">
        <v>2.2869613161643289E-2</v>
      </c>
    </row>
    <row r="319" spans="1:4" x14ac:dyDescent="0.3">
      <c r="A319" s="7" t="s">
        <v>318</v>
      </c>
      <c r="B319" s="7">
        <v>50804</v>
      </c>
      <c r="C319" s="7">
        <v>0.72792530533919619</v>
      </c>
      <c r="D319" s="7">
        <v>2.3058096659468837E-2</v>
      </c>
    </row>
    <row r="320" spans="1:4" x14ac:dyDescent="0.3">
      <c r="A320" s="7" t="s">
        <v>319</v>
      </c>
      <c r="B320" s="7">
        <v>1875</v>
      </c>
      <c r="C320" s="7">
        <v>1.1368337204766503</v>
      </c>
      <c r="D320" s="7">
        <v>2.358283798828462E-2</v>
      </c>
    </row>
    <row r="321" spans="1:4" x14ac:dyDescent="0.3">
      <c r="A321" s="7" t="s">
        <v>320</v>
      </c>
      <c r="B321" s="7">
        <v>9935</v>
      </c>
      <c r="C321" s="7">
        <v>0.46341916089361568</v>
      </c>
      <c r="D321" s="7">
        <v>2.3755315984908647E-2</v>
      </c>
    </row>
    <row r="322" spans="1:4" x14ac:dyDescent="0.3">
      <c r="A322" s="7" t="s">
        <v>321</v>
      </c>
      <c r="B322" s="7">
        <v>283209</v>
      </c>
      <c r="C322" s="7">
        <v>0.58501536878426641</v>
      </c>
      <c r="D322" s="7">
        <v>2.4067983008883079E-2</v>
      </c>
    </row>
    <row r="323" spans="1:4" x14ac:dyDescent="0.3">
      <c r="A323" s="7" t="s">
        <v>322</v>
      </c>
      <c r="B323" s="7">
        <v>54510</v>
      </c>
      <c r="C323" s="7">
        <v>0.59676523978645502</v>
      </c>
      <c r="D323" s="7">
        <v>2.4763170169953976E-2</v>
      </c>
    </row>
    <row r="324" spans="1:4" x14ac:dyDescent="0.3">
      <c r="A324" s="7" t="s">
        <v>323</v>
      </c>
      <c r="B324" s="7">
        <v>3955</v>
      </c>
      <c r="C324" s="7">
        <v>0.84687472445781198</v>
      </c>
      <c r="D324" s="7">
        <v>2.4998032490781016E-2</v>
      </c>
    </row>
    <row r="325" spans="1:4" x14ac:dyDescent="0.3">
      <c r="A325" s="7" t="s">
        <v>324</v>
      </c>
      <c r="B325" s="7">
        <v>57722</v>
      </c>
      <c r="C325" s="7">
        <v>0.53200599110883084</v>
      </c>
      <c r="D325" s="7">
        <v>2.5806616631809328E-2</v>
      </c>
    </row>
    <row r="326" spans="1:4" x14ac:dyDescent="0.3">
      <c r="A326" s="7" t="s">
        <v>325</v>
      </c>
      <c r="B326" s="7">
        <v>154664</v>
      </c>
      <c r="C326" s="7">
        <v>3.5618422015300704</v>
      </c>
      <c r="D326" s="7">
        <v>2.6024436761991517E-2</v>
      </c>
    </row>
    <row r="327" spans="1:4" x14ac:dyDescent="0.3">
      <c r="A327" s="7" t="s">
        <v>326</v>
      </c>
      <c r="B327" s="7">
        <v>2564</v>
      </c>
      <c r="C327" s="7">
        <v>0.58743833026449577</v>
      </c>
      <c r="D327" s="7">
        <v>2.6057333235758807E-2</v>
      </c>
    </row>
    <row r="328" spans="1:4" x14ac:dyDescent="0.3">
      <c r="A328" s="7" t="s">
        <v>327</v>
      </c>
      <c r="B328" s="7">
        <v>5218</v>
      </c>
      <c r="C328" s="7">
        <v>0.41741505533375661</v>
      </c>
      <c r="D328" s="7">
        <v>2.6246473832971118E-2</v>
      </c>
    </row>
    <row r="329" spans="1:4" x14ac:dyDescent="0.3">
      <c r="A329" s="7" t="s">
        <v>328</v>
      </c>
      <c r="B329" s="7">
        <v>970</v>
      </c>
      <c r="C329" s="7">
        <v>1.4120106490648552</v>
      </c>
      <c r="D329" s="7">
        <v>2.6439468616484354E-2</v>
      </c>
    </row>
    <row r="330" spans="1:4" x14ac:dyDescent="0.3">
      <c r="A330" s="7" t="s">
        <v>329</v>
      </c>
      <c r="B330" s="7">
        <v>114</v>
      </c>
      <c r="C330" s="7">
        <v>2.4441806067508294</v>
      </c>
      <c r="D330" s="7">
        <v>2.6650781816718601E-2</v>
      </c>
    </row>
    <row r="331" spans="1:4" x14ac:dyDescent="0.3">
      <c r="A331" s="7" t="s">
        <v>330</v>
      </c>
      <c r="B331" s="7">
        <v>1618</v>
      </c>
      <c r="C331" s="7">
        <v>1.648778816748097</v>
      </c>
      <c r="D331" s="7">
        <v>2.6851402617008743E-2</v>
      </c>
    </row>
    <row r="332" spans="1:4" x14ac:dyDescent="0.3">
      <c r="A332" s="7" t="s">
        <v>331</v>
      </c>
      <c r="B332" s="7">
        <v>64968</v>
      </c>
      <c r="C332" s="7">
        <v>0.6937582252215162</v>
      </c>
      <c r="D332" s="7">
        <v>2.7098831141241592E-2</v>
      </c>
    </row>
    <row r="333" spans="1:4" x14ac:dyDescent="0.3">
      <c r="A333" s="7" t="s">
        <v>332</v>
      </c>
      <c r="B333" s="7">
        <v>115825</v>
      </c>
      <c r="C333" s="7">
        <v>0.45218779994719954</v>
      </c>
      <c r="D333" s="7">
        <v>2.7393279224535005E-2</v>
      </c>
    </row>
    <row r="334" spans="1:4" x14ac:dyDescent="0.3">
      <c r="A334" s="7" t="s">
        <v>333</v>
      </c>
      <c r="B334" s="7">
        <v>84978</v>
      </c>
      <c r="C334" s="7">
        <v>0.97941757421623654</v>
      </c>
      <c r="D334" s="7">
        <v>2.8854148901897091E-2</v>
      </c>
    </row>
    <row r="335" spans="1:4" x14ac:dyDescent="0.3">
      <c r="A335" s="7" t="s">
        <v>334</v>
      </c>
      <c r="B335" s="7">
        <v>8291</v>
      </c>
      <c r="C335" s="7">
        <v>2.2984625438245705</v>
      </c>
      <c r="D335" s="7">
        <v>3.0221332618430515E-2</v>
      </c>
    </row>
    <row r="336" spans="1:4" x14ac:dyDescent="0.3">
      <c r="A336" s="7" t="s">
        <v>335</v>
      </c>
      <c r="B336" s="7">
        <v>11259</v>
      </c>
      <c r="C336" s="7">
        <v>0.47976866528069834</v>
      </c>
      <c r="D336" s="7">
        <v>3.1578455069198326E-2</v>
      </c>
    </row>
    <row r="337" spans="1:4" x14ac:dyDescent="0.3">
      <c r="A337" s="7" t="s">
        <v>336</v>
      </c>
      <c r="B337" s="7">
        <v>3998</v>
      </c>
      <c r="C337" s="7">
        <v>0.3763018423772671</v>
      </c>
      <c r="D337" s="7">
        <v>3.2244829698219089E-2</v>
      </c>
    </row>
    <row r="338" spans="1:4" x14ac:dyDescent="0.3">
      <c r="A338" s="7" t="s">
        <v>337</v>
      </c>
      <c r="B338" s="7">
        <v>22998</v>
      </c>
      <c r="C338" s="7">
        <v>0.75714923925944089</v>
      </c>
      <c r="D338" s="7">
        <v>3.234576828066503E-2</v>
      </c>
    </row>
    <row r="339" spans="1:4" x14ac:dyDescent="0.3">
      <c r="A339" s="7" t="s">
        <v>338</v>
      </c>
      <c r="B339" s="7">
        <v>814</v>
      </c>
      <c r="C339" s="7">
        <v>0.88303691021370112</v>
      </c>
      <c r="D339" s="7">
        <v>3.2360726958369654E-2</v>
      </c>
    </row>
    <row r="340" spans="1:4" x14ac:dyDescent="0.3">
      <c r="A340" s="7" t="s">
        <v>339</v>
      </c>
      <c r="B340" s="7">
        <v>84830</v>
      </c>
      <c r="C340" s="7">
        <v>1.3108539782087558</v>
      </c>
      <c r="D340" s="7">
        <v>3.2719595675701374E-2</v>
      </c>
    </row>
    <row r="341" spans="1:4" x14ac:dyDescent="0.3">
      <c r="A341" s="7" t="s">
        <v>340</v>
      </c>
      <c r="B341" s="7">
        <v>25903</v>
      </c>
      <c r="C341" s="7">
        <v>0.52297121110944311</v>
      </c>
      <c r="D341" s="7">
        <v>3.2895693643650172E-2</v>
      </c>
    </row>
    <row r="342" spans="1:4" x14ac:dyDescent="0.3">
      <c r="A342" s="7" t="s">
        <v>341</v>
      </c>
      <c r="B342" s="7">
        <v>3268</v>
      </c>
      <c r="C342" s="7">
        <v>1.08636</v>
      </c>
      <c r="D342" s="7">
        <v>3.3461200000000003E-2</v>
      </c>
    </row>
    <row r="343" spans="1:4" x14ac:dyDescent="0.3">
      <c r="A343" s="7" t="s">
        <v>342</v>
      </c>
      <c r="B343" s="7">
        <v>3096</v>
      </c>
      <c r="C343" s="7">
        <v>0.48033702764554109</v>
      </c>
      <c r="D343" s="7">
        <v>3.3708558476130322E-2</v>
      </c>
    </row>
    <row r="344" spans="1:4" x14ac:dyDescent="0.3">
      <c r="A344" s="7" t="s">
        <v>343</v>
      </c>
      <c r="B344" s="7">
        <v>1545</v>
      </c>
      <c r="C344" s="7">
        <v>0.37894226541748161</v>
      </c>
      <c r="D344" s="7">
        <v>3.5456054337390873E-2</v>
      </c>
    </row>
    <row r="345" spans="1:4" x14ac:dyDescent="0.3">
      <c r="A345" s="7" t="s">
        <v>344</v>
      </c>
      <c r="B345" s="7">
        <v>57125</v>
      </c>
      <c r="C345" s="7">
        <v>2.173895759235926</v>
      </c>
      <c r="D345" s="7">
        <v>3.8884721084097046E-2</v>
      </c>
    </row>
    <row r="346" spans="1:4" x14ac:dyDescent="0.3">
      <c r="A346" s="7" t="s">
        <v>345</v>
      </c>
      <c r="B346" s="7">
        <v>8029</v>
      </c>
      <c r="C346" s="7">
        <v>0.99541931824616425</v>
      </c>
      <c r="D346" s="7">
        <v>4.0869632602100775E-2</v>
      </c>
    </row>
    <row r="347" spans="1:4" x14ac:dyDescent="0.3">
      <c r="A347" s="7" t="s">
        <v>346</v>
      </c>
      <c r="B347" s="7">
        <v>1880</v>
      </c>
      <c r="C347" s="7">
        <v>2.7968346711800995</v>
      </c>
      <c r="D347" s="7">
        <v>4.1241979677609793E-2</v>
      </c>
    </row>
    <row r="348" spans="1:4" x14ac:dyDescent="0.3">
      <c r="A348" s="7" t="s">
        <v>347</v>
      </c>
      <c r="B348" s="7">
        <v>114928</v>
      </c>
      <c r="C348" s="7">
        <v>0.48119198902387889</v>
      </c>
      <c r="D348" s="7">
        <v>4.1385610586937308E-2</v>
      </c>
    </row>
    <row r="349" spans="1:4" x14ac:dyDescent="0.3">
      <c r="A349" s="7" t="s">
        <v>348</v>
      </c>
      <c r="B349" s="7">
        <v>135</v>
      </c>
      <c r="C349" s="7">
        <v>2.0957194507934047</v>
      </c>
      <c r="D349" s="7">
        <v>4.2349795508806978E-2</v>
      </c>
    </row>
    <row r="350" spans="1:4" x14ac:dyDescent="0.3">
      <c r="A350" s="7" t="s">
        <v>349</v>
      </c>
      <c r="B350" s="7">
        <v>7227</v>
      </c>
      <c r="C350" s="7">
        <v>0.45687190887830725</v>
      </c>
      <c r="D350" s="7">
        <v>4.3199867914967743E-2</v>
      </c>
    </row>
    <row r="351" spans="1:4" x14ac:dyDescent="0.3">
      <c r="A351" s="7" t="s">
        <v>350</v>
      </c>
      <c r="B351" s="7">
        <v>4929</v>
      </c>
      <c r="C351" s="7">
        <v>1.0616769677973108</v>
      </c>
      <c r="D351" s="7">
        <v>4.3267748976507064E-2</v>
      </c>
    </row>
    <row r="352" spans="1:4" x14ac:dyDescent="0.3">
      <c r="A352" s="7" t="s">
        <v>351</v>
      </c>
      <c r="B352" s="7">
        <v>26091</v>
      </c>
      <c r="C352" s="7">
        <v>0.36161949383824971</v>
      </c>
      <c r="D352" s="7">
        <v>4.3922029537177901E-2</v>
      </c>
    </row>
    <row r="353" spans="1:4" x14ac:dyDescent="0.3">
      <c r="A353" s="7" t="s">
        <v>352</v>
      </c>
      <c r="B353" s="7">
        <v>132864</v>
      </c>
      <c r="C353" s="7">
        <v>0.43467317820173351</v>
      </c>
      <c r="D353" s="7">
        <v>4.5462912179125708E-2</v>
      </c>
    </row>
    <row r="354" spans="1:4" x14ac:dyDescent="0.3">
      <c r="A354" s="7" t="s">
        <v>353</v>
      </c>
      <c r="B354" s="7">
        <v>29094</v>
      </c>
      <c r="C354" s="7">
        <v>0.92104658879077717</v>
      </c>
      <c r="D354" s="7">
        <v>4.7106352355300911E-2</v>
      </c>
    </row>
    <row r="355" spans="1:4" x14ac:dyDescent="0.3">
      <c r="A355" s="7" t="s">
        <v>354</v>
      </c>
      <c r="B355" s="7">
        <v>2852</v>
      </c>
      <c r="C355" s="7">
        <v>0.94550977463525743</v>
      </c>
      <c r="D355" s="7">
        <v>4.7246301663307906E-2</v>
      </c>
    </row>
    <row r="356" spans="1:4" x14ac:dyDescent="0.3">
      <c r="A356" s="7" t="s">
        <v>355</v>
      </c>
      <c r="B356" s="7">
        <v>2151</v>
      </c>
      <c r="C356" s="7">
        <v>1.105479986269764</v>
      </c>
      <c r="D356" s="7">
        <v>4.7599682387958565E-2</v>
      </c>
    </row>
    <row r="357" spans="1:4" x14ac:dyDescent="0.3">
      <c r="A357" s="7" t="s">
        <v>356</v>
      </c>
      <c r="B357" s="7">
        <v>10100</v>
      </c>
      <c r="C357" s="7">
        <v>2.9317986258701798</v>
      </c>
      <c r="D357" s="7">
        <v>4.7675124890641782E-2</v>
      </c>
    </row>
    <row r="358" spans="1:4" x14ac:dyDescent="0.3">
      <c r="A358" s="7" t="s">
        <v>357</v>
      </c>
      <c r="B358" s="7">
        <v>7100</v>
      </c>
      <c r="C358" s="7">
        <v>1.878246947493275</v>
      </c>
      <c r="D358" s="7">
        <v>4.7794418125524853E-2</v>
      </c>
    </row>
    <row r="359" spans="1:4" x14ac:dyDescent="0.3">
      <c r="A359" s="7" t="s">
        <v>358</v>
      </c>
      <c r="B359" s="7">
        <v>253461</v>
      </c>
      <c r="C359" s="7">
        <v>0.35823447969309646</v>
      </c>
      <c r="D359" s="7">
        <v>4.7794418125524853E-2</v>
      </c>
    </row>
    <row r="360" spans="1:4" x14ac:dyDescent="0.3">
      <c r="A360" s="7" t="s">
        <v>359</v>
      </c>
      <c r="B360" s="7">
        <v>2820</v>
      </c>
      <c r="C360" s="7">
        <v>0.36904204328542989</v>
      </c>
      <c r="D360" s="7">
        <v>4.7870834813412241E-2</v>
      </c>
    </row>
    <row r="361" spans="1:4" x14ac:dyDescent="0.3">
      <c r="A361" s="7" t="s">
        <v>360</v>
      </c>
      <c r="B361" s="7">
        <v>79057</v>
      </c>
      <c r="C361" s="7">
        <v>1.7877908369418014</v>
      </c>
      <c r="D361" s="7">
        <v>4.8441149698157368E-2</v>
      </c>
    </row>
    <row r="362" spans="1:4" x14ac:dyDescent="0.3">
      <c r="A362" s="4" t="s">
        <v>361</v>
      </c>
      <c r="B362" s="7"/>
      <c r="C362" s="7"/>
      <c r="D362" s="7"/>
    </row>
    <row r="363" spans="1:4" x14ac:dyDescent="0.3">
      <c r="A363" s="7" t="s">
        <v>362</v>
      </c>
      <c r="B363" s="7">
        <v>7704</v>
      </c>
      <c r="C363" s="7">
        <v>-6.6161321492142244</v>
      </c>
      <c r="D363" s="7">
        <v>5.8861820554657823E-55</v>
      </c>
    </row>
    <row r="364" spans="1:4" x14ac:dyDescent="0.3">
      <c r="A364" s="7" t="s">
        <v>363</v>
      </c>
      <c r="B364" s="7">
        <v>4885</v>
      </c>
      <c r="C364" s="7">
        <v>-2.1142152286938032</v>
      </c>
      <c r="D364" s="7">
        <v>5.7233643801300091E-53</v>
      </c>
    </row>
    <row r="365" spans="1:4" x14ac:dyDescent="0.3">
      <c r="A365" s="7" t="s">
        <v>364</v>
      </c>
      <c r="B365" s="7">
        <v>5187</v>
      </c>
      <c r="C365" s="7">
        <v>-1.9036802869906482</v>
      </c>
      <c r="D365" s="7">
        <v>1.6904378848569861E-51</v>
      </c>
    </row>
    <row r="366" spans="1:4" x14ac:dyDescent="0.3">
      <c r="A366" s="7" t="s">
        <v>365</v>
      </c>
      <c r="B366" s="7">
        <v>4133</v>
      </c>
      <c r="C366" s="7">
        <v>-2.7721786083650608</v>
      </c>
      <c r="D366" s="7">
        <v>2.2471216542947376E-46</v>
      </c>
    </row>
    <row r="367" spans="1:4" x14ac:dyDescent="0.3">
      <c r="A367" s="7" t="s">
        <v>366</v>
      </c>
      <c r="B367" s="7">
        <v>4897</v>
      </c>
      <c r="C367" s="7">
        <v>-3.3005933228898425</v>
      </c>
      <c r="D367" s="7">
        <v>1.3016275612489615E-38</v>
      </c>
    </row>
    <row r="368" spans="1:4" x14ac:dyDescent="0.3">
      <c r="A368" s="7" t="s">
        <v>367</v>
      </c>
      <c r="B368" s="7">
        <v>9332</v>
      </c>
      <c r="C368" s="7">
        <v>-2.2952806425545789</v>
      </c>
      <c r="D368" s="7">
        <v>3.3617410159622544E-37</v>
      </c>
    </row>
    <row r="369" spans="1:4" x14ac:dyDescent="0.3">
      <c r="A369" s="7" t="s">
        <v>368</v>
      </c>
      <c r="B369" s="7">
        <v>11067</v>
      </c>
      <c r="C369" s="7">
        <v>-2.6425557562652426</v>
      </c>
      <c r="D369" s="7">
        <v>6.9827735735385112E-36</v>
      </c>
    </row>
    <row r="370" spans="1:4" x14ac:dyDescent="0.3">
      <c r="A370" s="7" t="s">
        <v>369</v>
      </c>
      <c r="B370" s="7">
        <v>729993</v>
      </c>
      <c r="C370" s="7">
        <v>-4.767237251366331</v>
      </c>
      <c r="D370" s="7">
        <v>1.0202749863122641E-35</v>
      </c>
    </row>
    <row r="371" spans="1:4" x14ac:dyDescent="0.3">
      <c r="A371" s="7" t="s">
        <v>370</v>
      </c>
      <c r="B371" s="7">
        <v>125</v>
      </c>
      <c r="C371" s="7">
        <v>-2.5732950452085643</v>
      </c>
      <c r="D371" s="7">
        <v>1.7733020682113553E-35</v>
      </c>
    </row>
    <row r="372" spans="1:4" x14ac:dyDescent="0.3">
      <c r="A372" s="7" t="s">
        <v>371</v>
      </c>
      <c r="B372" s="7">
        <v>65997</v>
      </c>
      <c r="C372" s="7">
        <v>-5.1748375847412831</v>
      </c>
      <c r="D372" s="7">
        <v>2.3289059100343596E-33</v>
      </c>
    </row>
    <row r="373" spans="1:4" x14ac:dyDescent="0.3">
      <c r="A373" s="7" t="s">
        <v>372</v>
      </c>
      <c r="B373" s="7">
        <v>2824</v>
      </c>
      <c r="C373" s="7">
        <v>-1.9289637806104081</v>
      </c>
      <c r="D373" s="7">
        <v>3.1288112433976324E-31</v>
      </c>
    </row>
    <row r="374" spans="1:4" x14ac:dyDescent="0.3">
      <c r="A374" s="7" t="s">
        <v>373</v>
      </c>
      <c r="B374" s="7">
        <v>4616</v>
      </c>
      <c r="C374" s="7">
        <v>-1.8984459266433604</v>
      </c>
      <c r="D374" s="7">
        <v>7.9056539226855246E-30</v>
      </c>
    </row>
    <row r="375" spans="1:4" x14ac:dyDescent="0.3">
      <c r="A375" s="7" t="s">
        <v>374</v>
      </c>
      <c r="B375" s="7">
        <v>388610</v>
      </c>
      <c r="C375" s="7">
        <v>-1.9811520266231315</v>
      </c>
      <c r="D375" s="7">
        <v>4.4387791892576442E-28</v>
      </c>
    </row>
    <row r="376" spans="1:4" x14ac:dyDescent="0.3">
      <c r="A376" s="7" t="s">
        <v>375</v>
      </c>
      <c r="B376" s="7">
        <v>347</v>
      </c>
      <c r="C376" s="7">
        <v>-2.4273696067481536</v>
      </c>
      <c r="D376" s="7">
        <v>5.1097609821448467E-26</v>
      </c>
    </row>
    <row r="377" spans="1:4" x14ac:dyDescent="0.3">
      <c r="A377" s="7" t="s">
        <v>376</v>
      </c>
      <c r="B377" s="7">
        <v>2201</v>
      </c>
      <c r="C377" s="7">
        <v>-1.7276883352175529</v>
      </c>
      <c r="D377" s="7">
        <v>2.1822306012758134E-24</v>
      </c>
    </row>
    <row r="378" spans="1:4" x14ac:dyDescent="0.3">
      <c r="A378" s="7" t="s">
        <v>377</v>
      </c>
      <c r="B378" s="7">
        <v>51129</v>
      </c>
      <c r="C378" s="7">
        <v>-2.4733831790300798</v>
      </c>
      <c r="D378" s="7">
        <v>1.0548621865828552E-22</v>
      </c>
    </row>
    <row r="379" spans="1:4" x14ac:dyDescent="0.3">
      <c r="A379" s="7" t="s">
        <v>378</v>
      </c>
      <c r="B379" s="7">
        <v>83716</v>
      </c>
      <c r="C379" s="7">
        <v>-1.9530839813378553</v>
      </c>
      <c r="D379" s="7">
        <v>1.9272004970741364E-21</v>
      </c>
    </row>
    <row r="380" spans="1:4" x14ac:dyDescent="0.3">
      <c r="A380" s="7" t="s">
        <v>379</v>
      </c>
      <c r="B380" s="7">
        <v>79652</v>
      </c>
      <c r="C380" s="7">
        <v>-1.1016287238892355</v>
      </c>
      <c r="D380" s="7">
        <v>8.7659236545265787E-19</v>
      </c>
    </row>
    <row r="381" spans="1:4" x14ac:dyDescent="0.3">
      <c r="A381" s="7" t="s">
        <v>380</v>
      </c>
      <c r="B381" s="7">
        <v>375057</v>
      </c>
      <c r="C381" s="7">
        <v>-3.3293681638802806</v>
      </c>
      <c r="D381" s="7">
        <v>1.0118339710545015E-18</v>
      </c>
    </row>
    <row r="382" spans="1:4" x14ac:dyDescent="0.3">
      <c r="A382" s="7" t="s">
        <v>381</v>
      </c>
      <c r="B382" s="7">
        <v>687</v>
      </c>
      <c r="C382" s="7">
        <v>-1.2691430516477411</v>
      </c>
      <c r="D382" s="7">
        <v>1.9207972120907869E-18</v>
      </c>
    </row>
    <row r="383" spans="1:4" x14ac:dyDescent="0.3">
      <c r="A383" s="7" t="s">
        <v>382</v>
      </c>
      <c r="B383" s="7">
        <v>3952</v>
      </c>
      <c r="C383" s="7">
        <v>-3.9426601257070986</v>
      </c>
      <c r="D383" s="7">
        <v>3.1457270210527882E-18</v>
      </c>
    </row>
    <row r="384" spans="1:4" x14ac:dyDescent="0.3">
      <c r="A384" s="7" t="s">
        <v>383</v>
      </c>
      <c r="B384" s="7">
        <v>4128</v>
      </c>
      <c r="C384" s="7">
        <v>-1.4596020004026233</v>
      </c>
      <c r="D384" s="7">
        <v>3.2103414939900134E-17</v>
      </c>
    </row>
    <row r="385" spans="1:4" x14ac:dyDescent="0.3">
      <c r="A385" s="7" t="s">
        <v>384</v>
      </c>
      <c r="B385" s="7">
        <v>5742</v>
      </c>
      <c r="C385" s="7">
        <v>-0.96868084353211614</v>
      </c>
      <c r="D385" s="7">
        <v>6.4389162364474966E-17</v>
      </c>
    </row>
    <row r="386" spans="1:4" x14ac:dyDescent="0.3">
      <c r="A386" s="7" t="s">
        <v>385</v>
      </c>
      <c r="B386" s="7">
        <v>84002</v>
      </c>
      <c r="C386" s="7">
        <v>-1.4858234104429549</v>
      </c>
      <c r="D386" s="7">
        <v>8.0813147148931482E-17</v>
      </c>
    </row>
    <row r="387" spans="1:4" x14ac:dyDescent="0.3">
      <c r="A387" s="7" t="s">
        <v>386</v>
      </c>
      <c r="B387" s="7">
        <v>3485</v>
      </c>
      <c r="C387" s="7">
        <v>-1.4346561987781496</v>
      </c>
      <c r="D387" s="7">
        <v>1.9828662272256296E-16</v>
      </c>
    </row>
    <row r="388" spans="1:4" x14ac:dyDescent="0.3">
      <c r="A388" s="7" t="s">
        <v>387</v>
      </c>
      <c r="B388" s="7">
        <v>10272</v>
      </c>
      <c r="C388" s="7">
        <v>-1.1686775833513667</v>
      </c>
      <c r="D388" s="7">
        <v>2.2983801955456566E-16</v>
      </c>
    </row>
    <row r="389" spans="1:4" x14ac:dyDescent="0.3">
      <c r="A389" s="7" t="s">
        <v>388</v>
      </c>
      <c r="B389" s="7">
        <v>2192</v>
      </c>
      <c r="C389" s="7">
        <v>-1.0112814399530363</v>
      </c>
      <c r="D389" s="7">
        <v>3.94638587794441E-16</v>
      </c>
    </row>
    <row r="390" spans="1:4" x14ac:dyDescent="0.3">
      <c r="A390" s="7" t="s">
        <v>389</v>
      </c>
      <c r="B390" s="7">
        <v>25840</v>
      </c>
      <c r="C390" s="7">
        <v>-1.0700400180111329</v>
      </c>
      <c r="D390" s="7">
        <v>4.4197099944314307E-16</v>
      </c>
    </row>
    <row r="391" spans="1:4" x14ac:dyDescent="0.3">
      <c r="A391" s="7" t="s">
        <v>390</v>
      </c>
      <c r="B391" s="7">
        <v>1368</v>
      </c>
      <c r="C391" s="7">
        <v>-2.5844041381058953</v>
      </c>
      <c r="D391" s="7">
        <v>5.3333898502798976E-16</v>
      </c>
    </row>
    <row r="392" spans="1:4" x14ac:dyDescent="0.3">
      <c r="A392" s="7" t="s">
        <v>391</v>
      </c>
      <c r="B392" s="7">
        <v>2289</v>
      </c>
      <c r="C392" s="7">
        <v>-3.6197169115579855</v>
      </c>
      <c r="D392" s="7">
        <v>6.8436822367681091E-16</v>
      </c>
    </row>
    <row r="393" spans="1:4" x14ac:dyDescent="0.3">
      <c r="A393" s="7" t="s">
        <v>392</v>
      </c>
      <c r="B393" s="7">
        <v>11080</v>
      </c>
      <c r="C393" s="7">
        <v>-1.2057164157490028</v>
      </c>
      <c r="D393" s="7">
        <v>3.1769156831816503E-15</v>
      </c>
    </row>
    <row r="394" spans="1:4" x14ac:dyDescent="0.3">
      <c r="A394" s="7" t="s">
        <v>393</v>
      </c>
      <c r="B394" s="7">
        <v>28984</v>
      </c>
      <c r="C394" s="7">
        <v>-2.0535403986013567</v>
      </c>
      <c r="D394" s="7">
        <v>3.7872943574886882E-15</v>
      </c>
    </row>
    <row r="395" spans="1:4" x14ac:dyDescent="0.3">
      <c r="A395" s="7" t="s">
        <v>394</v>
      </c>
      <c r="B395" s="7">
        <v>11138</v>
      </c>
      <c r="C395" s="7">
        <v>-1.1010958265512101</v>
      </c>
      <c r="D395" s="7">
        <v>4.4487154339878389E-15</v>
      </c>
    </row>
    <row r="396" spans="1:4" x14ac:dyDescent="0.3">
      <c r="A396" s="7" t="s">
        <v>395</v>
      </c>
      <c r="B396" s="7">
        <v>5806</v>
      </c>
      <c r="C396" s="7">
        <v>-1.1980859299882454</v>
      </c>
      <c r="D396" s="7">
        <v>6.2539075282306555E-15</v>
      </c>
    </row>
    <row r="397" spans="1:4" x14ac:dyDescent="0.3">
      <c r="A397" s="7" t="s">
        <v>396</v>
      </c>
      <c r="B397" s="7">
        <v>4837</v>
      </c>
      <c r="C397" s="7">
        <v>-0.98636919682814572</v>
      </c>
      <c r="D397" s="7">
        <v>1.3144602438665793E-13</v>
      </c>
    </row>
    <row r="398" spans="1:4" x14ac:dyDescent="0.3">
      <c r="A398" s="7" t="s">
        <v>397</v>
      </c>
      <c r="B398" s="7">
        <v>2752</v>
      </c>
      <c r="C398" s="7">
        <v>-1.3433996849411214</v>
      </c>
      <c r="D398" s="7">
        <v>4.7156972761045955E-13</v>
      </c>
    </row>
    <row r="399" spans="1:4" x14ac:dyDescent="0.3">
      <c r="A399" s="7" t="s">
        <v>398</v>
      </c>
      <c r="B399" s="7">
        <v>3791</v>
      </c>
      <c r="C399" s="7">
        <v>-1.8854284225173445</v>
      </c>
      <c r="D399" s="7">
        <v>5.2028141828014505E-13</v>
      </c>
    </row>
    <row r="400" spans="1:4" x14ac:dyDescent="0.3">
      <c r="A400" s="7" t="s">
        <v>399</v>
      </c>
      <c r="B400" s="7">
        <v>1843</v>
      </c>
      <c r="C400" s="7">
        <v>-1.0722298091535243</v>
      </c>
      <c r="D400" s="7">
        <v>5.4125707338745359E-13</v>
      </c>
    </row>
    <row r="401" spans="1:4" x14ac:dyDescent="0.3">
      <c r="A401" s="7" t="s">
        <v>400</v>
      </c>
      <c r="B401" s="7">
        <v>27129</v>
      </c>
      <c r="C401" s="7">
        <v>-1.0779435909908135</v>
      </c>
      <c r="D401" s="7">
        <v>7.6177848436452609E-13</v>
      </c>
    </row>
    <row r="402" spans="1:4" x14ac:dyDescent="0.3">
      <c r="A402" s="7" t="s">
        <v>401</v>
      </c>
      <c r="B402" s="7">
        <v>162333</v>
      </c>
      <c r="C402" s="7">
        <v>-4.0524554631962353</v>
      </c>
      <c r="D402" s="7">
        <v>7.6686212797218297E-13</v>
      </c>
    </row>
    <row r="403" spans="1:4" x14ac:dyDescent="0.3">
      <c r="A403" s="7" t="s">
        <v>402</v>
      </c>
      <c r="B403" s="7">
        <v>79689</v>
      </c>
      <c r="C403" s="7">
        <v>-2.6386038530711349</v>
      </c>
      <c r="D403" s="7">
        <v>1.0954230508866968E-12</v>
      </c>
    </row>
    <row r="404" spans="1:4" x14ac:dyDescent="0.3">
      <c r="A404" s="7" t="s">
        <v>403</v>
      </c>
      <c r="B404" s="7">
        <v>1831</v>
      </c>
      <c r="C404" s="7">
        <v>-1.9073588979601801</v>
      </c>
      <c r="D404" s="7">
        <v>1.2682389368633196E-12</v>
      </c>
    </row>
    <row r="405" spans="1:4" x14ac:dyDescent="0.3">
      <c r="A405" s="7" t="s">
        <v>404</v>
      </c>
      <c r="B405" s="7">
        <v>6196</v>
      </c>
      <c r="C405" s="7">
        <v>-1.095354921125286</v>
      </c>
      <c r="D405" s="7">
        <v>1.4092095693103135E-12</v>
      </c>
    </row>
    <row r="406" spans="1:4" x14ac:dyDescent="0.3">
      <c r="A406" s="7" t="s">
        <v>405</v>
      </c>
      <c r="B406" s="7">
        <v>6288</v>
      </c>
      <c r="C406" s="7">
        <v>-4.6849150884292454</v>
      </c>
      <c r="D406" s="7">
        <v>1.4793485629167881E-12</v>
      </c>
    </row>
    <row r="407" spans="1:4" x14ac:dyDescent="0.3">
      <c r="A407" s="7" t="s">
        <v>406</v>
      </c>
      <c r="B407" s="7">
        <v>1842</v>
      </c>
      <c r="C407" s="7">
        <v>-1.9267329227628913</v>
      </c>
      <c r="D407" s="7">
        <v>4.9875436361263079E-12</v>
      </c>
    </row>
    <row r="408" spans="1:4" x14ac:dyDescent="0.3">
      <c r="A408" s="7" t="s">
        <v>407</v>
      </c>
      <c r="B408" s="7">
        <v>121512</v>
      </c>
      <c r="C408" s="7">
        <v>-1.4110390191179951</v>
      </c>
      <c r="D408" s="7">
        <v>5.5601175918628472E-12</v>
      </c>
    </row>
    <row r="409" spans="1:4" x14ac:dyDescent="0.3">
      <c r="A409" s="7" t="s">
        <v>408</v>
      </c>
      <c r="B409" s="7">
        <v>388121</v>
      </c>
      <c r="C409" s="7">
        <v>-1.515024678676812</v>
      </c>
      <c r="D409" s="7">
        <v>7.3464980020258432E-12</v>
      </c>
    </row>
    <row r="410" spans="1:4" x14ac:dyDescent="0.3">
      <c r="A410" s="7" t="s">
        <v>409</v>
      </c>
      <c r="B410" s="7">
        <v>1588</v>
      </c>
      <c r="C410" s="7">
        <v>-1.125612278708531</v>
      </c>
      <c r="D410" s="7">
        <v>7.855790114540905E-12</v>
      </c>
    </row>
    <row r="411" spans="1:4" x14ac:dyDescent="0.3">
      <c r="A411" s="7" t="s">
        <v>410</v>
      </c>
      <c r="B411" s="7">
        <v>4609</v>
      </c>
      <c r="C411" s="7">
        <v>-0.84535461215766639</v>
      </c>
      <c r="D411" s="7">
        <v>7.9517129633910516E-12</v>
      </c>
    </row>
    <row r="412" spans="1:4" x14ac:dyDescent="0.3">
      <c r="A412" s="7" t="s">
        <v>411</v>
      </c>
      <c r="B412" s="7">
        <v>1301</v>
      </c>
      <c r="C412" s="7">
        <v>-1.9686936789590521</v>
      </c>
      <c r="D412" s="7">
        <v>1.3280292637264513E-11</v>
      </c>
    </row>
    <row r="413" spans="1:4" x14ac:dyDescent="0.3">
      <c r="A413" s="7" t="s">
        <v>412</v>
      </c>
      <c r="B413" s="7">
        <v>4919</v>
      </c>
      <c r="C413" s="7">
        <v>-1.1395708139374492</v>
      </c>
      <c r="D413" s="7">
        <v>1.8070459594037917E-11</v>
      </c>
    </row>
    <row r="414" spans="1:4" x14ac:dyDescent="0.3">
      <c r="A414" s="7" t="s">
        <v>413</v>
      </c>
      <c r="B414" s="7">
        <v>144347</v>
      </c>
      <c r="C414" s="7">
        <v>-0.99316450837231429</v>
      </c>
      <c r="D414" s="7">
        <v>2.6663589984647951E-11</v>
      </c>
    </row>
    <row r="415" spans="1:4" x14ac:dyDescent="0.3">
      <c r="A415" s="7" t="s">
        <v>414</v>
      </c>
      <c r="B415" s="7">
        <v>55679</v>
      </c>
      <c r="C415" s="7">
        <v>-1.0990139637365837</v>
      </c>
      <c r="D415" s="7">
        <v>3.8219905492327226E-11</v>
      </c>
    </row>
    <row r="416" spans="1:4" x14ac:dyDescent="0.3">
      <c r="A416" s="7" t="s">
        <v>415</v>
      </c>
      <c r="B416" s="7">
        <v>4327</v>
      </c>
      <c r="C416" s="7">
        <v>-0.83957046876051167</v>
      </c>
      <c r="D416" s="7">
        <v>4.0533741920424743E-11</v>
      </c>
    </row>
    <row r="417" spans="1:4" x14ac:dyDescent="0.3">
      <c r="A417" s="7" t="s">
        <v>416</v>
      </c>
      <c r="B417" s="7">
        <v>79762</v>
      </c>
      <c r="C417" s="7">
        <v>-0.99988481531713791</v>
      </c>
      <c r="D417" s="7">
        <v>5.7897981897729547E-11</v>
      </c>
    </row>
    <row r="418" spans="1:4" x14ac:dyDescent="0.3">
      <c r="A418" s="7" t="s">
        <v>417</v>
      </c>
      <c r="B418" s="7">
        <v>8869</v>
      </c>
      <c r="C418" s="7">
        <v>-1.1045177137688953</v>
      </c>
      <c r="D418" s="7">
        <v>7.6909163629839317E-11</v>
      </c>
    </row>
    <row r="419" spans="1:4" x14ac:dyDescent="0.3">
      <c r="A419" s="7" t="s">
        <v>418</v>
      </c>
      <c r="B419" s="7">
        <v>2621</v>
      </c>
      <c r="C419" s="7">
        <v>-0.87369985802180683</v>
      </c>
      <c r="D419" s="7">
        <v>1.0005902932718235E-10</v>
      </c>
    </row>
    <row r="420" spans="1:4" x14ac:dyDescent="0.3">
      <c r="A420" s="7" t="s">
        <v>419</v>
      </c>
      <c r="B420" s="7">
        <v>169611</v>
      </c>
      <c r="C420" s="7">
        <v>-1.3617426190174453</v>
      </c>
      <c r="D420" s="7">
        <v>1.2208810857725128E-10</v>
      </c>
    </row>
    <row r="421" spans="1:4" x14ac:dyDescent="0.3">
      <c r="A421" s="7" t="s">
        <v>420</v>
      </c>
      <c r="B421" s="7">
        <v>22943</v>
      </c>
      <c r="C421" s="7">
        <v>-1.2939137580631621</v>
      </c>
      <c r="D421" s="7">
        <v>3.7835559919139675E-10</v>
      </c>
    </row>
    <row r="422" spans="1:4" x14ac:dyDescent="0.3">
      <c r="A422" s="7" t="s">
        <v>421</v>
      </c>
      <c r="B422" s="7">
        <v>3351</v>
      </c>
      <c r="C422" s="7">
        <v>-2.6991020756434829</v>
      </c>
      <c r="D422" s="7">
        <v>3.9385644420990536E-10</v>
      </c>
    </row>
    <row r="423" spans="1:4" x14ac:dyDescent="0.3">
      <c r="A423" s="7" t="s">
        <v>422</v>
      </c>
      <c r="B423" s="7">
        <v>2650</v>
      </c>
      <c r="C423" s="7">
        <v>-1.1707023328338475</v>
      </c>
      <c r="D423" s="7">
        <v>1.3942908952649506E-9</v>
      </c>
    </row>
    <row r="424" spans="1:4" x14ac:dyDescent="0.3">
      <c r="A424" s="7" t="s">
        <v>423</v>
      </c>
      <c r="B424" s="7">
        <v>117248</v>
      </c>
      <c r="C424" s="7">
        <v>-1.8906307639649202</v>
      </c>
      <c r="D424" s="7">
        <v>1.7173916307096966E-9</v>
      </c>
    </row>
    <row r="425" spans="1:4" x14ac:dyDescent="0.3">
      <c r="A425" s="7" t="s">
        <v>424</v>
      </c>
      <c r="B425" s="7">
        <v>6289</v>
      </c>
      <c r="C425" s="7">
        <v>-5.4339020853270972</v>
      </c>
      <c r="D425" s="7">
        <v>1.8708075727627069E-9</v>
      </c>
    </row>
    <row r="426" spans="1:4" x14ac:dyDescent="0.3">
      <c r="A426" s="7" t="s">
        <v>425</v>
      </c>
      <c r="B426" s="7">
        <v>4920</v>
      </c>
      <c r="C426" s="7">
        <v>-0.87908681247985476</v>
      </c>
      <c r="D426" s="7">
        <v>2.0396408239889198E-9</v>
      </c>
    </row>
    <row r="427" spans="1:4" x14ac:dyDescent="0.3">
      <c r="A427" s="7" t="s">
        <v>426</v>
      </c>
      <c r="B427" s="7">
        <v>9590</v>
      </c>
      <c r="C427" s="7">
        <v>-1.154542291709409</v>
      </c>
      <c r="D427" s="7">
        <v>4.7856433277271655E-9</v>
      </c>
    </row>
    <row r="428" spans="1:4" x14ac:dyDescent="0.3">
      <c r="A428" s="7" t="s">
        <v>427</v>
      </c>
      <c r="B428" s="7">
        <v>1293</v>
      </c>
      <c r="C428" s="7">
        <v>-0.96260244536517348</v>
      </c>
      <c r="D428" s="7">
        <v>5.0812990605401566E-9</v>
      </c>
    </row>
    <row r="429" spans="1:4" x14ac:dyDescent="0.3">
      <c r="A429" s="7" t="s">
        <v>428</v>
      </c>
      <c r="B429" s="7">
        <v>1490</v>
      </c>
      <c r="C429" s="7">
        <v>-0.80818132719094726</v>
      </c>
      <c r="D429" s="7">
        <v>5.9956626848710126E-9</v>
      </c>
    </row>
    <row r="430" spans="1:4" x14ac:dyDescent="0.3">
      <c r="A430" s="7" t="s">
        <v>429</v>
      </c>
      <c r="B430" s="7">
        <v>4240</v>
      </c>
      <c r="C430" s="7">
        <v>-0.90748422679106033</v>
      </c>
      <c r="D430" s="7">
        <v>1.3396878944479616E-8</v>
      </c>
    </row>
    <row r="431" spans="1:4" x14ac:dyDescent="0.3">
      <c r="A431" s="7" t="s">
        <v>430</v>
      </c>
      <c r="B431" s="7">
        <v>23500</v>
      </c>
      <c r="C431" s="7">
        <v>-1.1555356427422556</v>
      </c>
      <c r="D431" s="7">
        <v>1.6822682435714435E-8</v>
      </c>
    </row>
    <row r="432" spans="1:4" x14ac:dyDescent="0.3">
      <c r="A432" s="7" t="s">
        <v>431</v>
      </c>
      <c r="B432" s="7">
        <v>4739</v>
      </c>
      <c r="C432" s="7">
        <v>-1.0334831067504022</v>
      </c>
      <c r="D432" s="7">
        <v>2.3901872572664666E-8</v>
      </c>
    </row>
    <row r="433" spans="1:4" x14ac:dyDescent="0.3">
      <c r="A433" s="7" t="s">
        <v>432</v>
      </c>
      <c r="B433" s="7">
        <v>367</v>
      </c>
      <c r="C433" s="7">
        <v>-1.1459259784473965</v>
      </c>
      <c r="D433" s="7">
        <v>2.724228936246832E-8</v>
      </c>
    </row>
    <row r="434" spans="1:4" x14ac:dyDescent="0.3">
      <c r="A434" s="7" t="s">
        <v>433</v>
      </c>
      <c r="B434" s="7">
        <v>5054</v>
      </c>
      <c r="C434" s="7">
        <v>-1.0276875071754492</v>
      </c>
      <c r="D434" s="7">
        <v>2.8175034042024071E-8</v>
      </c>
    </row>
    <row r="435" spans="1:4" x14ac:dyDescent="0.3">
      <c r="A435" s="7" t="s">
        <v>434</v>
      </c>
      <c r="B435" s="7">
        <v>9358</v>
      </c>
      <c r="C435" s="7">
        <v>-0.7175729100298992</v>
      </c>
      <c r="D435" s="7">
        <v>3.2607997532742106E-8</v>
      </c>
    </row>
    <row r="436" spans="1:4" x14ac:dyDescent="0.3">
      <c r="A436" s="7" t="s">
        <v>435</v>
      </c>
      <c r="B436" s="7">
        <v>6374</v>
      </c>
      <c r="C436" s="7">
        <v>-1.061152324331005</v>
      </c>
      <c r="D436" s="7">
        <v>3.3601028841414955E-8</v>
      </c>
    </row>
    <row r="437" spans="1:4" x14ac:dyDescent="0.3">
      <c r="A437" s="7" t="s">
        <v>436</v>
      </c>
      <c r="B437" s="7">
        <v>2309</v>
      </c>
      <c r="C437" s="7">
        <v>-0.9781626130560872</v>
      </c>
      <c r="D437" s="7">
        <v>3.5230748353540989E-8</v>
      </c>
    </row>
    <row r="438" spans="1:4" x14ac:dyDescent="0.3">
      <c r="A438" s="7" t="s">
        <v>437</v>
      </c>
      <c r="B438" s="7">
        <v>10628</v>
      </c>
      <c r="C438" s="7">
        <v>-0.99804705939610128</v>
      </c>
      <c r="D438" s="7">
        <v>4.2279173398561999E-8</v>
      </c>
    </row>
    <row r="439" spans="1:4" x14ac:dyDescent="0.3">
      <c r="A439" s="7" t="s">
        <v>438</v>
      </c>
      <c r="B439" s="7">
        <v>2890</v>
      </c>
      <c r="C439" s="7">
        <v>-1.5618687863591165</v>
      </c>
      <c r="D439" s="7">
        <v>4.7433690178608643E-8</v>
      </c>
    </row>
    <row r="440" spans="1:4" x14ac:dyDescent="0.3">
      <c r="A440" s="7" t="s">
        <v>439</v>
      </c>
      <c r="B440" s="7">
        <v>2335</v>
      </c>
      <c r="C440" s="7">
        <v>-0.97617884367733576</v>
      </c>
      <c r="D440" s="7">
        <v>5.4769094366160295E-8</v>
      </c>
    </row>
    <row r="441" spans="1:4" x14ac:dyDescent="0.3">
      <c r="A441" s="7" t="s">
        <v>440</v>
      </c>
      <c r="B441" s="7">
        <v>11221</v>
      </c>
      <c r="C441" s="7">
        <v>-0.9025471159262044</v>
      </c>
      <c r="D441" s="7">
        <v>9.1263581700253193E-8</v>
      </c>
    </row>
    <row r="442" spans="1:4" x14ac:dyDescent="0.3">
      <c r="A442" s="7" t="s">
        <v>441</v>
      </c>
      <c r="B442" s="7">
        <v>598</v>
      </c>
      <c r="C442" s="7">
        <v>-0.71178988186966963</v>
      </c>
      <c r="D442" s="7">
        <v>9.8023762601529568E-8</v>
      </c>
    </row>
    <row r="443" spans="1:4" x14ac:dyDescent="0.3">
      <c r="A443" s="7" t="s">
        <v>442</v>
      </c>
      <c r="B443" s="7">
        <v>55198</v>
      </c>
      <c r="C443" s="7">
        <v>-0.69819551088822929</v>
      </c>
      <c r="D443" s="7">
        <v>1.2460032229573792E-7</v>
      </c>
    </row>
    <row r="444" spans="1:4" x14ac:dyDescent="0.3">
      <c r="A444" s="7" t="s">
        <v>443</v>
      </c>
      <c r="B444" s="7">
        <v>11075</v>
      </c>
      <c r="C444" s="7">
        <v>-2.1328423014902471</v>
      </c>
      <c r="D444" s="7">
        <v>1.4195772671014879E-7</v>
      </c>
    </row>
    <row r="445" spans="1:4" x14ac:dyDescent="0.3">
      <c r="A445" s="7" t="s">
        <v>444</v>
      </c>
      <c r="B445" s="7">
        <v>2308</v>
      </c>
      <c r="C445" s="7">
        <v>-1.2254348125644414</v>
      </c>
      <c r="D445" s="7">
        <v>1.5419213745145504E-7</v>
      </c>
    </row>
    <row r="446" spans="1:4" x14ac:dyDescent="0.3">
      <c r="A446" s="7" t="s">
        <v>445</v>
      </c>
      <c r="B446" s="7">
        <v>1912</v>
      </c>
      <c r="C446" s="7">
        <v>-0.67229321388062291</v>
      </c>
      <c r="D446" s="7">
        <v>1.7115507957024071E-7</v>
      </c>
    </row>
    <row r="447" spans="1:4" x14ac:dyDescent="0.3">
      <c r="A447" s="7" t="s">
        <v>446</v>
      </c>
      <c r="B447" s="7">
        <v>8614</v>
      </c>
      <c r="C447" s="7">
        <v>-0.96000430334273656</v>
      </c>
      <c r="D447" s="7">
        <v>1.9320097177439266E-7</v>
      </c>
    </row>
    <row r="448" spans="1:4" x14ac:dyDescent="0.3">
      <c r="A448" s="7" t="s">
        <v>447</v>
      </c>
      <c r="B448" s="7">
        <v>11248</v>
      </c>
      <c r="C448" s="7">
        <v>-1.2443731135575848</v>
      </c>
      <c r="D448" s="7">
        <v>2.8978930292283754E-7</v>
      </c>
    </row>
    <row r="449" spans="1:4" x14ac:dyDescent="0.3">
      <c r="A449" s="7" t="s">
        <v>448</v>
      </c>
      <c r="B449" s="7">
        <v>7088</v>
      </c>
      <c r="C449" s="7">
        <v>-0.97352829943065544</v>
      </c>
      <c r="D449" s="7">
        <v>3.3727535257199853E-7</v>
      </c>
    </row>
    <row r="450" spans="1:4" x14ac:dyDescent="0.3">
      <c r="A450" s="7" t="s">
        <v>449</v>
      </c>
      <c r="B450" s="7">
        <v>51313</v>
      </c>
      <c r="C450" s="7">
        <v>-0.81132589550837575</v>
      </c>
      <c r="D450" s="7">
        <v>4.0290126080494299E-7</v>
      </c>
    </row>
    <row r="451" spans="1:4" x14ac:dyDescent="0.3">
      <c r="A451" s="7" t="s">
        <v>450</v>
      </c>
      <c r="B451" s="7">
        <v>55893</v>
      </c>
      <c r="C451" s="7">
        <v>-0.77759996794336494</v>
      </c>
      <c r="D451" s="7">
        <v>4.2424786303007357E-7</v>
      </c>
    </row>
    <row r="452" spans="1:4" x14ac:dyDescent="0.3">
      <c r="A452" s="7" t="s">
        <v>451</v>
      </c>
      <c r="B452" s="7">
        <v>8660</v>
      </c>
      <c r="C452" s="7">
        <v>-0.70102858211064678</v>
      </c>
      <c r="D452" s="7">
        <v>4.6989272812283177E-7</v>
      </c>
    </row>
    <row r="453" spans="1:4" x14ac:dyDescent="0.3">
      <c r="A453" s="7" t="s">
        <v>452</v>
      </c>
      <c r="B453" s="7">
        <v>344558</v>
      </c>
      <c r="C453" s="7">
        <v>-0.68233256546600274</v>
      </c>
      <c r="D453" s="7">
        <v>5.0583615032685778E-7</v>
      </c>
    </row>
    <row r="454" spans="1:4" x14ac:dyDescent="0.3">
      <c r="A454" s="7" t="s">
        <v>453</v>
      </c>
      <c r="B454" s="7">
        <v>55313</v>
      </c>
      <c r="C454" s="7">
        <v>-0.82206445567927344</v>
      </c>
      <c r="D454" s="7">
        <v>5.2331649426446734E-7</v>
      </c>
    </row>
    <row r="455" spans="1:4" x14ac:dyDescent="0.3">
      <c r="A455" s="7" t="s">
        <v>454</v>
      </c>
      <c r="B455" s="7">
        <v>4783</v>
      </c>
      <c r="C455" s="7">
        <v>-0.68892502229506991</v>
      </c>
      <c r="D455" s="7">
        <v>5.3044816173189114E-7</v>
      </c>
    </row>
    <row r="456" spans="1:4" x14ac:dyDescent="0.3">
      <c r="A456" s="7" t="s">
        <v>455</v>
      </c>
      <c r="B456" s="7">
        <v>1947</v>
      </c>
      <c r="C456" s="7">
        <v>-0.78462625874611935</v>
      </c>
      <c r="D456" s="7">
        <v>5.3393361707776192E-7</v>
      </c>
    </row>
    <row r="457" spans="1:4" x14ac:dyDescent="0.3">
      <c r="A457" s="7" t="s">
        <v>456</v>
      </c>
      <c r="B457" s="7">
        <v>115572</v>
      </c>
      <c r="C457" s="7">
        <v>-1.6869005555562211</v>
      </c>
      <c r="D457" s="7">
        <v>5.9892761843860945E-7</v>
      </c>
    </row>
    <row r="458" spans="1:4" x14ac:dyDescent="0.3">
      <c r="A458" s="7" t="s">
        <v>457</v>
      </c>
      <c r="B458" s="7">
        <v>8515</v>
      </c>
      <c r="C458" s="7">
        <v>-1.5049562539727419</v>
      </c>
      <c r="D458" s="7">
        <v>6.8513534631193186E-7</v>
      </c>
    </row>
    <row r="459" spans="1:4" x14ac:dyDescent="0.3">
      <c r="A459" s="7" t="s">
        <v>458</v>
      </c>
      <c r="B459" s="7">
        <v>54532</v>
      </c>
      <c r="C459" s="7">
        <v>-0.89010824028459679</v>
      </c>
      <c r="D459" s="7">
        <v>8.7857308788963758E-7</v>
      </c>
    </row>
    <row r="460" spans="1:4" x14ac:dyDescent="0.3">
      <c r="A460" s="7" t="s">
        <v>459</v>
      </c>
      <c r="B460" s="7">
        <v>4316</v>
      </c>
      <c r="C460" s="7">
        <v>-2.0176014918220657</v>
      </c>
      <c r="D460" s="7">
        <v>9.5585258598746983E-7</v>
      </c>
    </row>
    <row r="461" spans="1:4" x14ac:dyDescent="0.3">
      <c r="A461" s="7" t="s">
        <v>460</v>
      </c>
      <c r="B461" s="7">
        <v>2687</v>
      </c>
      <c r="C461" s="7">
        <v>-2.3774846456842162</v>
      </c>
      <c r="D461" s="7">
        <v>1.2266676759599547E-6</v>
      </c>
    </row>
    <row r="462" spans="1:4" x14ac:dyDescent="0.3">
      <c r="A462" s="7" t="s">
        <v>461</v>
      </c>
      <c r="B462" s="7">
        <v>113791</v>
      </c>
      <c r="C462" s="7">
        <v>-0.68817491035402212</v>
      </c>
      <c r="D462" s="7">
        <v>1.3365121139556226E-6</v>
      </c>
    </row>
    <row r="463" spans="1:4" x14ac:dyDescent="0.3">
      <c r="A463" s="7" t="s">
        <v>462</v>
      </c>
      <c r="B463" s="7">
        <v>9265</v>
      </c>
      <c r="C463" s="7">
        <v>-0.62292904075288524</v>
      </c>
      <c r="D463" s="7">
        <v>1.4802856631208496E-6</v>
      </c>
    </row>
    <row r="464" spans="1:4" x14ac:dyDescent="0.3">
      <c r="A464" s="7" t="s">
        <v>463</v>
      </c>
      <c r="B464" s="7">
        <v>85407</v>
      </c>
      <c r="C464" s="7">
        <v>-3.2868544607214085</v>
      </c>
      <c r="D464" s="7">
        <v>1.7616150105157063E-6</v>
      </c>
    </row>
    <row r="465" spans="1:4" x14ac:dyDescent="0.3">
      <c r="A465" s="7" t="s">
        <v>464</v>
      </c>
      <c r="B465" s="7">
        <v>2152</v>
      </c>
      <c r="C465" s="7">
        <v>-0.82431189689852979</v>
      </c>
      <c r="D465" s="7">
        <v>1.7709424009108915E-6</v>
      </c>
    </row>
    <row r="466" spans="1:4" x14ac:dyDescent="0.3">
      <c r="A466" s="7" t="s">
        <v>465</v>
      </c>
      <c r="B466" s="7">
        <v>116039</v>
      </c>
      <c r="C466" s="7">
        <v>-0.81006605643361407</v>
      </c>
      <c r="D466" s="7">
        <v>1.8518382178318645E-6</v>
      </c>
    </row>
    <row r="467" spans="1:4" x14ac:dyDescent="0.3">
      <c r="A467" s="7" t="s">
        <v>466</v>
      </c>
      <c r="B467" s="7">
        <v>22885</v>
      </c>
      <c r="C467" s="7">
        <v>-0.6684896126989448</v>
      </c>
      <c r="D467" s="7">
        <v>1.8936632313787327E-6</v>
      </c>
    </row>
    <row r="468" spans="1:4" x14ac:dyDescent="0.3">
      <c r="A468" s="7" t="s">
        <v>467</v>
      </c>
      <c r="B468" s="7">
        <v>27132</v>
      </c>
      <c r="C468" s="7">
        <v>-0.79971216851240656</v>
      </c>
      <c r="D468" s="7">
        <v>2.2674429627177155E-6</v>
      </c>
    </row>
    <row r="469" spans="1:4" x14ac:dyDescent="0.3">
      <c r="A469" s="7" t="s">
        <v>468</v>
      </c>
      <c r="B469" s="7">
        <v>79875</v>
      </c>
      <c r="C469" s="7">
        <v>-0.68898723044269028</v>
      </c>
      <c r="D469" s="7">
        <v>3.296900913567399E-6</v>
      </c>
    </row>
    <row r="470" spans="1:4" x14ac:dyDescent="0.3">
      <c r="A470" s="7" t="s">
        <v>469</v>
      </c>
      <c r="B470" s="7">
        <v>4493</v>
      </c>
      <c r="C470" s="7">
        <v>-0.87865349992200947</v>
      </c>
      <c r="D470" s="7">
        <v>3.4427199704772005E-6</v>
      </c>
    </row>
    <row r="471" spans="1:4" x14ac:dyDescent="0.3">
      <c r="A471" s="7" t="s">
        <v>470</v>
      </c>
      <c r="B471" s="7">
        <v>10920</v>
      </c>
      <c r="C471" s="7">
        <v>-0.65728654820441301</v>
      </c>
      <c r="D471" s="7">
        <v>4.3287777324896232E-6</v>
      </c>
    </row>
    <row r="472" spans="1:4" x14ac:dyDescent="0.3">
      <c r="A472" s="7" t="s">
        <v>471</v>
      </c>
      <c r="B472" s="7">
        <v>3788</v>
      </c>
      <c r="C472" s="7">
        <v>-1.0678247659695894</v>
      </c>
      <c r="D472" s="7">
        <v>4.8075190884533692E-6</v>
      </c>
    </row>
    <row r="473" spans="1:4" x14ac:dyDescent="0.3">
      <c r="A473" s="7" t="s">
        <v>472</v>
      </c>
      <c r="B473" s="7">
        <v>3908</v>
      </c>
      <c r="C473" s="7">
        <v>-0.66867830198520084</v>
      </c>
      <c r="D473" s="7">
        <v>5.2006069343391602E-6</v>
      </c>
    </row>
    <row r="474" spans="1:4" x14ac:dyDescent="0.3">
      <c r="A474" s="7" t="s">
        <v>473</v>
      </c>
      <c r="B474" s="7">
        <v>4502</v>
      </c>
      <c r="C474" s="7">
        <v>-0.83926219718168094</v>
      </c>
      <c r="D474" s="7">
        <v>8.3604468002258537E-6</v>
      </c>
    </row>
    <row r="475" spans="1:4" x14ac:dyDescent="0.3">
      <c r="A475" s="7" t="s">
        <v>474</v>
      </c>
      <c r="B475" s="7">
        <v>9414</v>
      </c>
      <c r="C475" s="7">
        <v>-0.59837885376026401</v>
      </c>
      <c r="D475" s="7">
        <v>1.0617374077815585E-5</v>
      </c>
    </row>
    <row r="476" spans="1:4" x14ac:dyDescent="0.3">
      <c r="A476" s="7" t="s">
        <v>475</v>
      </c>
      <c r="B476" s="7">
        <v>54507</v>
      </c>
      <c r="C476" s="7">
        <v>-0.75383622707530229</v>
      </c>
      <c r="D476" s="7">
        <v>1.0905622807955671E-5</v>
      </c>
    </row>
    <row r="477" spans="1:4" x14ac:dyDescent="0.3">
      <c r="A477" s="7" t="s">
        <v>476</v>
      </c>
      <c r="B477" s="7">
        <v>100288413</v>
      </c>
      <c r="C477" s="7">
        <v>-3.7425044447717393</v>
      </c>
      <c r="D477" s="7">
        <v>1.0905622807955671E-5</v>
      </c>
    </row>
    <row r="478" spans="1:4" x14ac:dyDescent="0.3">
      <c r="A478" s="7" t="s">
        <v>477</v>
      </c>
      <c r="B478" s="7">
        <v>6092</v>
      </c>
      <c r="C478" s="7">
        <v>-0.77715755220065175</v>
      </c>
      <c r="D478" s="7">
        <v>1.0912088393441177E-5</v>
      </c>
    </row>
    <row r="479" spans="1:4" x14ac:dyDescent="0.3">
      <c r="A479" s="7" t="s">
        <v>478</v>
      </c>
      <c r="B479" s="7">
        <v>316</v>
      </c>
      <c r="C479" s="7">
        <v>-0.9419044321381288</v>
      </c>
      <c r="D479" s="7">
        <v>1.1309239540451214E-5</v>
      </c>
    </row>
    <row r="480" spans="1:4" x14ac:dyDescent="0.3">
      <c r="A480" s="7" t="s">
        <v>479</v>
      </c>
      <c r="B480" s="7">
        <v>3912</v>
      </c>
      <c r="C480" s="7">
        <v>-0.56189823330193267</v>
      </c>
      <c r="D480" s="7">
        <v>1.153885886381293E-5</v>
      </c>
    </row>
    <row r="481" spans="1:4" x14ac:dyDescent="0.3">
      <c r="A481" s="7" t="s">
        <v>480</v>
      </c>
      <c r="B481" s="7">
        <v>57158</v>
      </c>
      <c r="C481" s="7">
        <v>-0.87982693054262195</v>
      </c>
      <c r="D481" s="7">
        <v>1.1922074177740795E-5</v>
      </c>
    </row>
    <row r="482" spans="1:4" x14ac:dyDescent="0.3">
      <c r="A482" s="7" t="s">
        <v>481</v>
      </c>
      <c r="B482" s="7">
        <v>23596</v>
      </c>
      <c r="C482" s="7">
        <v>-0.78737944403605231</v>
      </c>
      <c r="D482" s="7">
        <v>1.1971808650629303E-5</v>
      </c>
    </row>
    <row r="483" spans="1:4" x14ac:dyDescent="0.3">
      <c r="A483" s="7" t="s">
        <v>482</v>
      </c>
      <c r="B483" s="7">
        <v>1634</v>
      </c>
      <c r="C483" s="7">
        <v>-0.77089209469112885</v>
      </c>
      <c r="D483" s="7">
        <v>1.2246299867981152E-5</v>
      </c>
    </row>
    <row r="484" spans="1:4" x14ac:dyDescent="0.3">
      <c r="A484" s="7" t="s">
        <v>483</v>
      </c>
      <c r="B484" s="7">
        <v>1471</v>
      </c>
      <c r="C484" s="7">
        <v>-0.58284350994878797</v>
      </c>
      <c r="D484" s="7">
        <v>1.239734972396692E-5</v>
      </c>
    </row>
    <row r="485" spans="1:4" x14ac:dyDescent="0.3">
      <c r="A485" s="7" t="s">
        <v>484</v>
      </c>
      <c r="B485" s="7">
        <v>9537</v>
      </c>
      <c r="C485" s="7">
        <v>-0.58764136631267883</v>
      </c>
      <c r="D485" s="7">
        <v>1.2640407706039398E-5</v>
      </c>
    </row>
    <row r="486" spans="1:4" x14ac:dyDescent="0.3">
      <c r="A486" s="7" t="s">
        <v>485</v>
      </c>
      <c r="B486" s="7">
        <v>79899</v>
      </c>
      <c r="C486" s="7">
        <v>-1.3104915384958149</v>
      </c>
      <c r="D486" s="7">
        <v>1.3021675783155854E-5</v>
      </c>
    </row>
    <row r="487" spans="1:4" x14ac:dyDescent="0.3">
      <c r="A487" s="7" t="s">
        <v>486</v>
      </c>
      <c r="B487" s="7">
        <v>678</v>
      </c>
      <c r="C487" s="7">
        <v>-0.54983787224888958</v>
      </c>
      <c r="D487" s="7">
        <v>1.415119508849739E-5</v>
      </c>
    </row>
    <row r="488" spans="1:4" x14ac:dyDescent="0.3">
      <c r="A488" s="7" t="s">
        <v>487</v>
      </c>
      <c r="B488" s="7">
        <v>9509</v>
      </c>
      <c r="C488" s="7">
        <v>-0.66071990361784694</v>
      </c>
      <c r="D488" s="7">
        <v>1.8272919026404895E-5</v>
      </c>
    </row>
    <row r="489" spans="1:4" x14ac:dyDescent="0.3">
      <c r="A489" s="7" t="s">
        <v>488</v>
      </c>
      <c r="B489" s="7">
        <v>55089</v>
      </c>
      <c r="C489" s="7">
        <v>-1.647791634681103</v>
      </c>
      <c r="D489" s="7">
        <v>1.9633473424176956E-5</v>
      </c>
    </row>
    <row r="490" spans="1:4" x14ac:dyDescent="0.3">
      <c r="A490" s="7" t="s">
        <v>489</v>
      </c>
      <c r="B490" s="7">
        <v>25802</v>
      </c>
      <c r="C490" s="7">
        <v>-0.82426268533643632</v>
      </c>
      <c r="D490" s="7">
        <v>2.1628806661589041E-5</v>
      </c>
    </row>
    <row r="491" spans="1:4" x14ac:dyDescent="0.3">
      <c r="A491" s="7" t="s">
        <v>490</v>
      </c>
      <c r="B491" s="7">
        <v>55076</v>
      </c>
      <c r="C491" s="7">
        <v>-0.64964118804886684</v>
      </c>
      <c r="D491" s="7">
        <v>2.1705614058671159E-5</v>
      </c>
    </row>
    <row r="492" spans="1:4" x14ac:dyDescent="0.3">
      <c r="A492" s="7" t="s">
        <v>491</v>
      </c>
      <c r="B492" s="7">
        <v>83648</v>
      </c>
      <c r="C492" s="7">
        <v>-0.92201334677470648</v>
      </c>
      <c r="D492" s="7">
        <v>2.3123588509565108E-5</v>
      </c>
    </row>
    <row r="493" spans="1:4" x14ac:dyDescent="0.3">
      <c r="A493" s="7" t="s">
        <v>492</v>
      </c>
      <c r="B493" s="7">
        <v>5376</v>
      </c>
      <c r="C493" s="7">
        <v>-0.56965868666306696</v>
      </c>
      <c r="D493" s="7">
        <v>4.0375588082356255E-5</v>
      </c>
    </row>
    <row r="494" spans="1:4" x14ac:dyDescent="0.3">
      <c r="A494" s="7" t="s">
        <v>493</v>
      </c>
      <c r="B494" s="7">
        <v>27147</v>
      </c>
      <c r="C494" s="7">
        <v>-0.69303476278536358</v>
      </c>
      <c r="D494" s="7">
        <v>4.2412716571182443E-5</v>
      </c>
    </row>
    <row r="495" spans="1:4" x14ac:dyDescent="0.3">
      <c r="A495" s="7" t="s">
        <v>494</v>
      </c>
      <c r="B495" s="7">
        <v>302</v>
      </c>
      <c r="C495" s="7">
        <v>-0.54398011187259931</v>
      </c>
      <c r="D495" s="7">
        <v>4.3034286296394308E-5</v>
      </c>
    </row>
    <row r="496" spans="1:4" x14ac:dyDescent="0.3">
      <c r="A496" s="7" t="s">
        <v>495</v>
      </c>
      <c r="B496" s="7">
        <v>84281</v>
      </c>
      <c r="C496" s="7">
        <v>-1.4465728024282767</v>
      </c>
      <c r="D496" s="7">
        <v>4.4022855337564292E-5</v>
      </c>
    </row>
    <row r="497" spans="1:4" x14ac:dyDescent="0.3">
      <c r="A497" s="7" t="s">
        <v>496</v>
      </c>
      <c r="B497" s="7">
        <v>256691</v>
      </c>
      <c r="C497" s="7">
        <v>-1.2959072570905688</v>
      </c>
      <c r="D497" s="7">
        <v>4.4900784479614671E-5</v>
      </c>
    </row>
    <row r="498" spans="1:4" x14ac:dyDescent="0.3">
      <c r="A498" s="7" t="s">
        <v>497</v>
      </c>
      <c r="B498" s="7">
        <v>140469</v>
      </c>
      <c r="C498" s="7">
        <v>-1.5304557553483509</v>
      </c>
      <c r="D498" s="7">
        <v>4.9789725675988193E-5</v>
      </c>
    </row>
    <row r="499" spans="1:4" x14ac:dyDescent="0.3">
      <c r="A499" s="7" t="s">
        <v>498</v>
      </c>
      <c r="B499" s="7">
        <v>64115</v>
      </c>
      <c r="C499" s="7">
        <v>-0.51666290604389176</v>
      </c>
      <c r="D499" s="7">
        <v>5.1097503599997264E-5</v>
      </c>
    </row>
    <row r="500" spans="1:4" x14ac:dyDescent="0.3">
      <c r="A500" s="7" t="s">
        <v>499</v>
      </c>
      <c r="B500" s="7">
        <v>6603</v>
      </c>
      <c r="C500" s="7">
        <v>-0.5670392818392942</v>
      </c>
      <c r="D500" s="7">
        <v>5.1949771677123081E-5</v>
      </c>
    </row>
    <row r="501" spans="1:4" x14ac:dyDescent="0.3">
      <c r="A501" s="7" t="s">
        <v>500</v>
      </c>
      <c r="B501" s="7">
        <v>55806</v>
      </c>
      <c r="C501" s="7">
        <v>-1.4396598928161277</v>
      </c>
      <c r="D501" s="7">
        <v>5.7343195880039087E-5</v>
      </c>
    </row>
    <row r="502" spans="1:4" x14ac:dyDescent="0.3">
      <c r="A502" s="7" t="s">
        <v>501</v>
      </c>
      <c r="B502" s="7">
        <v>55859</v>
      </c>
      <c r="C502" s="7">
        <v>-0.88326104121663684</v>
      </c>
      <c r="D502" s="7">
        <v>5.859097676501267E-5</v>
      </c>
    </row>
    <row r="503" spans="1:4" x14ac:dyDescent="0.3">
      <c r="A503" s="7" t="s">
        <v>502</v>
      </c>
      <c r="B503" s="7">
        <v>23371</v>
      </c>
      <c r="C503" s="7">
        <v>-0.57234038108127461</v>
      </c>
      <c r="D503" s="7">
        <v>7.7987244112265745E-5</v>
      </c>
    </row>
    <row r="504" spans="1:4" x14ac:dyDescent="0.3">
      <c r="A504" s="7" t="s">
        <v>503</v>
      </c>
      <c r="B504" s="7">
        <v>57608</v>
      </c>
      <c r="C504" s="7">
        <v>-0.75751158531151985</v>
      </c>
      <c r="D504" s="7">
        <v>8.4548091958794899E-5</v>
      </c>
    </row>
    <row r="505" spans="1:4" x14ac:dyDescent="0.3">
      <c r="A505" s="7" t="s">
        <v>504</v>
      </c>
      <c r="B505" s="7">
        <v>1286</v>
      </c>
      <c r="C505" s="7">
        <v>-1.679086581289811</v>
      </c>
      <c r="D505" s="7">
        <v>8.9345768172640643E-5</v>
      </c>
    </row>
    <row r="506" spans="1:4" x14ac:dyDescent="0.3">
      <c r="A506" s="7" t="s">
        <v>505</v>
      </c>
      <c r="B506" s="7">
        <v>10500</v>
      </c>
      <c r="C506" s="7">
        <v>-0.73495174567902843</v>
      </c>
      <c r="D506" s="7">
        <v>1.0179044913305487E-4</v>
      </c>
    </row>
    <row r="507" spans="1:4" x14ac:dyDescent="0.3">
      <c r="A507" s="7" t="s">
        <v>506</v>
      </c>
      <c r="B507" s="7">
        <v>710</v>
      </c>
      <c r="C507" s="7">
        <v>-0.557120628304272</v>
      </c>
      <c r="D507" s="7">
        <v>1.0373660503945008E-4</v>
      </c>
    </row>
    <row r="508" spans="1:4" x14ac:dyDescent="0.3">
      <c r="A508" s="7" t="s">
        <v>507</v>
      </c>
      <c r="B508" s="7">
        <v>5327</v>
      </c>
      <c r="C508" s="7">
        <v>-0.53590719322530989</v>
      </c>
      <c r="D508" s="7">
        <v>1.1509308052616317E-4</v>
      </c>
    </row>
    <row r="509" spans="1:4" x14ac:dyDescent="0.3">
      <c r="A509" s="7" t="s">
        <v>508</v>
      </c>
      <c r="B509" s="7">
        <v>4883</v>
      </c>
      <c r="C509" s="7">
        <v>-0.99642324639888658</v>
      </c>
      <c r="D509" s="7">
        <v>1.4003227447739869E-4</v>
      </c>
    </row>
    <row r="510" spans="1:4" x14ac:dyDescent="0.3">
      <c r="A510" s="7" t="s">
        <v>509</v>
      </c>
      <c r="B510" s="7">
        <v>79971</v>
      </c>
      <c r="C510" s="7">
        <v>-0.5411056094799106</v>
      </c>
      <c r="D510" s="7">
        <v>1.8118052174809329E-4</v>
      </c>
    </row>
    <row r="511" spans="1:4" x14ac:dyDescent="0.3">
      <c r="A511" s="7" t="s">
        <v>510</v>
      </c>
      <c r="B511" s="7">
        <v>3671</v>
      </c>
      <c r="C511" s="7">
        <v>-0.5408328978775</v>
      </c>
      <c r="D511" s="7">
        <v>2.4674149068514977E-4</v>
      </c>
    </row>
    <row r="512" spans="1:4" x14ac:dyDescent="0.3">
      <c r="A512" s="7" t="s">
        <v>511</v>
      </c>
      <c r="B512" s="7">
        <v>23576</v>
      </c>
      <c r="C512" s="7">
        <v>-0.54567768076523893</v>
      </c>
      <c r="D512" s="7">
        <v>2.4674149068514977E-4</v>
      </c>
    </row>
    <row r="513" spans="1:4" x14ac:dyDescent="0.3">
      <c r="A513" s="7" t="s">
        <v>512</v>
      </c>
      <c r="B513" s="7">
        <v>4488</v>
      </c>
      <c r="C513" s="7">
        <v>-0.72733433020677607</v>
      </c>
      <c r="D513" s="7">
        <v>2.4747028204684791E-4</v>
      </c>
    </row>
    <row r="514" spans="1:4" x14ac:dyDescent="0.3">
      <c r="A514" s="7" t="s">
        <v>513</v>
      </c>
      <c r="B514" s="7">
        <v>8492</v>
      </c>
      <c r="C514" s="7">
        <v>-0.5442013646282694</v>
      </c>
      <c r="D514" s="7">
        <v>2.8673522245641249E-4</v>
      </c>
    </row>
    <row r="515" spans="1:4" x14ac:dyDescent="0.3">
      <c r="A515" s="7" t="s">
        <v>514</v>
      </c>
      <c r="B515" s="7">
        <v>414152</v>
      </c>
      <c r="C515" s="7">
        <v>-1.2182821804307131</v>
      </c>
      <c r="D515" s="7">
        <v>3.0045545366478747E-4</v>
      </c>
    </row>
    <row r="516" spans="1:4" x14ac:dyDescent="0.3">
      <c r="A516" s="7" t="s">
        <v>515</v>
      </c>
      <c r="B516" s="7">
        <v>79987</v>
      </c>
      <c r="C516" s="7">
        <v>-0.79739865378655439</v>
      </c>
      <c r="D516" s="7">
        <v>3.5618225356838127E-4</v>
      </c>
    </row>
    <row r="517" spans="1:4" x14ac:dyDescent="0.3">
      <c r="A517" s="7" t="s">
        <v>516</v>
      </c>
      <c r="B517" s="7">
        <v>7048</v>
      </c>
      <c r="C517" s="7">
        <v>-0.48429408156322057</v>
      </c>
      <c r="D517" s="7">
        <v>3.6562147071028504E-4</v>
      </c>
    </row>
    <row r="518" spans="1:4" x14ac:dyDescent="0.3">
      <c r="A518" s="7" t="s">
        <v>517</v>
      </c>
      <c r="B518" s="7">
        <v>5587</v>
      </c>
      <c r="C518" s="7">
        <v>-0.59218372011639586</v>
      </c>
      <c r="D518" s="7">
        <v>3.8468664270279563E-4</v>
      </c>
    </row>
    <row r="519" spans="1:4" x14ac:dyDescent="0.3">
      <c r="A519" s="7" t="s">
        <v>518</v>
      </c>
      <c r="B519" s="7">
        <v>1846</v>
      </c>
      <c r="C519" s="7">
        <v>-0.53468979804109806</v>
      </c>
      <c r="D519" s="7">
        <v>4.8645433936676412E-4</v>
      </c>
    </row>
    <row r="520" spans="1:4" x14ac:dyDescent="0.3">
      <c r="A520" s="7" t="s">
        <v>519</v>
      </c>
      <c r="B520" s="7">
        <v>8218</v>
      </c>
      <c r="C520" s="7">
        <v>-0.86105878618315612</v>
      </c>
      <c r="D520" s="7">
        <v>5.0721376733128289E-4</v>
      </c>
    </row>
    <row r="521" spans="1:4" x14ac:dyDescent="0.3">
      <c r="A521" s="7" t="s">
        <v>520</v>
      </c>
      <c r="B521" s="7">
        <v>10659</v>
      </c>
      <c r="C521" s="7">
        <v>-0.72521815792538935</v>
      </c>
      <c r="D521" s="7">
        <v>5.1716611035777858E-4</v>
      </c>
    </row>
    <row r="522" spans="1:4" x14ac:dyDescent="0.3">
      <c r="A522" s="7" t="s">
        <v>521</v>
      </c>
      <c r="B522" s="7">
        <v>65983</v>
      </c>
      <c r="C522" s="7">
        <v>-0.68710518458197178</v>
      </c>
      <c r="D522" s="7">
        <v>5.593981954023884E-4</v>
      </c>
    </row>
    <row r="523" spans="1:4" x14ac:dyDescent="0.3">
      <c r="A523" s="7" t="s">
        <v>522</v>
      </c>
      <c r="B523" s="7">
        <v>7128</v>
      </c>
      <c r="C523" s="7">
        <v>-0.60065736897925226</v>
      </c>
      <c r="D523" s="7">
        <v>7.0735381180114982E-4</v>
      </c>
    </row>
    <row r="524" spans="1:4" x14ac:dyDescent="0.3">
      <c r="A524" s="7" t="s">
        <v>523</v>
      </c>
      <c r="B524" s="7">
        <v>130576</v>
      </c>
      <c r="C524" s="7">
        <v>-0.81714298471496594</v>
      </c>
      <c r="D524" s="7">
        <v>7.9896189065655485E-4</v>
      </c>
    </row>
    <row r="525" spans="1:4" x14ac:dyDescent="0.3">
      <c r="A525" s="7" t="s">
        <v>524</v>
      </c>
      <c r="B525" s="7">
        <v>9953</v>
      </c>
      <c r="C525" s="7">
        <v>-0.56343783108731205</v>
      </c>
      <c r="D525" s="7">
        <v>9.0688838664953401E-4</v>
      </c>
    </row>
    <row r="526" spans="1:4" x14ac:dyDescent="0.3">
      <c r="A526" s="7" t="s">
        <v>525</v>
      </c>
      <c r="B526" s="7">
        <v>132884</v>
      </c>
      <c r="C526" s="7">
        <v>-0.53979553172095818</v>
      </c>
      <c r="D526" s="7">
        <v>9.0692138222285557E-4</v>
      </c>
    </row>
    <row r="527" spans="1:4" x14ac:dyDescent="0.3">
      <c r="A527" s="7" t="s">
        <v>526</v>
      </c>
      <c r="B527" s="7">
        <v>83857</v>
      </c>
      <c r="C527" s="7">
        <v>-0.55861645646813685</v>
      </c>
      <c r="D527" s="7">
        <v>9.985919308051934E-4</v>
      </c>
    </row>
    <row r="528" spans="1:4" x14ac:dyDescent="0.3">
      <c r="A528" s="7" t="s">
        <v>527</v>
      </c>
      <c r="B528" s="7">
        <v>182</v>
      </c>
      <c r="C528" s="7">
        <v>-0.62204150266585512</v>
      </c>
      <c r="D528" s="7">
        <v>1.0268965273236485E-3</v>
      </c>
    </row>
    <row r="529" spans="1:4" x14ac:dyDescent="0.3">
      <c r="A529" s="7" t="s">
        <v>528</v>
      </c>
      <c r="B529" s="7">
        <v>57705</v>
      </c>
      <c r="C529" s="7">
        <v>-3.6748138994101733</v>
      </c>
      <c r="D529" s="7">
        <v>1.038992485444449E-3</v>
      </c>
    </row>
    <row r="530" spans="1:4" x14ac:dyDescent="0.3">
      <c r="A530" s="7" t="s">
        <v>529</v>
      </c>
      <c r="B530" s="7">
        <v>92154</v>
      </c>
      <c r="C530" s="7">
        <v>-0.45651214071665314</v>
      </c>
      <c r="D530" s="7">
        <v>1.0940256091753816E-3</v>
      </c>
    </row>
    <row r="531" spans="1:4" x14ac:dyDescent="0.3">
      <c r="A531" s="7" t="s">
        <v>530</v>
      </c>
      <c r="B531" s="7">
        <v>9915</v>
      </c>
      <c r="C531" s="7">
        <v>-0.77357018894126073</v>
      </c>
      <c r="D531" s="7">
        <v>1.1282841333591415E-3</v>
      </c>
    </row>
    <row r="532" spans="1:4" x14ac:dyDescent="0.3">
      <c r="A532" s="7" t="s">
        <v>531</v>
      </c>
      <c r="B532" s="7">
        <v>91624</v>
      </c>
      <c r="C532" s="7">
        <v>-0.67667375162321475</v>
      </c>
      <c r="D532" s="7">
        <v>1.2479130849786791E-3</v>
      </c>
    </row>
    <row r="533" spans="1:4" x14ac:dyDescent="0.3">
      <c r="A533" s="7" t="s">
        <v>532</v>
      </c>
      <c r="B533" s="7">
        <v>1326</v>
      </c>
      <c r="C533" s="7">
        <v>-0.5710141081817719</v>
      </c>
      <c r="D533" s="7">
        <v>1.2499617923494755E-3</v>
      </c>
    </row>
    <row r="534" spans="1:4" x14ac:dyDescent="0.3">
      <c r="A534" s="7" t="s">
        <v>533</v>
      </c>
      <c r="B534" s="7">
        <v>25976</v>
      </c>
      <c r="C534" s="7">
        <v>-0.73688631409375216</v>
      </c>
      <c r="D534" s="7">
        <v>1.2806569940629995E-3</v>
      </c>
    </row>
    <row r="535" spans="1:4" x14ac:dyDescent="0.3">
      <c r="A535" s="7" t="s">
        <v>534</v>
      </c>
      <c r="B535" s="7">
        <v>5732</v>
      </c>
      <c r="C535" s="7">
        <v>-1.1098078394697186</v>
      </c>
      <c r="D535" s="7">
        <v>1.4500735272733247E-3</v>
      </c>
    </row>
    <row r="536" spans="1:4" x14ac:dyDescent="0.3">
      <c r="A536" s="7" t="s">
        <v>535</v>
      </c>
      <c r="B536" s="7">
        <v>9123</v>
      </c>
      <c r="C536" s="7">
        <v>-0.44834341727633326</v>
      </c>
      <c r="D536" s="7">
        <v>1.5149289825875012E-3</v>
      </c>
    </row>
    <row r="537" spans="1:4" x14ac:dyDescent="0.3">
      <c r="A537" s="7" t="s">
        <v>536</v>
      </c>
      <c r="B537" s="7">
        <v>8549</v>
      </c>
      <c r="C537" s="7">
        <v>-1.8987243452827642</v>
      </c>
      <c r="D537" s="7">
        <v>1.5419001862134482E-3</v>
      </c>
    </row>
    <row r="538" spans="1:4" x14ac:dyDescent="0.3">
      <c r="A538" s="7" t="s">
        <v>537</v>
      </c>
      <c r="B538" s="7">
        <v>6935</v>
      </c>
      <c r="C538" s="7">
        <v>-0.58825771764211776</v>
      </c>
      <c r="D538" s="7">
        <v>1.6269498971856935E-3</v>
      </c>
    </row>
    <row r="539" spans="1:4" x14ac:dyDescent="0.3">
      <c r="A539" s="7" t="s">
        <v>538</v>
      </c>
      <c r="B539" s="7">
        <v>3752</v>
      </c>
      <c r="C539" s="7">
        <v>-1.0256740308423804</v>
      </c>
      <c r="D539" s="7">
        <v>1.6990270084166954E-3</v>
      </c>
    </row>
    <row r="540" spans="1:4" x14ac:dyDescent="0.3">
      <c r="A540" s="7" t="s">
        <v>539</v>
      </c>
      <c r="B540" s="7">
        <v>10350</v>
      </c>
      <c r="C540" s="7">
        <v>-0.6242074358108356</v>
      </c>
      <c r="D540" s="7">
        <v>1.7202729947676703E-3</v>
      </c>
    </row>
    <row r="541" spans="1:4" x14ac:dyDescent="0.3">
      <c r="A541" s="7" t="s">
        <v>540</v>
      </c>
      <c r="B541" s="7">
        <v>64093</v>
      </c>
      <c r="C541" s="7">
        <v>-2.5859928115032602</v>
      </c>
      <c r="D541" s="7">
        <v>1.7717704298661951E-3</v>
      </c>
    </row>
    <row r="542" spans="1:4" x14ac:dyDescent="0.3">
      <c r="A542" s="7" t="s">
        <v>541</v>
      </c>
      <c r="B542" s="7">
        <v>4129</v>
      </c>
      <c r="C542" s="7">
        <v>-1.3304139263582417</v>
      </c>
      <c r="D542" s="7">
        <v>1.8059016254594353E-3</v>
      </c>
    </row>
    <row r="543" spans="1:4" x14ac:dyDescent="0.3">
      <c r="A543" s="7" t="s">
        <v>542</v>
      </c>
      <c r="B543" s="7">
        <v>5729</v>
      </c>
      <c r="C543" s="7">
        <v>-1.5101274226961927</v>
      </c>
      <c r="D543" s="7">
        <v>1.9209157047831457E-3</v>
      </c>
    </row>
    <row r="544" spans="1:4" x14ac:dyDescent="0.3">
      <c r="A544" s="7" t="s">
        <v>543</v>
      </c>
      <c r="B544" s="7">
        <v>1832</v>
      </c>
      <c r="C544" s="7">
        <v>-0.55558427777289665</v>
      </c>
      <c r="D544" s="7">
        <v>2.0496250616301287E-3</v>
      </c>
    </row>
    <row r="545" spans="1:4" x14ac:dyDescent="0.3">
      <c r="A545" s="7" t="s">
        <v>544</v>
      </c>
      <c r="B545" s="7">
        <v>130497</v>
      </c>
      <c r="C545" s="7">
        <v>-0.53798271968177203</v>
      </c>
      <c r="D545" s="7">
        <v>2.1360847914765426E-3</v>
      </c>
    </row>
    <row r="546" spans="1:4" x14ac:dyDescent="0.3">
      <c r="A546" s="7" t="s">
        <v>545</v>
      </c>
      <c r="B546" s="7">
        <v>8406</v>
      </c>
      <c r="C546" s="7">
        <v>-0.45581544461480994</v>
      </c>
      <c r="D546" s="7">
        <v>2.5204563283734789E-3</v>
      </c>
    </row>
    <row r="547" spans="1:4" x14ac:dyDescent="0.3">
      <c r="A547" s="7" t="s">
        <v>546</v>
      </c>
      <c r="B547" s="7">
        <v>1316</v>
      </c>
      <c r="C547" s="7">
        <v>-0.47029233879171861</v>
      </c>
      <c r="D547" s="7">
        <v>2.6854767868507582E-3</v>
      </c>
    </row>
    <row r="548" spans="1:4" x14ac:dyDescent="0.3">
      <c r="A548" s="7" t="s">
        <v>547</v>
      </c>
      <c r="B548" s="7">
        <v>3995</v>
      </c>
      <c r="C548" s="7">
        <v>-0.47088797649594588</v>
      </c>
      <c r="D548" s="7">
        <v>2.7090651240639081E-3</v>
      </c>
    </row>
    <row r="549" spans="1:4" x14ac:dyDescent="0.3">
      <c r="A549" s="7" t="s">
        <v>548</v>
      </c>
      <c r="B549" s="7">
        <v>285386</v>
      </c>
      <c r="C549" s="7">
        <v>-2.226981313518396</v>
      </c>
      <c r="D549" s="7">
        <v>2.7458590858779322E-3</v>
      </c>
    </row>
    <row r="550" spans="1:4" x14ac:dyDescent="0.3">
      <c r="A550" s="7" t="s">
        <v>549</v>
      </c>
      <c r="B550" s="7">
        <v>23092</v>
      </c>
      <c r="C550" s="7">
        <v>-0.89290994819408176</v>
      </c>
      <c r="D550" s="7">
        <v>2.8182046008680267E-3</v>
      </c>
    </row>
    <row r="551" spans="1:4" x14ac:dyDescent="0.3">
      <c r="A551" s="7" t="s">
        <v>550</v>
      </c>
      <c r="B551" s="7">
        <v>83937</v>
      </c>
      <c r="C551" s="7">
        <v>-0.74862148941893514</v>
      </c>
      <c r="D551" s="7">
        <v>3.0900374823085441E-3</v>
      </c>
    </row>
    <row r="552" spans="1:4" x14ac:dyDescent="0.3">
      <c r="A552" s="7" t="s">
        <v>551</v>
      </c>
      <c r="B552" s="7">
        <v>202</v>
      </c>
      <c r="C552" s="7">
        <v>-0.48710525013908967</v>
      </c>
      <c r="D552" s="7">
        <v>3.2060955080668416E-3</v>
      </c>
    </row>
    <row r="553" spans="1:4" x14ac:dyDescent="0.3">
      <c r="A553" s="7" t="s">
        <v>552</v>
      </c>
      <c r="B553" s="7">
        <v>860</v>
      </c>
      <c r="C553" s="7">
        <v>-0.52685021066934035</v>
      </c>
      <c r="D553" s="7">
        <v>3.2731082208624948E-3</v>
      </c>
    </row>
    <row r="554" spans="1:4" x14ac:dyDescent="0.3">
      <c r="A554" s="7" t="s">
        <v>553</v>
      </c>
      <c r="B554" s="7">
        <v>9709</v>
      </c>
      <c r="C554" s="7">
        <v>-0.45909345521400513</v>
      </c>
      <c r="D554" s="7">
        <v>3.4273107681636363E-3</v>
      </c>
    </row>
    <row r="555" spans="1:4" x14ac:dyDescent="0.3">
      <c r="A555" s="7" t="s">
        <v>554</v>
      </c>
      <c r="B555" s="7">
        <v>5627</v>
      </c>
      <c r="C555" s="7">
        <v>-0.47145995177301292</v>
      </c>
      <c r="D555" s="7">
        <v>3.5891990674871456E-3</v>
      </c>
    </row>
    <row r="556" spans="1:4" x14ac:dyDescent="0.3">
      <c r="A556" s="7" t="s">
        <v>555</v>
      </c>
      <c r="B556" s="7">
        <v>3983</v>
      </c>
      <c r="C556" s="7">
        <v>-0.7416951164425446</v>
      </c>
      <c r="D556" s="7">
        <v>3.6429242911645548E-3</v>
      </c>
    </row>
    <row r="557" spans="1:4" x14ac:dyDescent="0.3">
      <c r="A557" s="7" t="s">
        <v>556</v>
      </c>
      <c r="B557" s="7">
        <v>283316</v>
      </c>
      <c r="C557" s="7">
        <v>-0.54628791793114417</v>
      </c>
      <c r="D557" s="7">
        <v>3.9806005756978791E-3</v>
      </c>
    </row>
    <row r="558" spans="1:4" x14ac:dyDescent="0.3">
      <c r="A558" s="7" t="s">
        <v>557</v>
      </c>
      <c r="B558" s="7">
        <v>3491</v>
      </c>
      <c r="C558" s="7">
        <v>-0.50907453521924351</v>
      </c>
      <c r="D558" s="7">
        <v>4.501982932508931E-3</v>
      </c>
    </row>
    <row r="559" spans="1:4" x14ac:dyDescent="0.3">
      <c r="A559" s="7" t="s">
        <v>558</v>
      </c>
      <c r="B559" s="7">
        <v>5935</v>
      </c>
      <c r="C559" s="7">
        <v>-0.53017129160068643</v>
      </c>
      <c r="D559" s="7">
        <v>4.5203538955485975E-3</v>
      </c>
    </row>
    <row r="560" spans="1:4" x14ac:dyDescent="0.3">
      <c r="A560" s="7" t="s">
        <v>559</v>
      </c>
      <c r="B560" s="7">
        <v>80144</v>
      </c>
      <c r="C560" s="7">
        <v>-0.70868727260078945</v>
      </c>
      <c r="D560" s="7">
        <v>4.8766359433963201E-3</v>
      </c>
    </row>
    <row r="561" spans="1:4" x14ac:dyDescent="0.3">
      <c r="A561" s="7" t="s">
        <v>560</v>
      </c>
      <c r="B561" s="7">
        <v>4643</v>
      </c>
      <c r="C561" s="7">
        <v>-0.41705098095632698</v>
      </c>
      <c r="D561" s="7">
        <v>5.1258159839770957E-3</v>
      </c>
    </row>
    <row r="562" spans="1:4" x14ac:dyDescent="0.3">
      <c r="A562" s="7" t="s">
        <v>561</v>
      </c>
      <c r="B562" s="7">
        <v>3939</v>
      </c>
      <c r="C562" s="7">
        <v>-0.43135525206702008</v>
      </c>
      <c r="D562" s="7">
        <v>5.5717795281997641E-3</v>
      </c>
    </row>
    <row r="563" spans="1:4" x14ac:dyDescent="0.3">
      <c r="A563" s="7" t="s">
        <v>562</v>
      </c>
      <c r="B563" s="7">
        <v>2159</v>
      </c>
      <c r="C563" s="7">
        <v>-0.49438728018119804</v>
      </c>
      <c r="D563" s="7">
        <v>5.8826297977584915E-3</v>
      </c>
    </row>
    <row r="564" spans="1:4" x14ac:dyDescent="0.3">
      <c r="A564" s="7" t="s">
        <v>563</v>
      </c>
      <c r="B564" s="7">
        <v>253782</v>
      </c>
      <c r="C564" s="7">
        <v>-0.53252408013396613</v>
      </c>
      <c r="D564" s="7">
        <v>6.1939618689244563E-3</v>
      </c>
    </row>
    <row r="565" spans="1:4" x14ac:dyDescent="0.3">
      <c r="A565" s="7" t="s">
        <v>564</v>
      </c>
      <c r="B565" s="7">
        <v>2357</v>
      </c>
      <c r="C565" s="7">
        <v>-1.9619002695402856</v>
      </c>
      <c r="D565" s="7">
        <v>6.994393128310991E-3</v>
      </c>
    </row>
    <row r="566" spans="1:4" x14ac:dyDescent="0.3">
      <c r="A566" s="7" t="s">
        <v>565</v>
      </c>
      <c r="B566" s="7">
        <v>6000</v>
      </c>
      <c r="C566" s="7">
        <v>-0.69440228135787652</v>
      </c>
      <c r="D566" s="7">
        <v>7.124520458838963E-3</v>
      </c>
    </row>
    <row r="567" spans="1:4" x14ac:dyDescent="0.3">
      <c r="A567" s="7" t="s">
        <v>566</v>
      </c>
      <c r="B567" s="7">
        <v>51704</v>
      </c>
      <c r="C567" s="7">
        <v>-1.0089714526470157</v>
      </c>
      <c r="D567" s="7">
        <v>7.1417576692935306E-3</v>
      </c>
    </row>
    <row r="568" spans="1:4" x14ac:dyDescent="0.3">
      <c r="A568" s="7" t="s">
        <v>567</v>
      </c>
      <c r="B568" s="7">
        <v>1075</v>
      </c>
      <c r="C568" s="7">
        <v>-0.4862518594747125</v>
      </c>
      <c r="D568" s="7">
        <v>7.1796316591260364E-3</v>
      </c>
    </row>
    <row r="569" spans="1:4" x14ac:dyDescent="0.3">
      <c r="A569" s="7" t="s">
        <v>568</v>
      </c>
      <c r="B569" s="7">
        <v>121601</v>
      </c>
      <c r="C569" s="7">
        <v>-0.92070191869203266</v>
      </c>
      <c r="D569" s="7">
        <v>7.4786257824641777E-3</v>
      </c>
    </row>
    <row r="570" spans="1:4" x14ac:dyDescent="0.3">
      <c r="A570" s="7" t="s">
        <v>569</v>
      </c>
      <c r="B570" s="7">
        <v>79883</v>
      </c>
      <c r="C570" s="7">
        <v>-0.55435110138947152</v>
      </c>
      <c r="D570" s="7">
        <v>8.0150167610573697E-3</v>
      </c>
    </row>
    <row r="571" spans="1:4" x14ac:dyDescent="0.3">
      <c r="A571" s="7" t="s">
        <v>570</v>
      </c>
      <c r="B571" s="7">
        <v>7846</v>
      </c>
      <c r="C571" s="7">
        <v>-0.4102297422821603</v>
      </c>
      <c r="D571" s="7">
        <v>8.2821863008457151E-3</v>
      </c>
    </row>
    <row r="572" spans="1:4" x14ac:dyDescent="0.3">
      <c r="A572" s="7" t="s">
        <v>571</v>
      </c>
      <c r="B572" s="7">
        <v>79145</v>
      </c>
      <c r="C572" s="7">
        <v>-0.61297989249910068</v>
      </c>
      <c r="D572" s="7">
        <v>8.9332875623261733E-3</v>
      </c>
    </row>
    <row r="573" spans="1:4" x14ac:dyDescent="0.3">
      <c r="A573" s="7" t="s">
        <v>572</v>
      </c>
      <c r="B573" s="7">
        <v>3654</v>
      </c>
      <c r="C573" s="7">
        <v>-0.39902164753730307</v>
      </c>
      <c r="D573" s="7">
        <v>9.1279214293671744E-3</v>
      </c>
    </row>
    <row r="574" spans="1:4" x14ac:dyDescent="0.3">
      <c r="A574" s="7" t="s">
        <v>573</v>
      </c>
      <c r="B574" s="7">
        <v>9045</v>
      </c>
      <c r="C574" s="7">
        <v>-0.40532548851368816</v>
      </c>
      <c r="D574" s="7">
        <v>9.389277902179723E-3</v>
      </c>
    </row>
    <row r="575" spans="1:4" x14ac:dyDescent="0.3">
      <c r="A575" s="7" t="s">
        <v>574</v>
      </c>
      <c r="B575" s="7">
        <v>79680</v>
      </c>
      <c r="C575" s="7">
        <v>-0.48223545546903385</v>
      </c>
      <c r="D575" s="7">
        <v>1.0370354174578619E-2</v>
      </c>
    </row>
    <row r="576" spans="1:4" x14ac:dyDescent="0.3">
      <c r="A576" s="7" t="s">
        <v>575</v>
      </c>
      <c r="B576" s="7">
        <v>23531</v>
      </c>
      <c r="C576" s="7">
        <v>-0.50166076152248018</v>
      </c>
      <c r="D576" s="7">
        <v>1.0536083146121634E-2</v>
      </c>
    </row>
    <row r="577" spans="1:4" x14ac:dyDescent="0.3">
      <c r="A577" s="7" t="s">
        <v>576</v>
      </c>
      <c r="B577" s="7">
        <v>1847</v>
      </c>
      <c r="C577" s="7">
        <v>-0.50278405207581145</v>
      </c>
      <c r="D577" s="7">
        <v>1.071558248764146E-2</v>
      </c>
    </row>
    <row r="578" spans="1:4" x14ac:dyDescent="0.3">
      <c r="A578" s="7" t="s">
        <v>577</v>
      </c>
      <c r="B578" s="7">
        <v>6253</v>
      </c>
      <c r="C578" s="7">
        <v>-0.52007569929173858</v>
      </c>
      <c r="D578" s="7">
        <v>1.1651205359578573E-2</v>
      </c>
    </row>
    <row r="579" spans="1:4" x14ac:dyDescent="0.3">
      <c r="A579" s="7" t="s">
        <v>578</v>
      </c>
      <c r="B579" s="7">
        <v>5069</v>
      </c>
      <c r="C579" s="7">
        <v>-0.44374424453693695</v>
      </c>
      <c r="D579" s="7">
        <v>1.1793186491301308E-2</v>
      </c>
    </row>
    <row r="580" spans="1:4" x14ac:dyDescent="0.3">
      <c r="A580" s="7" t="s">
        <v>579</v>
      </c>
      <c r="B580" s="7">
        <v>3321</v>
      </c>
      <c r="C580" s="7">
        <v>-0.74699914903764031</v>
      </c>
      <c r="D580" s="7">
        <v>1.1842549581540202E-2</v>
      </c>
    </row>
    <row r="581" spans="1:4" x14ac:dyDescent="0.3">
      <c r="A581" s="7" t="s">
        <v>580</v>
      </c>
      <c r="B581" s="7">
        <v>2271</v>
      </c>
      <c r="C581" s="7">
        <v>-0.45637098397889658</v>
      </c>
      <c r="D581" s="7">
        <v>1.2679472997878898E-2</v>
      </c>
    </row>
    <row r="582" spans="1:4" x14ac:dyDescent="0.3">
      <c r="A582" s="7" t="s">
        <v>581</v>
      </c>
      <c r="B582" s="7">
        <v>8482</v>
      </c>
      <c r="C582" s="7">
        <v>-0.48138656002009717</v>
      </c>
      <c r="D582" s="7">
        <v>1.2679472997878898E-2</v>
      </c>
    </row>
    <row r="583" spans="1:4" x14ac:dyDescent="0.3">
      <c r="A583" s="7" t="s">
        <v>582</v>
      </c>
      <c r="B583" s="7">
        <v>9253</v>
      </c>
      <c r="C583" s="7">
        <v>-0.45782761382286896</v>
      </c>
      <c r="D583" s="7">
        <v>1.3735646508968304E-2</v>
      </c>
    </row>
    <row r="584" spans="1:4" x14ac:dyDescent="0.3">
      <c r="A584" s="7" t="s">
        <v>583</v>
      </c>
      <c r="B584" s="7">
        <v>27106</v>
      </c>
      <c r="C584" s="7">
        <v>-0.43603814039966871</v>
      </c>
      <c r="D584" s="7">
        <v>1.405422294780234E-2</v>
      </c>
    </row>
    <row r="585" spans="1:4" x14ac:dyDescent="0.3">
      <c r="A585" s="7" t="s">
        <v>584</v>
      </c>
      <c r="B585" s="7">
        <v>2139</v>
      </c>
      <c r="C585" s="7">
        <v>-1.2939424223791007</v>
      </c>
      <c r="D585" s="7">
        <v>1.4362415933644963E-2</v>
      </c>
    </row>
    <row r="586" spans="1:4" x14ac:dyDescent="0.3">
      <c r="A586" s="7" t="s">
        <v>585</v>
      </c>
      <c r="B586" s="7">
        <v>56833</v>
      </c>
      <c r="C586" s="7">
        <v>-0.93595841870504548</v>
      </c>
      <c r="D586" s="7">
        <v>1.499445415024404E-2</v>
      </c>
    </row>
    <row r="587" spans="1:4" x14ac:dyDescent="0.3">
      <c r="A587" s="7" t="s">
        <v>586</v>
      </c>
      <c r="B587" s="7">
        <v>9026</v>
      </c>
      <c r="C587" s="7">
        <v>-0.52727348403245222</v>
      </c>
      <c r="D587" s="7">
        <v>1.5670024030433882E-2</v>
      </c>
    </row>
    <row r="588" spans="1:4" x14ac:dyDescent="0.3">
      <c r="A588" s="7" t="s">
        <v>587</v>
      </c>
      <c r="B588" s="7">
        <v>3625</v>
      </c>
      <c r="C588" s="7">
        <v>-1.4423838153888855</v>
      </c>
      <c r="D588" s="7">
        <v>1.5726661654923153E-2</v>
      </c>
    </row>
    <row r="589" spans="1:4" x14ac:dyDescent="0.3">
      <c r="A589" s="7" t="s">
        <v>588</v>
      </c>
      <c r="B589" s="7">
        <v>53373</v>
      </c>
      <c r="C589" s="7">
        <v>-0.39448775212156834</v>
      </c>
      <c r="D589" s="7">
        <v>1.798697417478962E-2</v>
      </c>
    </row>
    <row r="590" spans="1:4" x14ac:dyDescent="0.3">
      <c r="A590" s="7" t="s">
        <v>589</v>
      </c>
      <c r="B590" s="7">
        <v>7832</v>
      </c>
      <c r="C590" s="7">
        <v>-0.51690139732030849</v>
      </c>
      <c r="D590" s="7">
        <v>1.8104489721954879E-2</v>
      </c>
    </row>
    <row r="591" spans="1:4" x14ac:dyDescent="0.3">
      <c r="A591" s="7" t="s">
        <v>590</v>
      </c>
      <c r="B591" s="7">
        <v>6122</v>
      </c>
      <c r="C591" s="7">
        <v>-0.39214165422881081</v>
      </c>
      <c r="D591" s="7">
        <v>1.8604706487945696E-2</v>
      </c>
    </row>
    <row r="592" spans="1:4" x14ac:dyDescent="0.3">
      <c r="A592" s="7" t="s">
        <v>591</v>
      </c>
      <c r="B592" s="7">
        <v>406</v>
      </c>
      <c r="C592" s="7">
        <v>-0.49090280623072235</v>
      </c>
      <c r="D592" s="7">
        <v>1.8754827906047718E-2</v>
      </c>
    </row>
    <row r="593" spans="1:4" x14ac:dyDescent="0.3">
      <c r="A593" s="7" t="s">
        <v>592</v>
      </c>
      <c r="B593" s="7">
        <v>57222</v>
      </c>
      <c r="C593" s="7">
        <v>-0.37461677337525751</v>
      </c>
      <c r="D593" s="7">
        <v>2.0896608067618453E-2</v>
      </c>
    </row>
    <row r="594" spans="1:4" x14ac:dyDescent="0.3">
      <c r="A594" s="7" t="s">
        <v>593</v>
      </c>
      <c r="B594" s="7">
        <v>25852</v>
      </c>
      <c r="C594" s="7">
        <v>-0.51703322331186363</v>
      </c>
      <c r="D594" s="7">
        <v>2.2362297198944552E-2</v>
      </c>
    </row>
    <row r="595" spans="1:4" x14ac:dyDescent="0.3">
      <c r="A595" s="7" t="s">
        <v>594</v>
      </c>
      <c r="B595" s="7">
        <v>10252</v>
      </c>
      <c r="C595" s="7">
        <v>-1.1716755322751349</v>
      </c>
      <c r="D595" s="7">
        <v>2.2414475475187778E-2</v>
      </c>
    </row>
    <row r="596" spans="1:4" x14ac:dyDescent="0.3">
      <c r="A596" s="7" t="s">
        <v>595</v>
      </c>
      <c r="B596" s="7">
        <v>3397</v>
      </c>
      <c r="C596" s="7">
        <v>-0.88049677824446415</v>
      </c>
      <c r="D596" s="7">
        <v>2.4310010348276092E-2</v>
      </c>
    </row>
    <row r="597" spans="1:4" x14ac:dyDescent="0.3">
      <c r="A597" s="7" t="s">
        <v>596</v>
      </c>
      <c r="B597" s="7">
        <v>6167</v>
      </c>
      <c r="C597" s="7">
        <v>-0.38906677571264836</v>
      </c>
      <c r="D597" s="7">
        <v>2.5806616631809328E-2</v>
      </c>
    </row>
    <row r="598" spans="1:4" x14ac:dyDescent="0.3">
      <c r="A598" s="7" t="s">
        <v>597</v>
      </c>
      <c r="B598" s="7">
        <v>51099</v>
      </c>
      <c r="C598" s="7">
        <v>-0.44980576030127367</v>
      </c>
      <c r="D598" s="7">
        <v>2.6225895797849653E-2</v>
      </c>
    </row>
    <row r="599" spans="1:4" x14ac:dyDescent="0.3">
      <c r="A599" s="7" t="s">
        <v>598</v>
      </c>
      <c r="B599" s="7">
        <v>205</v>
      </c>
      <c r="C599" s="7">
        <v>-0.54635841121497075</v>
      </c>
      <c r="D599" s="7">
        <v>2.6319511152868499E-2</v>
      </c>
    </row>
    <row r="600" spans="1:4" x14ac:dyDescent="0.3">
      <c r="A600" s="7" t="s">
        <v>599</v>
      </c>
      <c r="B600" s="7">
        <v>3768</v>
      </c>
      <c r="C600" s="7">
        <v>-0.80640882208314102</v>
      </c>
      <c r="D600" s="7">
        <v>3.2244829698219089E-2</v>
      </c>
    </row>
    <row r="601" spans="1:4" x14ac:dyDescent="0.3">
      <c r="A601" s="7" t="s">
        <v>600</v>
      </c>
      <c r="B601" s="7">
        <v>64743</v>
      </c>
      <c r="C601" s="7">
        <v>-0.38223352956101936</v>
      </c>
      <c r="D601" s="7">
        <v>3.2895693643650172E-2</v>
      </c>
    </row>
    <row r="602" spans="1:4" x14ac:dyDescent="0.3">
      <c r="A602" s="7" t="s">
        <v>601</v>
      </c>
      <c r="B602" s="7">
        <v>148979</v>
      </c>
      <c r="C602" s="7">
        <v>-0.81017644752674756</v>
      </c>
      <c r="D602" s="7">
        <v>3.4106142245245649E-2</v>
      </c>
    </row>
    <row r="603" spans="1:4" x14ac:dyDescent="0.3">
      <c r="A603" s="7" t="s">
        <v>602</v>
      </c>
      <c r="B603" s="7">
        <v>115908</v>
      </c>
      <c r="C603" s="7">
        <v>-0.47834816282121573</v>
      </c>
      <c r="D603" s="7">
        <v>3.5678017826273174E-2</v>
      </c>
    </row>
    <row r="604" spans="1:4" x14ac:dyDescent="0.3">
      <c r="A604" s="7" t="s">
        <v>603</v>
      </c>
      <c r="B604" s="7">
        <v>1002</v>
      </c>
      <c r="C604" s="7">
        <v>-0.98647182317589721</v>
      </c>
      <c r="D604" s="7">
        <v>3.7058084253814266E-2</v>
      </c>
    </row>
    <row r="605" spans="1:4" x14ac:dyDescent="0.3">
      <c r="A605" s="7" t="s">
        <v>604</v>
      </c>
      <c r="B605" s="7">
        <v>683</v>
      </c>
      <c r="C605" s="7">
        <v>-0.61919314991257746</v>
      </c>
      <c r="D605" s="7">
        <v>3.9466577853478277E-2</v>
      </c>
    </row>
    <row r="606" spans="1:4" x14ac:dyDescent="0.3">
      <c r="A606" s="7" t="s">
        <v>605</v>
      </c>
      <c r="B606" s="7">
        <v>6175</v>
      </c>
      <c r="C606" s="7">
        <v>-0.39317468614547213</v>
      </c>
      <c r="D606" s="7">
        <v>4.0270955096330642E-2</v>
      </c>
    </row>
    <row r="607" spans="1:4" x14ac:dyDescent="0.3">
      <c r="A607" s="7" t="s">
        <v>606</v>
      </c>
      <c r="B607" s="7">
        <v>115811</v>
      </c>
      <c r="C607" s="7">
        <v>-0.69986347920750935</v>
      </c>
      <c r="D607" s="7">
        <v>4.0304128011199272E-2</v>
      </c>
    </row>
    <row r="608" spans="1:4" x14ac:dyDescent="0.3">
      <c r="A608" s="7" t="s">
        <v>607</v>
      </c>
      <c r="B608" s="7">
        <v>79885</v>
      </c>
      <c r="C608" s="7">
        <v>-0.48177698260000412</v>
      </c>
      <c r="D608" s="7">
        <v>4.1241979677609793E-2</v>
      </c>
    </row>
    <row r="609" spans="1:4" x14ac:dyDescent="0.3">
      <c r="A609" s="7" t="s">
        <v>608</v>
      </c>
      <c r="B609" s="7">
        <v>22877</v>
      </c>
      <c r="C609" s="7">
        <v>-0.37658916893091704</v>
      </c>
      <c r="D609" s="7">
        <v>4.2190246290796825E-2</v>
      </c>
    </row>
    <row r="610" spans="1:4" x14ac:dyDescent="0.3">
      <c r="A610" s="7" t="s">
        <v>609</v>
      </c>
      <c r="B610" s="7">
        <v>54988</v>
      </c>
      <c r="C610" s="7">
        <v>-1.936506293908365</v>
      </c>
      <c r="D610" s="7">
        <v>4.2506638374213812E-2</v>
      </c>
    </row>
    <row r="611" spans="1:4" x14ac:dyDescent="0.3">
      <c r="A611" s="7" t="s">
        <v>610</v>
      </c>
      <c r="B611" s="7">
        <v>6187</v>
      </c>
      <c r="C611" s="7">
        <v>-0.41892578229713662</v>
      </c>
      <c r="D611" s="7">
        <v>4.3199867914967743E-2</v>
      </c>
    </row>
    <row r="612" spans="1:4" x14ac:dyDescent="0.3">
      <c r="A612" s="7" t="s">
        <v>611</v>
      </c>
      <c r="B612" s="7">
        <v>1906</v>
      </c>
      <c r="C612" s="7">
        <v>-0.48545267812690363</v>
      </c>
      <c r="D612" s="7">
        <v>4.4948637319099823E-2</v>
      </c>
    </row>
    <row r="613" spans="1:4" x14ac:dyDescent="0.3">
      <c r="A613" s="7" t="s">
        <v>612</v>
      </c>
      <c r="B613" s="7">
        <v>9349</v>
      </c>
      <c r="C613" s="7">
        <v>-0.37285138521206324</v>
      </c>
      <c r="D613" s="7">
        <v>4.8013797465215058E-2</v>
      </c>
    </row>
    <row r="614" spans="1:4" x14ac:dyDescent="0.3">
      <c r="A614" s="7" t="s">
        <v>613</v>
      </c>
      <c r="B614" s="7">
        <v>253190</v>
      </c>
      <c r="C614" s="7">
        <v>-1.3357448112614581</v>
      </c>
      <c r="D614" s="7">
        <v>4.9297874335359003E-2</v>
      </c>
    </row>
    <row r="615" spans="1:4" x14ac:dyDescent="0.3">
      <c r="A615" s="7" t="s">
        <v>614</v>
      </c>
      <c r="B615" s="7">
        <v>6125</v>
      </c>
      <c r="C615" s="7">
        <v>-0.35590675398469529</v>
      </c>
      <c r="D615" s="7">
        <v>4.9398324051164101E-2</v>
      </c>
    </row>
    <row r="616" spans="1:4" x14ac:dyDescent="0.3">
      <c r="A616" s="7" t="s">
        <v>615</v>
      </c>
      <c r="B616" s="7">
        <v>2303</v>
      </c>
      <c r="C616" s="7">
        <v>-1.62384</v>
      </c>
      <c r="D616" s="7">
        <v>7.68562E-2</v>
      </c>
    </row>
    <row r="617" spans="1:4" x14ac:dyDescent="0.3">
      <c r="B617" s="7"/>
      <c r="C617" s="7"/>
      <c r="D617" s="7"/>
    </row>
  </sheetData>
  <sortState xmlns:xlrd2="http://schemas.microsoft.com/office/spreadsheetml/2017/richdata2" ref="A363:D616">
    <sortCondition ref="D363:D616"/>
  </sortState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668E1-8A9F-4E41-B67D-01B991BA60E8}">
  <dimension ref="A1:I2347"/>
  <sheetViews>
    <sheetView topLeftCell="A144" workbookViewId="0">
      <selection activeCell="A2" sqref="A2"/>
    </sheetView>
  </sheetViews>
  <sheetFormatPr defaultRowHeight="14.4" x14ac:dyDescent="0.3"/>
  <cols>
    <col min="2" max="2" width="10" bestFit="1" customWidth="1"/>
    <col min="3" max="3" width="16.5546875" bestFit="1" customWidth="1"/>
    <col min="4" max="4" width="13.77734375" bestFit="1" customWidth="1"/>
    <col min="5" max="5" width="15.21875" bestFit="1" customWidth="1"/>
    <col min="13" max="13" width="10" bestFit="1" customWidth="1"/>
  </cols>
  <sheetData>
    <row r="1" spans="1:9" x14ac:dyDescent="0.3">
      <c r="A1" s="1" t="s">
        <v>3822</v>
      </c>
    </row>
    <row r="3" spans="1:9" x14ac:dyDescent="0.3">
      <c r="A3" s="1" t="s">
        <v>0</v>
      </c>
      <c r="B3" s="2" t="s">
        <v>1</v>
      </c>
      <c r="C3" s="2" t="s">
        <v>616</v>
      </c>
      <c r="D3" s="2" t="s">
        <v>617</v>
      </c>
      <c r="E3" s="1" t="s">
        <v>3817</v>
      </c>
      <c r="F3" s="1" t="s">
        <v>3818</v>
      </c>
    </row>
    <row r="4" spans="1:9" x14ac:dyDescent="0.3">
      <c r="A4" s="1" t="s">
        <v>618</v>
      </c>
    </row>
    <row r="5" spans="1:9" x14ac:dyDescent="0.3">
      <c r="A5" s="3" t="s">
        <v>368</v>
      </c>
      <c r="B5">
        <v>11067</v>
      </c>
      <c r="C5">
        <v>-1.8542035363982592</v>
      </c>
      <c r="D5">
        <v>2.2804946599365353E-6</v>
      </c>
      <c r="E5">
        <v>2.5344861996739363</v>
      </c>
      <c r="F5">
        <v>7.9135238079517961E-31</v>
      </c>
      <c r="I5" s="3"/>
    </row>
    <row r="6" spans="1:9" x14ac:dyDescent="0.3">
      <c r="A6" s="3" t="s">
        <v>6</v>
      </c>
      <c r="B6">
        <v>6354</v>
      </c>
      <c r="C6">
        <v>5.3635087008190965</v>
      </c>
      <c r="D6">
        <v>7.9740505820010079E-31</v>
      </c>
      <c r="E6">
        <v>-1.8116853520769984</v>
      </c>
      <c r="F6">
        <v>1.032673475900249E-30</v>
      </c>
      <c r="I6" s="3"/>
    </row>
    <row r="7" spans="1:9" x14ac:dyDescent="0.3">
      <c r="A7" s="3" t="s">
        <v>11</v>
      </c>
      <c r="B7">
        <v>11009</v>
      </c>
      <c r="C7">
        <v>5.0407772886824009</v>
      </c>
      <c r="D7">
        <v>1.245373934417927E-10</v>
      </c>
      <c r="E7">
        <v>-1.7887332933375464</v>
      </c>
      <c r="F7">
        <v>1.3441648451303546E-24</v>
      </c>
      <c r="I7" s="3"/>
    </row>
    <row r="8" spans="1:9" x14ac:dyDescent="0.3">
      <c r="A8" s="3" t="s">
        <v>43</v>
      </c>
      <c r="B8">
        <v>6355</v>
      </c>
      <c r="C8">
        <v>5.5862789865601492</v>
      </c>
      <c r="D8">
        <v>5.0860947928821665E-30</v>
      </c>
      <c r="E8">
        <v>-2.3614470532732894</v>
      </c>
      <c r="F8">
        <v>1.6928558528606685E-20</v>
      </c>
      <c r="I8" s="3"/>
    </row>
    <row r="9" spans="1:9" x14ac:dyDescent="0.3">
      <c r="A9" s="3" t="s">
        <v>5</v>
      </c>
      <c r="B9">
        <v>3553</v>
      </c>
      <c r="C9">
        <v>4.6051260871758872</v>
      </c>
      <c r="D9">
        <v>1.9201399765070687E-3</v>
      </c>
      <c r="E9">
        <v>-1.9141222883704694</v>
      </c>
      <c r="F9">
        <v>9.3682148753474642E-19</v>
      </c>
      <c r="I9" s="3"/>
    </row>
    <row r="10" spans="1:9" x14ac:dyDescent="0.3">
      <c r="A10" s="3" t="s">
        <v>40</v>
      </c>
      <c r="B10">
        <v>2258</v>
      </c>
      <c r="C10">
        <v>3.4273492120203279</v>
      </c>
      <c r="D10">
        <v>3.0268712215500531E-25</v>
      </c>
      <c r="E10">
        <v>-1.9269140072961779</v>
      </c>
      <c r="F10">
        <v>3.1370006374626093E-18</v>
      </c>
      <c r="I10" s="3"/>
    </row>
    <row r="11" spans="1:9" x14ac:dyDescent="0.3">
      <c r="A11" s="3" t="s">
        <v>16</v>
      </c>
      <c r="B11">
        <v>23251</v>
      </c>
      <c r="C11">
        <v>2.4436356377934882</v>
      </c>
      <c r="D11">
        <v>6.4365817927027801E-12</v>
      </c>
      <c r="E11">
        <v>-1.3779286701199636</v>
      </c>
      <c r="F11">
        <v>1.4969893782413833E-16</v>
      </c>
      <c r="I11" s="3"/>
    </row>
    <row r="12" spans="1:9" x14ac:dyDescent="0.3">
      <c r="A12" s="3" t="s">
        <v>373</v>
      </c>
      <c r="B12">
        <v>4616</v>
      </c>
      <c r="C12">
        <v>-1.4500952347487122</v>
      </c>
      <c r="D12">
        <v>3.4889695249553062E-5</v>
      </c>
      <c r="E12">
        <v>1.9718177455098849</v>
      </c>
      <c r="F12">
        <v>2.1104327643084594E-16</v>
      </c>
      <c r="I12" s="3"/>
    </row>
    <row r="13" spans="1:9" x14ac:dyDescent="0.3">
      <c r="A13" s="3" t="s">
        <v>377</v>
      </c>
      <c r="B13">
        <v>51129</v>
      </c>
      <c r="C13">
        <v>-2.1218887271306937</v>
      </c>
      <c r="D13">
        <v>5.7179958628725953E-9</v>
      </c>
      <c r="E13">
        <v>2.9175876805387442</v>
      </c>
      <c r="F13">
        <v>2.1104327643084594E-16</v>
      </c>
      <c r="I13" s="3"/>
    </row>
    <row r="14" spans="1:9" x14ac:dyDescent="0.3">
      <c r="A14" s="3" t="s">
        <v>443</v>
      </c>
      <c r="B14">
        <v>11075</v>
      </c>
      <c r="C14">
        <v>-2.3490614129930596</v>
      </c>
      <c r="D14">
        <v>3.1298583843682832E-4</v>
      </c>
      <c r="E14">
        <v>1.8012325333767154</v>
      </c>
      <c r="F14">
        <v>2.3502962582484979E-15</v>
      </c>
      <c r="I14" s="3"/>
    </row>
    <row r="15" spans="1:9" x14ac:dyDescent="0.3">
      <c r="A15" s="3" t="s">
        <v>393</v>
      </c>
      <c r="B15">
        <v>28984</v>
      </c>
      <c r="C15">
        <v>-1.4715153816756199</v>
      </c>
      <c r="D15">
        <v>1.5421585288780492E-5</v>
      </c>
      <c r="E15">
        <v>1.8414779955610721</v>
      </c>
      <c r="F15">
        <v>7.5111947619551007E-15</v>
      </c>
      <c r="I15" s="3"/>
    </row>
    <row r="16" spans="1:9" x14ac:dyDescent="0.3">
      <c r="A16" s="3" t="s">
        <v>72</v>
      </c>
      <c r="B16">
        <v>4222</v>
      </c>
      <c r="C16">
        <v>4.7791243098810305</v>
      </c>
      <c r="D16">
        <v>2.4010165133751125E-23</v>
      </c>
      <c r="E16">
        <v>-1.972499900289481</v>
      </c>
      <c r="F16">
        <v>9.0078941542474273E-15</v>
      </c>
      <c r="I16" s="3"/>
    </row>
    <row r="17" spans="1:9" x14ac:dyDescent="0.3">
      <c r="A17" s="3" t="s">
        <v>10</v>
      </c>
      <c r="B17">
        <v>623</v>
      </c>
      <c r="C17">
        <v>1.7481511765341715</v>
      </c>
      <c r="D17">
        <v>1.1718335936849039E-10</v>
      </c>
      <c r="E17">
        <v>-2.6662989906249166</v>
      </c>
      <c r="F17">
        <v>9.2024261023647556E-14</v>
      </c>
      <c r="I17" s="3"/>
    </row>
    <row r="18" spans="1:9" x14ac:dyDescent="0.3">
      <c r="A18" s="3" t="s">
        <v>419</v>
      </c>
      <c r="B18">
        <v>169611</v>
      </c>
      <c r="C18">
        <v>-1.6369535274968257</v>
      </c>
      <c r="D18">
        <v>9.1907938302381541E-4</v>
      </c>
      <c r="E18">
        <v>1.3125887699431902</v>
      </c>
      <c r="F18">
        <v>1.1672446323953492E-13</v>
      </c>
      <c r="I18" s="3"/>
    </row>
    <row r="19" spans="1:9" x14ac:dyDescent="0.3">
      <c r="A19" s="3" t="s">
        <v>53</v>
      </c>
      <c r="B19">
        <v>9076</v>
      </c>
      <c r="C19">
        <v>3.6942944579069166</v>
      </c>
      <c r="D19">
        <v>5.1509384267336913E-10</v>
      </c>
      <c r="E19">
        <v>-2.3129149161558065</v>
      </c>
      <c r="F19">
        <v>2.050553132320705E-13</v>
      </c>
      <c r="I19" s="3"/>
    </row>
    <row r="20" spans="1:9" x14ac:dyDescent="0.3">
      <c r="A20" s="3" t="s">
        <v>485</v>
      </c>
      <c r="B20">
        <v>79899</v>
      </c>
      <c r="C20">
        <v>-1.0104826157998759</v>
      </c>
      <c r="D20">
        <v>7.735821002999476E-3</v>
      </c>
      <c r="E20">
        <v>1.5918822109991042</v>
      </c>
      <c r="F20">
        <v>2.463451902645977E-12</v>
      </c>
      <c r="I20" s="3"/>
    </row>
    <row r="21" spans="1:9" x14ac:dyDescent="0.3">
      <c r="A21" s="3" t="s">
        <v>35</v>
      </c>
      <c r="B21">
        <v>23024</v>
      </c>
      <c r="C21">
        <v>0.72777300848451776</v>
      </c>
      <c r="D21">
        <v>4.3637634122016501E-3</v>
      </c>
      <c r="E21">
        <v>-0.83997664937255001</v>
      </c>
      <c r="F21">
        <v>7.3989550352667591E-12</v>
      </c>
      <c r="I21" s="3"/>
    </row>
    <row r="22" spans="1:9" x14ac:dyDescent="0.3">
      <c r="A22" s="3" t="s">
        <v>27</v>
      </c>
      <c r="B22">
        <v>9023</v>
      </c>
      <c r="C22">
        <v>4.4757183084054253</v>
      </c>
      <c r="D22">
        <v>2.4553410355131774E-51</v>
      </c>
      <c r="E22">
        <v>-1.3065122859654472</v>
      </c>
      <c r="F22">
        <v>1.1301410029828251E-11</v>
      </c>
      <c r="I22" s="3"/>
    </row>
    <row r="23" spans="1:9" x14ac:dyDescent="0.3">
      <c r="A23" s="3" t="s">
        <v>7</v>
      </c>
      <c r="B23">
        <v>5743</v>
      </c>
      <c r="C23">
        <v>3.4721773963712566</v>
      </c>
      <c r="D23">
        <v>1.035287400854441E-8</v>
      </c>
      <c r="E23">
        <v>-3.0127905960081831</v>
      </c>
      <c r="F23">
        <v>3.0844235774952263E-11</v>
      </c>
      <c r="I23" s="3"/>
    </row>
    <row r="24" spans="1:9" x14ac:dyDescent="0.3">
      <c r="A24" s="3" t="s">
        <v>378</v>
      </c>
      <c r="B24">
        <v>83716</v>
      </c>
      <c r="C24">
        <v>-0.88211107991850524</v>
      </c>
      <c r="D24">
        <v>4.8721643737231005E-5</v>
      </c>
      <c r="E24">
        <v>1.9335162925042522</v>
      </c>
      <c r="F24">
        <v>4.7435623569539397E-11</v>
      </c>
      <c r="I24" s="3"/>
    </row>
    <row r="25" spans="1:9" x14ac:dyDescent="0.3">
      <c r="A25" s="3" t="s">
        <v>412</v>
      </c>
      <c r="B25">
        <v>4919</v>
      </c>
      <c r="C25">
        <v>-0.73771319191860651</v>
      </c>
      <c r="D25">
        <v>2.1249193888790048E-2</v>
      </c>
      <c r="E25">
        <v>0.99981791790401831</v>
      </c>
      <c r="F25">
        <v>5.9142961577979967E-11</v>
      </c>
      <c r="I25" s="3"/>
    </row>
    <row r="26" spans="1:9" x14ac:dyDescent="0.3">
      <c r="A26" s="3" t="s">
        <v>32</v>
      </c>
      <c r="B26">
        <v>3976</v>
      </c>
      <c r="C26">
        <v>4.2421058253388066</v>
      </c>
      <c r="D26">
        <v>2.6768795305206379E-33</v>
      </c>
      <c r="E26">
        <v>-1.3630340754941022</v>
      </c>
      <c r="F26">
        <v>1.3238131845483781E-10</v>
      </c>
      <c r="I26" s="3"/>
    </row>
    <row r="27" spans="1:9" x14ac:dyDescent="0.3">
      <c r="A27" s="3" t="s">
        <v>39</v>
      </c>
      <c r="B27">
        <v>3589</v>
      </c>
      <c r="C27">
        <v>1.6214112265405474</v>
      </c>
      <c r="D27">
        <v>8.3832731049722953E-4</v>
      </c>
      <c r="E27">
        <v>-2.2037476844651325</v>
      </c>
      <c r="F27">
        <v>1.8256824293261848E-10</v>
      </c>
      <c r="I27" s="3"/>
    </row>
    <row r="28" spans="1:9" x14ac:dyDescent="0.3">
      <c r="A28" s="3" t="s">
        <v>31</v>
      </c>
      <c r="B28">
        <v>26018</v>
      </c>
      <c r="C28">
        <v>0.78765526845822742</v>
      </c>
      <c r="D28">
        <v>4.8745299593016878E-2</v>
      </c>
      <c r="E28">
        <v>-0.81599907061846644</v>
      </c>
      <c r="F28">
        <v>6.5096606907202758E-10</v>
      </c>
      <c r="I28" s="3"/>
    </row>
    <row r="29" spans="1:9" x14ac:dyDescent="0.3">
      <c r="A29" s="3" t="s">
        <v>403</v>
      </c>
      <c r="B29">
        <v>1831</v>
      </c>
      <c r="C29">
        <v>-1.3385801672995115</v>
      </c>
      <c r="D29">
        <v>1.2877441191524696E-4</v>
      </c>
      <c r="E29">
        <v>1.9147234143118175</v>
      </c>
      <c r="F29">
        <v>7.050868163201458E-10</v>
      </c>
      <c r="I29" s="3"/>
    </row>
    <row r="30" spans="1:9" x14ac:dyDescent="0.3">
      <c r="A30" s="3" t="s">
        <v>394</v>
      </c>
      <c r="B30">
        <v>11138</v>
      </c>
      <c r="C30">
        <v>-1.6537785946557713</v>
      </c>
      <c r="D30">
        <v>1.3950987491132619E-9</v>
      </c>
      <c r="E30">
        <v>1.0725563282897996</v>
      </c>
      <c r="F30">
        <v>8.4256314904141979E-10</v>
      </c>
      <c r="I30" s="3"/>
    </row>
    <row r="31" spans="1:9" x14ac:dyDescent="0.3">
      <c r="A31" s="3" t="s">
        <v>57</v>
      </c>
      <c r="B31">
        <v>773</v>
      </c>
      <c r="C31">
        <v>1.6498312291131763</v>
      </c>
      <c r="D31">
        <v>6.1363527467075479E-7</v>
      </c>
      <c r="E31">
        <v>-0.98406634103486523</v>
      </c>
      <c r="F31">
        <v>9.9352514200323172E-10</v>
      </c>
      <c r="I31" s="3"/>
    </row>
    <row r="32" spans="1:9" x14ac:dyDescent="0.3">
      <c r="A32" s="3" t="s">
        <v>12</v>
      </c>
      <c r="B32">
        <v>84419</v>
      </c>
      <c r="C32">
        <v>4.7767937271478687</v>
      </c>
      <c r="D32">
        <v>1.023757305715027E-9</v>
      </c>
      <c r="E32">
        <v>-1.2412286900696063</v>
      </c>
      <c r="F32">
        <v>9.9352514200323172E-10</v>
      </c>
      <c r="I32" s="3"/>
    </row>
    <row r="33" spans="1:9" x14ac:dyDescent="0.3">
      <c r="A33" s="3" t="s">
        <v>47</v>
      </c>
      <c r="B33">
        <v>9289</v>
      </c>
      <c r="C33">
        <v>1.292088021607509</v>
      </c>
      <c r="D33">
        <v>5.3616926167987431E-8</v>
      </c>
      <c r="E33">
        <v>-1.1586319457580514</v>
      </c>
      <c r="F33">
        <v>1.4921091792763605E-9</v>
      </c>
      <c r="I33" s="3"/>
    </row>
    <row r="34" spans="1:9" x14ac:dyDescent="0.3">
      <c r="A34" s="3" t="s">
        <v>379</v>
      </c>
      <c r="B34">
        <v>79652</v>
      </c>
      <c r="C34">
        <v>-0.94667834215538693</v>
      </c>
      <c r="D34">
        <v>1.5683354500312809E-6</v>
      </c>
      <c r="E34">
        <v>1.0826712768460833</v>
      </c>
      <c r="F34">
        <v>1.4921091792763605E-9</v>
      </c>
      <c r="I34" s="3"/>
    </row>
    <row r="35" spans="1:9" x14ac:dyDescent="0.3">
      <c r="A35" s="3" t="s">
        <v>404</v>
      </c>
      <c r="B35">
        <v>6196</v>
      </c>
      <c r="C35">
        <v>-0.79104709316368305</v>
      </c>
      <c r="D35">
        <v>4.294994627827238E-2</v>
      </c>
      <c r="E35">
        <v>1.0678303926700512</v>
      </c>
      <c r="F35">
        <v>2.7721755334620879E-9</v>
      </c>
      <c r="I35" s="3"/>
    </row>
    <row r="36" spans="1:9" x14ac:dyDescent="0.3">
      <c r="A36" s="3" t="s">
        <v>399</v>
      </c>
      <c r="B36">
        <v>1843</v>
      </c>
      <c r="C36">
        <v>-0.792980155634054</v>
      </c>
      <c r="D36">
        <v>6.4619002628547932E-5</v>
      </c>
      <c r="E36">
        <v>1.1626540103220473</v>
      </c>
      <c r="F36">
        <v>3.3323873329881902E-9</v>
      </c>
      <c r="I36" s="3"/>
    </row>
    <row r="37" spans="1:9" x14ac:dyDescent="0.3">
      <c r="A37" s="3" t="s">
        <v>45</v>
      </c>
      <c r="B37">
        <v>1300</v>
      </c>
      <c r="C37">
        <v>3.520969234473843</v>
      </c>
      <c r="D37">
        <v>3.4907549443618358E-11</v>
      </c>
      <c r="E37">
        <v>-0.92220579521464074</v>
      </c>
      <c r="F37">
        <v>3.4956353899823278E-9</v>
      </c>
      <c r="I37" s="3"/>
    </row>
    <row r="38" spans="1:9" x14ac:dyDescent="0.3">
      <c r="A38" s="3" t="s">
        <v>17</v>
      </c>
      <c r="B38">
        <v>54674</v>
      </c>
      <c r="C38">
        <v>3.9985506313773236</v>
      </c>
      <c r="D38">
        <v>2.1335923650419066E-9</v>
      </c>
      <c r="E38">
        <v>-1.5714909643385226</v>
      </c>
      <c r="F38">
        <v>3.4956353899823278E-9</v>
      </c>
      <c r="I38" s="3"/>
    </row>
    <row r="39" spans="1:9" x14ac:dyDescent="0.3">
      <c r="A39" s="3" t="s">
        <v>159</v>
      </c>
      <c r="B39">
        <v>3696</v>
      </c>
      <c r="C39">
        <v>1.073261059885444</v>
      </c>
      <c r="D39">
        <v>2.5723988093436848E-7</v>
      </c>
      <c r="E39">
        <v>-1.0665218796171991</v>
      </c>
      <c r="F39">
        <v>3.5191481974001251E-9</v>
      </c>
      <c r="I39" s="3"/>
    </row>
    <row r="40" spans="1:9" x14ac:dyDescent="0.3">
      <c r="A40" s="3" t="s">
        <v>46</v>
      </c>
      <c r="B40">
        <v>3037</v>
      </c>
      <c r="C40">
        <v>1.7304005979317907</v>
      </c>
      <c r="D40">
        <v>1.570649876972635E-8</v>
      </c>
      <c r="E40">
        <v>-0.79708556871116842</v>
      </c>
      <c r="F40">
        <v>7.2882318599802748E-9</v>
      </c>
      <c r="I40" s="3"/>
    </row>
    <row r="41" spans="1:9" x14ac:dyDescent="0.3">
      <c r="A41" s="3" t="s">
        <v>294</v>
      </c>
      <c r="B41">
        <v>201501</v>
      </c>
      <c r="C41">
        <v>2.8602377248843562</v>
      </c>
      <c r="D41">
        <v>1.8217643789244717E-8</v>
      </c>
      <c r="E41">
        <v>-1.7112112713917855</v>
      </c>
      <c r="F41">
        <v>8.1044478496377948E-9</v>
      </c>
      <c r="I41" s="3"/>
    </row>
    <row r="42" spans="1:9" x14ac:dyDescent="0.3">
      <c r="A42" s="3" t="s">
        <v>387</v>
      </c>
      <c r="B42">
        <v>10272</v>
      </c>
      <c r="C42">
        <v>-0.62084775769651157</v>
      </c>
      <c r="D42">
        <v>2.9457101231778724E-2</v>
      </c>
      <c r="E42">
        <v>1.1745972645862328</v>
      </c>
      <c r="F42">
        <v>9.3796844411389185E-9</v>
      </c>
      <c r="I42" s="3"/>
    </row>
    <row r="43" spans="1:9" x14ac:dyDescent="0.3">
      <c r="A43" s="3" t="s">
        <v>20</v>
      </c>
      <c r="B43">
        <v>84870</v>
      </c>
      <c r="C43">
        <v>1.0671780495141325</v>
      </c>
      <c r="D43">
        <v>4.6478993853736568E-8</v>
      </c>
      <c r="E43">
        <v>-1.1131114770730963</v>
      </c>
      <c r="F43">
        <v>9.6754504804166531E-9</v>
      </c>
      <c r="I43" s="3"/>
    </row>
    <row r="44" spans="1:9" x14ac:dyDescent="0.3">
      <c r="A44" s="3" t="s">
        <v>425</v>
      </c>
      <c r="B44">
        <v>4920</v>
      </c>
      <c r="C44">
        <v>-0.82272685619377117</v>
      </c>
      <c r="D44">
        <v>7.69543524970937E-3</v>
      </c>
      <c r="E44">
        <v>0.94555074760888569</v>
      </c>
      <c r="F44">
        <v>2.5398608790969238E-8</v>
      </c>
      <c r="I44" s="3"/>
    </row>
    <row r="45" spans="1:9" x14ac:dyDescent="0.3">
      <c r="A45" s="3" t="s">
        <v>280</v>
      </c>
      <c r="B45">
        <v>8325</v>
      </c>
      <c r="C45">
        <v>0.88962657282168178</v>
      </c>
      <c r="D45">
        <v>1.428796858408226E-2</v>
      </c>
      <c r="E45">
        <v>-1.0442519856684049</v>
      </c>
      <c r="F45">
        <v>4.1867159115959546E-8</v>
      </c>
      <c r="I45" s="3"/>
    </row>
    <row r="46" spans="1:9" x14ac:dyDescent="0.3">
      <c r="A46" s="3" t="s">
        <v>33</v>
      </c>
      <c r="B46">
        <v>2069</v>
      </c>
      <c r="C46">
        <v>1.5140153678562842</v>
      </c>
      <c r="D46">
        <v>6.3319819271525005E-5</v>
      </c>
      <c r="E46">
        <v>-1.7274205955795838</v>
      </c>
      <c r="F46">
        <v>5.322120997924243E-8</v>
      </c>
      <c r="I46" s="3"/>
    </row>
    <row r="47" spans="1:9" x14ac:dyDescent="0.3">
      <c r="A47" s="3" t="s">
        <v>148</v>
      </c>
      <c r="B47">
        <v>3576</v>
      </c>
      <c r="C47">
        <v>4.9227354831607641</v>
      </c>
      <c r="D47">
        <v>2.8826768687848701E-4</v>
      </c>
      <c r="E47">
        <v>-0.67972564809719649</v>
      </c>
      <c r="F47">
        <v>5.8717992604869782E-8</v>
      </c>
      <c r="I47" s="3"/>
    </row>
    <row r="48" spans="1:9" x14ac:dyDescent="0.3">
      <c r="A48" s="3" t="s">
        <v>396</v>
      </c>
      <c r="B48">
        <v>4837</v>
      </c>
      <c r="C48">
        <v>-0.65105200380635042</v>
      </c>
      <c r="D48">
        <v>3.3042150126476197E-2</v>
      </c>
      <c r="E48">
        <v>1.0237822085525048</v>
      </c>
      <c r="F48">
        <v>6.0684813855221784E-8</v>
      </c>
      <c r="I48" s="3"/>
    </row>
    <row r="49" spans="1:9" x14ac:dyDescent="0.3">
      <c r="A49" s="3" t="s">
        <v>428</v>
      </c>
      <c r="B49">
        <v>1490</v>
      </c>
      <c r="C49">
        <v>-1.2966045314363537</v>
      </c>
      <c r="D49">
        <v>5.5073757892426618E-3</v>
      </c>
      <c r="E49">
        <v>0.84785107953539951</v>
      </c>
      <c r="F49">
        <v>7.1433826187458788E-8</v>
      </c>
      <c r="I49" s="3"/>
    </row>
    <row r="50" spans="1:9" x14ac:dyDescent="0.3">
      <c r="A50" s="3" t="s">
        <v>18</v>
      </c>
      <c r="B50">
        <v>25907</v>
      </c>
      <c r="C50">
        <v>2.5987240925199124</v>
      </c>
      <c r="D50">
        <v>1.4667268082953845E-12</v>
      </c>
      <c r="E50">
        <v>-1.4033172271825733</v>
      </c>
      <c r="F50">
        <v>7.5982598974555766E-8</v>
      </c>
      <c r="I50" s="3"/>
    </row>
    <row r="51" spans="1:9" x14ac:dyDescent="0.3">
      <c r="A51" s="3" t="s">
        <v>117</v>
      </c>
      <c r="B51">
        <v>114784</v>
      </c>
      <c r="C51">
        <v>1.6612340544850885</v>
      </c>
      <c r="D51">
        <v>1.648730788009039E-6</v>
      </c>
      <c r="E51">
        <v>-0.86196624376841735</v>
      </c>
      <c r="F51">
        <v>8.0471372454253121E-8</v>
      </c>
      <c r="I51" s="3"/>
    </row>
    <row r="52" spans="1:9" x14ac:dyDescent="0.3">
      <c r="A52" s="3" t="s">
        <v>19</v>
      </c>
      <c r="B52">
        <v>3569</v>
      </c>
      <c r="C52">
        <v>4.8095170157892584</v>
      </c>
      <c r="D52">
        <v>4.3858397179096996E-18</v>
      </c>
      <c r="E52">
        <v>-0.913891685759882</v>
      </c>
      <c r="F52">
        <v>1.0728182062296342E-7</v>
      </c>
      <c r="I52" s="3"/>
    </row>
    <row r="53" spans="1:9" x14ac:dyDescent="0.3">
      <c r="A53" s="3" t="s">
        <v>54</v>
      </c>
      <c r="B53">
        <v>5228</v>
      </c>
      <c r="C53">
        <v>0.91513835168800695</v>
      </c>
      <c r="D53">
        <v>2.3820597989506766E-3</v>
      </c>
      <c r="E53">
        <v>-0.74253250213917266</v>
      </c>
      <c r="F53">
        <v>1.0728182062296342E-7</v>
      </c>
      <c r="I53" s="3"/>
    </row>
    <row r="54" spans="1:9" x14ac:dyDescent="0.3">
      <c r="A54" s="3" t="s">
        <v>85</v>
      </c>
      <c r="B54">
        <v>84624</v>
      </c>
      <c r="C54">
        <v>3.0911624989087496</v>
      </c>
      <c r="D54">
        <v>1.6750849130055356E-28</v>
      </c>
      <c r="E54">
        <v>-0.94840565447357283</v>
      </c>
      <c r="F54">
        <v>1.3007106751618731E-7</v>
      </c>
      <c r="I54" s="3"/>
    </row>
    <row r="55" spans="1:9" x14ac:dyDescent="0.3">
      <c r="A55" s="3" t="s">
        <v>56</v>
      </c>
      <c r="B55">
        <v>4803</v>
      </c>
      <c r="C55">
        <v>0.80917241125304629</v>
      </c>
      <c r="D55">
        <v>3.2986813886079497E-4</v>
      </c>
      <c r="E55">
        <v>-1.2571795672336503</v>
      </c>
      <c r="F55">
        <v>1.6634842921585115E-7</v>
      </c>
      <c r="I55" s="3"/>
    </row>
    <row r="56" spans="1:9" x14ac:dyDescent="0.3">
      <c r="A56" s="3" t="s">
        <v>28</v>
      </c>
      <c r="B56">
        <v>231</v>
      </c>
      <c r="C56">
        <v>1.4998508172142584</v>
      </c>
      <c r="D56">
        <v>1.8469550138309972E-2</v>
      </c>
      <c r="E56">
        <v>-1.4684116645838878</v>
      </c>
      <c r="F56">
        <v>2.4277869204545811E-7</v>
      </c>
      <c r="I56" s="3"/>
    </row>
    <row r="57" spans="1:9" x14ac:dyDescent="0.3">
      <c r="A57" s="3" t="s">
        <v>380</v>
      </c>
      <c r="B57">
        <v>375057</v>
      </c>
      <c r="C57">
        <v>-2.723214083789709</v>
      </c>
      <c r="D57">
        <v>4.9665296201894716E-11</v>
      </c>
      <c r="E57">
        <v>2.3190019591500883</v>
      </c>
      <c r="F57">
        <v>2.6728681100139033E-7</v>
      </c>
      <c r="I57" s="3"/>
    </row>
    <row r="58" spans="1:9" x14ac:dyDescent="0.3">
      <c r="A58" s="3" t="s">
        <v>471</v>
      </c>
      <c r="B58">
        <v>3788</v>
      </c>
      <c r="C58">
        <v>-1.174026307965206</v>
      </c>
      <c r="D58">
        <v>1.2576857898911335E-3</v>
      </c>
      <c r="E58">
        <v>0.96985155671692125</v>
      </c>
      <c r="F58">
        <v>2.7568579611958321E-7</v>
      </c>
      <c r="I58" s="3"/>
    </row>
    <row r="59" spans="1:9" x14ac:dyDescent="0.3">
      <c r="A59" s="3" t="s">
        <v>114</v>
      </c>
      <c r="B59">
        <v>4211</v>
      </c>
      <c r="C59">
        <v>0.62261950934643773</v>
      </c>
      <c r="D59">
        <v>1.3952127480138396E-2</v>
      </c>
      <c r="E59">
        <v>-0.70528338209160402</v>
      </c>
      <c r="F59">
        <v>2.8547189765423711E-7</v>
      </c>
      <c r="I59" s="3"/>
    </row>
    <row r="60" spans="1:9" x14ac:dyDescent="0.3">
      <c r="A60" s="3" t="s">
        <v>400</v>
      </c>
      <c r="B60">
        <v>27129</v>
      </c>
      <c r="C60">
        <v>-1.6392796149995048</v>
      </c>
      <c r="D60">
        <v>9.2624269102400238E-6</v>
      </c>
      <c r="E60">
        <v>0.83502982678635407</v>
      </c>
      <c r="F60">
        <v>6.1717205944016297E-7</v>
      </c>
      <c r="I60" s="3"/>
    </row>
    <row r="61" spans="1:9" x14ac:dyDescent="0.3">
      <c r="A61" s="3" t="s">
        <v>87</v>
      </c>
      <c r="B61">
        <v>5798</v>
      </c>
      <c r="C61">
        <v>2.2462279385533899</v>
      </c>
      <c r="D61">
        <v>3.3225599468969257E-11</v>
      </c>
      <c r="E61">
        <v>-1.0935124537005758</v>
      </c>
      <c r="F61">
        <v>8.9340085457879203E-7</v>
      </c>
      <c r="I61" s="3"/>
    </row>
    <row r="62" spans="1:9" x14ac:dyDescent="0.3">
      <c r="A62" s="3" t="s">
        <v>388</v>
      </c>
      <c r="B62">
        <v>2192</v>
      </c>
      <c r="C62">
        <v>-1.3879117161205785</v>
      </c>
      <c r="D62">
        <v>4.5594479247937025E-2</v>
      </c>
      <c r="E62">
        <v>1.0263274555050055</v>
      </c>
      <c r="F62">
        <v>1.0753352306151907E-6</v>
      </c>
      <c r="I62" s="3"/>
    </row>
    <row r="63" spans="1:9" x14ac:dyDescent="0.3">
      <c r="A63" s="3" t="s">
        <v>55</v>
      </c>
      <c r="B63">
        <v>64866</v>
      </c>
      <c r="C63">
        <v>2.8374136015734184</v>
      </c>
      <c r="D63">
        <v>5.6150221012434906E-14</v>
      </c>
      <c r="E63">
        <v>-1.1268424050019903</v>
      </c>
      <c r="F63">
        <v>1.1393225006948086E-6</v>
      </c>
      <c r="I63" s="3"/>
    </row>
    <row r="64" spans="1:9" x14ac:dyDescent="0.3">
      <c r="A64" s="3" t="s">
        <v>95</v>
      </c>
      <c r="B64">
        <v>3656</v>
      </c>
      <c r="C64">
        <v>1.7865205092412055</v>
      </c>
      <c r="D64">
        <v>2.6122370450354517E-8</v>
      </c>
      <c r="E64">
        <v>-0.74246454323526057</v>
      </c>
      <c r="F64">
        <v>1.3601852329961659E-6</v>
      </c>
      <c r="I64" s="3"/>
    </row>
    <row r="65" spans="1:9" x14ac:dyDescent="0.3">
      <c r="A65" s="3" t="s">
        <v>461</v>
      </c>
      <c r="B65">
        <v>113791</v>
      </c>
      <c r="C65">
        <v>-0.74270341361679804</v>
      </c>
      <c r="D65">
        <v>5.9035568240315113E-3</v>
      </c>
      <c r="E65">
        <v>0.78235779053992305</v>
      </c>
      <c r="F65">
        <v>1.969227366768209E-6</v>
      </c>
      <c r="I65" s="3"/>
    </row>
    <row r="66" spans="1:9" x14ac:dyDescent="0.3">
      <c r="A66" s="3" t="s">
        <v>34</v>
      </c>
      <c r="B66">
        <v>1382</v>
      </c>
      <c r="C66">
        <v>1.1843431121439656</v>
      </c>
      <c r="D66">
        <v>7.1289359964134151E-9</v>
      </c>
      <c r="E66">
        <v>-1.7967167261261328</v>
      </c>
      <c r="F66">
        <v>2.1395712995331573E-6</v>
      </c>
      <c r="I66" s="3"/>
    </row>
    <row r="67" spans="1:9" x14ac:dyDescent="0.3">
      <c r="A67" s="3" t="s">
        <v>406</v>
      </c>
      <c r="B67">
        <v>1842</v>
      </c>
      <c r="C67">
        <v>-2.0208007735473879</v>
      </c>
      <c r="D67">
        <v>4.101457106320679E-7</v>
      </c>
      <c r="E67">
        <v>1.5396715423364273</v>
      </c>
      <c r="F67">
        <v>2.2110938627747508E-6</v>
      </c>
      <c r="I67" s="3"/>
    </row>
    <row r="68" spans="1:9" x14ac:dyDescent="0.3">
      <c r="A68" s="3" t="s">
        <v>96</v>
      </c>
      <c r="B68">
        <v>23516</v>
      </c>
      <c r="C68">
        <v>2.1507916368779321</v>
      </c>
      <c r="D68">
        <v>6.2345221797544969E-8</v>
      </c>
      <c r="E68">
        <v>-0.61944509601371811</v>
      </c>
      <c r="F68">
        <v>2.4524490214355806E-6</v>
      </c>
      <c r="I68" s="3"/>
    </row>
    <row r="69" spans="1:9" x14ac:dyDescent="0.3">
      <c r="A69" s="3" t="s">
        <v>230</v>
      </c>
      <c r="B69">
        <v>29949</v>
      </c>
      <c r="C69">
        <v>2.7346090147178392</v>
      </c>
      <c r="D69">
        <v>2.790470670017591E-5</v>
      </c>
      <c r="E69">
        <v>-2.1865485496283457</v>
      </c>
      <c r="F69">
        <v>2.9074806687094332E-6</v>
      </c>
      <c r="I69" s="3"/>
    </row>
    <row r="70" spans="1:9" x14ac:dyDescent="0.3">
      <c r="A70" s="3" t="s">
        <v>540</v>
      </c>
      <c r="B70">
        <v>64093</v>
      </c>
      <c r="C70">
        <v>-2.7544034799924972</v>
      </c>
      <c r="D70">
        <v>4.998744013230504E-5</v>
      </c>
      <c r="E70">
        <v>2.3634042138646976</v>
      </c>
      <c r="F70">
        <v>3.3156049861176869E-6</v>
      </c>
      <c r="I70" s="3"/>
    </row>
    <row r="71" spans="1:9" x14ac:dyDescent="0.3">
      <c r="A71" s="3" t="s">
        <v>170</v>
      </c>
      <c r="B71">
        <v>10451</v>
      </c>
      <c r="C71">
        <v>3.5313922620745699</v>
      </c>
      <c r="D71">
        <v>1.601778325482962E-18</v>
      </c>
      <c r="E71">
        <v>-1.383416141809277</v>
      </c>
      <c r="F71">
        <v>3.6483131174443856E-6</v>
      </c>
      <c r="I71" s="3"/>
    </row>
    <row r="72" spans="1:9" x14ac:dyDescent="0.3">
      <c r="A72" s="3" t="s">
        <v>434</v>
      </c>
      <c r="B72">
        <v>9358</v>
      </c>
      <c r="C72">
        <v>-1.8430908915045361</v>
      </c>
      <c r="D72">
        <v>6.0554105589102406E-5</v>
      </c>
      <c r="E72">
        <v>0.64748269489708854</v>
      </c>
      <c r="F72">
        <v>3.7540768386760638E-6</v>
      </c>
      <c r="I72" s="3"/>
    </row>
    <row r="73" spans="1:9" x14ac:dyDescent="0.3">
      <c r="A73" s="3" t="s">
        <v>324</v>
      </c>
      <c r="B73">
        <v>57722</v>
      </c>
      <c r="C73">
        <v>1.1031351921305095</v>
      </c>
      <c r="D73">
        <v>8.9016290925279147E-7</v>
      </c>
      <c r="E73">
        <v>-0.72242380003162365</v>
      </c>
      <c r="F73">
        <v>5.3496872098150052E-6</v>
      </c>
      <c r="I73" s="3"/>
    </row>
    <row r="74" spans="1:9" x14ac:dyDescent="0.3">
      <c r="A74" s="3" t="s">
        <v>78</v>
      </c>
      <c r="B74">
        <v>5998</v>
      </c>
      <c r="C74">
        <v>2.0286450456071767</v>
      </c>
      <c r="D74">
        <v>3.3954179241403521E-18</v>
      </c>
      <c r="E74">
        <v>-0.61903015813481144</v>
      </c>
      <c r="F74">
        <v>5.5850817751596367E-6</v>
      </c>
      <c r="I74" s="3"/>
    </row>
    <row r="75" spans="1:9" x14ac:dyDescent="0.3">
      <c r="A75" s="3" t="s">
        <v>370</v>
      </c>
      <c r="B75">
        <v>125</v>
      </c>
      <c r="C75">
        <v>-3.0106619231495464</v>
      </c>
      <c r="D75">
        <v>6.381193913450405E-4</v>
      </c>
      <c r="E75">
        <v>1.5876686844465953</v>
      </c>
      <c r="F75">
        <v>6.7378230230139492E-6</v>
      </c>
      <c r="I75" s="3"/>
    </row>
    <row r="76" spans="1:9" x14ac:dyDescent="0.3">
      <c r="A76" s="3" t="s">
        <v>423</v>
      </c>
      <c r="B76">
        <v>117248</v>
      </c>
      <c r="C76">
        <v>-0.87476841960055984</v>
      </c>
      <c r="D76">
        <v>9.5715150075648776E-4</v>
      </c>
      <c r="E76">
        <v>1.8644605960278375</v>
      </c>
      <c r="F76">
        <v>7.1618094759659144E-6</v>
      </c>
      <c r="I76" s="3"/>
    </row>
    <row r="77" spans="1:9" x14ac:dyDescent="0.3">
      <c r="A77" s="3" t="s">
        <v>346</v>
      </c>
      <c r="B77">
        <v>1880</v>
      </c>
      <c r="C77">
        <v>2.7156011403962728</v>
      </c>
      <c r="D77">
        <v>9.4981436410158694E-3</v>
      </c>
      <c r="E77">
        <v>-2.4334829559581705</v>
      </c>
      <c r="F77">
        <v>7.5039304749722935E-6</v>
      </c>
      <c r="I77" s="3"/>
    </row>
    <row r="78" spans="1:9" x14ac:dyDescent="0.3">
      <c r="A78" s="3" t="s">
        <v>69</v>
      </c>
      <c r="B78">
        <v>4664</v>
      </c>
      <c r="C78">
        <v>1.5978998969004032</v>
      </c>
      <c r="D78">
        <v>4.7933195625506178E-11</v>
      </c>
      <c r="E78">
        <v>-0.7160742729410291</v>
      </c>
      <c r="F78">
        <v>1.0695244845872132E-5</v>
      </c>
      <c r="I78" s="3"/>
    </row>
    <row r="79" spans="1:9" x14ac:dyDescent="0.3">
      <c r="A79" s="3" t="s">
        <v>51</v>
      </c>
      <c r="B79">
        <v>25890</v>
      </c>
      <c r="C79">
        <v>3.3272515141235384</v>
      </c>
      <c r="D79">
        <v>3.0020712857830154E-21</v>
      </c>
      <c r="E79">
        <v>-0.86448966252152959</v>
      </c>
      <c r="F79">
        <v>1.1236169652171952E-5</v>
      </c>
      <c r="I79" s="3"/>
    </row>
    <row r="80" spans="1:9" x14ac:dyDescent="0.3">
      <c r="A80" s="3" t="s">
        <v>247</v>
      </c>
      <c r="B80">
        <v>340075</v>
      </c>
      <c r="C80">
        <v>1.3266803960919806</v>
      </c>
      <c r="D80">
        <v>1.651903359542517E-6</v>
      </c>
      <c r="E80">
        <v>-0.74905730916751223</v>
      </c>
      <c r="F80">
        <v>1.1450204954657691E-5</v>
      </c>
      <c r="I80" s="3"/>
    </row>
    <row r="81" spans="1:9" x14ac:dyDescent="0.3">
      <c r="A81" s="3" t="s">
        <v>488</v>
      </c>
      <c r="B81">
        <v>55089</v>
      </c>
      <c r="C81">
        <v>-2.8448968999456317</v>
      </c>
      <c r="D81">
        <v>1.9352098539006183E-11</v>
      </c>
      <c r="E81">
        <v>1.2278112145115498</v>
      </c>
      <c r="F81">
        <v>1.1634936087037634E-5</v>
      </c>
      <c r="I81" s="3"/>
    </row>
    <row r="82" spans="1:9" x14ac:dyDescent="0.3">
      <c r="A82" s="3" t="s">
        <v>527</v>
      </c>
      <c r="B82">
        <v>182</v>
      </c>
      <c r="C82">
        <v>-1.5912472511312759</v>
      </c>
      <c r="D82">
        <v>1.7365503337569488E-6</v>
      </c>
      <c r="E82">
        <v>0.74198847929500322</v>
      </c>
      <c r="F82">
        <v>1.2169431366943516E-5</v>
      </c>
      <c r="I82" s="3"/>
    </row>
    <row r="83" spans="1:9" x14ac:dyDescent="0.3">
      <c r="A83" s="3" t="s">
        <v>288</v>
      </c>
      <c r="B83">
        <v>9214</v>
      </c>
      <c r="C83">
        <v>2.0649280181639469</v>
      </c>
      <c r="D83">
        <v>5.0474209049316416E-12</v>
      </c>
      <c r="E83">
        <v>-0.87215484651250874</v>
      </c>
      <c r="F83">
        <v>1.433915955975178E-5</v>
      </c>
      <c r="I83" s="3"/>
    </row>
    <row r="84" spans="1:9" x14ac:dyDescent="0.3">
      <c r="A84" s="3" t="s">
        <v>224</v>
      </c>
      <c r="B84">
        <v>1839</v>
      </c>
      <c r="C84">
        <v>2.5157248242182648</v>
      </c>
      <c r="D84">
        <v>1.523523877342401E-7</v>
      </c>
      <c r="E84">
        <v>-0.91265261893903304</v>
      </c>
      <c r="F84">
        <v>1.5444068389111085E-5</v>
      </c>
      <c r="I84" s="3"/>
    </row>
    <row r="85" spans="1:9" x14ac:dyDescent="0.3">
      <c r="A85" s="3" t="s">
        <v>38</v>
      </c>
      <c r="B85">
        <v>6318</v>
      </c>
      <c r="C85">
        <v>5.4744925657002703</v>
      </c>
      <c r="D85">
        <v>6.5944095499496637E-49</v>
      </c>
      <c r="E85">
        <v>-1.1209611007619189</v>
      </c>
      <c r="F85">
        <v>1.5444068389111085E-5</v>
      </c>
      <c r="I85" s="3"/>
    </row>
    <row r="86" spans="1:9" x14ac:dyDescent="0.3">
      <c r="A86" s="3" t="s">
        <v>79</v>
      </c>
      <c r="B86">
        <v>10135</v>
      </c>
      <c r="C86">
        <v>2.8106409388206202</v>
      </c>
      <c r="D86">
        <v>1.4549959696094135E-27</v>
      </c>
      <c r="E86">
        <v>-0.95638643752337527</v>
      </c>
      <c r="F86">
        <v>1.6840271470628398E-5</v>
      </c>
      <c r="I86" s="3"/>
    </row>
    <row r="87" spans="1:9" x14ac:dyDescent="0.3">
      <c r="A87" s="3" t="s">
        <v>41</v>
      </c>
      <c r="B87">
        <v>9353</v>
      </c>
      <c r="C87">
        <v>1.8286860456764689</v>
      </c>
      <c r="D87">
        <v>7.8629996081343746E-16</v>
      </c>
      <c r="E87">
        <v>-1.1701642201508915</v>
      </c>
      <c r="F87">
        <v>1.8161569672114719E-5</v>
      </c>
      <c r="I87" s="3"/>
    </row>
    <row r="88" spans="1:9" x14ac:dyDescent="0.3">
      <c r="A88" s="3" t="s">
        <v>105</v>
      </c>
      <c r="B88">
        <v>58480</v>
      </c>
      <c r="C88">
        <v>1.6457169287238791</v>
      </c>
      <c r="D88">
        <v>1.4795196210656331E-2</v>
      </c>
      <c r="E88">
        <v>-0.82648403289686045</v>
      </c>
      <c r="F88">
        <v>1.9723075147642307E-5</v>
      </c>
      <c r="I88" s="3"/>
    </row>
    <row r="89" spans="1:9" x14ac:dyDescent="0.3">
      <c r="A89" s="3" t="s">
        <v>115</v>
      </c>
      <c r="B89">
        <v>6236</v>
      </c>
      <c r="C89">
        <v>3.5456163325710732</v>
      </c>
      <c r="D89">
        <v>1.7027558221628705E-19</v>
      </c>
      <c r="E89">
        <v>-0.7711462111066637</v>
      </c>
      <c r="F89">
        <v>1.9965782998856781E-5</v>
      </c>
      <c r="I89" s="3"/>
    </row>
    <row r="90" spans="1:9" x14ac:dyDescent="0.3">
      <c r="A90" s="3" t="s">
        <v>375</v>
      </c>
      <c r="B90">
        <v>347</v>
      </c>
      <c r="C90">
        <v>-2.1964936547550007</v>
      </c>
      <c r="D90">
        <v>2.8636581554290589E-13</v>
      </c>
      <c r="E90">
        <v>1.7005184325490168</v>
      </c>
      <c r="F90">
        <v>2.0028223499674211E-5</v>
      </c>
      <c r="I90" s="3"/>
    </row>
    <row r="91" spans="1:9" x14ac:dyDescent="0.3">
      <c r="A91" s="3" t="s">
        <v>417</v>
      </c>
      <c r="B91">
        <v>8869</v>
      </c>
      <c r="C91">
        <v>-1.4111749786913079</v>
      </c>
      <c r="D91">
        <v>1.0145654278870755E-4</v>
      </c>
      <c r="E91">
        <v>0.98773387385477762</v>
      </c>
      <c r="F91">
        <v>2.1866767954109166E-5</v>
      </c>
      <c r="I91" s="3"/>
    </row>
    <row r="92" spans="1:9" x14ac:dyDescent="0.3">
      <c r="A92" s="3" t="s">
        <v>92</v>
      </c>
      <c r="B92">
        <v>22854</v>
      </c>
      <c r="C92">
        <v>1.1052326379761812</v>
      </c>
      <c r="D92">
        <v>1.0066285663243215E-3</v>
      </c>
      <c r="E92">
        <v>-0.7800057208886102</v>
      </c>
      <c r="F92">
        <v>3.3686361214346115E-5</v>
      </c>
      <c r="I92" s="3"/>
    </row>
    <row r="93" spans="1:9" x14ac:dyDescent="0.3">
      <c r="A93" s="3" t="s">
        <v>447</v>
      </c>
      <c r="B93">
        <v>11248</v>
      </c>
      <c r="C93">
        <v>-1.2158552211041778</v>
      </c>
      <c r="D93">
        <v>3.5321446330568055E-5</v>
      </c>
      <c r="E93">
        <v>1.0536703702764205</v>
      </c>
      <c r="F93">
        <v>3.5041516767588572E-5</v>
      </c>
      <c r="I93" s="3"/>
    </row>
    <row r="94" spans="1:9" x14ac:dyDescent="0.3">
      <c r="A94" s="3" t="s">
        <v>82</v>
      </c>
      <c r="B94">
        <v>490</v>
      </c>
      <c r="C94">
        <v>1.9166553835136191</v>
      </c>
      <c r="D94">
        <v>3.5302013667141038E-9</v>
      </c>
      <c r="E94">
        <v>-0.68693133400145512</v>
      </c>
      <c r="F94">
        <v>3.9081786953234579E-5</v>
      </c>
      <c r="I94" s="3"/>
    </row>
    <row r="95" spans="1:9" x14ac:dyDescent="0.3">
      <c r="A95" s="3" t="s">
        <v>201</v>
      </c>
      <c r="B95">
        <v>259307</v>
      </c>
      <c r="C95">
        <v>3.4664192157965572</v>
      </c>
      <c r="D95">
        <v>6.5334529284382371E-12</v>
      </c>
      <c r="E95">
        <v>-1.625069065581108</v>
      </c>
      <c r="F95">
        <v>4.6144911381082131E-5</v>
      </c>
      <c r="I95" s="3"/>
    </row>
    <row r="96" spans="1:9" x14ac:dyDescent="0.3">
      <c r="A96" s="3" t="s">
        <v>62</v>
      </c>
      <c r="B96">
        <v>7980</v>
      </c>
      <c r="C96">
        <v>3.4324298688116128</v>
      </c>
      <c r="D96">
        <v>1.4188993669244605E-42</v>
      </c>
      <c r="E96">
        <v>-2.1311692375659415</v>
      </c>
      <c r="F96">
        <v>7.0944710705223775E-5</v>
      </c>
      <c r="I96" s="3"/>
    </row>
    <row r="97" spans="1:9" x14ac:dyDescent="0.3">
      <c r="A97" s="3" t="s">
        <v>429</v>
      </c>
      <c r="B97">
        <v>4240</v>
      </c>
      <c r="C97">
        <v>-1.016111761302678</v>
      </c>
      <c r="D97">
        <v>7.983282276005565E-6</v>
      </c>
      <c r="E97">
        <v>0.9276841561110436</v>
      </c>
      <c r="F97">
        <v>7.7163368213163335E-5</v>
      </c>
      <c r="I97" s="3"/>
    </row>
    <row r="98" spans="1:9" x14ac:dyDescent="0.3">
      <c r="A98" s="3" t="s">
        <v>80</v>
      </c>
      <c r="B98">
        <v>2182</v>
      </c>
      <c r="C98">
        <v>1.1776164906845039</v>
      </c>
      <c r="D98">
        <v>1.2686446102139328E-6</v>
      </c>
      <c r="E98">
        <v>-0.86295902140229142</v>
      </c>
      <c r="F98">
        <v>7.9595668912699902E-5</v>
      </c>
      <c r="I98" s="3"/>
    </row>
    <row r="99" spans="1:9" x14ac:dyDescent="0.3">
      <c r="A99" s="3" t="s">
        <v>248</v>
      </c>
      <c r="B99">
        <v>79931</v>
      </c>
      <c r="C99">
        <v>2.7193714716695498</v>
      </c>
      <c r="D99">
        <v>4.5012410017152143E-5</v>
      </c>
      <c r="E99">
        <v>-0.99257540130399746</v>
      </c>
      <c r="F99">
        <v>8.1212136622749485E-5</v>
      </c>
      <c r="I99" s="3"/>
    </row>
    <row r="100" spans="1:9" x14ac:dyDescent="0.3">
      <c r="A100" s="3" t="s">
        <v>506</v>
      </c>
      <c r="B100">
        <v>710</v>
      </c>
      <c r="C100">
        <v>-1.5170358703501916</v>
      </c>
      <c r="D100">
        <v>3.8649581136865899E-5</v>
      </c>
      <c r="E100">
        <v>0.58249589455683137</v>
      </c>
      <c r="F100">
        <v>8.4440889116933816E-5</v>
      </c>
      <c r="I100" s="3"/>
    </row>
    <row r="101" spans="1:9" x14ac:dyDescent="0.3">
      <c r="A101" s="3" t="s">
        <v>102</v>
      </c>
      <c r="B101">
        <v>3084</v>
      </c>
      <c r="C101">
        <v>2.0496733472550264</v>
      </c>
      <c r="D101">
        <v>8.8414690985499559E-6</v>
      </c>
      <c r="E101">
        <v>-1.0609057517490748</v>
      </c>
      <c r="F101">
        <v>8.6429517271501059E-5</v>
      </c>
      <c r="I101" s="3"/>
    </row>
    <row r="102" spans="1:9" x14ac:dyDescent="0.3">
      <c r="A102" s="3" t="s">
        <v>171</v>
      </c>
      <c r="B102">
        <v>54972</v>
      </c>
      <c r="C102">
        <v>2.6943378441819905</v>
      </c>
      <c r="D102">
        <v>2.8636581554290589E-13</v>
      </c>
      <c r="E102">
        <v>-0.60037757648576329</v>
      </c>
      <c r="F102">
        <v>1.0374762703093116E-4</v>
      </c>
      <c r="I102" s="3"/>
    </row>
    <row r="103" spans="1:9" x14ac:dyDescent="0.3">
      <c r="A103" s="3" t="s">
        <v>208</v>
      </c>
      <c r="B103">
        <v>64116</v>
      </c>
      <c r="C103">
        <v>2.3730930975866675</v>
      </c>
      <c r="D103">
        <v>2.8733591997393411E-13</v>
      </c>
      <c r="E103">
        <v>-0.57818417139976153</v>
      </c>
      <c r="F103">
        <v>1.0848639372738353E-4</v>
      </c>
      <c r="I103" s="3"/>
    </row>
    <row r="104" spans="1:9" x14ac:dyDescent="0.3">
      <c r="A104" s="3" t="s">
        <v>210</v>
      </c>
      <c r="B104">
        <v>5128</v>
      </c>
      <c r="C104">
        <v>0.70297819181510923</v>
      </c>
      <c r="D104">
        <v>5.4317534424396744E-3</v>
      </c>
      <c r="E104">
        <v>-0.6952106600862954</v>
      </c>
      <c r="F104">
        <v>1.0908741380223181E-4</v>
      </c>
      <c r="I104" s="3"/>
    </row>
    <row r="105" spans="1:9" x14ac:dyDescent="0.3">
      <c r="A105" s="3" t="s">
        <v>462</v>
      </c>
      <c r="B105">
        <v>9265</v>
      </c>
      <c r="C105">
        <v>-0.91863497050288034</v>
      </c>
      <c r="D105">
        <v>6.2376951094793005E-4</v>
      </c>
      <c r="E105">
        <v>0.56084728365067671</v>
      </c>
      <c r="F105">
        <v>1.3380374874482706E-4</v>
      </c>
      <c r="I105" s="3"/>
    </row>
    <row r="106" spans="1:9" x14ac:dyDescent="0.3">
      <c r="A106" s="3" t="s">
        <v>48</v>
      </c>
      <c r="B106">
        <v>4314</v>
      </c>
      <c r="C106">
        <v>3.921221767288074</v>
      </c>
      <c r="D106">
        <v>3.637280129153496E-8</v>
      </c>
      <c r="E106">
        <v>-2.2660722465837897</v>
      </c>
      <c r="F106">
        <v>1.4330485004374088E-4</v>
      </c>
      <c r="I106" s="3"/>
    </row>
    <row r="107" spans="1:9" x14ac:dyDescent="0.3">
      <c r="A107" s="3" t="s">
        <v>312</v>
      </c>
      <c r="B107">
        <v>9497</v>
      </c>
      <c r="C107">
        <v>0.89882607007772153</v>
      </c>
      <c r="D107">
        <v>7.8687844895512938E-6</v>
      </c>
      <c r="E107">
        <v>-0.66573384659795842</v>
      </c>
      <c r="F107">
        <v>1.5574008421119224E-4</v>
      </c>
      <c r="I107" s="3"/>
    </row>
    <row r="108" spans="1:9" x14ac:dyDescent="0.3">
      <c r="A108" s="3" t="s">
        <v>610</v>
      </c>
      <c r="B108">
        <v>6187</v>
      </c>
      <c r="C108">
        <v>-0.57512533774399444</v>
      </c>
      <c r="D108">
        <v>1.145505578177357E-2</v>
      </c>
      <c r="E108">
        <v>0.63214170947721937</v>
      </c>
      <c r="F108">
        <v>2.0059861219751785E-4</v>
      </c>
      <c r="I108" s="3"/>
    </row>
    <row r="109" spans="1:9" x14ac:dyDescent="0.3">
      <c r="A109" s="3" t="s">
        <v>91</v>
      </c>
      <c r="B109">
        <v>3914</v>
      </c>
      <c r="C109">
        <v>2.31964674890602</v>
      </c>
      <c r="D109">
        <v>4.242555701067691E-26</v>
      </c>
      <c r="E109">
        <v>-1.2619165902015728</v>
      </c>
      <c r="F109">
        <v>2.0311598049252151E-4</v>
      </c>
      <c r="I109" s="3"/>
    </row>
    <row r="110" spans="1:9" x14ac:dyDescent="0.3">
      <c r="A110" s="3" t="s">
        <v>492</v>
      </c>
      <c r="B110">
        <v>5376</v>
      </c>
      <c r="C110">
        <v>-0.87238271428431147</v>
      </c>
      <c r="D110">
        <v>1.9879132968892873E-2</v>
      </c>
      <c r="E110">
        <v>0.56645577177672835</v>
      </c>
      <c r="F110">
        <v>2.0311598049252151E-4</v>
      </c>
      <c r="I110" s="3"/>
    </row>
    <row r="111" spans="1:9" x14ac:dyDescent="0.3">
      <c r="A111" s="3" t="s">
        <v>330</v>
      </c>
      <c r="B111">
        <v>1618</v>
      </c>
      <c r="C111">
        <v>5.6395931610985812</v>
      </c>
      <c r="D111">
        <v>1.5636053267082098E-10</v>
      </c>
      <c r="E111">
        <v>-1.4637569231305492</v>
      </c>
      <c r="F111">
        <v>2.2544344310128239E-4</v>
      </c>
      <c r="I111" s="3"/>
    </row>
    <row r="112" spans="1:9" x14ac:dyDescent="0.3">
      <c r="A112" s="3" t="s">
        <v>536</v>
      </c>
      <c r="B112">
        <v>8549</v>
      </c>
      <c r="C112">
        <v>-2.9448195952691858</v>
      </c>
      <c r="D112">
        <v>4.5418309301746441E-16</v>
      </c>
      <c r="E112">
        <v>1.3851109100870116</v>
      </c>
      <c r="F112">
        <v>2.3448263859890899E-4</v>
      </c>
      <c r="I112" s="3"/>
    </row>
    <row r="113" spans="1:9" x14ac:dyDescent="0.3">
      <c r="A113" s="3" t="s">
        <v>414</v>
      </c>
      <c r="B113">
        <v>55679</v>
      </c>
      <c r="C113">
        <v>-1.6156340526034116</v>
      </c>
      <c r="D113">
        <v>7.2616512278531869E-7</v>
      </c>
      <c r="E113">
        <v>0.86686903256927061</v>
      </c>
      <c r="F113">
        <v>2.4401001272271624E-4</v>
      </c>
      <c r="I113" s="3"/>
    </row>
    <row r="114" spans="1:9" x14ac:dyDescent="0.3">
      <c r="A114" s="3" t="s">
        <v>544</v>
      </c>
      <c r="B114">
        <v>130497</v>
      </c>
      <c r="C114">
        <v>-1.551544470143994</v>
      </c>
      <c r="D114">
        <v>7.5757470753214269E-5</v>
      </c>
      <c r="E114">
        <v>0.72765028244688756</v>
      </c>
      <c r="F114">
        <v>2.4419909053928788E-4</v>
      </c>
      <c r="I114" s="3"/>
    </row>
    <row r="115" spans="1:9" x14ac:dyDescent="0.3">
      <c r="A115" s="3" t="s">
        <v>164</v>
      </c>
      <c r="B115">
        <v>50486</v>
      </c>
      <c r="C115">
        <v>3.0702693053704198</v>
      </c>
      <c r="D115">
        <v>2.1219534450442967E-8</v>
      </c>
      <c r="E115">
        <v>-0.76732217752021326</v>
      </c>
      <c r="F115">
        <v>2.4646663795403474E-4</v>
      </c>
      <c r="I115" s="3"/>
    </row>
    <row r="116" spans="1:9" x14ac:dyDescent="0.3">
      <c r="A116" s="3" t="s">
        <v>455</v>
      </c>
      <c r="B116">
        <v>1947</v>
      </c>
      <c r="C116">
        <v>-0.89465723067214398</v>
      </c>
      <c r="D116">
        <v>4.7072570811700965E-4</v>
      </c>
      <c r="E116">
        <v>0.74190656403802679</v>
      </c>
      <c r="F116">
        <v>2.4767074780878583E-4</v>
      </c>
      <c r="I116" s="3"/>
    </row>
    <row r="117" spans="1:9" x14ac:dyDescent="0.3">
      <c r="A117" s="3" t="s">
        <v>431</v>
      </c>
      <c r="B117">
        <v>4739</v>
      </c>
      <c r="C117">
        <v>-1.1370989198124974</v>
      </c>
      <c r="D117">
        <v>3.1221804292001355E-3</v>
      </c>
      <c r="E117">
        <v>0.8059012558273978</v>
      </c>
      <c r="F117">
        <v>3.7758035038679556E-4</v>
      </c>
      <c r="I117" s="3"/>
    </row>
    <row r="118" spans="1:9" x14ac:dyDescent="0.3">
      <c r="A118" s="3" t="s">
        <v>478</v>
      </c>
      <c r="B118">
        <v>316</v>
      </c>
      <c r="C118">
        <v>-1.2008931778540359</v>
      </c>
      <c r="D118">
        <v>7.1750085256254697E-9</v>
      </c>
      <c r="E118">
        <v>0.86629314352612319</v>
      </c>
      <c r="F118">
        <v>3.7883483084198385E-4</v>
      </c>
      <c r="I118" s="3"/>
    </row>
    <row r="119" spans="1:9" x14ac:dyDescent="0.3">
      <c r="A119" s="3" t="s">
        <v>514</v>
      </c>
      <c r="B119">
        <v>414152</v>
      </c>
      <c r="C119">
        <v>-1.6519350821166807</v>
      </c>
      <c r="D119">
        <v>9.6333282020106118E-6</v>
      </c>
      <c r="E119">
        <v>0.89844854697737953</v>
      </c>
      <c r="F119">
        <v>4.1252362214994743E-4</v>
      </c>
      <c r="I119" s="3"/>
    </row>
    <row r="120" spans="1:9" x14ac:dyDescent="0.3">
      <c r="A120" s="3" t="s">
        <v>559</v>
      </c>
      <c r="B120">
        <v>80144</v>
      </c>
      <c r="C120">
        <v>-1.2914958765257365</v>
      </c>
      <c r="D120">
        <v>5.8171203764550653E-3</v>
      </c>
      <c r="E120">
        <v>0.86721255559649713</v>
      </c>
      <c r="F120">
        <v>4.5431528596479818E-4</v>
      </c>
      <c r="I120" s="3"/>
    </row>
    <row r="121" spans="1:9" x14ac:dyDescent="0.3">
      <c r="A121" s="3" t="s">
        <v>586</v>
      </c>
      <c r="B121">
        <v>9026</v>
      </c>
      <c r="C121">
        <v>-1.5906496379503883</v>
      </c>
      <c r="D121">
        <v>7.6664925729606557E-15</v>
      </c>
      <c r="E121">
        <v>0.61411694307508613</v>
      </c>
      <c r="F121">
        <v>4.725379855593309E-4</v>
      </c>
      <c r="I121" s="3"/>
    </row>
    <row r="122" spans="1:9" x14ac:dyDescent="0.3">
      <c r="A122" s="3" t="s">
        <v>119</v>
      </c>
      <c r="B122">
        <v>10184</v>
      </c>
      <c r="C122">
        <v>0.75226156581858361</v>
      </c>
      <c r="D122">
        <v>6.9059329804926765E-4</v>
      </c>
      <c r="E122">
        <v>-0.56922312668272201</v>
      </c>
      <c r="F122">
        <v>4.7687820248702516E-4</v>
      </c>
      <c r="I122" s="3"/>
    </row>
    <row r="123" spans="1:9" x14ac:dyDescent="0.3">
      <c r="A123" s="3" t="s">
        <v>113</v>
      </c>
      <c r="B123">
        <v>23089</v>
      </c>
      <c r="C123">
        <v>1.5031255603970324</v>
      </c>
      <c r="D123">
        <v>5.6341846958980288E-6</v>
      </c>
      <c r="E123">
        <v>-0.81325744394771171</v>
      </c>
      <c r="F123">
        <v>4.9923919148963118E-4</v>
      </c>
      <c r="I123" s="3"/>
    </row>
    <row r="124" spans="1:9" x14ac:dyDescent="0.3">
      <c r="A124" s="3" t="s">
        <v>595</v>
      </c>
      <c r="B124">
        <v>3397</v>
      </c>
      <c r="C124">
        <v>-1.9796462054367476</v>
      </c>
      <c r="D124">
        <v>1.1636259662272181E-9</v>
      </c>
      <c r="E124">
        <v>1.0409060389717109</v>
      </c>
      <c r="F124">
        <v>5.206381084667766E-4</v>
      </c>
      <c r="I124" s="3"/>
    </row>
    <row r="125" spans="1:9" x14ac:dyDescent="0.3">
      <c r="A125" s="3" t="s">
        <v>538</v>
      </c>
      <c r="B125">
        <v>3752</v>
      </c>
      <c r="C125">
        <v>-3.0222495297251335</v>
      </c>
      <c r="D125">
        <v>9.592331486340849E-18</v>
      </c>
      <c r="E125">
        <v>0.79759786125252208</v>
      </c>
      <c r="F125">
        <v>6.3957980561664526E-4</v>
      </c>
      <c r="I125" s="3"/>
    </row>
    <row r="126" spans="1:9" x14ac:dyDescent="0.3">
      <c r="A126" s="3" t="s">
        <v>328</v>
      </c>
      <c r="B126">
        <v>970</v>
      </c>
      <c r="C126">
        <v>1.2761550884387602</v>
      </c>
      <c r="D126">
        <v>4.3272142533170077E-2</v>
      </c>
      <c r="E126">
        <v>-1.2591117245278145</v>
      </c>
      <c r="F126">
        <v>6.4028272515334215E-4</v>
      </c>
      <c r="I126" s="3"/>
    </row>
    <row r="127" spans="1:9" x14ac:dyDescent="0.3">
      <c r="A127" s="3" t="s">
        <v>477</v>
      </c>
      <c r="B127">
        <v>6092</v>
      </c>
      <c r="C127">
        <v>-2.3810203218524935</v>
      </c>
      <c r="D127">
        <v>1.6171911879913865E-5</v>
      </c>
      <c r="E127">
        <v>0.84902839500412208</v>
      </c>
      <c r="F127">
        <v>6.5129377574197061E-4</v>
      </c>
      <c r="I127" s="3"/>
    </row>
    <row r="128" spans="1:9" x14ac:dyDescent="0.3">
      <c r="A128" s="3" t="s">
        <v>135</v>
      </c>
      <c r="B128">
        <v>7130</v>
      </c>
      <c r="C128">
        <v>2.6113646671635755</v>
      </c>
      <c r="D128">
        <v>5.5622465046026148E-6</v>
      </c>
      <c r="E128">
        <v>-1.4064948446833141</v>
      </c>
      <c r="F128">
        <v>7.3484125174559005E-4</v>
      </c>
      <c r="I128" s="3"/>
    </row>
    <row r="129" spans="1:9" x14ac:dyDescent="0.3">
      <c r="A129" s="3" t="s">
        <v>386</v>
      </c>
      <c r="B129">
        <v>3485</v>
      </c>
      <c r="C129">
        <v>-2.0523696035868424</v>
      </c>
      <c r="D129">
        <v>1.0514949336901539E-9</v>
      </c>
      <c r="E129">
        <v>1.1778659493950718</v>
      </c>
      <c r="F129">
        <v>9.3818669393157543E-4</v>
      </c>
      <c r="I129" s="3"/>
    </row>
    <row r="130" spans="1:9" x14ac:dyDescent="0.3">
      <c r="A130" s="3" t="s">
        <v>107</v>
      </c>
      <c r="B130">
        <v>2247</v>
      </c>
      <c r="C130">
        <v>1.136053621764564</v>
      </c>
      <c r="D130">
        <v>1.5218798672091928E-5</v>
      </c>
      <c r="E130">
        <v>-0.94417027073682347</v>
      </c>
      <c r="F130">
        <v>1.0442789505617067E-3</v>
      </c>
      <c r="I130" s="3"/>
    </row>
    <row r="131" spans="1:9" x14ac:dyDescent="0.3">
      <c r="A131" s="3" t="s">
        <v>448</v>
      </c>
      <c r="B131">
        <v>7088</v>
      </c>
      <c r="C131">
        <v>-0.87488964823946502</v>
      </c>
      <c r="D131">
        <v>9.66654343527029E-3</v>
      </c>
      <c r="E131">
        <v>0.76885465402942421</v>
      </c>
      <c r="F131">
        <v>1.0956760246030968E-3</v>
      </c>
      <c r="I131" s="3"/>
    </row>
    <row r="132" spans="1:9" x14ac:dyDescent="0.3">
      <c r="A132" s="3" t="s">
        <v>465</v>
      </c>
      <c r="B132">
        <v>116039</v>
      </c>
      <c r="C132">
        <v>-2.308920304293228</v>
      </c>
      <c r="D132">
        <v>4.0880568717627074E-9</v>
      </c>
      <c r="E132">
        <v>0.69360929120532155</v>
      </c>
      <c r="F132">
        <v>1.1620430132538665E-3</v>
      </c>
      <c r="I132" s="3"/>
    </row>
    <row r="133" spans="1:9" x14ac:dyDescent="0.3">
      <c r="A133" s="3" t="s">
        <v>153</v>
      </c>
      <c r="B133">
        <v>2977</v>
      </c>
      <c r="C133">
        <v>2.3928494680078036</v>
      </c>
      <c r="D133">
        <v>6.6749529129015032E-16</v>
      </c>
      <c r="E133">
        <v>-2.215447886823767</v>
      </c>
      <c r="F133">
        <v>1.1961379749112764E-3</v>
      </c>
      <c r="I133" s="3"/>
    </row>
    <row r="134" spans="1:9" x14ac:dyDescent="0.3">
      <c r="A134" s="3" t="s">
        <v>73</v>
      </c>
      <c r="B134">
        <v>10769</v>
      </c>
      <c r="C134">
        <v>1.1595305522814623</v>
      </c>
      <c r="D134">
        <v>8.2201711563947202E-3</v>
      </c>
      <c r="E134">
        <v>-0.83182317182684173</v>
      </c>
      <c r="F134">
        <v>1.252735791525066E-3</v>
      </c>
      <c r="I134" s="3"/>
    </row>
    <row r="135" spans="1:9" x14ac:dyDescent="0.3">
      <c r="A135" s="3" t="s">
        <v>249</v>
      </c>
      <c r="B135">
        <v>153769</v>
      </c>
      <c r="C135">
        <v>2.0693215598679009</v>
      </c>
      <c r="D135">
        <v>8.5181037782825676E-10</v>
      </c>
      <c r="E135">
        <v>-0.82787979774951592</v>
      </c>
      <c r="F135">
        <v>1.3591185997379981E-3</v>
      </c>
      <c r="I135" s="3"/>
    </row>
    <row r="136" spans="1:9" x14ac:dyDescent="0.3">
      <c r="A136" s="3" t="s">
        <v>483</v>
      </c>
      <c r="B136">
        <v>1471</v>
      </c>
      <c r="C136">
        <v>-0.65827578476879534</v>
      </c>
      <c r="D136">
        <v>4.2776460058057617E-2</v>
      </c>
      <c r="E136">
        <v>0.57976302396318014</v>
      </c>
      <c r="F136">
        <v>1.3618304832245787E-3</v>
      </c>
      <c r="I136" s="3"/>
    </row>
    <row r="137" spans="1:9" x14ac:dyDescent="0.3">
      <c r="A137" s="3" t="s">
        <v>234</v>
      </c>
      <c r="B137">
        <v>9242</v>
      </c>
      <c r="C137">
        <v>1.451690430007379</v>
      </c>
      <c r="D137">
        <v>1.1272505101220972E-10</v>
      </c>
      <c r="E137">
        <v>-0.66309899784742254</v>
      </c>
      <c r="F137">
        <v>1.5140382959246848E-3</v>
      </c>
      <c r="I137" s="3"/>
    </row>
    <row r="138" spans="1:9" x14ac:dyDescent="0.3">
      <c r="A138" s="3" t="s">
        <v>496</v>
      </c>
      <c r="B138">
        <v>256691</v>
      </c>
      <c r="C138">
        <v>-1.35160193546471</v>
      </c>
      <c r="D138">
        <v>9.5292383699599947E-5</v>
      </c>
      <c r="E138">
        <v>1.1656046495303058</v>
      </c>
      <c r="F138">
        <v>1.5931237451470509E-3</v>
      </c>
      <c r="I138" s="3"/>
    </row>
    <row r="139" spans="1:9" x14ac:dyDescent="0.3">
      <c r="A139" s="3" t="s">
        <v>513</v>
      </c>
      <c r="B139">
        <v>8492</v>
      </c>
      <c r="C139">
        <v>-0.7879891968276006</v>
      </c>
      <c r="D139">
        <v>3.656747265243146E-2</v>
      </c>
      <c r="E139">
        <v>0.60537047974091385</v>
      </c>
      <c r="F139">
        <v>1.59459509574215E-3</v>
      </c>
      <c r="I139" s="3"/>
    </row>
    <row r="140" spans="1:9" x14ac:dyDescent="0.3">
      <c r="A140" s="3" t="s">
        <v>309</v>
      </c>
      <c r="B140">
        <v>3672</v>
      </c>
      <c r="C140">
        <v>0.89414206728696155</v>
      </c>
      <c r="D140">
        <v>1.6401147555240705E-2</v>
      </c>
      <c r="E140">
        <v>-0.46966681253415854</v>
      </c>
      <c r="F140">
        <v>2.1623522880583313E-3</v>
      </c>
      <c r="I140" s="3"/>
    </row>
    <row r="141" spans="1:9" x14ac:dyDescent="0.3">
      <c r="A141" s="3" t="s">
        <v>227</v>
      </c>
      <c r="B141">
        <v>55103</v>
      </c>
      <c r="C141">
        <v>0.62549614452340219</v>
      </c>
      <c r="D141">
        <v>3.7389566114126348E-3</v>
      </c>
      <c r="E141">
        <v>-0.71331831425641179</v>
      </c>
      <c r="F141">
        <v>2.2790296821584123E-3</v>
      </c>
      <c r="I141" s="3"/>
    </row>
    <row r="142" spans="1:9" x14ac:dyDescent="0.3">
      <c r="A142" s="3" t="s">
        <v>133</v>
      </c>
      <c r="B142">
        <v>4828</v>
      </c>
      <c r="C142">
        <v>1.7480040404242529</v>
      </c>
      <c r="D142">
        <v>5.300240740062743E-15</v>
      </c>
      <c r="E142">
        <v>-0.59260008609608572</v>
      </c>
      <c r="F142">
        <v>2.344169290674881E-3</v>
      </c>
      <c r="I142" s="3"/>
    </row>
    <row r="143" spans="1:9" x14ac:dyDescent="0.3">
      <c r="A143" s="3" t="s">
        <v>190</v>
      </c>
      <c r="B143">
        <v>8989</v>
      </c>
      <c r="C143">
        <v>4.1492585997238791</v>
      </c>
      <c r="D143">
        <v>3.0020712857830154E-21</v>
      </c>
      <c r="E143">
        <v>-0.80910025619912052</v>
      </c>
      <c r="F143">
        <v>2.6425261683057874E-3</v>
      </c>
      <c r="I143" s="3"/>
    </row>
    <row r="144" spans="1:9" x14ac:dyDescent="0.3">
      <c r="A144" s="3" t="s">
        <v>484</v>
      </c>
      <c r="B144">
        <v>9537</v>
      </c>
      <c r="C144">
        <v>-1.3680545980636236</v>
      </c>
      <c r="D144">
        <v>6.0684371321136953E-6</v>
      </c>
      <c r="E144">
        <v>0.4888486467791674</v>
      </c>
      <c r="F144">
        <v>2.6425261683057874E-3</v>
      </c>
      <c r="I144" s="3"/>
    </row>
    <row r="145" spans="1:9" x14ac:dyDescent="0.3">
      <c r="A145" s="3" t="s">
        <v>515</v>
      </c>
      <c r="B145">
        <v>79987</v>
      </c>
      <c r="C145">
        <v>-0.93708134272865051</v>
      </c>
      <c r="D145">
        <v>2.5280054576837831E-2</v>
      </c>
      <c r="E145">
        <v>0.69381864979296515</v>
      </c>
      <c r="F145">
        <v>2.6924748441268355E-3</v>
      </c>
      <c r="I145" s="3"/>
    </row>
    <row r="146" spans="1:9" x14ac:dyDescent="0.3">
      <c r="A146" s="3" t="s">
        <v>604</v>
      </c>
      <c r="B146">
        <v>683</v>
      </c>
      <c r="C146">
        <v>-1.3794328728800664</v>
      </c>
      <c r="D146">
        <v>1.5278960841205385E-4</v>
      </c>
      <c r="E146">
        <v>0.61433842599032273</v>
      </c>
      <c r="F146">
        <v>2.7713685915643814E-3</v>
      </c>
      <c r="I146" s="3"/>
    </row>
    <row r="147" spans="1:9" x14ac:dyDescent="0.3">
      <c r="A147" s="3" t="s">
        <v>568</v>
      </c>
      <c r="B147">
        <v>121601</v>
      </c>
      <c r="C147">
        <v>-1.0644367000658108</v>
      </c>
      <c r="D147">
        <v>3.4444274586327302E-3</v>
      </c>
      <c r="E147">
        <v>0.75695812636298609</v>
      </c>
      <c r="F147">
        <v>3.0357556737959403E-3</v>
      </c>
      <c r="I147" s="3"/>
    </row>
    <row r="148" spans="1:9" x14ac:dyDescent="0.3">
      <c r="A148" s="3" t="s">
        <v>150</v>
      </c>
      <c r="B148">
        <v>467</v>
      </c>
      <c r="C148">
        <v>2.1472462131473549</v>
      </c>
      <c r="D148">
        <v>6.2470643990045541E-7</v>
      </c>
      <c r="E148">
        <v>-0.62134376939759928</v>
      </c>
      <c r="F148">
        <v>3.1794238852157018E-3</v>
      </c>
      <c r="I148" s="3"/>
    </row>
    <row r="149" spans="1:9" x14ac:dyDescent="0.3">
      <c r="A149" s="3" t="s">
        <v>500</v>
      </c>
      <c r="B149">
        <v>55806</v>
      </c>
      <c r="C149">
        <v>-1.330231919888105</v>
      </c>
      <c r="D149">
        <v>7.4313339282482049E-3</v>
      </c>
      <c r="E149">
        <v>0.86576080530139121</v>
      </c>
      <c r="F149">
        <v>3.2581894668603029E-3</v>
      </c>
      <c r="I149" s="3"/>
    </row>
    <row r="150" spans="1:9" x14ac:dyDescent="0.3">
      <c r="A150" s="3" t="s">
        <v>615</v>
      </c>
      <c r="B150">
        <v>2303</v>
      </c>
      <c r="C150">
        <v>-1.4570481219285214</v>
      </c>
      <c r="D150">
        <v>1.4886467669041763E-2</v>
      </c>
      <c r="E150">
        <v>1.5269440656248277</v>
      </c>
      <c r="F150">
        <v>3.5974616941420526E-3</v>
      </c>
      <c r="I150" s="3"/>
    </row>
    <row r="151" spans="1:9" x14ac:dyDescent="0.3">
      <c r="A151" s="3" t="s">
        <v>125</v>
      </c>
      <c r="B151">
        <v>2920</v>
      </c>
      <c r="C151">
        <v>5.1024033114118108</v>
      </c>
      <c r="D151">
        <v>3.3575649041136993E-12</v>
      </c>
      <c r="E151">
        <v>-0.49369463312677897</v>
      </c>
      <c r="F151">
        <v>3.6395407866756627E-3</v>
      </c>
      <c r="I151" s="3"/>
    </row>
    <row r="152" spans="1:9" x14ac:dyDescent="0.3">
      <c r="A152" s="3" t="s">
        <v>498</v>
      </c>
      <c r="B152">
        <v>64115</v>
      </c>
      <c r="C152">
        <v>-1.2084199162897569</v>
      </c>
      <c r="D152">
        <v>6.3455320464016771E-4</v>
      </c>
      <c r="E152">
        <v>0.52554752404183214</v>
      </c>
      <c r="F152">
        <v>3.712433678990058E-3</v>
      </c>
      <c r="I152" s="3"/>
    </row>
    <row r="153" spans="1:9" x14ac:dyDescent="0.3">
      <c r="A153" s="3" t="s">
        <v>594</v>
      </c>
      <c r="B153">
        <v>10252</v>
      </c>
      <c r="C153">
        <v>-1.8986111536881789</v>
      </c>
      <c r="D153">
        <v>6.1339133694286573E-3</v>
      </c>
      <c r="E153">
        <v>0.94307586779219565</v>
      </c>
      <c r="F153">
        <v>3.7500529937766671E-3</v>
      </c>
      <c r="I153" s="3"/>
    </row>
    <row r="154" spans="1:9" x14ac:dyDescent="0.3">
      <c r="A154" s="3" t="s">
        <v>212</v>
      </c>
      <c r="B154">
        <v>2919</v>
      </c>
      <c r="C154">
        <v>5.241466006921808</v>
      </c>
      <c r="D154">
        <v>8.1403231705031257E-8</v>
      </c>
      <c r="E154">
        <v>-0.50676827767878185</v>
      </c>
      <c r="F154">
        <v>3.8437934057670275E-3</v>
      </c>
      <c r="I154" s="3"/>
    </row>
    <row r="155" spans="1:9" x14ac:dyDescent="0.3">
      <c r="A155" s="3" t="s">
        <v>587</v>
      </c>
      <c r="B155">
        <v>3625</v>
      </c>
      <c r="C155">
        <v>-1.400954898791738</v>
      </c>
      <c r="D155">
        <v>2.0845627051186172E-2</v>
      </c>
      <c r="E155">
        <v>0.93792439417199069</v>
      </c>
      <c r="F155">
        <v>3.9745093239697245E-3</v>
      </c>
      <c r="I155" s="3"/>
    </row>
    <row r="156" spans="1:9" x14ac:dyDescent="0.3">
      <c r="A156" s="3" t="s">
        <v>275</v>
      </c>
      <c r="B156">
        <v>6482</v>
      </c>
      <c r="C156">
        <v>1.3244342204471395</v>
      </c>
      <c r="D156">
        <v>1.1484930731763304E-4</v>
      </c>
      <c r="E156">
        <v>-0.45687645914323471</v>
      </c>
      <c r="F156">
        <v>4.1571672575200311E-3</v>
      </c>
      <c r="I156" s="3"/>
    </row>
    <row r="157" spans="1:9" x14ac:dyDescent="0.3">
      <c r="A157" s="3" t="s">
        <v>296</v>
      </c>
      <c r="B157">
        <v>6372</v>
      </c>
      <c r="C157">
        <v>5.3109305327259539</v>
      </c>
      <c r="D157">
        <v>6.8304535555253361E-15</v>
      </c>
      <c r="E157">
        <v>-0.73414804051388671</v>
      </c>
      <c r="F157">
        <v>4.239342792820378E-3</v>
      </c>
      <c r="I157" s="3"/>
    </row>
    <row r="158" spans="1:9" x14ac:dyDescent="0.3">
      <c r="A158" s="3" t="s">
        <v>259</v>
      </c>
      <c r="B158">
        <v>169792</v>
      </c>
      <c r="C158">
        <v>0.85119750305128994</v>
      </c>
      <c r="D158">
        <v>7.028374586775769E-3</v>
      </c>
      <c r="E158">
        <v>-0.50761858125432302</v>
      </c>
      <c r="F158">
        <v>4.6184747907040474E-3</v>
      </c>
      <c r="I158" s="3"/>
    </row>
    <row r="159" spans="1:9" x14ac:dyDescent="0.3">
      <c r="A159" s="3" t="s">
        <v>131</v>
      </c>
      <c r="B159">
        <v>3557</v>
      </c>
      <c r="C159">
        <v>1.5998041060888493</v>
      </c>
      <c r="D159">
        <v>1.8436688431167879E-3</v>
      </c>
      <c r="E159">
        <v>-1.0028562246122898</v>
      </c>
      <c r="F159">
        <v>4.8407776167529023E-3</v>
      </c>
      <c r="I159" s="3"/>
    </row>
    <row r="160" spans="1:9" x14ac:dyDescent="0.3">
      <c r="A160" s="3" t="s">
        <v>265</v>
      </c>
      <c r="B160">
        <v>25945</v>
      </c>
      <c r="C160">
        <v>0.90848673265754942</v>
      </c>
      <c r="D160">
        <v>6.1250611817912129E-4</v>
      </c>
      <c r="E160">
        <v>-0.45229096572614341</v>
      </c>
      <c r="F160">
        <v>4.8436972853058997E-3</v>
      </c>
      <c r="I160" s="3"/>
    </row>
    <row r="161" spans="1:9" x14ac:dyDescent="0.3">
      <c r="A161" s="3" t="s">
        <v>218</v>
      </c>
      <c r="B161">
        <v>10630</v>
      </c>
      <c r="C161">
        <v>1.090362713722125</v>
      </c>
      <c r="D161">
        <v>5.1317555285929875E-4</v>
      </c>
      <c r="E161">
        <v>-0.48141512697447586</v>
      </c>
      <c r="F161">
        <v>4.9597467154344245E-3</v>
      </c>
      <c r="I161" s="3"/>
    </row>
    <row r="162" spans="1:9" x14ac:dyDescent="0.3">
      <c r="A162" s="3" t="s">
        <v>299</v>
      </c>
      <c r="B162">
        <v>6541</v>
      </c>
      <c r="C162">
        <v>0.99650518698111668</v>
      </c>
      <c r="D162">
        <v>2.2530996030710606E-6</v>
      </c>
      <c r="E162">
        <v>-0.43350482156642789</v>
      </c>
      <c r="F162">
        <v>5.1432524825044471E-3</v>
      </c>
      <c r="I162" s="3"/>
    </row>
    <row r="163" spans="1:9" x14ac:dyDescent="0.3">
      <c r="A163" s="3" t="s">
        <v>237</v>
      </c>
      <c r="B163">
        <v>8626</v>
      </c>
      <c r="C163">
        <v>3.4327397241272886</v>
      </c>
      <c r="D163">
        <v>2.0206580396476095E-5</v>
      </c>
      <c r="E163">
        <v>-1.5900577884059417</v>
      </c>
      <c r="F163">
        <v>5.4118643629137153E-3</v>
      </c>
      <c r="I163" s="3"/>
    </row>
    <row r="164" spans="1:9" x14ac:dyDescent="0.3">
      <c r="A164" s="3" t="s">
        <v>64</v>
      </c>
      <c r="B164">
        <v>7424</v>
      </c>
      <c r="C164">
        <v>1.0123461147750861</v>
      </c>
      <c r="D164">
        <v>3.128701905411228E-6</v>
      </c>
      <c r="E164">
        <v>-0.60160472021427414</v>
      </c>
      <c r="F164">
        <v>5.4936442946453903E-3</v>
      </c>
      <c r="I164" s="3"/>
    </row>
    <row r="165" spans="1:9" x14ac:dyDescent="0.3">
      <c r="A165" s="3" t="s">
        <v>489</v>
      </c>
      <c r="B165">
        <v>25802</v>
      </c>
      <c r="C165">
        <v>-1.0117598315209864</v>
      </c>
      <c r="D165">
        <v>1.196302871237633E-2</v>
      </c>
      <c r="E165">
        <v>0.8784335265672959</v>
      </c>
      <c r="F165">
        <v>6.3615067058297968E-3</v>
      </c>
      <c r="I165" s="3"/>
    </row>
    <row r="166" spans="1:9" x14ac:dyDescent="0.3">
      <c r="A166" s="3" t="s">
        <v>520</v>
      </c>
      <c r="B166">
        <v>10659</v>
      </c>
      <c r="C166">
        <v>-0.77106224073368212</v>
      </c>
      <c r="D166">
        <v>4.9968519124308861E-3</v>
      </c>
      <c r="E166">
        <v>0.69816220044491029</v>
      </c>
      <c r="F166">
        <v>6.7881005705206386E-3</v>
      </c>
      <c r="I166" s="3"/>
    </row>
    <row r="167" spans="1:9" x14ac:dyDescent="0.3">
      <c r="A167" s="3" t="s">
        <v>268</v>
      </c>
      <c r="B167">
        <v>261729</v>
      </c>
      <c r="C167">
        <v>1.7314309064301241</v>
      </c>
      <c r="D167">
        <v>9.2791467128372359E-13</v>
      </c>
      <c r="E167">
        <v>-0.67712894344185193</v>
      </c>
      <c r="F167">
        <v>7.7275328056156363E-3</v>
      </c>
      <c r="I167" s="3"/>
    </row>
    <row r="168" spans="1:9" x14ac:dyDescent="0.3">
      <c r="A168" s="3" t="s">
        <v>589</v>
      </c>
      <c r="B168">
        <v>7832</v>
      </c>
      <c r="C168">
        <v>-0.74166169118988867</v>
      </c>
      <c r="D168">
        <v>3.8354698206403887E-2</v>
      </c>
      <c r="E168">
        <v>0.53235402458798509</v>
      </c>
      <c r="F168">
        <v>8.0428845561004852E-3</v>
      </c>
      <c r="I168" s="3"/>
    </row>
    <row r="169" spans="1:9" x14ac:dyDescent="0.3">
      <c r="A169" s="3" t="s">
        <v>239</v>
      </c>
      <c r="B169">
        <v>5452</v>
      </c>
      <c r="C169">
        <v>2.7320743021711533</v>
      </c>
      <c r="D169">
        <v>7.7597238863487675E-31</v>
      </c>
      <c r="E169">
        <v>-0.52629545077154083</v>
      </c>
      <c r="F169">
        <v>8.1303004280045936E-3</v>
      </c>
      <c r="I169" s="3"/>
    </row>
    <row r="170" spans="1:9" x14ac:dyDescent="0.3">
      <c r="A170" s="3" t="s">
        <v>246</v>
      </c>
      <c r="B170">
        <v>10544</v>
      </c>
      <c r="C170">
        <v>1.0410500939579355</v>
      </c>
      <c r="D170">
        <v>2.2982845923418599E-3</v>
      </c>
      <c r="E170">
        <v>-0.47609247944397987</v>
      </c>
      <c r="F170">
        <v>8.4611881896354893E-3</v>
      </c>
      <c r="I170" s="3"/>
    </row>
    <row r="171" spans="1:9" x14ac:dyDescent="0.3">
      <c r="A171" s="3" t="s">
        <v>262</v>
      </c>
      <c r="B171">
        <v>56938</v>
      </c>
      <c r="C171">
        <v>1.0015279253376383</v>
      </c>
      <c r="D171">
        <v>5.620503431187778E-6</v>
      </c>
      <c r="E171">
        <v>-0.60351993045219055</v>
      </c>
      <c r="F171">
        <v>8.7165972851664195E-3</v>
      </c>
      <c r="I171" s="3"/>
    </row>
    <row r="172" spans="1:9" x14ac:dyDescent="0.3">
      <c r="A172" s="3" t="s">
        <v>560</v>
      </c>
      <c r="B172">
        <v>4643</v>
      </c>
      <c r="C172">
        <v>-0.58059497640347246</v>
      </c>
      <c r="D172">
        <v>8.8272320021341114E-3</v>
      </c>
      <c r="E172">
        <v>0.46017017322375442</v>
      </c>
      <c r="F172">
        <v>9.0826655114797095E-3</v>
      </c>
      <c r="I172" s="3"/>
    </row>
    <row r="173" spans="1:9" x14ac:dyDescent="0.3">
      <c r="A173" s="3" t="s">
        <v>123</v>
      </c>
      <c r="B173">
        <v>22822</v>
      </c>
      <c r="C173">
        <v>0.85938359974303757</v>
      </c>
      <c r="D173">
        <v>1.4559172417127919E-3</v>
      </c>
      <c r="E173">
        <v>-0.80025854991197365</v>
      </c>
      <c r="F173">
        <v>1.0477323716715677E-2</v>
      </c>
      <c r="I173" s="3"/>
    </row>
    <row r="174" spans="1:9" x14ac:dyDescent="0.3">
      <c r="A174" s="3" t="s">
        <v>315</v>
      </c>
      <c r="B174">
        <v>4741</v>
      </c>
      <c r="C174">
        <v>2.7697779317182043</v>
      </c>
      <c r="D174">
        <v>1.1887682812926401E-4</v>
      </c>
      <c r="E174">
        <v>-0.67397266087551788</v>
      </c>
      <c r="F174">
        <v>1.1007048877130398E-2</v>
      </c>
      <c r="I174" s="3"/>
    </row>
    <row r="175" spans="1:9" x14ac:dyDescent="0.3">
      <c r="A175" s="3" t="s">
        <v>508</v>
      </c>
      <c r="B175">
        <v>4883</v>
      </c>
      <c r="C175">
        <v>-1.3428352325701194</v>
      </c>
      <c r="D175">
        <v>2.975340086379626E-3</v>
      </c>
      <c r="E175">
        <v>0.74076636485149705</v>
      </c>
      <c r="F175">
        <v>1.1007048877130398E-2</v>
      </c>
      <c r="I175" s="3"/>
    </row>
    <row r="176" spans="1:9" x14ac:dyDescent="0.3">
      <c r="A176" s="3" t="s">
        <v>214</v>
      </c>
      <c r="B176">
        <v>6091</v>
      </c>
      <c r="C176">
        <v>0.64545331763292879</v>
      </c>
      <c r="D176">
        <v>5.0282108453632351E-3</v>
      </c>
      <c r="E176">
        <v>-0.62141749956226977</v>
      </c>
      <c r="F176">
        <v>1.2168070004745917E-2</v>
      </c>
      <c r="I176" s="3"/>
    </row>
    <row r="177" spans="1:9" x14ac:dyDescent="0.3">
      <c r="A177" s="3" t="s">
        <v>255</v>
      </c>
      <c r="B177">
        <v>3675</v>
      </c>
      <c r="C177">
        <v>0.58221327053122918</v>
      </c>
      <c r="D177">
        <v>3.1074373253662201E-2</v>
      </c>
      <c r="E177">
        <v>-0.57422820059651747</v>
      </c>
      <c r="F177">
        <v>1.252997667906681E-2</v>
      </c>
      <c r="I177" s="3"/>
    </row>
    <row r="178" spans="1:9" x14ac:dyDescent="0.3">
      <c r="A178" s="3" t="s">
        <v>136</v>
      </c>
      <c r="B178">
        <v>2252</v>
      </c>
      <c r="C178">
        <v>0.63985904778205593</v>
      </c>
      <c r="D178">
        <v>9.1845201074881033E-3</v>
      </c>
      <c r="E178">
        <v>-0.88215143401931151</v>
      </c>
      <c r="F178">
        <v>1.2552234439948793E-2</v>
      </c>
      <c r="I178" s="3"/>
    </row>
    <row r="179" spans="1:9" x14ac:dyDescent="0.3">
      <c r="A179" s="3" t="s">
        <v>297</v>
      </c>
      <c r="B179">
        <v>8942</v>
      </c>
      <c r="C179">
        <v>2.034222629897807</v>
      </c>
      <c r="D179">
        <v>2.0642457027854498E-4</v>
      </c>
      <c r="E179">
        <v>-0.79932162464260881</v>
      </c>
      <c r="F179">
        <v>1.3004171806273264E-2</v>
      </c>
      <c r="I179" s="3"/>
    </row>
    <row r="180" spans="1:9" x14ac:dyDescent="0.3">
      <c r="A180" s="3" t="s">
        <v>359</v>
      </c>
      <c r="B180">
        <v>2820</v>
      </c>
      <c r="C180">
        <v>0.88118862298855549</v>
      </c>
      <c r="D180">
        <v>3.6025717866991131E-3</v>
      </c>
      <c r="E180">
        <v>-0.43557459937778326</v>
      </c>
      <c r="F180">
        <v>1.3067889382833774E-2</v>
      </c>
      <c r="I180" s="3"/>
    </row>
    <row r="181" spans="1:9" x14ac:dyDescent="0.3">
      <c r="A181" s="3" t="s">
        <v>562</v>
      </c>
      <c r="B181">
        <v>2159</v>
      </c>
      <c r="C181">
        <v>-0.88356559007414148</v>
      </c>
      <c r="D181">
        <v>3.1527851032115035E-3</v>
      </c>
      <c r="E181">
        <v>0.54941769984032485</v>
      </c>
      <c r="F181">
        <v>1.3110036776840766E-2</v>
      </c>
      <c r="I181" s="3"/>
    </row>
    <row r="182" spans="1:9" x14ac:dyDescent="0.3">
      <c r="A182" s="3" t="s">
        <v>566</v>
      </c>
      <c r="B182">
        <v>51704</v>
      </c>
      <c r="C182">
        <v>-3.6826962167497053</v>
      </c>
      <c r="D182">
        <v>6.6004199798791945E-28</v>
      </c>
      <c r="E182">
        <v>0.99741575858784992</v>
      </c>
      <c r="F182">
        <v>1.3693344933875225E-2</v>
      </c>
      <c r="I182" s="3"/>
    </row>
    <row r="183" spans="1:9" x14ac:dyDescent="0.3">
      <c r="A183" s="3" t="s">
        <v>572</v>
      </c>
      <c r="B183">
        <v>3654</v>
      </c>
      <c r="C183">
        <v>-1.0505453610679465</v>
      </c>
      <c r="D183">
        <v>1.018814173949388E-4</v>
      </c>
      <c r="E183">
        <v>0.46138078187490977</v>
      </c>
      <c r="F183">
        <v>1.3993913520642361E-2</v>
      </c>
      <c r="I183" s="3"/>
    </row>
    <row r="184" spans="1:9" x14ac:dyDescent="0.3">
      <c r="A184" s="3" t="s">
        <v>486</v>
      </c>
      <c r="B184">
        <v>678</v>
      </c>
      <c r="C184">
        <v>-1.0488845629243642</v>
      </c>
      <c r="D184">
        <v>1.3746010312574549E-2</v>
      </c>
      <c r="E184">
        <v>0.42347025717068304</v>
      </c>
      <c r="F184">
        <v>1.4041784350118552E-2</v>
      </c>
      <c r="I184" s="3"/>
    </row>
    <row r="185" spans="1:9" x14ac:dyDescent="0.3">
      <c r="A185" s="3" t="s">
        <v>510</v>
      </c>
      <c r="B185">
        <v>3671</v>
      </c>
      <c r="C185">
        <v>-1.5605174866270677</v>
      </c>
      <c r="D185">
        <v>1.0486619825208155E-8</v>
      </c>
      <c r="E185">
        <v>0.53302614066226539</v>
      </c>
      <c r="F185">
        <v>1.6147608061283642E-2</v>
      </c>
      <c r="I185" s="3"/>
    </row>
    <row r="186" spans="1:9" x14ac:dyDescent="0.3">
      <c r="A186" s="3" t="s">
        <v>226</v>
      </c>
      <c r="B186">
        <v>6347</v>
      </c>
      <c r="C186">
        <v>3.3994896295233206</v>
      </c>
      <c r="D186">
        <v>2.3983646468784451E-12</v>
      </c>
      <c r="E186">
        <v>-0.44485708744680946</v>
      </c>
      <c r="F186">
        <v>1.7387868677254982E-2</v>
      </c>
      <c r="I186" s="3"/>
    </row>
    <row r="187" spans="1:9" x14ac:dyDescent="0.3">
      <c r="A187" s="3" t="s">
        <v>284</v>
      </c>
      <c r="B187">
        <v>7422</v>
      </c>
      <c r="C187">
        <v>1.5209925741720611</v>
      </c>
      <c r="D187">
        <v>6.8552990874153786E-7</v>
      </c>
      <c r="E187">
        <v>-0.60895982602437693</v>
      </c>
      <c r="F187">
        <v>1.7646844996464184E-2</v>
      </c>
      <c r="I187" s="3"/>
    </row>
    <row r="188" spans="1:9" x14ac:dyDescent="0.3">
      <c r="A188" s="3" t="s">
        <v>607</v>
      </c>
      <c r="B188">
        <v>79885</v>
      </c>
      <c r="C188">
        <v>-0.70668955587486604</v>
      </c>
      <c r="D188">
        <v>1.8607006898686291E-2</v>
      </c>
      <c r="E188">
        <v>0.60679020561606867</v>
      </c>
      <c r="F188">
        <v>1.8486047929941955E-2</v>
      </c>
      <c r="I188" s="3"/>
    </row>
    <row r="189" spans="1:9" x14ac:dyDescent="0.3">
      <c r="A189" s="3" t="s">
        <v>327</v>
      </c>
      <c r="B189">
        <v>5218</v>
      </c>
      <c r="C189">
        <v>1.0012531626618191</v>
      </c>
      <c r="D189">
        <v>9.2895020546088564E-5</v>
      </c>
      <c r="E189">
        <v>-0.49327029111964321</v>
      </c>
      <c r="F189">
        <v>1.9044266802419749E-2</v>
      </c>
      <c r="I189" s="3"/>
    </row>
    <row r="190" spans="1:9" x14ac:dyDescent="0.3">
      <c r="A190" s="3" t="s">
        <v>505</v>
      </c>
      <c r="B190">
        <v>10500</v>
      </c>
      <c r="C190">
        <v>-0.92366666571923262</v>
      </c>
      <c r="D190">
        <v>1.7607917776052618E-4</v>
      </c>
      <c r="E190">
        <v>0.53180803425153877</v>
      </c>
      <c r="F190">
        <v>2.0582720702888798E-2</v>
      </c>
      <c r="I190" s="3"/>
    </row>
    <row r="191" spans="1:9" x14ac:dyDescent="0.3">
      <c r="A191" s="3" t="s">
        <v>231</v>
      </c>
      <c r="B191">
        <v>3075</v>
      </c>
      <c r="C191">
        <v>0.87446495738571284</v>
      </c>
      <c r="D191">
        <v>1.7075463795163126E-4</v>
      </c>
      <c r="E191">
        <v>-0.4352804328860701</v>
      </c>
      <c r="F191">
        <v>2.2640323913806659E-2</v>
      </c>
      <c r="I191" s="3"/>
    </row>
    <row r="192" spans="1:9" x14ac:dyDescent="0.3">
      <c r="A192" s="3" t="s">
        <v>336</v>
      </c>
      <c r="B192">
        <v>3998</v>
      </c>
      <c r="C192">
        <v>0.69602101726502896</v>
      </c>
      <c r="D192">
        <v>1.6871726163743217E-2</v>
      </c>
      <c r="E192">
        <v>-0.47818344530306628</v>
      </c>
      <c r="F192">
        <v>2.2838036103938537E-2</v>
      </c>
      <c r="I192" s="3"/>
    </row>
    <row r="193" spans="1:9" x14ac:dyDescent="0.3">
      <c r="A193" s="3" t="s">
        <v>539</v>
      </c>
      <c r="B193">
        <v>10350</v>
      </c>
      <c r="C193">
        <v>-1.1663276581171844</v>
      </c>
      <c r="D193">
        <v>2.3568143921894001E-6</v>
      </c>
      <c r="E193">
        <v>0.48393289685308821</v>
      </c>
      <c r="F193">
        <v>2.3583372664808762E-2</v>
      </c>
      <c r="I193" s="3"/>
    </row>
    <row r="194" spans="1:9" x14ac:dyDescent="0.3">
      <c r="A194" s="3" t="s">
        <v>554</v>
      </c>
      <c r="B194">
        <v>5627</v>
      </c>
      <c r="C194">
        <v>-1.0996640668017847</v>
      </c>
      <c r="D194">
        <v>6.7360978788847538E-6</v>
      </c>
      <c r="E194">
        <v>0.39873740652554546</v>
      </c>
      <c r="F194">
        <v>2.7533106643631285E-2</v>
      </c>
      <c r="I194" s="3"/>
    </row>
    <row r="195" spans="1:9" x14ac:dyDescent="0.3">
      <c r="A195" s="3" t="s">
        <v>303</v>
      </c>
      <c r="B195">
        <v>144811</v>
      </c>
      <c r="C195">
        <v>1.2637515817236087</v>
      </c>
      <c r="D195">
        <v>2.8997108317040906E-6</v>
      </c>
      <c r="E195">
        <v>-0.43403622738378739</v>
      </c>
      <c r="F195">
        <v>2.9549144785398083E-2</v>
      </c>
      <c r="I195" s="3"/>
    </row>
    <row r="196" spans="1:9" x14ac:dyDescent="0.3">
      <c r="A196" s="3" t="s">
        <v>318</v>
      </c>
      <c r="B196">
        <v>50804</v>
      </c>
      <c r="C196">
        <v>0.95414305228613916</v>
      </c>
      <c r="D196">
        <v>4.5371342885038987E-3</v>
      </c>
      <c r="E196">
        <v>-0.66222824614457731</v>
      </c>
      <c r="F196">
        <v>3.0763206781591765E-2</v>
      </c>
      <c r="I196" s="3"/>
    </row>
    <row r="197" spans="1:9" x14ac:dyDescent="0.3">
      <c r="A197" s="3" t="s">
        <v>316</v>
      </c>
      <c r="B197">
        <v>5337</v>
      </c>
      <c r="C197">
        <v>0.85650622618579741</v>
      </c>
      <c r="D197">
        <v>2.0798024730425552E-4</v>
      </c>
      <c r="E197">
        <v>-0.52024505481239891</v>
      </c>
      <c r="F197">
        <v>3.082698884072407E-2</v>
      </c>
      <c r="I197" s="3"/>
    </row>
    <row r="198" spans="1:9" x14ac:dyDescent="0.3">
      <c r="A198" s="3" t="s">
        <v>264</v>
      </c>
      <c r="B198">
        <v>64750</v>
      </c>
      <c r="C198">
        <v>0.85832284839167872</v>
      </c>
      <c r="D198">
        <v>1.2308185858403991E-5</v>
      </c>
      <c r="E198">
        <v>-0.40299154321468184</v>
      </c>
      <c r="F198">
        <v>3.0891248082130552E-2</v>
      </c>
      <c r="I198" s="3"/>
    </row>
    <row r="199" spans="1:9" x14ac:dyDescent="0.3">
      <c r="A199" s="3" t="s">
        <v>281</v>
      </c>
      <c r="B199">
        <v>4603</v>
      </c>
      <c r="C199">
        <v>0.69116987615103209</v>
      </c>
      <c r="D199">
        <v>2.9881445089661833E-2</v>
      </c>
      <c r="E199">
        <v>-0.88603470909231297</v>
      </c>
      <c r="F199">
        <v>3.3535399236874215E-2</v>
      </c>
      <c r="I199" s="3"/>
    </row>
    <row r="200" spans="1:9" x14ac:dyDescent="0.3">
      <c r="A200" s="3" t="s">
        <v>582</v>
      </c>
      <c r="B200">
        <v>9253</v>
      </c>
      <c r="C200">
        <v>-1.0896587880479334</v>
      </c>
      <c r="D200">
        <v>5.7799868875236096E-5</v>
      </c>
      <c r="E200">
        <v>0.40802887582619296</v>
      </c>
      <c r="F200">
        <v>3.5701696944539389E-2</v>
      </c>
      <c r="I200" s="3"/>
    </row>
    <row r="201" spans="1:9" x14ac:dyDescent="0.3">
      <c r="A201" s="3" t="s">
        <v>549</v>
      </c>
      <c r="B201">
        <v>23092</v>
      </c>
      <c r="C201">
        <v>-1.120827238058226</v>
      </c>
      <c r="D201">
        <v>1.8719647849895514E-2</v>
      </c>
      <c r="E201">
        <v>0.56559764832964454</v>
      </c>
      <c r="F201">
        <v>3.6123073564693353E-2</v>
      </c>
      <c r="I201" s="3"/>
    </row>
    <row r="202" spans="1:9" x14ac:dyDescent="0.3">
      <c r="A202" s="3" t="s">
        <v>475</v>
      </c>
      <c r="B202">
        <v>54507</v>
      </c>
      <c r="C202">
        <v>-1.2632049342314209</v>
      </c>
      <c r="D202">
        <v>4.8944489584153923E-5</v>
      </c>
      <c r="E202">
        <v>0.69256110692607731</v>
      </c>
      <c r="F202">
        <v>3.6160328717968586E-2</v>
      </c>
      <c r="I202" s="3"/>
    </row>
    <row r="203" spans="1:9" x14ac:dyDescent="0.3">
      <c r="A203" s="3" t="s">
        <v>543</v>
      </c>
      <c r="B203">
        <v>1832</v>
      </c>
      <c r="C203">
        <v>-1.3270623554895988</v>
      </c>
      <c r="D203">
        <v>5.7892805496717944E-10</v>
      </c>
      <c r="E203">
        <v>0.47486473045231842</v>
      </c>
      <c r="F203">
        <v>3.8110134717168932E-2</v>
      </c>
      <c r="I203" s="3"/>
    </row>
    <row r="204" spans="1:9" x14ac:dyDescent="0.3">
      <c r="A204" s="3" t="s">
        <v>601</v>
      </c>
      <c r="B204">
        <v>148979</v>
      </c>
      <c r="C204">
        <v>-0.829360347993925</v>
      </c>
      <c r="D204">
        <v>4.5287671299995641E-2</v>
      </c>
      <c r="E204">
        <v>0.58942727678920459</v>
      </c>
      <c r="F204">
        <v>3.8269707680861909E-2</v>
      </c>
      <c r="I204" s="3"/>
    </row>
    <row r="205" spans="1:9" x14ac:dyDescent="0.3">
      <c r="A205" s="3" t="s">
        <v>526</v>
      </c>
      <c r="B205">
        <v>83857</v>
      </c>
      <c r="C205">
        <v>-0.72438160019567444</v>
      </c>
      <c r="D205">
        <v>5.1091580916125465E-3</v>
      </c>
      <c r="E205">
        <v>0.46413198932735256</v>
      </c>
      <c r="F205">
        <v>4.1284741245748637E-2</v>
      </c>
      <c r="I205" s="3"/>
    </row>
    <row r="206" spans="1:9" x14ac:dyDescent="0.3">
      <c r="A206" s="3" t="s">
        <v>232</v>
      </c>
      <c r="B206">
        <v>3598</v>
      </c>
      <c r="C206">
        <v>2.3685704462313524</v>
      </c>
      <c r="D206">
        <v>3.3568226864309193E-5</v>
      </c>
      <c r="E206">
        <v>-1.134067296867346</v>
      </c>
      <c r="F206">
        <v>4.6444657436838475E-2</v>
      </c>
      <c r="I206" s="3"/>
    </row>
    <row r="207" spans="1:9" x14ac:dyDescent="0.3">
      <c r="A207" s="3" t="s">
        <v>332</v>
      </c>
      <c r="B207">
        <v>115825</v>
      </c>
      <c r="C207">
        <v>1.2317039720993201</v>
      </c>
      <c r="D207">
        <v>3.0323093502139531E-4</v>
      </c>
      <c r="E207">
        <v>-0.49528201638421565</v>
      </c>
      <c r="F207">
        <v>4.6961277858937785E-2</v>
      </c>
      <c r="I207" s="3"/>
    </row>
    <row r="208" spans="1:9" x14ac:dyDescent="0.3">
      <c r="A208" s="3" t="s">
        <v>574</v>
      </c>
      <c r="B208">
        <v>79680</v>
      </c>
      <c r="C208">
        <v>-0.64777284020826931</v>
      </c>
      <c r="D208">
        <v>2.030462217493369E-2</v>
      </c>
      <c r="E208">
        <v>0.5906105114909096</v>
      </c>
      <c r="F208">
        <v>4.9612700469516414E-2</v>
      </c>
      <c r="I208" s="3"/>
    </row>
    <row r="209" spans="1:9" x14ac:dyDescent="0.3">
      <c r="A209" s="1" t="s">
        <v>619</v>
      </c>
      <c r="B209" s="2"/>
      <c r="C209" s="2"/>
      <c r="D209" s="2"/>
      <c r="E209" s="1"/>
      <c r="F209" s="1"/>
      <c r="I209" s="3"/>
    </row>
    <row r="210" spans="1:9" x14ac:dyDescent="0.3">
      <c r="A210" s="3" t="s">
        <v>367</v>
      </c>
      <c r="B210">
        <v>9332</v>
      </c>
      <c r="C210">
        <v>1.9447526359082015</v>
      </c>
      <c r="D210">
        <v>1.4236193054599769E-3</v>
      </c>
      <c r="E210">
        <v>2.3458643401268211</v>
      </c>
      <c r="F210">
        <v>1.4907058967395457E-39</v>
      </c>
      <c r="I210" s="3"/>
    </row>
    <row r="211" spans="1:9" x14ac:dyDescent="0.3">
      <c r="A211" s="3" t="s">
        <v>366</v>
      </c>
      <c r="B211">
        <v>4897</v>
      </c>
      <c r="C211">
        <v>1.8551472582994684</v>
      </c>
      <c r="D211">
        <v>5.4926564359496898E-3</v>
      </c>
      <c r="E211">
        <v>3.2181115315480415</v>
      </c>
      <c r="F211">
        <v>1.9946162938397837E-23</v>
      </c>
      <c r="I211" s="3"/>
    </row>
    <row r="212" spans="1:9" x14ac:dyDescent="0.3">
      <c r="A212" s="3" t="s">
        <v>385</v>
      </c>
      <c r="B212">
        <v>84002</v>
      </c>
      <c r="C212">
        <v>1.112260087145043</v>
      </c>
      <c r="D212">
        <v>1.8571639321575722E-2</v>
      </c>
      <c r="E212">
        <v>1.3492462636163887</v>
      </c>
      <c r="F212">
        <v>1.8854877571991832E-17</v>
      </c>
      <c r="I212" s="3"/>
    </row>
    <row r="213" spans="1:9" x14ac:dyDescent="0.3">
      <c r="A213" s="3" t="s">
        <v>372</v>
      </c>
      <c r="B213">
        <v>2824</v>
      </c>
      <c r="C213">
        <v>1.3925868074719008</v>
      </c>
      <c r="D213">
        <v>3.4828816689139637E-7</v>
      </c>
      <c r="E213">
        <v>1.676395548584888</v>
      </c>
      <c r="F213">
        <v>6.6347339646432302E-17</v>
      </c>
      <c r="I213" s="3"/>
    </row>
    <row r="214" spans="1:9" x14ac:dyDescent="0.3">
      <c r="A214" s="3" t="s">
        <v>49</v>
      </c>
      <c r="B214">
        <v>23236</v>
      </c>
      <c r="C214">
        <v>-0.94398922663992746</v>
      </c>
      <c r="D214">
        <v>5.1902317793280786E-3</v>
      </c>
      <c r="E214">
        <v>-2.2205467539530312</v>
      </c>
      <c r="F214">
        <v>5.6565160491271657E-13</v>
      </c>
      <c r="I214" s="3"/>
    </row>
    <row r="215" spans="1:9" x14ac:dyDescent="0.3">
      <c r="A215" s="3" t="s">
        <v>98</v>
      </c>
      <c r="B215">
        <v>5493</v>
      </c>
      <c r="C215">
        <v>-1.2892478907952571</v>
      </c>
      <c r="D215">
        <v>4.864587038771876E-4</v>
      </c>
      <c r="E215">
        <v>-0.89973112592273774</v>
      </c>
      <c r="F215">
        <v>4.506858669106044E-11</v>
      </c>
      <c r="I215" s="3"/>
    </row>
    <row r="216" spans="1:9" x14ac:dyDescent="0.3">
      <c r="A216" s="3" t="s">
        <v>76</v>
      </c>
      <c r="B216">
        <v>2911</v>
      </c>
      <c r="C216">
        <v>-1.2973983947760639</v>
      </c>
      <c r="D216">
        <v>2.8270239754174848E-3</v>
      </c>
      <c r="E216">
        <v>-2.7495046500496856</v>
      </c>
      <c r="F216">
        <v>8.6665430028962998E-10</v>
      </c>
      <c r="I216" s="3"/>
    </row>
    <row r="217" spans="1:9" x14ac:dyDescent="0.3">
      <c r="A217" s="3" t="s">
        <v>74</v>
      </c>
      <c r="B217">
        <v>64066</v>
      </c>
      <c r="C217">
        <v>-2.2285365687009127</v>
      </c>
      <c r="D217">
        <v>2.330487721428181E-13</v>
      </c>
      <c r="E217">
        <v>-1.8857773234840542</v>
      </c>
      <c r="F217">
        <v>1.3508423266550372E-9</v>
      </c>
      <c r="I217" s="3"/>
    </row>
    <row r="218" spans="1:9" x14ac:dyDescent="0.3">
      <c r="A218" s="3" t="s">
        <v>410</v>
      </c>
      <c r="B218">
        <v>4609</v>
      </c>
      <c r="C218">
        <v>0.80486169103005523</v>
      </c>
      <c r="D218">
        <v>2.4476898610460398E-4</v>
      </c>
      <c r="E218">
        <v>0.88034391049250416</v>
      </c>
      <c r="F218">
        <v>1.7109279945367187E-9</v>
      </c>
      <c r="I218" s="3"/>
    </row>
    <row r="219" spans="1:9" x14ac:dyDescent="0.3">
      <c r="A219" s="3" t="s">
        <v>25</v>
      </c>
      <c r="B219">
        <v>3488</v>
      </c>
      <c r="C219">
        <v>-1.2470824908098339</v>
      </c>
      <c r="D219">
        <v>2.6351185483887023E-4</v>
      </c>
      <c r="E219">
        <v>-2.4475465805956031</v>
      </c>
      <c r="F219">
        <v>3.8272834886311671E-9</v>
      </c>
      <c r="I219" s="3"/>
    </row>
    <row r="220" spans="1:9" x14ac:dyDescent="0.3">
      <c r="A220" s="3" t="s">
        <v>126</v>
      </c>
      <c r="B220">
        <v>158158</v>
      </c>
      <c r="C220">
        <v>-1.0089520218318413</v>
      </c>
      <c r="D220">
        <v>5.716898355133648E-3</v>
      </c>
      <c r="E220">
        <v>-1.6436481023599665</v>
      </c>
      <c r="F220">
        <v>4.9299585690974566E-8</v>
      </c>
      <c r="I220" s="3"/>
    </row>
    <row r="221" spans="1:9" x14ac:dyDescent="0.3">
      <c r="A221" s="3" t="s">
        <v>176</v>
      </c>
      <c r="B221">
        <v>154796</v>
      </c>
      <c r="C221">
        <v>-1.3630890986644986</v>
      </c>
      <c r="D221">
        <v>4.406668724551775E-8</v>
      </c>
      <c r="E221">
        <v>-1.26727567349158</v>
      </c>
      <c r="F221">
        <v>6.4299595073098454E-8</v>
      </c>
      <c r="I221" s="3"/>
    </row>
    <row r="222" spans="1:9" x14ac:dyDescent="0.3">
      <c r="A222" s="3" t="s">
        <v>413</v>
      </c>
      <c r="B222">
        <v>144347</v>
      </c>
      <c r="C222">
        <v>1.8077737991420981</v>
      </c>
      <c r="D222">
        <v>6.92050531766402E-10</v>
      </c>
      <c r="E222">
        <v>1.1360413681325574</v>
      </c>
      <c r="F222">
        <v>3.5192834514937715E-7</v>
      </c>
      <c r="I222" s="3"/>
    </row>
    <row r="223" spans="1:9" x14ac:dyDescent="0.3">
      <c r="A223" s="3" t="s">
        <v>585</v>
      </c>
      <c r="B223">
        <v>56833</v>
      </c>
      <c r="C223">
        <v>3.5819683851194051</v>
      </c>
      <c r="D223">
        <v>3.3405997499672625E-7</v>
      </c>
      <c r="E223">
        <v>1.203850008130551</v>
      </c>
      <c r="F223">
        <v>6.5157194514796058E-7</v>
      </c>
    </row>
    <row r="224" spans="1:9" x14ac:dyDescent="0.3">
      <c r="A224" s="3" t="s">
        <v>289</v>
      </c>
      <c r="B224">
        <v>9635</v>
      </c>
      <c r="C224">
        <v>-2.4785082117841308</v>
      </c>
      <c r="D224">
        <v>1.5556504671275941E-18</v>
      </c>
      <c r="E224">
        <v>-1.6973726824257069</v>
      </c>
      <c r="F224">
        <v>7.8036905545013126E-7</v>
      </c>
      <c r="I224" s="3"/>
    </row>
    <row r="225" spans="1:9" x14ac:dyDescent="0.3">
      <c r="A225" s="3" t="s">
        <v>344</v>
      </c>
      <c r="B225">
        <v>57125</v>
      </c>
      <c r="C225">
        <v>-2.8422718492878749</v>
      </c>
      <c r="D225">
        <v>1.0360429075019613E-23</v>
      </c>
      <c r="E225">
        <v>-2.0787294794497138</v>
      </c>
      <c r="F225">
        <v>1.1351857418422472E-6</v>
      </c>
      <c r="I225" s="3"/>
    </row>
    <row r="226" spans="1:9" x14ac:dyDescent="0.3">
      <c r="A226" s="3" t="s">
        <v>156</v>
      </c>
      <c r="B226">
        <v>7020</v>
      </c>
      <c r="C226">
        <v>-1.1731607528968615</v>
      </c>
      <c r="D226">
        <v>6.4344418363173336E-6</v>
      </c>
      <c r="E226">
        <v>-1.0448743555628035</v>
      </c>
      <c r="F226">
        <v>1.3745501021870119E-6</v>
      </c>
      <c r="I226" s="3"/>
    </row>
    <row r="227" spans="1:9" x14ac:dyDescent="0.3">
      <c r="A227" s="3" t="s">
        <v>317</v>
      </c>
      <c r="B227">
        <v>8863</v>
      </c>
      <c r="C227">
        <v>-0.8558106665525107</v>
      </c>
      <c r="D227">
        <v>5.6963499866631096E-4</v>
      </c>
      <c r="E227">
        <v>-1.0294853484727784</v>
      </c>
      <c r="F227">
        <v>1.4587665281457028E-6</v>
      </c>
      <c r="I227" s="3"/>
    </row>
    <row r="228" spans="1:9" x14ac:dyDescent="0.3">
      <c r="A228" s="3" t="s">
        <v>197</v>
      </c>
      <c r="B228">
        <v>339761</v>
      </c>
      <c r="C228">
        <v>-2.284055754068985</v>
      </c>
      <c r="D228">
        <v>4.4261897618471604E-10</v>
      </c>
      <c r="E228">
        <v>-1.5924936445262821</v>
      </c>
      <c r="F228">
        <v>3.5014104184683333E-6</v>
      </c>
      <c r="I228" s="3"/>
    </row>
    <row r="229" spans="1:9" x14ac:dyDescent="0.3">
      <c r="A229" s="3" t="s">
        <v>542</v>
      </c>
      <c r="B229">
        <v>5729</v>
      </c>
      <c r="C229">
        <v>1.5962198601835964</v>
      </c>
      <c r="D229">
        <v>2.1632028128887389E-3</v>
      </c>
      <c r="E229">
        <v>1.1446111286605527</v>
      </c>
      <c r="F229">
        <v>3.6307578489963983E-6</v>
      </c>
      <c r="I229" s="3"/>
    </row>
    <row r="230" spans="1:9" x14ac:dyDescent="0.3">
      <c r="A230" s="3" t="s">
        <v>65</v>
      </c>
      <c r="B230">
        <v>6422</v>
      </c>
      <c r="C230">
        <v>-0.85685751082051143</v>
      </c>
      <c r="D230">
        <v>2.478363921760034E-4</v>
      </c>
      <c r="E230">
        <v>-1.0427777346272449</v>
      </c>
      <c r="F230">
        <v>4.1370308099893648E-6</v>
      </c>
      <c r="I230" s="3"/>
    </row>
    <row r="231" spans="1:9" x14ac:dyDescent="0.3">
      <c r="A231" s="3" t="s">
        <v>97</v>
      </c>
      <c r="B231">
        <v>1759</v>
      </c>
      <c r="C231">
        <v>-0.8279261988281883</v>
      </c>
      <c r="D231">
        <v>3.4290460907537711E-3</v>
      </c>
      <c r="E231">
        <v>-0.88842952968170208</v>
      </c>
      <c r="F231">
        <v>5.5589774467991122E-6</v>
      </c>
      <c r="I231" s="3"/>
    </row>
    <row r="232" spans="1:9" x14ac:dyDescent="0.3">
      <c r="A232" s="3" t="s">
        <v>512</v>
      </c>
      <c r="B232">
        <v>4488</v>
      </c>
      <c r="C232">
        <v>0.99402987572592816</v>
      </c>
      <c r="D232">
        <v>6.0892270761581874E-3</v>
      </c>
      <c r="E232">
        <v>0.77812700821281366</v>
      </c>
      <c r="F232">
        <v>6.0543174302448278E-6</v>
      </c>
      <c r="I232" s="3"/>
    </row>
    <row r="233" spans="1:9" x14ac:dyDescent="0.3">
      <c r="A233" s="3" t="s">
        <v>466</v>
      </c>
      <c r="B233">
        <v>22885</v>
      </c>
      <c r="C233">
        <v>1.4326865301718694</v>
      </c>
      <c r="D233">
        <v>8.2744326142351392E-11</v>
      </c>
      <c r="E233">
        <v>0.72251025672296032</v>
      </c>
      <c r="F233">
        <v>6.8992284956209849E-6</v>
      </c>
      <c r="I233" s="3"/>
    </row>
    <row r="234" spans="1:9" x14ac:dyDescent="0.3">
      <c r="A234" s="3" t="s">
        <v>433</v>
      </c>
      <c r="B234">
        <v>5054</v>
      </c>
      <c r="C234">
        <v>1.0508255473768626</v>
      </c>
      <c r="D234">
        <v>5.154172275709366E-4</v>
      </c>
      <c r="E234">
        <v>1.0606003570889069</v>
      </c>
      <c r="F234">
        <v>9.0845682777202789E-6</v>
      </c>
      <c r="I234" s="3"/>
    </row>
    <row r="235" spans="1:9" x14ac:dyDescent="0.3">
      <c r="A235" s="3" t="s">
        <v>118</v>
      </c>
      <c r="B235">
        <v>115265</v>
      </c>
      <c r="C235">
        <v>-1.5917266362763567</v>
      </c>
      <c r="D235">
        <v>2.9397255130676326E-8</v>
      </c>
      <c r="E235">
        <v>-1.6046663401579595</v>
      </c>
      <c r="F235">
        <v>1.0904502817631501E-5</v>
      </c>
      <c r="I235" s="3"/>
    </row>
    <row r="236" spans="1:9" x14ac:dyDescent="0.3">
      <c r="A236" s="3" t="s">
        <v>436</v>
      </c>
      <c r="B236">
        <v>2309</v>
      </c>
      <c r="C236">
        <v>0.73259688898802489</v>
      </c>
      <c r="D236">
        <v>2.0018219293180088E-3</v>
      </c>
      <c r="E236">
        <v>0.96319677281573013</v>
      </c>
      <c r="F236">
        <v>2.0054728105010984E-5</v>
      </c>
      <c r="I236" s="3"/>
    </row>
    <row r="237" spans="1:9" x14ac:dyDescent="0.3">
      <c r="A237" s="3" t="s">
        <v>474</v>
      </c>
      <c r="B237">
        <v>9414</v>
      </c>
      <c r="C237">
        <v>1.0238813689301869</v>
      </c>
      <c r="D237">
        <v>4.3777099324267101E-3</v>
      </c>
      <c r="E237">
        <v>0.67344224633758631</v>
      </c>
      <c r="F237">
        <v>3.3005481694733234E-5</v>
      </c>
      <c r="I237" s="3"/>
    </row>
    <row r="238" spans="1:9" x14ac:dyDescent="0.3">
      <c r="A238" s="3" t="s">
        <v>273</v>
      </c>
      <c r="B238">
        <v>22801</v>
      </c>
      <c r="C238">
        <v>-0.9121907519331941</v>
      </c>
      <c r="D238">
        <v>5.4275866180517731E-6</v>
      </c>
      <c r="E238">
        <v>-0.75501170232369041</v>
      </c>
      <c r="F238">
        <v>3.4364174735484903E-5</v>
      </c>
      <c r="I238" s="3"/>
    </row>
    <row r="239" spans="1:9" x14ac:dyDescent="0.3">
      <c r="A239" s="3" t="s">
        <v>84</v>
      </c>
      <c r="B239">
        <v>10391</v>
      </c>
      <c r="C239">
        <v>-0.68941010190651308</v>
      </c>
      <c r="D239">
        <v>4.46151411524413E-2</v>
      </c>
      <c r="E239">
        <v>-1.4272139035838913</v>
      </c>
      <c r="F239">
        <v>3.6858539458502973E-5</v>
      </c>
      <c r="I239" s="3"/>
    </row>
    <row r="240" spans="1:9" x14ac:dyDescent="0.3">
      <c r="A240" s="3" t="s">
        <v>175</v>
      </c>
      <c r="B240">
        <v>83872</v>
      </c>
      <c r="C240">
        <v>-0.97243169421302988</v>
      </c>
      <c r="D240">
        <v>1.2739318219837433E-5</v>
      </c>
      <c r="E240">
        <v>-1.1246486648647691</v>
      </c>
      <c r="F240">
        <v>5.3476663581794847E-5</v>
      </c>
      <c r="I240" s="3"/>
    </row>
    <row r="241" spans="1:9" x14ac:dyDescent="0.3">
      <c r="A241" s="3" t="s">
        <v>121</v>
      </c>
      <c r="B241">
        <v>223117</v>
      </c>
      <c r="C241">
        <v>-1.6502211901685968</v>
      </c>
      <c r="D241">
        <v>8.4856878507625754E-4</v>
      </c>
      <c r="E241">
        <v>-1.354829881374628</v>
      </c>
      <c r="F241">
        <v>6.3458829055691287E-5</v>
      </c>
      <c r="I241" s="3"/>
    </row>
    <row r="242" spans="1:9" x14ac:dyDescent="0.3">
      <c r="A242" s="3" t="s">
        <v>501</v>
      </c>
      <c r="B242">
        <v>55859</v>
      </c>
      <c r="C242">
        <v>2.6042480356710702</v>
      </c>
      <c r="D242">
        <v>1.7463440218900295E-10</v>
      </c>
      <c r="E242">
        <v>1.1148574034498904</v>
      </c>
      <c r="F242">
        <v>7.4442526682721798E-5</v>
      </c>
      <c r="I242" s="3"/>
    </row>
    <row r="243" spans="1:9" x14ac:dyDescent="0.3">
      <c r="A243" s="3" t="s">
        <v>185</v>
      </c>
      <c r="B243">
        <v>222950</v>
      </c>
      <c r="C243">
        <v>-1.1366593579142377</v>
      </c>
      <c r="D243">
        <v>1.4192195252405715E-4</v>
      </c>
      <c r="E243">
        <v>-1.5275919927032342</v>
      </c>
      <c r="F243">
        <v>1.1351320732708446E-4</v>
      </c>
      <c r="I243" s="3"/>
    </row>
    <row r="244" spans="1:9" x14ac:dyDescent="0.3">
      <c r="A244" s="3" t="s">
        <v>435</v>
      </c>
      <c r="B244">
        <v>6374</v>
      </c>
      <c r="C244">
        <v>4.1739674887296747</v>
      </c>
      <c r="D244">
        <v>5.598121495849588E-5</v>
      </c>
      <c r="E244">
        <v>0.89961933081324863</v>
      </c>
      <c r="F244">
        <v>1.2965494743219773E-4</v>
      </c>
      <c r="I244" s="3"/>
    </row>
    <row r="245" spans="1:9" x14ac:dyDescent="0.3">
      <c r="A245" s="3" t="s">
        <v>146</v>
      </c>
      <c r="B245">
        <v>4016</v>
      </c>
      <c r="C245">
        <v>-0.63378695324848688</v>
      </c>
      <c r="D245">
        <v>3.5760948770575125E-2</v>
      </c>
      <c r="E245">
        <v>-0.79825161400640021</v>
      </c>
      <c r="F245">
        <v>1.3730235539856445E-4</v>
      </c>
      <c r="I245" s="3"/>
    </row>
    <row r="246" spans="1:9" x14ac:dyDescent="0.3">
      <c r="A246" s="3" t="s">
        <v>267</v>
      </c>
      <c r="B246">
        <v>9890</v>
      </c>
      <c r="C246">
        <v>-1.1321053797023315</v>
      </c>
      <c r="D246">
        <v>9.7310189387868392E-3</v>
      </c>
      <c r="E246">
        <v>-0.96917644392791091</v>
      </c>
      <c r="F246">
        <v>1.57992419555316E-4</v>
      </c>
      <c r="I246" s="3"/>
    </row>
    <row r="247" spans="1:9" x14ac:dyDescent="0.3">
      <c r="A247" s="3" t="s">
        <v>206</v>
      </c>
      <c r="B247">
        <v>60598</v>
      </c>
      <c r="C247">
        <v>-1.3824775170077279</v>
      </c>
      <c r="D247">
        <v>6.8392127930675143E-4</v>
      </c>
      <c r="E247">
        <v>-0.78410810296506861</v>
      </c>
      <c r="F247">
        <v>1.7401641914762973E-4</v>
      </c>
      <c r="I247" s="3"/>
    </row>
    <row r="248" spans="1:9" x14ac:dyDescent="0.3">
      <c r="A248" s="3" t="s">
        <v>147</v>
      </c>
      <c r="B248">
        <v>4070</v>
      </c>
      <c r="C248">
        <v>-2.4224648490039371</v>
      </c>
      <c r="D248">
        <v>2.4010165133751125E-23</v>
      </c>
      <c r="E248">
        <v>-1.3949184351591795</v>
      </c>
      <c r="F248">
        <v>2.381708280414468E-4</v>
      </c>
      <c r="I248" s="3"/>
    </row>
    <row r="249" spans="1:9" x14ac:dyDescent="0.3">
      <c r="A249" s="3" t="s">
        <v>90</v>
      </c>
      <c r="B249">
        <v>23452</v>
      </c>
      <c r="C249">
        <v>-1.6547666110125892</v>
      </c>
      <c r="D249">
        <v>7.9122397722591547E-5</v>
      </c>
      <c r="E249">
        <v>-1.1124665500639259</v>
      </c>
      <c r="F249">
        <v>2.5543522117663179E-4</v>
      </c>
      <c r="I249" s="3"/>
    </row>
    <row r="250" spans="1:9" x14ac:dyDescent="0.3">
      <c r="A250" s="3" t="s">
        <v>298</v>
      </c>
      <c r="B250">
        <v>10290</v>
      </c>
      <c r="C250">
        <v>-0.70644091002900566</v>
      </c>
      <c r="D250">
        <v>2.0384110547916165E-3</v>
      </c>
      <c r="E250">
        <v>-0.67202298044580955</v>
      </c>
      <c r="F250">
        <v>3.7441558695011212E-4</v>
      </c>
      <c r="I250" s="3"/>
    </row>
    <row r="251" spans="1:9" x14ac:dyDescent="0.3">
      <c r="A251" s="3" t="s">
        <v>70</v>
      </c>
      <c r="B251">
        <v>4856</v>
      </c>
      <c r="C251">
        <v>-1.1619714757044093</v>
      </c>
      <c r="D251">
        <v>1.0010597168134492E-5</v>
      </c>
      <c r="E251">
        <v>-0.9593196784172987</v>
      </c>
      <c r="F251">
        <v>6.1239922952744568E-4</v>
      </c>
      <c r="I251" s="3"/>
    </row>
    <row r="252" spans="1:9" x14ac:dyDescent="0.3">
      <c r="A252" s="3" t="s">
        <v>169</v>
      </c>
      <c r="B252">
        <v>5593</v>
      </c>
      <c r="C252">
        <v>-1.4624227580356224</v>
      </c>
      <c r="D252">
        <v>8.1156417529026903E-5</v>
      </c>
      <c r="E252">
        <v>-1.1760313927132588</v>
      </c>
      <c r="F252">
        <v>8.2953698628488587E-4</v>
      </c>
      <c r="I252" s="3"/>
    </row>
    <row r="253" spans="1:9" x14ac:dyDescent="0.3">
      <c r="A253" t="s">
        <v>242</v>
      </c>
      <c r="B253">
        <v>2662</v>
      </c>
      <c r="C253">
        <v>-2.057120396740697</v>
      </c>
      <c r="D253">
        <v>1.2027332792002638E-4</v>
      </c>
      <c r="E253">
        <v>-2.1369844926609391</v>
      </c>
      <c r="F253">
        <v>8.3981541793261521E-4</v>
      </c>
      <c r="I253" s="3"/>
    </row>
    <row r="254" spans="1:9" x14ac:dyDescent="0.3">
      <c r="A254" s="3" t="s">
        <v>254</v>
      </c>
      <c r="B254">
        <v>794</v>
      </c>
      <c r="C254">
        <v>-2.0749208746229786</v>
      </c>
      <c r="D254">
        <v>7.3979245939720411E-6</v>
      </c>
      <c r="E254">
        <v>-1.7621861138242763</v>
      </c>
      <c r="F254">
        <v>9.6041032016039611E-4</v>
      </c>
      <c r="I254" s="3"/>
    </row>
    <row r="255" spans="1:9" x14ac:dyDescent="0.3">
      <c r="A255" s="3" t="s">
        <v>355</v>
      </c>
      <c r="B255">
        <v>2151</v>
      </c>
      <c r="C255">
        <v>-1.3530719427487921</v>
      </c>
      <c r="D255">
        <v>2.5917711085697652E-3</v>
      </c>
      <c r="E255">
        <v>-1.1588764648919483</v>
      </c>
      <c r="F255">
        <v>1.1478145223687288E-3</v>
      </c>
      <c r="I255" s="3"/>
    </row>
    <row r="256" spans="1:9" x14ac:dyDescent="0.3">
      <c r="A256" s="3" t="s">
        <v>320</v>
      </c>
      <c r="B256">
        <v>9935</v>
      </c>
      <c r="C256">
        <v>-0.78585010682444989</v>
      </c>
      <c r="D256">
        <v>6.8954037769945612E-3</v>
      </c>
      <c r="E256">
        <v>-0.58195052091929877</v>
      </c>
      <c r="F256">
        <v>1.3492339904570387E-3</v>
      </c>
      <c r="I256" s="3"/>
    </row>
    <row r="257" spans="1:9" x14ac:dyDescent="0.3">
      <c r="A257" s="3" t="s">
        <v>552</v>
      </c>
      <c r="B257">
        <v>860</v>
      </c>
      <c r="C257">
        <v>0.98632953064005346</v>
      </c>
      <c r="D257">
        <v>1.2552985484371601E-4</v>
      </c>
      <c r="E257">
        <v>0.56037675348175853</v>
      </c>
      <c r="F257">
        <v>1.4884578963359184E-3</v>
      </c>
      <c r="I257" s="3"/>
    </row>
    <row r="258" spans="1:9" x14ac:dyDescent="0.3">
      <c r="A258" s="3" t="s">
        <v>179</v>
      </c>
      <c r="B258">
        <v>3778</v>
      </c>
      <c r="C258">
        <v>-0.84890397592358591</v>
      </c>
      <c r="D258">
        <v>2.4612531359436893E-5</v>
      </c>
      <c r="E258">
        <v>-0.66123330356872834</v>
      </c>
      <c r="F258">
        <v>1.5584991897500109E-3</v>
      </c>
      <c r="I258" s="3"/>
    </row>
    <row r="259" spans="1:9" x14ac:dyDescent="0.3">
      <c r="A259" s="3" t="s">
        <v>89</v>
      </c>
      <c r="B259">
        <v>1645</v>
      </c>
      <c r="C259">
        <v>-1.1873730373125868</v>
      </c>
      <c r="D259">
        <v>1.2198311323660298E-6</v>
      </c>
      <c r="E259">
        <v>-1.1482674538313096</v>
      </c>
      <c r="F259">
        <v>1.6194280093756713E-3</v>
      </c>
      <c r="I259" s="3"/>
    </row>
    <row r="260" spans="1:9" x14ac:dyDescent="0.3">
      <c r="A260" s="3" t="s">
        <v>269</v>
      </c>
      <c r="B260">
        <v>284297</v>
      </c>
      <c r="C260">
        <v>-1.2910138699462792</v>
      </c>
      <c r="D260">
        <v>2.1963994905865805E-5</v>
      </c>
      <c r="E260">
        <v>-0.69498934972365067</v>
      </c>
      <c r="F260">
        <v>1.6662136421913643E-3</v>
      </c>
      <c r="I260" s="3"/>
    </row>
    <row r="261" spans="1:9" x14ac:dyDescent="0.3">
      <c r="A261" s="3" t="s">
        <v>292</v>
      </c>
      <c r="B261">
        <v>5098</v>
      </c>
      <c r="C261">
        <v>-0.53741361034877433</v>
      </c>
      <c r="D261">
        <v>2.6006153013742102E-2</v>
      </c>
      <c r="E261">
        <v>-0.68014832382431833</v>
      </c>
      <c r="F261">
        <v>1.703059407498242E-3</v>
      </c>
      <c r="I261" s="3"/>
    </row>
    <row r="262" spans="1:9" x14ac:dyDescent="0.3">
      <c r="A262" s="3" t="s">
        <v>473</v>
      </c>
      <c r="B262">
        <v>4502</v>
      </c>
      <c r="C262">
        <v>2.011617760125616</v>
      </c>
      <c r="D262">
        <v>3.0032839796105475E-7</v>
      </c>
      <c r="E262">
        <v>1.0130755394302677</v>
      </c>
      <c r="F262">
        <v>1.7304443700036126E-3</v>
      </c>
      <c r="I262" s="3"/>
    </row>
    <row r="263" spans="1:9" x14ac:dyDescent="0.3">
      <c r="A263" s="3" t="s">
        <v>181</v>
      </c>
      <c r="B263">
        <v>1646</v>
      </c>
      <c r="C263">
        <v>-2.3416954048182395</v>
      </c>
      <c r="D263">
        <v>3.5679129355069882E-40</v>
      </c>
      <c r="E263">
        <v>-0.96861205854356891</v>
      </c>
      <c r="F263">
        <v>1.8935976096073135E-3</v>
      </c>
      <c r="I263" s="3"/>
    </row>
    <row r="264" spans="1:9" x14ac:dyDescent="0.3">
      <c r="A264" s="3" t="s">
        <v>244</v>
      </c>
      <c r="B264">
        <v>116535</v>
      </c>
      <c r="C264">
        <v>-0.86849736833019275</v>
      </c>
      <c r="D264">
        <v>7.5380870826936559E-4</v>
      </c>
      <c r="E264">
        <v>-1.0980263358333362</v>
      </c>
      <c r="F264">
        <v>2.0332779642575289E-3</v>
      </c>
      <c r="I264" s="3"/>
    </row>
    <row r="265" spans="1:9" x14ac:dyDescent="0.3">
      <c r="A265" s="3" t="s">
        <v>469</v>
      </c>
      <c r="B265">
        <v>4493</v>
      </c>
      <c r="C265">
        <v>2.2369276587352052</v>
      </c>
      <c r="D265">
        <v>3.2142135360720498E-13</v>
      </c>
      <c r="E265">
        <v>0.97419144400455704</v>
      </c>
      <c r="F265">
        <v>2.1990507926876353E-3</v>
      </c>
      <c r="I265" s="3"/>
    </row>
    <row r="266" spans="1:9" x14ac:dyDescent="0.3">
      <c r="A266" s="3" t="s">
        <v>578</v>
      </c>
      <c r="B266">
        <v>5069</v>
      </c>
      <c r="C266">
        <v>0.73176367899134098</v>
      </c>
      <c r="D266">
        <v>2.4977733757504929E-2</v>
      </c>
      <c r="E266">
        <v>0.46258199191997179</v>
      </c>
      <c r="F266">
        <v>2.3347850182176299E-3</v>
      </c>
      <c r="I266" s="3"/>
    </row>
    <row r="267" spans="1:9" x14ac:dyDescent="0.3">
      <c r="A267" s="3" t="s">
        <v>507</v>
      </c>
      <c r="B267">
        <v>5327</v>
      </c>
      <c r="C267">
        <v>1.0270770248198771</v>
      </c>
      <c r="D267">
        <v>1.2784010788284599E-4</v>
      </c>
      <c r="E267">
        <v>0.52983901994602078</v>
      </c>
      <c r="F267">
        <v>3.4525161030743898E-3</v>
      </c>
      <c r="I267" s="3"/>
    </row>
    <row r="268" spans="1:9" x14ac:dyDescent="0.3">
      <c r="A268" s="3" t="s">
        <v>257</v>
      </c>
      <c r="B268">
        <v>5581</v>
      </c>
      <c r="C268">
        <v>-0.68447135022120242</v>
      </c>
      <c r="D268">
        <v>4.3764173260099964E-3</v>
      </c>
      <c r="E268">
        <v>-0.55314760723091949</v>
      </c>
      <c r="F268">
        <v>4.2787524506447822E-3</v>
      </c>
      <c r="I268" s="3"/>
    </row>
    <row r="269" spans="1:9" x14ac:dyDescent="0.3">
      <c r="A269" s="3" t="s">
        <v>307</v>
      </c>
      <c r="B269">
        <v>54477</v>
      </c>
      <c r="C269">
        <v>-0.68185900540111188</v>
      </c>
      <c r="D269">
        <v>2.0377549975070857E-3</v>
      </c>
      <c r="E269">
        <v>-0.53903519702672364</v>
      </c>
      <c r="F269">
        <v>5.330919592369073E-3</v>
      </c>
      <c r="I269" s="3"/>
    </row>
    <row r="270" spans="1:9" x14ac:dyDescent="0.3">
      <c r="A270" s="3" t="s">
        <v>575</v>
      </c>
      <c r="B270">
        <v>23531</v>
      </c>
      <c r="C270">
        <v>0.96985414779208168</v>
      </c>
      <c r="D270">
        <v>1.9235887128700826E-4</v>
      </c>
      <c r="E270">
        <v>0.56178834076412032</v>
      </c>
      <c r="F270">
        <v>5.4270804534248306E-3</v>
      </c>
      <c r="I270" s="3"/>
    </row>
    <row r="271" spans="1:9" x14ac:dyDescent="0.3">
      <c r="A271" s="3" t="s">
        <v>158</v>
      </c>
      <c r="B271">
        <v>3398</v>
      </c>
      <c r="C271">
        <v>-1.1691671919293052</v>
      </c>
      <c r="D271">
        <v>4.4830713447126256E-3</v>
      </c>
      <c r="E271">
        <v>-0.95033734992904828</v>
      </c>
      <c r="F271">
        <v>5.4936442946453903E-3</v>
      </c>
      <c r="I271" s="3"/>
    </row>
    <row r="272" spans="1:9" x14ac:dyDescent="0.3">
      <c r="A272" s="3" t="s">
        <v>3819</v>
      </c>
      <c r="B272">
        <v>284611</v>
      </c>
      <c r="C272">
        <v>-0.72689723386461358</v>
      </c>
      <c r="D272">
        <v>8.1623383905374237E-4</v>
      </c>
      <c r="E272">
        <v>-0.65558508104073943</v>
      </c>
      <c r="F272">
        <v>6.6987035261958684E-3</v>
      </c>
      <c r="I272" s="3"/>
    </row>
    <row r="273" spans="1:9" x14ac:dyDescent="0.3">
      <c r="A273" s="3" t="s">
        <v>522</v>
      </c>
      <c r="B273">
        <v>7128</v>
      </c>
      <c r="C273">
        <v>2.9437408184517238</v>
      </c>
      <c r="D273">
        <v>2.0111989954992452E-12</v>
      </c>
      <c r="E273">
        <v>0.63765527945324241</v>
      </c>
      <c r="F273">
        <v>8.4611881896354893E-3</v>
      </c>
      <c r="I273" s="3"/>
    </row>
    <row r="274" spans="1:9" x14ac:dyDescent="0.3">
      <c r="A274" s="3" t="s">
        <v>166</v>
      </c>
      <c r="B274">
        <v>26031</v>
      </c>
      <c r="C274">
        <v>-0.7266722572626122</v>
      </c>
      <c r="D274">
        <v>2.5137568045282985E-4</v>
      </c>
      <c r="E274">
        <v>-0.58135637640567617</v>
      </c>
      <c r="F274">
        <v>1.0430746375169834E-2</v>
      </c>
      <c r="I274" s="3"/>
    </row>
    <row r="275" spans="1:9" x14ac:dyDescent="0.3">
      <c r="A275" s="3" t="s">
        <v>606</v>
      </c>
      <c r="B275">
        <v>115811</v>
      </c>
      <c r="C275">
        <v>2.1680753177411307</v>
      </c>
      <c r="D275">
        <v>1.8239745644528254E-6</v>
      </c>
      <c r="E275">
        <v>0.67106454820000494</v>
      </c>
      <c r="F275">
        <v>1.0820417555126015E-2</v>
      </c>
      <c r="I275" s="3"/>
    </row>
    <row r="276" spans="1:9" x14ac:dyDescent="0.3">
      <c r="A276" s="3" t="s">
        <v>245</v>
      </c>
      <c r="B276">
        <v>6533</v>
      </c>
      <c r="C276">
        <v>-0.54103527472364976</v>
      </c>
      <c r="D276">
        <v>2.5846759457709933E-2</v>
      </c>
      <c r="E276">
        <v>-0.58750276769617304</v>
      </c>
      <c r="F276">
        <v>1.0944535484558432E-2</v>
      </c>
      <c r="I276" s="3"/>
    </row>
    <row r="277" spans="1:9" x14ac:dyDescent="0.3">
      <c r="A277" s="3" t="s">
        <v>322</v>
      </c>
      <c r="B277">
        <v>54510</v>
      </c>
      <c r="C277">
        <v>-1.1561793109639034</v>
      </c>
      <c r="D277">
        <v>1.4462649504563474E-3</v>
      </c>
      <c r="E277">
        <v>-0.79212548199835242</v>
      </c>
      <c r="F277">
        <v>1.2454025078565212E-2</v>
      </c>
      <c r="I277" s="3"/>
    </row>
    <row r="278" spans="1:9" x14ac:dyDescent="0.3">
      <c r="A278" s="3" t="s">
        <v>287</v>
      </c>
      <c r="B278">
        <v>91768</v>
      </c>
      <c r="C278">
        <v>-0.66235958188174104</v>
      </c>
      <c r="D278">
        <v>1.1789989501544137E-2</v>
      </c>
      <c r="E278">
        <v>-0.65998032806634011</v>
      </c>
      <c r="F278">
        <v>1.4126179378685875E-2</v>
      </c>
      <c r="I278" s="3"/>
    </row>
    <row r="279" spans="1:9" x14ac:dyDescent="0.3">
      <c r="A279" s="3" t="s">
        <v>293</v>
      </c>
      <c r="B279">
        <v>8644</v>
      </c>
      <c r="C279">
        <v>-1.8369355496953101</v>
      </c>
      <c r="D279">
        <v>1.2993937157525544E-17</v>
      </c>
      <c r="E279">
        <v>-0.92691351637155572</v>
      </c>
      <c r="F279">
        <v>1.5721387217412664E-2</v>
      </c>
      <c r="I279" s="3"/>
    </row>
    <row r="280" spans="1:9" x14ac:dyDescent="0.3">
      <c r="A280" s="3" t="s">
        <v>221</v>
      </c>
      <c r="B280">
        <v>92949</v>
      </c>
      <c r="C280">
        <v>-1.8890314821387282</v>
      </c>
      <c r="D280">
        <v>2.1963994905865805E-5</v>
      </c>
      <c r="E280">
        <v>-1.0098170956521584</v>
      </c>
      <c r="F280">
        <v>1.6161223461252896E-2</v>
      </c>
      <c r="I280" s="3"/>
    </row>
    <row r="281" spans="1:9" x14ac:dyDescent="0.3">
      <c r="A281" s="3" t="s">
        <v>326</v>
      </c>
      <c r="B281">
        <v>2564</v>
      </c>
      <c r="C281">
        <v>-0.6750644230180306</v>
      </c>
      <c r="D281">
        <v>4.5207285064942052E-2</v>
      </c>
      <c r="E281">
        <v>-0.5462874726378375</v>
      </c>
      <c r="F281">
        <v>1.704236502712525E-2</v>
      </c>
      <c r="I281" s="3"/>
    </row>
    <row r="282" spans="1:9" x14ac:dyDescent="0.3">
      <c r="A282" s="3" t="s">
        <v>341</v>
      </c>
      <c r="B282">
        <v>3268</v>
      </c>
      <c r="C282">
        <v>-0.66411817533462836</v>
      </c>
      <c r="D282">
        <v>4.3510644072840499E-2</v>
      </c>
      <c r="E282">
        <v>-1.1782600047320917</v>
      </c>
      <c r="F282">
        <v>2.3754242637848158E-2</v>
      </c>
      <c r="I282" s="3"/>
    </row>
    <row r="283" spans="1:9" x14ac:dyDescent="0.3">
      <c r="A283" s="3" t="s">
        <v>535</v>
      </c>
      <c r="B283">
        <v>9123</v>
      </c>
      <c r="C283">
        <v>0.63422223289959123</v>
      </c>
      <c r="D283">
        <v>3.5357490883563804E-2</v>
      </c>
      <c r="E283">
        <v>0.47951272339286022</v>
      </c>
      <c r="F283">
        <v>2.444362174843585E-2</v>
      </c>
      <c r="I283" s="3"/>
    </row>
    <row r="284" spans="1:9" x14ac:dyDescent="0.3">
      <c r="A284" s="3" t="s">
        <v>286</v>
      </c>
      <c r="B284">
        <v>5311</v>
      </c>
      <c r="C284">
        <v>-0.65371708368498205</v>
      </c>
      <c r="D284">
        <v>9.724268433042289E-3</v>
      </c>
      <c r="E284">
        <v>-0.43707714460284558</v>
      </c>
      <c r="F284">
        <v>2.6464821201169747E-2</v>
      </c>
      <c r="I284" s="3"/>
    </row>
    <row r="285" spans="1:9" x14ac:dyDescent="0.3">
      <c r="A285" s="3" t="s">
        <v>340</v>
      </c>
      <c r="B285">
        <v>25903</v>
      </c>
      <c r="C285">
        <v>-0.76651554871390903</v>
      </c>
      <c r="D285">
        <v>1.1887682812926401E-4</v>
      </c>
      <c r="E285">
        <v>-0.48866377828681418</v>
      </c>
      <c r="F285">
        <v>2.9110521688057327E-2</v>
      </c>
      <c r="I285" s="3"/>
    </row>
    <row r="286" spans="1:9" x14ac:dyDescent="0.3">
      <c r="A286" s="3" t="s">
        <v>220</v>
      </c>
      <c r="B286">
        <v>6536</v>
      </c>
      <c r="C286">
        <v>-0.97771349872046054</v>
      </c>
      <c r="D286">
        <v>9.1454484782213798E-5</v>
      </c>
      <c r="E286">
        <v>-1.2972101493249084</v>
      </c>
      <c r="F286">
        <v>2.9600535372336468E-2</v>
      </c>
      <c r="I286" s="3"/>
    </row>
    <row r="287" spans="1:9" x14ac:dyDescent="0.3">
      <c r="A287" s="3" t="s">
        <v>504</v>
      </c>
      <c r="B287">
        <v>1286</v>
      </c>
      <c r="C287">
        <v>1.7033450210989081</v>
      </c>
      <c r="D287">
        <v>6.878163458364543E-3</v>
      </c>
      <c r="E287">
        <v>1.4715532886543359</v>
      </c>
      <c r="F287">
        <v>2.9962071642883469E-2</v>
      </c>
      <c r="I287" s="3"/>
    </row>
    <row r="288" spans="1:9" x14ac:dyDescent="0.3">
      <c r="A288" s="3" t="s">
        <v>236</v>
      </c>
      <c r="B288">
        <v>79695</v>
      </c>
      <c r="C288">
        <v>-1.0106878793235392</v>
      </c>
      <c r="D288">
        <v>9.1213287788253529E-3</v>
      </c>
      <c r="E288">
        <v>-0.91180419250029077</v>
      </c>
      <c r="F288">
        <v>3.1655680988202539E-2</v>
      </c>
      <c r="I288" s="3"/>
    </row>
    <row r="289" spans="1:9" x14ac:dyDescent="0.3">
      <c r="A289" s="3" t="s">
        <v>300</v>
      </c>
      <c r="B289">
        <v>6659</v>
      </c>
      <c r="C289">
        <v>-1.4415013511592778</v>
      </c>
      <c r="D289">
        <v>2.093672699358303E-9</v>
      </c>
      <c r="E289">
        <v>-0.90727043653720429</v>
      </c>
      <c r="F289">
        <v>3.4041899494148188E-2</v>
      </c>
      <c r="I289" s="3"/>
    </row>
    <row r="290" spans="1:9" x14ac:dyDescent="0.3">
      <c r="A290" s="3" t="s">
        <v>354</v>
      </c>
      <c r="B290">
        <v>2852</v>
      </c>
      <c r="C290">
        <v>-1.6113671146228803</v>
      </c>
      <c r="D290">
        <v>2.9184543885136316E-13</v>
      </c>
      <c r="E290">
        <v>-1.0508118638752089</v>
      </c>
      <c r="F290">
        <v>4.0353200289669031E-2</v>
      </c>
      <c r="I290" s="3"/>
    </row>
    <row r="291" spans="1:9" x14ac:dyDescent="0.3">
      <c r="A291" s="3" t="s">
        <v>588</v>
      </c>
      <c r="B291">
        <v>53373</v>
      </c>
      <c r="C291">
        <v>1.2297915066060661</v>
      </c>
      <c r="D291">
        <v>1.0131526872413975E-6</v>
      </c>
      <c r="E291">
        <v>0.37422523356240572</v>
      </c>
      <c r="F291">
        <v>4.2156556436002933E-2</v>
      </c>
      <c r="I291" s="3"/>
    </row>
    <row r="292" spans="1:9" x14ac:dyDescent="0.3">
      <c r="A292" s="3" t="s">
        <v>305</v>
      </c>
      <c r="B292">
        <v>114801</v>
      </c>
      <c r="C292">
        <v>-1.1622413543723946</v>
      </c>
      <c r="D292">
        <v>3.3290024216643801E-5</v>
      </c>
      <c r="E292">
        <v>-0.53998743445804731</v>
      </c>
      <c r="F292">
        <v>4.6616950977006341E-2</v>
      </c>
      <c r="I292" s="3"/>
    </row>
    <row r="293" spans="1:9" x14ac:dyDescent="0.3">
      <c r="A293" s="3" t="s">
        <v>282</v>
      </c>
      <c r="B293">
        <v>2908</v>
      </c>
      <c r="C293">
        <v>-0.66694539432022615</v>
      </c>
      <c r="D293">
        <v>1.186125257958507E-2</v>
      </c>
      <c r="E293">
        <v>-0.6480413512970159</v>
      </c>
      <c r="F293">
        <v>4.9614884409366837E-2</v>
      </c>
      <c r="I293" s="3"/>
    </row>
    <row r="294" spans="1:9" x14ac:dyDescent="0.3">
      <c r="A294" s="3" t="s">
        <v>331</v>
      </c>
      <c r="B294">
        <v>64968</v>
      </c>
      <c r="C294">
        <v>-1.5285018248504751</v>
      </c>
      <c r="D294">
        <v>2.4169729423945764E-18</v>
      </c>
      <c r="E294">
        <v>-0.73008251624805665</v>
      </c>
      <c r="F294">
        <v>4.964980729615779E-2</v>
      </c>
      <c r="I294" s="3"/>
    </row>
    <row r="295" spans="1:9" x14ac:dyDescent="0.3">
      <c r="A295" s="1" t="s">
        <v>620</v>
      </c>
      <c r="I295" s="3"/>
    </row>
    <row r="296" spans="1:9" x14ac:dyDescent="0.3">
      <c r="A296" s="3" t="s">
        <v>369</v>
      </c>
      <c r="B296">
        <v>729993</v>
      </c>
      <c r="E296">
        <v>4.4639065289561586</v>
      </c>
      <c r="F296">
        <v>8.7387501716618589E-64</v>
      </c>
      <c r="I296" s="3"/>
    </row>
    <row r="297" spans="1:9" x14ac:dyDescent="0.3">
      <c r="A297" s="3" t="s">
        <v>362</v>
      </c>
      <c r="B297">
        <v>7704</v>
      </c>
      <c r="E297">
        <v>4.5901877433654992</v>
      </c>
      <c r="F297">
        <v>2.9377055996276575E-54</v>
      </c>
      <c r="I297" s="3"/>
    </row>
    <row r="298" spans="1:9" x14ac:dyDescent="0.3">
      <c r="A298" s="3" t="s">
        <v>371</v>
      </c>
      <c r="B298">
        <v>65997</v>
      </c>
      <c r="E298">
        <v>5.3469453856588673</v>
      </c>
      <c r="F298">
        <v>4.2612657234766528E-47</v>
      </c>
      <c r="I298" s="3"/>
    </row>
    <row r="299" spans="1:9" x14ac:dyDescent="0.3">
      <c r="A299" s="3" t="s">
        <v>364</v>
      </c>
      <c r="B299">
        <v>5187</v>
      </c>
      <c r="E299">
        <v>1.8981127578296004</v>
      </c>
      <c r="F299">
        <v>1.4681175944810907E-36</v>
      </c>
      <c r="I299" s="3"/>
    </row>
    <row r="300" spans="1:9" x14ac:dyDescent="0.3">
      <c r="A300" s="3" t="s">
        <v>363</v>
      </c>
      <c r="B300">
        <v>4885</v>
      </c>
      <c r="E300">
        <v>2.0667341036255129</v>
      </c>
      <c r="F300">
        <v>1.0397487678522317E-27</v>
      </c>
      <c r="I300" s="3"/>
    </row>
    <row r="301" spans="1:9" x14ac:dyDescent="0.3">
      <c r="A301" s="3" t="s">
        <v>22</v>
      </c>
      <c r="B301">
        <v>63895</v>
      </c>
      <c r="E301">
        <v>-2.634401003060395</v>
      </c>
      <c r="F301">
        <v>7.4881880784379067E-27</v>
      </c>
      <c r="I301" s="3"/>
    </row>
    <row r="302" spans="1:9" x14ac:dyDescent="0.3">
      <c r="A302" s="3" t="s">
        <v>401</v>
      </c>
      <c r="B302">
        <v>162333</v>
      </c>
      <c r="E302">
        <v>4.3530656050959973</v>
      </c>
      <c r="F302">
        <v>8.9121926242404456E-25</v>
      </c>
      <c r="I302" s="3"/>
    </row>
    <row r="303" spans="1:9" x14ac:dyDescent="0.3">
      <c r="A303" s="3" t="s">
        <v>421</v>
      </c>
      <c r="B303">
        <v>3351</v>
      </c>
      <c r="E303">
        <v>3.0354706503240214</v>
      </c>
      <c r="F303">
        <v>1.8052182472730661E-23</v>
      </c>
      <c r="I303" s="3"/>
    </row>
    <row r="304" spans="1:9" x14ac:dyDescent="0.3">
      <c r="A304" s="3" t="s">
        <v>402</v>
      </c>
      <c r="B304">
        <v>79689</v>
      </c>
      <c r="E304">
        <v>2.392924530925657</v>
      </c>
      <c r="F304">
        <v>2.5360864079283979E-23</v>
      </c>
      <c r="I304" s="3"/>
    </row>
    <row r="305" spans="1:9" x14ac:dyDescent="0.3">
      <c r="A305" s="3" t="s">
        <v>8</v>
      </c>
      <c r="B305">
        <v>624</v>
      </c>
      <c r="E305">
        <v>-1.3573613115871239</v>
      </c>
      <c r="F305">
        <v>1.4485881478779157E-19</v>
      </c>
      <c r="I305" s="3"/>
    </row>
    <row r="306" spans="1:9" x14ac:dyDescent="0.3">
      <c r="A306" s="3" t="s">
        <v>411</v>
      </c>
      <c r="B306">
        <v>1301</v>
      </c>
      <c r="E306">
        <v>1.9586347296260198</v>
      </c>
      <c r="F306">
        <v>2.2595078361739306E-18</v>
      </c>
      <c r="I306" s="3"/>
    </row>
    <row r="307" spans="1:9" x14ac:dyDescent="0.3">
      <c r="A307" s="3" t="s">
        <v>463</v>
      </c>
      <c r="B307">
        <v>85407</v>
      </c>
      <c r="E307">
        <v>3.0356546630900842</v>
      </c>
      <c r="F307">
        <v>3.1370006374626093E-18</v>
      </c>
      <c r="I307" s="3"/>
    </row>
    <row r="308" spans="1:9" x14ac:dyDescent="0.3">
      <c r="A308" s="3" t="s">
        <v>9</v>
      </c>
      <c r="B308">
        <v>6387</v>
      </c>
      <c r="E308">
        <v>-1.1543904722648259</v>
      </c>
      <c r="F308">
        <v>3.2620234924527032E-18</v>
      </c>
      <c r="I308" s="3"/>
    </row>
    <row r="309" spans="1:9" x14ac:dyDescent="0.3">
      <c r="A309" s="3" t="s">
        <v>424</v>
      </c>
      <c r="B309">
        <v>6289</v>
      </c>
      <c r="E309">
        <v>4.6991304237197022</v>
      </c>
      <c r="F309">
        <v>8.4631312474985974E-18</v>
      </c>
      <c r="I309" s="3"/>
    </row>
    <row r="310" spans="1:9" x14ac:dyDescent="0.3">
      <c r="A310" s="3" t="s">
        <v>459</v>
      </c>
      <c r="B310">
        <v>4316</v>
      </c>
      <c r="E310">
        <v>2.138725883941242</v>
      </c>
      <c r="F310">
        <v>5.3380901882592992E-17</v>
      </c>
      <c r="I310" s="3"/>
    </row>
    <row r="311" spans="1:9" x14ac:dyDescent="0.3">
      <c r="A311" s="3" t="s">
        <v>384</v>
      </c>
      <c r="B311">
        <v>5742</v>
      </c>
      <c r="E311">
        <v>0.99335209101500188</v>
      </c>
      <c r="F311">
        <v>3.9094525863365459E-16</v>
      </c>
      <c r="I311" s="3"/>
    </row>
    <row r="312" spans="1:9" x14ac:dyDescent="0.3">
      <c r="A312" s="3" t="s">
        <v>374</v>
      </c>
      <c r="B312">
        <v>388610</v>
      </c>
      <c r="E312">
        <v>1.8935855346200505</v>
      </c>
      <c r="F312">
        <v>9.2687500061338698E-16</v>
      </c>
      <c r="I312" s="3"/>
    </row>
    <row r="313" spans="1:9" x14ac:dyDescent="0.3">
      <c r="A313" s="3" t="s">
        <v>497</v>
      </c>
      <c r="B313">
        <v>140469</v>
      </c>
      <c r="E313">
        <v>1.7083879033822646</v>
      </c>
      <c r="F313">
        <v>9.0278004871624788E-15</v>
      </c>
      <c r="I313" s="3"/>
    </row>
    <row r="314" spans="1:9" x14ac:dyDescent="0.3">
      <c r="A314" s="3" t="s">
        <v>390</v>
      </c>
      <c r="B314">
        <v>1368</v>
      </c>
      <c r="E314">
        <v>2.5725407049247617</v>
      </c>
      <c r="F314">
        <v>1.5629707975724605E-14</v>
      </c>
      <c r="I314" s="3"/>
    </row>
    <row r="315" spans="1:9" x14ac:dyDescent="0.3">
      <c r="A315" s="3" t="s">
        <v>409</v>
      </c>
      <c r="B315">
        <v>1588</v>
      </c>
      <c r="E315">
        <v>1.2398364074642734</v>
      </c>
      <c r="F315">
        <v>8.7976239882483873E-14</v>
      </c>
      <c r="I315" s="3"/>
    </row>
    <row r="316" spans="1:9" x14ac:dyDescent="0.3">
      <c r="A316" s="3" t="s">
        <v>14</v>
      </c>
      <c r="B316">
        <v>387763</v>
      </c>
      <c r="E316">
        <v>-2.0127930998840502</v>
      </c>
      <c r="F316">
        <v>2.5240730229497377E-13</v>
      </c>
      <c r="I316" s="3"/>
    </row>
    <row r="317" spans="1:9" x14ac:dyDescent="0.3">
      <c r="A317" s="3" t="s">
        <v>456</v>
      </c>
      <c r="B317">
        <v>115572</v>
      </c>
      <c r="E317">
        <v>1.7206775182015392</v>
      </c>
      <c r="F317">
        <v>3.3086650882187036E-13</v>
      </c>
      <c r="I317" s="3"/>
    </row>
    <row r="318" spans="1:9" x14ac:dyDescent="0.3">
      <c r="A318" s="3" t="s">
        <v>391</v>
      </c>
      <c r="B318">
        <v>2289</v>
      </c>
      <c r="E318">
        <v>3.3327557824756613</v>
      </c>
      <c r="F318">
        <v>3.7240063066772853E-13</v>
      </c>
      <c r="I318" s="3"/>
    </row>
    <row r="319" spans="1:9" x14ac:dyDescent="0.3">
      <c r="A319" s="3" t="s">
        <v>30</v>
      </c>
      <c r="B319">
        <v>5321</v>
      </c>
      <c r="E319">
        <v>-1.5894871172822385</v>
      </c>
      <c r="F319">
        <v>5.8131436356311032E-13</v>
      </c>
      <c r="I319" s="3"/>
    </row>
    <row r="320" spans="1:9" x14ac:dyDescent="0.3">
      <c r="A320" s="3" t="s">
        <v>383</v>
      </c>
      <c r="B320">
        <v>4128</v>
      </c>
      <c r="E320">
        <v>1.267086638074207</v>
      </c>
      <c r="F320">
        <v>6.7809868026721255E-13</v>
      </c>
      <c r="I320" s="3"/>
    </row>
    <row r="321" spans="1:9" x14ac:dyDescent="0.3">
      <c r="A321" s="3" t="s">
        <v>495</v>
      </c>
      <c r="B321">
        <v>84281</v>
      </c>
      <c r="E321">
        <v>1.5823769686376241</v>
      </c>
      <c r="F321">
        <v>9.3363920449749912E-13</v>
      </c>
      <c r="I321" s="3"/>
    </row>
    <row r="322" spans="1:9" x14ac:dyDescent="0.3">
      <c r="A322" s="3" t="s">
        <v>408</v>
      </c>
      <c r="B322">
        <v>388121</v>
      </c>
      <c r="E322">
        <v>1.2912551347638215</v>
      </c>
      <c r="F322">
        <v>1.3418829079029044E-12</v>
      </c>
      <c r="I322" s="3"/>
    </row>
    <row r="323" spans="1:9" x14ac:dyDescent="0.3">
      <c r="A323" s="3" t="s">
        <v>389</v>
      </c>
      <c r="B323">
        <v>25840</v>
      </c>
      <c r="E323">
        <v>0.94498313220818186</v>
      </c>
      <c r="F323">
        <v>1.4527506046284408E-12</v>
      </c>
      <c r="I323" s="3"/>
    </row>
    <row r="324" spans="1:9" x14ac:dyDescent="0.3">
      <c r="A324" s="3" t="s">
        <v>21</v>
      </c>
      <c r="B324">
        <v>2669</v>
      </c>
      <c r="E324">
        <v>-1.2093951874526516</v>
      </c>
      <c r="F324">
        <v>2.926639622241565E-12</v>
      </c>
      <c r="I324" s="3"/>
    </row>
    <row r="325" spans="1:9" x14ac:dyDescent="0.3">
      <c r="A325" s="3" t="s">
        <v>376</v>
      </c>
      <c r="B325">
        <v>2201</v>
      </c>
      <c r="E325">
        <v>1.6613591456604071</v>
      </c>
      <c r="F325">
        <v>9.0853836964608224E-12</v>
      </c>
      <c r="I325" s="3"/>
    </row>
    <row r="326" spans="1:9" x14ac:dyDescent="0.3">
      <c r="A326" s="3" t="s">
        <v>405</v>
      </c>
      <c r="B326">
        <v>6288</v>
      </c>
      <c r="E326">
        <v>4.8773193585561083</v>
      </c>
      <c r="F326">
        <v>2.3683407204911891E-11</v>
      </c>
      <c r="I326" s="3"/>
    </row>
    <row r="327" spans="1:9" x14ac:dyDescent="0.3">
      <c r="A327" s="3" t="s">
        <v>23</v>
      </c>
      <c r="B327">
        <v>79625</v>
      </c>
      <c r="E327">
        <v>-1.0785453157250813</v>
      </c>
      <c r="F327">
        <v>5.5629317382087623E-11</v>
      </c>
      <c r="I327" s="3"/>
    </row>
    <row r="328" spans="1:9" x14ac:dyDescent="0.3">
      <c r="A328" s="3" t="s">
        <v>395</v>
      </c>
      <c r="B328">
        <v>5806</v>
      </c>
      <c r="E328">
        <v>1.1685398535974973</v>
      </c>
      <c r="F328">
        <v>1.6956073690901263E-10</v>
      </c>
      <c r="I328" s="3"/>
    </row>
    <row r="329" spans="1:9" x14ac:dyDescent="0.3">
      <c r="A329" s="3" t="s">
        <v>143</v>
      </c>
      <c r="B329">
        <v>5874</v>
      </c>
      <c r="E329">
        <v>-1.2765567434082388</v>
      </c>
      <c r="F329">
        <v>2.5546679661605794E-10</v>
      </c>
      <c r="I329" s="3"/>
    </row>
    <row r="330" spans="1:9" x14ac:dyDescent="0.3">
      <c r="A330" s="3" t="s">
        <v>24</v>
      </c>
      <c r="B330">
        <v>57709</v>
      </c>
      <c r="E330">
        <v>-1.2892171275620097</v>
      </c>
      <c r="F330">
        <v>2.9218580226937632E-10</v>
      </c>
      <c r="I330" s="3"/>
    </row>
    <row r="331" spans="1:9" x14ac:dyDescent="0.3">
      <c r="A331" s="3" t="s">
        <v>42</v>
      </c>
      <c r="B331">
        <v>1116</v>
      </c>
      <c r="E331">
        <v>-1.5790275163108329</v>
      </c>
      <c r="F331">
        <v>3.5905208219621181E-10</v>
      </c>
      <c r="I331" s="3"/>
    </row>
    <row r="332" spans="1:9" x14ac:dyDescent="0.3">
      <c r="A332" s="3" t="s">
        <v>476</v>
      </c>
      <c r="B332">
        <v>100288413</v>
      </c>
      <c r="E332">
        <v>3.2055554720121817</v>
      </c>
      <c r="F332">
        <v>3.9532644830151285E-10</v>
      </c>
      <c r="I332" s="3"/>
    </row>
    <row r="333" spans="1:9" x14ac:dyDescent="0.3">
      <c r="A333" s="3" t="s">
        <v>392</v>
      </c>
      <c r="B333">
        <v>11080</v>
      </c>
      <c r="E333">
        <v>0.94917089106228758</v>
      </c>
      <c r="F333">
        <v>4.5373542139079676E-10</v>
      </c>
      <c r="I333" s="3"/>
    </row>
    <row r="334" spans="1:9" x14ac:dyDescent="0.3">
      <c r="A334" s="3" t="s">
        <v>15</v>
      </c>
      <c r="B334">
        <v>5328</v>
      </c>
      <c r="E334">
        <v>-1.1001973283000057</v>
      </c>
      <c r="F334">
        <v>9.8910609987455093E-10</v>
      </c>
      <c r="I334" s="3"/>
    </row>
    <row r="335" spans="1:9" x14ac:dyDescent="0.3">
      <c r="A335" s="3" t="s">
        <v>13</v>
      </c>
      <c r="B335">
        <v>8516</v>
      </c>
      <c r="E335">
        <v>-1.3697250379302053</v>
      </c>
      <c r="F335">
        <v>9.8910609987455093E-10</v>
      </c>
      <c r="I335" s="3"/>
    </row>
    <row r="336" spans="1:9" x14ac:dyDescent="0.3">
      <c r="A336" s="3" t="s">
        <v>154</v>
      </c>
      <c r="B336">
        <v>80055</v>
      </c>
      <c r="E336">
        <v>-1.0253685965737664</v>
      </c>
      <c r="F336">
        <v>2.388770473965051E-9</v>
      </c>
      <c r="I336" s="3"/>
    </row>
    <row r="337" spans="1:9" x14ac:dyDescent="0.3">
      <c r="A337" s="3" t="s">
        <v>381</v>
      </c>
      <c r="B337">
        <v>687</v>
      </c>
      <c r="E337">
        <v>1.1418929780099067</v>
      </c>
      <c r="F337">
        <v>2.4596050295594791E-9</v>
      </c>
      <c r="I337" s="3"/>
    </row>
    <row r="338" spans="1:9" x14ac:dyDescent="0.3">
      <c r="A338" s="3" t="s">
        <v>68</v>
      </c>
      <c r="B338">
        <v>286</v>
      </c>
      <c r="E338">
        <v>-0.93672978974158416</v>
      </c>
      <c r="F338">
        <v>2.7347923557516959E-9</v>
      </c>
      <c r="I338" s="3"/>
    </row>
    <row r="339" spans="1:9" x14ac:dyDescent="0.3">
      <c r="A339" s="3" t="s">
        <v>178</v>
      </c>
      <c r="B339">
        <v>7450</v>
      </c>
      <c r="E339">
        <v>-1.4786592525384163</v>
      </c>
      <c r="F339">
        <v>6.0349172893399639E-9</v>
      </c>
      <c r="I339" s="3"/>
    </row>
    <row r="340" spans="1:9" x14ac:dyDescent="0.3">
      <c r="A340" s="3" t="s">
        <v>37</v>
      </c>
      <c r="B340">
        <v>140766</v>
      </c>
      <c r="E340">
        <v>-1.0921355940171329</v>
      </c>
      <c r="F340">
        <v>9.3796844411389185E-9</v>
      </c>
      <c r="I340" s="3"/>
    </row>
    <row r="341" spans="1:9" x14ac:dyDescent="0.3">
      <c r="A341" s="3" t="s">
        <v>397</v>
      </c>
      <c r="B341">
        <v>2752</v>
      </c>
      <c r="E341">
        <v>1.3174728489474943</v>
      </c>
      <c r="F341">
        <v>1.0475818236792397E-8</v>
      </c>
      <c r="I341" s="3"/>
    </row>
    <row r="342" spans="1:9" x14ac:dyDescent="0.3">
      <c r="A342" s="3" t="s">
        <v>398</v>
      </c>
      <c r="B342">
        <v>3791</v>
      </c>
      <c r="E342">
        <v>2.1429684159950679</v>
      </c>
      <c r="F342">
        <v>1.1939323610884526E-8</v>
      </c>
      <c r="I342" s="3"/>
    </row>
    <row r="343" spans="1:9" x14ac:dyDescent="0.3">
      <c r="A343" s="3" t="s">
        <v>415</v>
      </c>
      <c r="B343">
        <v>4327</v>
      </c>
      <c r="E343">
        <v>0.86332443251273916</v>
      </c>
      <c r="F343">
        <v>1.5398748956638667E-8</v>
      </c>
      <c r="I343" s="3"/>
    </row>
    <row r="344" spans="1:9" x14ac:dyDescent="0.3">
      <c r="A344" s="3" t="s">
        <v>205</v>
      </c>
      <c r="B344">
        <v>284266</v>
      </c>
      <c r="E344">
        <v>-2.7275623335117976</v>
      </c>
      <c r="F344">
        <v>4.0049700415842178E-8</v>
      </c>
      <c r="I344" s="3"/>
    </row>
    <row r="345" spans="1:9" x14ac:dyDescent="0.3">
      <c r="A345" s="3" t="s">
        <v>165</v>
      </c>
      <c r="B345">
        <v>9066</v>
      </c>
      <c r="E345">
        <v>-1.3348796110833967</v>
      </c>
      <c r="F345">
        <v>5.1577650438006138E-8</v>
      </c>
      <c r="I345" s="3"/>
    </row>
    <row r="346" spans="1:9" x14ac:dyDescent="0.3">
      <c r="A346" s="3" t="s">
        <v>584</v>
      </c>
      <c r="B346">
        <v>2139</v>
      </c>
      <c r="E346">
        <v>1.5787038570675416</v>
      </c>
      <c r="F346">
        <v>5.1622163057726274E-8</v>
      </c>
      <c r="I346" s="3"/>
    </row>
    <row r="347" spans="1:9" x14ac:dyDescent="0.3">
      <c r="A347" s="3" t="s">
        <v>382</v>
      </c>
      <c r="B347">
        <v>3952</v>
      </c>
      <c r="E347">
        <v>3.3594834397906044</v>
      </c>
      <c r="F347">
        <v>6.1425901146114026E-8</v>
      </c>
      <c r="I347" s="3"/>
    </row>
    <row r="348" spans="1:9" x14ac:dyDescent="0.3">
      <c r="A348" s="3" t="s">
        <v>152</v>
      </c>
      <c r="B348">
        <v>129607</v>
      </c>
      <c r="E348">
        <v>-1.3339619271336258</v>
      </c>
      <c r="F348">
        <v>8.6087572731313045E-8</v>
      </c>
      <c r="I348" s="3"/>
    </row>
    <row r="349" spans="1:9" x14ac:dyDescent="0.3">
      <c r="A349" s="3" t="s">
        <v>442</v>
      </c>
      <c r="B349">
        <v>55198</v>
      </c>
      <c r="E349">
        <v>0.76271512658686369</v>
      </c>
      <c r="F349">
        <v>1.4341794441360886E-7</v>
      </c>
      <c r="I349" s="3"/>
    </row>
    <row r="350" spans="1:9" x14ac:dyDescent="0.3">
      <c r="A350" s="3" t="s">
        <v>52</v>
      </c>
      <c r="B350">
        <v>23213</v>
      </c>
      <c r="E350">
        <v>-0.74561739137775929</v>
      </c>
      <c r="F350">
        <v>1.5370387530613857E-7</v>
      </c>
      <c r="I350" s="3"/>
    </row>
    <row r="351" spans="1:9" x14ac:dyDescent="0.3">
      <c r="A351" s="3" t="s">
        <v>83</v>
      </c>
      <c r="B351">
        <v>84935</v>
      </c>
      <c r="E351">
        <v>-0.70006755623662897</v>
      </c>
      <c r="F351">
        <v>1.659299702965506E-7</v>
      </c>
      <c r="I351" s="3"/>
    </row>
    <row r="352" spans="1:9" x14ac:dyDescent="0.3">
      <c r="A352" s="3" t="s">
        <v>407</v>
      </c>
      <c r="B352">
        <v>121512</v>
      </c>
      <c r="E352">
        <v>1.1721928128165067</v>
      </c>
      <c r="F352">
        <v>1.7491153360601708E-7</v>
      </c>
      <c r="I352" s="3"/>
    </row>
    <row r="353" spans="1:9" x14ac:dyDescent="0.3">
      <c r="A353" s="3" t="s">
        <v>440</v>
      </c>
      <c r="B353">
        <v>11221</v>
      </c>
      <c r="E353">
        <v>0.92948119371411464</v>
      </c>
      <c r="F353">
        <v>1.9818287205743128E-7</v>
      </c>
      <c r="I353" s="3"/>
    </row>
    <row r="354" spans="1:9" x14ac:dyDescent="0.3">
      <c r="A354" s="3" t="s">
        <v>453</v>
      </c>
      <c r="B354">
        <v>55313</v>
      </c>
      <c r="E354">
        <v>0.85547690798934617</v>
      </c>
      <c r="F354">
        <v>2.5785193159311059E-7</v>
      </c>
      <c r="I354" s="3"/>
    </row>
    <row r="355" spans="1:9" x14ac:dyDescent="0.3">
      <c r="A355" s="3" t="s">
        <v>223</v>
      </c>
      <c r="B355">
        <v>11211</v>
      </c>
      <c r="E355">
        <v>-1.253872568125451</v>
      </c>
      <c r="F355">
        <v>3.0021996327484678E-7</v>
      </c>
      <c r="I355" s="3"/>
    </row>
    <row r="356" spans="1:9" x14ac:dyDescent="0.3">
      <c r="A356" s="3" t="s">
        <v>106</v>
      </c>
      <c r="B356">
        <v>5648</v>
      </c>
      <c r="E356">
        <v>-0.90724760843677399</v>
      </c>
      <c r="F356">
        <v>3.7092892387643787E-7</v>
      </c>
      <c r="I356" s="3"/>
    </row>
    <row r="357" spans="1:9" x14ac:dyDescent="0.3">
      <c r="A357" s="3" t="s">
        <v>122</v>
      </c>
      <c r="B357">
        <v>221468</v>
      </c>
      <c r="E357">
        <v>-1.367127173443424</v>
      </c>
      <c r="F357">
        <v>4.2087658047827554E-7</v>
      </c>
      <c r="I357" s="3"/>
    </row>
    <row r="358" spans="1:9" x14ac:dyDescent="0.3">
      <c r="A358" s="3" t="s">
        <v>104</v>
      </c>
      <c r="B358">
        <v>56603</v>
      </c>
      <c r="E358">
        <v>-1.1484619699114795</v>
      </c>
      <c r="F358">
        <v>5.7979541229490545E-7</v>
      </c>
      <c r="I358" s="3"/>
    </row>
    <row r="359" spans="1:9" x14ac:dyDescent="0.3">
      <c r="A359" s="3" t="s">
        <v>111</v>
      </c>
      <c r="B359">
        <v>2195</v>
      </c>
      <c r="E359">
        <v>-0.78087414329631877</v>
      </c>
      <c r="F359">
        <v>5.9239762376884015E-7</v>
      </c>
      <c r="I359" s="3"/>
    </row>
    <row r="360" spans="1:9" x14ac:dyDescent="0.3">
      <c r="A360" s="3" t="s">
        <v>151</v>
      </c>
      <c r="B360">
        <v>28231</v>
      </c>
      <c r="E360">
        <v>-2.6039087734278086</v>
      </c>
      <c r="F360">
        <v>6.090318372773244E-7</v>
      </c>
      <c r="I360" s="3"/>
    </row>
    <row r="361" spans="1:9" x14ac:dyDescent="0.3">
      <c r="A361" s="3" t="s">
        <v>180</v>
      </c>
      <c r="B361">
        <v>196883</v>
      </c>
      <c r="E361">
        <v>-0.93488242221588047</v>
      </c>
      <c r="F361">
        <v>8.7116453291409329E-7</v>
      </c>
      <c r="I361" s="3"/>
    </row>
    <row r="362" spans="1:9" x14ac:dyDescent="0.3">
      <c r="A362" s="3" t="s">
        <v>44</v>
      </c>
      <c r="B362">
        <v>3371</v>
      </c>
      <c r="E362">
        <v>-1.2584107103174007</v>
      </c>
      <c r="F362">
        <v>8.9340085457879203E-7</v>
      </c>
      <c r="I362" s="3"/>
    </row>
    <row r="363" spans="1:9" x14ac:dyDescent="0.3">
      <c r="A363" s="3" t="s">
        <v>444</v>
      </c>
      <c r="B363">
        <v>2308</v>
      </c>
      <c r="E363">
        <v>1.080654741679679</v>
      </c>
      <c r="F363">
        <v>1.0697162123754902E-6</v>
      </c>
      <c r="I363" s="3"/>
    </row>
    <row r="364" spans="1:9" x14ac:dyDescent="0.3">
      <c r="A364" s="3" t="s">
        <v>329</v>
      </c>
      <c r="B364">
        <v>114</v>
      </c>
      <c r="E364">
        <v>-2.3718745915135644</v>
      </c>
      <c r="F364">
        <v>1.0913383870834258E-6</v>
      </c>
      <c r="I364" s="3"/>
    </row>
    <row r="365" spans="1:9" x14ac:dyDescent="0.3">
      <c r="A365" s="3" t="s">
        <v>222</v>
      </c>
      <c r="B365">
        <v>220164</v>
      </c>
      <c r="E365">
        <v>-1.0317254269556566</v>
      </c>
      <c r="F365">
        <v>1.4587665281457028E-6</v>
      </c>
      <c r="I365" s="3"/>
    </row>
    <row r="366" spans="1:9" x14ac:dyDescent="0.3">
      <c r="A366" s="3" t="s">
        <v>271</v>
      </c>
      <c r="B366">
        <v>253738</v>
      </c>
      <c r="E366">
        <v>-1.0361742960254186</v>
      </c>
      <c r="F366">
        <v>1.5673603629377686E-6</v>
      </c>
      <c r="I366" s="3"/>
    </row>
    <row r="367" spans="1:9" x14ac:dyDescent="0.3">
      <c r="A367" s="3" t="s">
        <v>302</v>
      </c>
      <c r="B367">
        <v>11346</v>
      </c>
      <c r="E367">
        <v>-0.98966543555822928</v>
      </c>
      <c r="F367">
        <v>1.7653327771440829E-6</v>
      </c>
      <c r="I367" s="3"/>
    </row>
    <row r="368" spans="1:9" x14ac:dyDescent="0.3">
      <c r="A368" s="3" t="s">
        <v>350</v>
      </c>
      <c r="B368">
        <v>4929</v>
      </c>
      <c r="E368">
        <v>-1.3067099988017452</v>
      </c>
      <c r="F368">
        <v>1.9615718204428193E-6</v>
      </c>
      <c r="I368" s="3"/>
    </row>
    <row r="369" spans="1:9" x14ac:dyDescent="0.3">
      <c r="A369" s="3" t="s">
        <v>67</v>
      </c>
      <c r="B369">
        <v>5209</v>
      </c>
      <c r="E369">
        <v>-1.0282493826709906</v>
      </c>
      <c r="F369">
        <v>2.4524490214355806E-6</v>
      </c>
      <c r="I369" s="3"/>
    </row>
    <row r="370" spans="1:9" x14ac:dyDescent="0.3">
      <c r="A370" s="3" t="s">
        <v>173</v>
      </c>
      <c r="B370">
        <v>5999</v>
      </c>
      <c r="E370">
        <v>-1.6132389557492186</v>
      </c>
      <c r="F370">
        <v>2.4524490214355806E-6</v>
      </c>
      <c r="I370" s="3"/>
    </row>
    <row r="371" spans="1:9" x14ac:dyDescent="0.3">
      <c r="A371" s="3" t="s">
        <v>130</v>
      </c>
      <c r="B371">
        <v>9630</v>
      </c>
      <c r="E371">
        <v>-2.0735471776596719</v>
      </c>
      <c r="F371">
        <v>2.7268979665108279E-6</v>
      </c>
      <c r="I371" s="3"/>
    </row>
    <row r="372" spans="1:9" x14ac:dyDescent="0.3">
      <c r="A372" s="3" t="s">
        <v>71</v>
      </c>
      <c r="B372">
        <v>2697</v>
      </c>
      <c r="E372">
        <v>-0.90583980462032798</v>
      </c>
      <c r="F372">
        <v>3.2759154548891582E-6</v>
      </c>
      <c r="I372" s="3"/>
    </row>
    <row r="373" spans="1:9" x14ac:dyDescent="0.3">
      <c r="A373" s="3" t="s">
        <v>110</v>
      </c>
      <c r="B373">
        <v>8997</v>
      </c>
      <c r="E373">
        <v>-1.0644444823855008</v>
      </c>
      <c r="F373">
        <v>4.5513935278277181E-6</v>
      </c>
      <c r="I373" s="3"/>
    </row>
    <row r="374" spans="1:9" x14ac:dyDescent="0.3">
      <c r="A374" s="3" t="s">
        <v>36</v>
      </c>
      <c r="B374">
        <v>5270</v>
      </c>
      <c r="E374">
        <v>-1.0324904000150776</v>
      </c>
      <c r="F374">
        <v>5.0252200793952631E-6</v>
      </c>
      <c r="I374" s="3"/>
    </row>
    <row r="375" spans="1:9" x14ac:dyDescent="0.3">
      <c r="A375" s="3" t="s">
        <v>66</v>
      </c>
      <c r="B375">
        <v>1969</v>
      </c>
      <c r="E375">
        <v>-1.3828681180412936</v>
      </c>
      <c r="F375">
        <v>6.4674117248432296E-6</v>
      </c>
      <c r="I375" s="3"/>
    </row>
    <row r="376" spans="1:9" x14ac:dyDescent="0.3">
      <c r="A376" s="3" t="s">
        <v>441</v>
      </c>
      <c r="B376">
        <v>598</v>
      </c>
      <c r="E376">
        <v>0.71565214528956755</v>
      </c>
      <c r="F376">
        <v>6.5732477622317027E-6</v>
      </c>
      <c r="I376" s="3"/>
    </row>
    <row r="377" spans="1:9" x14ac:dyDescent="0.3">
      <c r="A377" s="3" t="s">
        <v>103</v>
      </c>
      <c r="B377">
        <v>9586</v>
      </c>
      <c r="E377">
        <v>-1.4322541865479592</v>
      </c>
      <c r="F377">
        <v>7.6898609034678214E-6</v>
      </c>
      <c r="I377" s="3"/>
    </row>
    <row r="378" spans="1:9" x14ac:dyDescent="0.3">
      <c r="A378" s="3" t="s">
        <v>124</v>
      </c>
      <c r="B378">
        <v>4982</v>
      </c>
      <c r="E378">
        <v>-0.6330028485966811</v>
      </c>
      <c r="F378">
        <v>7.9839109073190034E-6</v>
      </c>
      <c r="I378" s="3"/>
    </row>
    <row r="379" spans="1:9" x14ac:dyDescent="0.3">
      <c r="A379" s="3" t="s">
        <v>494</v>
      </c>
      <c r="B379">
        <v>302</v>
      </c>
      <c r="E379">
        <v>0.64564771195324722</v>
      </c>
      <c r="F379">
        <v>8.8872039445707851E-6</v>
      </c>
      <c r="I379" s="3"/>
    </row>
    <row r="380" spans="1:9" x14ac:dyDescent="0.3">
      <c r="A380" s="3" t="s">
        <v>77</v>
      </c>
      <c r="B380">
        <v>116496</v>
      </c>
      <c r="E380">
        <v>-0.78668989315831828</v>
      </c>
      <c r="F380">
        <v>1.0467783212847127E-5</v>
      </c>
      <c r="I380" s="3"/>
    </row>
    <row r="381" spans="1:9" x14ac:dyDescent="0.3">
      <c r="A381" s="3" t="s">
        <v>109</v>
      </c>
      <c r="B381">
        <v>255631</v>
      </c>
      <c r="E381">
        <v>-1.2590703743679297</v>
      </c>
      <c r="F381">
        <v>1.0467783212847127E-5</v>
      </c>
      <c r="I381" s="3"/>
    </row>
    <row r="382" spans="1:9" x14ac:dyDescent="0.3">
      <c r="A382" s="3" t="s">
        <v>274</v>
      </c>
      <c r="B382">
        <v>9572</v>
      </c>
      <c r="E382">
        <v>-0.83437069167729305</v>
      </c>
      <c r="F382">
        <v>1.0861128208031807E-5</v>
      </c>
      <c r="I382" s="3"/>
    </row>
    <row r="383" spans="1:9" x14ac:dyDescent="0.3">
      <c r="A383" s="3" t="s">
        <v>420</v>
      </c>
      <c r="B383">
        <v>22943</v>
      </c>
      <c r="E383">
        <v>1.3974126965116496</v>
      </c>
      <c r="F383">
        <v>1.4145755867705519E-5</v>
      </c>
      <c r="I383" s="3"/>
    </row>
    <row r="384" spans="1:9" x14ac:dyDescent="0.3">
      <c r="A384" s="3" t="s">
        <v>416</v>
      </c>
      <c r="B384">
        <v>79762</v>
      </c>
      <c r="E384">
        <v>1.0864397758953155</v>
      </c>
      <c r="F384">
        <v>1.458232381413861E-5</v>
      </c>
      <c r="I384" s="3"/>
    </row>
    <row r="385" spans="1:9" x14ac:dyDescent="0.3">
      <c r="A385" s="3" t="s">
        <v>157</v>
      </c>
      <c r="B385">
        <v>116159</v>
      </c>
      <c r="E385">
        <v>-1.8592365847766785</v>
      </c>
      <c r="F385">
        <v>1.4764056908703046E-5</v>
      </c>
      <c r="I385" s="3"/>
    </row>
    <row r="386" spans="1:9" x14ac:dyDescent="0.3">
      <c r="A386" s="3" t="s">
        <v>63</v>
      </c>
      <c r="B386">
        <v>9975</v>
      </c>
      <c r="E386">
        <v>-0.90830387837751669</v>
      </c>
      <c r="F386">
        <v>1.4863936195634906E-5</v>
      </c>
      <c r="I386" s="3"/>
    </row>
    <row r="387" spans="1:9" x14ac:dyDescent="0.3">
      <c r="A387" s="3" t="s">
        <v>59</v>
      </c>
      <c r="B387">
        <v>285704</v>
      </c>
      <c r="E387">
        <v>-0.87341741925172567</v>
      </c>
      <c r="F387">
        <v>1.5471880616841703E-5</v>
      </c>
      <c r="I387" s="3"/>
    </row>
    <row r="388" spans="1:9" x14ac:dyDescent="0.3">
      <c r="A388" s="3" t="s">
        <v>422</v>
      </c>
      <c r="B388">
        <v>2650</v>
      </c>
      <c r="E388">
        <v>1.046279492382888</v>
      </c>
      <c r="F388">
        <v>1.5971776625640018E-5</v>
      </c>
      <c r="I388" s="3"/>
    </row>
    <row r="389" spans="1:9" x14ac:dyDescent="0.3">
      <c r="A389" s="3" t="s">
        <v>129</v>
      </c>
      <c r="B389">
        <v>4082</v>
      </c>
      <c r="E389">
        <v>-0.66411501715081256</v>
      </c>
      <c r="F389">
        <v>1.615865574914541E-5</v>
      </c>
      <c r="I389" s="3"/>
    </row>
    <row r="390" spans="1:9" x14ac:dyDescent="0.3">
      <c r="A390" s="3" t="s">
        <v>193</v>
      </c>
      <c r="B390">
        <v>29126</v>
      </c>
      <c r="E390">
        <v>-0.9528295349126058</v>
      </c>
      <c r="F390">
        <v>1.7568049944579412E-5</v>
      </c>
      <c r="I390" s="3"/>
    </row>
    <row r="391" spans="1:9" x14ac:dyDescent="0.3">
      <c r="A391" s="3" t="s">
        <v>450</v>
      </c>
      <c r="B391">
        <v>55893</v>
      </c>
      <c r="E391">
        <v>0.78319714219180925</v>
      </c>
      <c r="F391">
        <v>1.7757022781544618E-5</v>
      </c>
      <c r="I391" s="3"/>
    </row>
    <row r="392" spans="1:9" x14ac:dyDescent="0.3">
      <c r="A392" s="3" t="s">
        <v>454</v>
      </c>
      <c r="B392">
        <v>4783</v>
      </c>
      <c r="E392">
        <v>0.68119173809344491</v>
      </c>
      <c r="F392">
        <v>1.8204229443619009E-5</v>
      </c>
      <c r="I392" s="3"/>
    </row>
    <row r="393" spans="1:9" x14ac:dyDescent="0.3">
      <c r="A393" s="3" t="s">
        <v>480</v>
      </c>
      <c r="B393">
        <v>57158</v>
      </c>
      <c r="E393">
        <v>0.83509936879394286</v>
      </c>
      <c r="F393">
        <v>2.0054728105010984E-5</v>
      </c>
      <c r="I393" s="3"/>
    </row>
    <row r="394" spans="1:9" x14ac:dyDescent="0.3">
      <c r="A394" s="3" t="s">
        <v>482</v>
      </c>
      <c r="B394">
        <v>1634</v>
      </c>
      <c r="E394">
        <v>0.7640782864745862</v>
      </c>
      <c r="F394">
        <v>2.0381751303317651E-5</v>
      </c>
      <c r="I394" s="3"/>
    </row>
    <row r="395" spans="1:9" x14ac:dyDescent="0.3">
      <c r="A395" s="3" t="s">
        <v>75</v>
      </c>
      <c r="B395">
        <v>8871</v>
      </c>
      <c r="E395">
        <v>-0.84856510683536002</v>
      </c>
      <c r="F395">
        <v>2.2821059564138517E-5</v>
      </c>
      <c r="I395" s="3"/>
    </row>
    <row r="396" spans="1:9" x14ac:dyDescent="0.3">
      <c r="A396" s="3" t="s">
        <v>108</v>
      </c>
      <c r="B396">
        <v>3679</v>
      </c>
      <c r="E396">
        <v>-1.187220257772277</v>
      </c>
      <c r="F396">
        <v>2.4137838864663537E-5</v>
      </c>
      <c r="I396" s="3"/>
    </row>
    <row r="397" spans="1:9" x14ac:dyDescent="0.3">
      <c r="A397" s="3" t="s">
        <v>426</v>
      </c>
      <c r="B397">
        <v>9590</v>
      </c>
      <c r="E397">
        <v>1.0955900524668738</v>
      </c>
      <c r="F397">
        <v>2.4473123808952112E-5</v>
      </c>
      <c r="I397" s="3"/>
    </row>
    <row r="398" spans="1:9" x14ac:dyDescent="0.3">
      <c r="A398" s="3" t="s">
        <v>452</v>
      </c>
      <c r="B398">
        <v>344558</v>
      </c>
      <c r="E398">
        <v>0.70163673147419703</v>
      </c>
      <c r="F398">
        <v>2.5060319470309874E-5</v>
      </c>
      <c r="I398" s="3"/>
    </row>
    <row r="399" spans="1:9" x14ac:dyDescent="0.3">
      <c r="A399" s="3" t="s">
        <v>26</v>
      </c>
      <c r="B399">
        <v>4312</v>
      </c>
      <c r="E399">
        <v>-1.2044823505999851</v>
      </c>
      <c r="F399">
        <v>2.6166584295039876E-5</v>
      </c>
      <c r="I399" s="3"/>
    </row>
    <row r="400" spans="1:9" x14ac:dyDescent="0.3">
      <c r="A400" s="3" t="s">
        <v>233</v>
      </c>
      <c r="B400">
        <v>675</v>
      </c>
      <c r="E400">
        <v>-0.85116869519197391</v>
      </c>
      <c r="F400">
        <v>2.6474909156073133E-5</v>
      </c>
      <c r="I400" s="3"/>
    </row>
    <row r="401" spans="1:9" x14ac:dyDescent="0.3">
      <c r="A401" s="3" t="s">
        <v>427</v>
      </c>
      <c r="B401">
        <v>1293</v>
      </c>
      <c r="E401">
        <v>0.90554436789457515</v>
      </c>
      <c r="F401">
        <v>2.7182020590780388E-5</v>
      </c>
      <c r="I401" s="3"/>
    </row>
    <row r="402" spans="1:9" x14ac:dyDescent="0.3">
      <c r="A402" s="3" t="s">
        <v>277</v>
      </c>
      <c r="B402">
        <v>140862</v>
      </c>
      <c r="E402">
        <v>-1.1834151315352441</v>
      </c>
      <c r="F402">
        <v>2.8173217472515412E-5</v>
      </c>
      <c r="I402" s="3"/>
    </row>
    <row r="403" spans="1:9" x14ac:dyDescent="0.3">
      <c r="A403" s="3" t="s">
        <v>182</v>
      </c>
      <c r="B403">
        <v>5796</v>
      </c>
      <c r="E403">
        <v>-0.63557411972809497</v>
      </c>
      <c r="F403">
        <v>2.8344515708147158E-5</v>
      </c>
      <c r="I403" s="3"/>
    </row>
    <row r="404" spans="1:9" x14ac:dyDescent="0.3">
      <c r="A404" s="3" t="s">
        <v>571</v>
      </c>
      <c r="B404">
        <v>79145</v>
      </c>
      <c r="E404">
        <v>0.72190250910392295</v>
      </c>
      <c r="F404">
        <v>2.8979640897880324E-5</v>
      </c>
      <c r="I404" s="3"/>
    </row>
    <row r="405" spans="1:9" x14ac:dyDescent="0.3">
      <c r="A405" s="3" t="s">
        <v>184</v>
      </c>
      <c r="B405">
        <v>23362</v>
      </c>
      <c r="E405">
        <v>-0.56585110588032439</v>
      </c>
      <c r="F405">
        <v>2.9422330331303876E-5</v>
      </c>
      <c r="I405" s="3"/>
    </row>
    <row r="406" spans="1:9" x14ac:dyDescent="0.3">
      <c r="A406" s="3" t="s">
        <v>438</v>
      </c>
      <c r="B406">
        <v>2890</v>
      </c>
      <c r="E406">
        <v>1.509489580221627</v>
      </c>
      <c r="F406">
        <v>3.1449624819946443E-5</v>
      </c>
      <c r="I406" s="3"/>
    </row>
    <row r="407" spans="1:9" x14ac:dyDescent="0.3">
      <c r="A407" s="3" t="s">
        <v>464</v>
      </c>
      <c r="B407">
        <v>2152</v>
      </c>
      <c r="E407">
        <v>0.94300466207468325</v>
      </c>
      <c r="F407">
        <v>3.1968692006873458E-5</v>
      </c>
      <c r="I407" s="3"/>
    </row>
    <row r="408" spans="1:9" x14ac:dyDescent="0.3">
      <c r="A408" s="3" t="s">
        <v>276</v>
      </c>
      <c r="B408">
        <v>4325</v>
      </c>
      <c r="E408">
        <v>-1.1333867372641513</v>
      </c>
      <c r="F408">
        <v>3.3686361214346115E-5</v>
      </c>
      <c r="I408" s="3"/>
    </row>
    <row r="409" spans="1:9" x14ac:dyDescent="0.3">
      <c r="A409" s="3" t="s">
        <v>470</v>
      </c>
      <c r="B409">
        <v>10920</v>
      </c>
      <c r="E409">
        <v>0.6083951975584706</v>
      </c>
      <c r="F409">
        <v>3.4364174735484903E-5</v>
      </c>
      <c r="I409" s="3"/>
    </row>
    <row r="410" spans="1:9" x14ac:dyDescent="0.3">
      <c r="A410" s="3" t="s">
        <v>479</v>
      </c>
      <c r="B410">
        <v>3912</v>
      </c>
      <c r="E410">
        <v>0.58371077052053633</v>
      </c>
      <c r="F410">
        <v>3.5041516767588572E-5</v>
      </c>
      <c r="I410" s="3"/>
    </row>
    <row r="411" spans="1:9" x14ac:dyDescent="0.3">
      <c r="A411" s="3" t="s">
        <v>81</v>
      </c>
      <c r="B411">
        <v>7078</v>
      </c>
      <c r="E411">
        <v>-1.0657010648766128</v>
      </c>
      <c r="F411">
        <v>3.6858539458502973E-5</v>
      </c>
      <c r="I411" s="3"/>
    </row>
    <row r="412" spans="1:9" x14ac:dyDescent="0.3">
      <c r="A412" s="3" t="s">
        <v>445</v>
      </c>
      <c r="B412">
        <v>1912</v>
      </c>
      <c r="E412">
        <v>0.71599225566295766</v>
      </c>
      <c r="F412">
        <v>4.4081663532418016E-5</v>
      </c>
      <c r="I412" s="3"/>
    </row>
    <row r="413" spans="1:9" x14ac:dyDescent="0.3">
      <c r="A413" s="3" t="s">
        <v>365</v>
      </c>
      <c r="B413">
        <v>4133</v>
      </c>
      <c r="E413">
        <v>1.8961020265288999</v>
      </c>
      <c r="F413">
        <v>4.9536620758910036E-5</v>
      </c>
      <c r="I413" s="3"/>
    </row>
    <row r="414" spans="1:9" x14ac:dyDescent="0.3">
      <c r="A414" s="3" t="s">
        <v>348</v>
      </c>
      <c r="B414">
        <v>135</v>
      </c>
      <c r="E414">
        <v>-2.2247209240162427</v>
      </c>
      <c r="F414">
        <v>5.5530589089663414E-5</v>
      </c>
      <c r="I414" s="3"/>
    </row>
    <row r="415" spans="1:9" x14ac:dyDescent="0.3">
      <c r="A415" s="3" t="s">
        <v>94</v>
      </c>
      <c r="B415">
        <v>650</v>
      </c>
      <c r="E415">
        <v>-1.5646102467313399</v>
      </c>
      <c r="F415">
        <v>5.6921921335591261E-5</v>
      </c>
      <c r="I415" s="3"/>
    </row>
    <row r="416" spans="1:9" x14ac:dyDescent="0.3">
      <c r="A416" s="3" t="s">
        <v>29</v>
      </c>
      <c r="B416">
        <v>390</v>
      </c>
      <c r="E416">
        <v>-1.0108275747420143</v>
      </c>
      <c r="F416">
        <v>5.9351220343260817E-5</v>
      </c>
      <c r="I416" s="3"/>
    </row>
    <row r="417" spans="1:9" x14ac:dyDescent="0.3">
      <c r="A417" s="3" t="s">
        <v>60</v>
      </c>
      <c r="B417">
        <v>4289</v>
      </c>
      <c r="E417">
        <v>-0.68383984038848922</v>
      </c>
      <c r="F417">
        <v>5.9351220343260817E-5</v>
      </c>
      <c r="I417" s="3"/>
    </row>
    <row r="418" spans="1:9" x14ac:dyDescent="0.3">
      <c r="A418" s="3" t="s">
        <v>360</v>
      </c>
      <c r="B418">
        <v>79057</v>
      </c>
      <c r="E418">
        <v>-1.9626324605749246</v>
      </c>
      <c r="F418">
        <v>6.1963250540273968E-5</v>
      </c>
      <c r="I418" s="3"/>
    </row>
    <row r="419" spans="1:9" x14ac:dyDescent="0.3">
      <c r="A419" s="3" t="s">
        <v>250</v>
      </c>
      <c r="B419">
        <v>84679</v>
      </c>
      <c r="E419">
        <v>-0.70200949850732453</v>
      </c>
      <c r="F419">
        <v>7.1173250052624417E-5</v>
      </c>
      <c r="I419" s="3"/>
    </row>
    <row r="420" spans="1:9" x14ac:dyDescent="0.3">
      <c r="A420" s="3" t="s">
        <v>439</v>
      </c>
      <c r="B420">
        <v>2335</v>
      </c>
      <c r="E420">
        <v>0.97697589341740465</v>
      </c>
      <c r="F420">
        <v>7.4710513762775861E-5</v>
      </c>
      <c r="I420" s="3"/>
    </row>
    <row r="421" spans="1:9" x14ac:dyDescent="0.3">
      <c r="A421" s="3" t="s">
        <v>446</v>
      </c>
      <c r="B421">
        <v>8614</v>
      </c>
      <c r="E421">
        <v>1.0437969077508384</v>
      </c>
      <c r="F421">
        <v>7.9595668912699902E-5</v>
      </c>
      <c r="I421" s="3"/>
    </row>
    <row r="422" spans="1:9" x14ac:dyDescent="0.3">
      <c r="A422" s="3" t="s">
        <v>468</v>
      </c>
      <c r="B422">
        <v>79875</v>
      </c>
      <c r="E422">
        <v>0.61538595317105071</v>
      </c>
      <c r="F422">
        <v>8.1117198962813391E-5</v>
      </c>
      <c r="I422" s="3"/>
    </row>
    <row r="423" spans="1:9" x14ac:dyDescent="0.3">
      <c r="A423" s="3" t="s">
        <v>196</v>
      </c>
      <c r="B423">
        <v>734</v>
      </c>
      <c r="E423">
        <v>-0.63530621063160075</v>
      </c>
      <c r="F423">
        <v>8.4440889116933816E-5</v>
      </c>
      <c r="I423" s="3"/>
    </row>
    <row r="424" spans="1:9" x14ac:dyDescent="0.3">
      <c r="A424" s="3" t="s">
        <v>534</v>
      </c>
      <c r="B424">
        <v>5732</v>
      </c>
      <c r="E424">
        <v>1.1553902049260343</v>
      </c>
      <c r="F424">
        <v>8.8888552368343997E-5</v>
      </c>
      <c r="I424" s="3"/>
    </row>
    <row r="425" spans="1:9" x14ac:dyDescent="0.3">
      <c r="A425" s="3" t="s">
        <v>576</v>
      </c>
      <c r="B425">
        <v>1847</v>
      </c>
      <c r="E425">
        <v>0.64745315145435978</v>
      </c>
      <c r="F425">
        <v>9.3852046513267733E-5</v>
      </c>
      <c r="I425" s="3"/>
    </row>
    <row r="426" spans="1:9" x14ac:dyDescent="0.3">
      <c r="A426" s="3" t="s">
        <v>142</v>
      </c>
      <c r="B426">
        <v>23657</v>
      </c>
      <c r="E426">
        <v>-0.90090251221922812</v>
      </c>
      <c r="F426">
        <v>9.3973789249762824E-5</v>
      </c>
      <c r="I426" s="3"/>
    </row>
    <row r="427" spans="1:9" x14ac:dyDescent="0.3">
      <c r="A427" s="3" t="s">
        <v>319</v>
      </c>
      <c r="B427">
        <v>1875</v>
      </c>
      <c r="E427">
        <v>-1.2072290990367278</v>
      </c>
      <c r="F427">
        <v>9.6295039048242665E-5</v>
      </c>
      <c r="I427" s="3"/>
    </row>
    <row r="428" spans="1:9" x14ac:dyDescent="0.3">
      <c r="A428" s="3" t="s">
        <v>509</v>
      </c>
      <c r="B428">
        <v>79971</v>
      </c>
      <c r="E428">
        <v>0.58979133533871775</v>
      </c>
      <c r="F428">
        <v>1.0210040620361737E-4</v>
      </c>
      <c r="I428" s="3"/>
    </row>
    <row r="429" spans="1:9" x14ac:dyDescent="0.3">
      <c r="A429" s="3" t="s">
        <v>188</v>
      </c>
      <c r="B429">
        <v>54852</v>
      </c>
      <c r="E429">
        <v>-1.0595485655698547</v>
      </c>
      <c r="F429">
        <v>1.0233060968953717E-4</v>
      </c>
      <c r="I429" s="3"/>
    </row>
    <row r="430" spans="1:9" x14ac:dyDescent="0.3">
      <c r="A430" s="3" t="s">
        <v>194</v>
      </c>
      <c r="B430">
        <v>79750</v>
      </c>
      <c r="E430">
        <v>-1.0328657481686334</v>
      </c>
      <c r="F430">
        <v>1.1351320732708446E-4</v>
      </c>
      <c r="I430" s="3"/>
    </row>
    <row r="431" spans="1:9" x14ac:dyDescent="0.3">
      <c r="A431" s="3" t="s">
        <v>187</v>
      </c>
      <c r="B431">
        <v>80176</v>
      </c>
      <c r="E431">
        <v>-0.70437195169632083</v>
      </c>
      <c r="F431">
        <v>1.1617034492153236E-4</v>
      </c>
      <c r="I431" s="3"/>
    </row>
    <row r="432" spans="1:9" x14ac:dyDescent="0.3">
      <c r="A432" s="3" t="s">
        <v>160</v>
      </c>
      <c r="B432">
        <v>26278</v>
      </c>
      <c r="E432">
        <v>-0.64047547974525576</v>
      </c>
      <c r="F432">
        <v>1.3563428090326333E-4</v>
      </c>
      <c r="I432" s="3"/>
    </row>
    <row r="433" spans="1:9" x14ac:dyDescent="0.3">
      <c r="A433" s="3" t="s">
        <v>177</v>
      </c>
      <c r="B433">
        <v>80206</v>
      </c>
      <c r="E433">
        <v>-0.59803931972151858</v>
      </c>
      <c r="F433">
        <v>1.3730235539856445E-4</v>
      </c>
      <c r="I433" s="3"/>
    </row>
    <row r="434" spans="1:9" x14ac:dyDescent="0.3">
      <c r="A434" s="3" t="s">
        <v>457</v>
      </c>
      <c r="B434">
        <v>8515</v>
      </c>
      <c r="E434">
        <v>0.99559983737875601</v>
      </c>
      <c r="F434">
        <v>1.4657318008925093E-4</v>
      </c>
      <c r="I434" s="3"/>
    </row>
    <row r="435" spans="1:9" x14ac:dyDescent="0.3">
      <c r="A435" s="3" t="s">
        <v>141</v>
      </c>
      <c r="B435">
        <v>63027</v>
      </c>
      <c r="E435">
        <v>-0.65297688786958819</v>
      </c>
      <c r="F435">
        <v>1.4915026552960849E-4</v>
      </c>
      <c r="I435" s="3"/>
    </row>
    <row r="436" spans="1:9" x14ac:dyDescent="0.3">
      <c r="A436" s="3" t="s">
        <v>172</v>
      </c>
      <c r="B436">
        <v>23550</v>
      </c>
      <c r="E436">
        <v>-1.3341445320378156</v>
      </c>
      <c r="F436">
        <v>1.6270570316127264E-4</v>
      </c>
      <c r="I436" s="3"/>
    </row>
    <row r="437" spans="1:9" x14ac:dyDescent="0.3">
      <c r="A437" s="3" t="s">
        <v>437</v>
      </c>
      <c r="B437">
        <v>10628</v>
      </c>
      <c r="E437">
        <v>0.87819031350559651</v>
      </c>
      <c r="F437">
        <v>1.6444510584384697E-4</v>
      </c>
      <c r="I437" s="3"/>
    </row>
    <row r="438" spans="1:9" x14ac:dyDescent="0.3">
      <c r="A438" s="3" t="s">
        <v>116</v>
      </c>
      <c r="B438">
        <v>58494</v>
      </c>
      <c r="E438">
        <v>-1.3081614807585531</v>
      </c>
      <c r="F438">
        <v>1.7811276712261043E-4</v>
      </c>
      <c r="I438" s="3"/>
    </row>
    <row r="439" spans="1:9" x14ac:dyDescent="0.3">
      <c r="A439" s="3" t="s">
        <v>418</v>
      </c>
      <c r="B439">
        <v>2621</v>
      </c>
      <c r="E439">
        <v>0.85964871584237068</v>
      </c>
      <c r="F439">
        <v>1.8241762724996034E-4</v>
      </c>
      <c r="I439" s="3"/>
    </row>
    <row r="440" spans="1:9" x14ac:dyDescent="0.3">
      <c r="A440" s="3" t="s">
        <v>493</v>
      </c>
      <c r="B440">
        <v>27147</v>
      </c>
      <c r="E440">
        <v>0.65832074007488195</v>
      </c>
      <c r="F440">
        <v>1.8873173148614491E-4</v>
      </c>
      <c r="I440" s="3"/>
    </row>
    <row r="441" spans="1:9" x14ac:dyDescent="0.3">
      <c r="A441" s="3" t="s">
        <v>139</v>
      </c>
      <c r="B441">
        <v>85352</v>
      </c>
      <c r="E441">
        <v>-0.6364418301220216</v>
      </c>
      <c r="F441">
        <v>2.3448263859890899E-4</v>
      </c>
      <c r="I441" s="3"/>
    </row>
    <row r="442" spans="1:9" x14ac:dyDescent="0.3">
      <c r="A442" s="3" t="s">
        <v>333</v>
      </c>
      <c r="B442">
        <v>84978</v>
      </c>
      <c r="E442">
        <v>-1.0339017051701276</v>
      </c>
      <c r="F442">
        <v>2.3572494181507873E-4</v>
      </c>
      <c r="I442" s="3"/>
    </row>
    <row r="443" spans="1:9" x14ac:dyDescent="0.3">
      <c r="A443" s="3" t="s">
        <v>128</v>
      </c>
      <c r="B443">
        <v>56243</v>
      </c>
      <c r="E443">
        <v>-0.92844661229524383</v>
      </c>
      <c r="F443">
        <v>2.3598954741660915E-4</v>
      </c>
      <c r="I443" s="3"/>
    </row>
    <row r="444" spans="1:9" x14ac:dyDescent="0.3">
      <c r="A444" s="3" t="s">
        <v>50</v>
      </c>
      <c r="B444">
        <v>80031</v>
      </c>
      <c r="E444">
        <v>-1.4075878722819486</v>
      </c>
      <c r="F444">
        <v>2.4646663795403474E-4</v>
      </c>
      <c r="I444" s="3"/>
    </row>
    <row r="445" spans="1:9" x14ac:dyDescent="0.3">
      <c r="A445" s="3" t="s">
        <v>278</v>
      </c>
      <c r="B445">
        <v>143872</v>
      </c>
      <c r="E445">
        <v>-0.83811477784905852</v>
      </c>
      <c r="F445">
        <v>2.4687599984522915E-4</v>
      </c>
      <c r="I445" s="3"/>
    </row>
    <row r="446" spans="1:9" x14ac:dyDescent="0.3">
      <c r="A446" s="3" t="s">
        <v>564</v>
      </c>
      <c r="B446">
        <v>2357</v>
      </c>
      <c r="E446">
        <v>1.5183610615406296</v>
      </c>
      <c r="F446">
        <v>2.4837115461236924E-4</v>
      </c>
      <c r="I446" s="3"/>
    </row>
    <row r="447" spans="1:9" x14ac:dyDescent="0.3">
      <c r="A447" s="3" t="s">
        <v>204</v>
      </c>
      <c r="B447">
        <v>4163</v>
      </c>
      <c r="E447">
        <v>-0.57088565585151452</v>
      </c>
      <c r="F447">
        <v>2.7148191522775877E-4</v>
      </c>
      <c r="I447" s="3"/>
    </row>
    <row r="448" spans="1:9" x14ac:dyDescent="0.3">
      <c r="A448" s="3" t="s">
        <v>579</v>
      </c>
      <c r="B448">
        <v>3321</v>
      </c>
      <c r="E448">
        <v>0.74175395462672777</v>
      </c>
      <c r="F448">
        <v>3.1334890629175716E-4</v>
      </c>
      <c r="I448" s="3"/>
    </row>
    <row r="449" spans="1:9" x14ac:dyDescent="0.3">
      <c r="A449" s="3" t="s">
        <v>134</v>
      </c>
      <c r="B449">
        <v>2615</v>
      </c>
      <c r="E449">
        <v>-0.57920462947480067</v>
      </c>
      <c r="F449">
        <v>3.1856295266183727E-4</v>
      </c>
      <c r="I449" s="3"/>
    </row>
    <row r="450" spans="1:9" x14ac:dyDescent="0.3">
      <c r="A450" s="3" t="s">
        <v>61</v>
      </c>
      <c r="B450">
        <v>51474</v>
      </c>
      <c r="E450">
        <v>-0.92467652193155203</v>
      </c>
      <c r="F450">
        <v>3.3367132623578877E-4</v>
      </c>
      <c r="I450" s="3"/>
    </row>
    <row r="451" spans="1:9" x14ac:dyDescent="0.3">
      <c r="A451" s="3" t="s">
        <v>306</v>
      </c>
      <c r="B451">
        <v>8642</v>
      </c>
      <c r="E451">
        <v>-0.54079319593478115</v>
      </c>
      <c r="F451">
        <v>3.3980283755253687E-4</v>
      </c>
      <c r="I451" s="3"/>
    </row>
    <row r="452" spans="1:9" x14ac:dyDescent="0.3">
      <c r="A452" s="3" t="s">
        <v>541</v>
      </c>
      <c r="B452">
        <v>4129</v>
      </c>
      <c r="E452">
        <v>1.0128102850710854</v>
      </c>
      <c r="F452">
        <v>3.5832276140020314E-4</v>
      </c>
      <c r="I452" s="3"/>
    </row>
    <row r="453" spans="1:9" x14ac:dyDescent="0.3">
      <c r="A453" s="3" t="s">
        <v>163</v>
      </c>
      <c r="B453">
        <v>5592</v>
      </c>
      <c r="E453">
        <v>-0.82777725710816985</v>
      </c>
      <c r="F453">
        <v>3.5832276140020314E-4</v>
      </c>
      <c r="I453" s="3"/>
    </row>
    <row r="454" spans="1:9" x14ac:dyDescent="0.3">
      <c r="A454" s="3" t="s">
        <v>235</v>
      </c>
      <c r="B454">
        <v>6932</v>
      </c>
      <c r="E454">
        <v>-1.0627269556573182</v>
      </c>
      <c r="F454">
        <v>3.631456764652858E-4</v>
      </c>
      <c r="I454" s="3"/>
    </row>
    <row r="455" spans="1:9" x14ac:dyDescent="0.3">
      <c r="A455" s="3" t="s">
        <v>432</v>
      </c>
      <c r="B455">
        <v>367</v>
      </c>
      <c r="E455">
        <v>0.66531820018190013</v>
      </c>
      <c r="F455">
        <v>3.6644987013582529E-4</v>
      </c>
      <c r="I455" s="3"/>
    </row>
    <row r="456" spans="1:9" x14ac:dyDescent="0.3">
      <c r="A456" s="3" t="s">
        <v>467</v>
      </c>
      <c r="B456">
        <v>27132</v>
      </c>
      <c r="E456">
        <v>0.82281162278585995</v>
      </c>
      <c r="F456">
        <v>4.0415861745035582E-4</v>
      </c>
      <c r="I456" s="3"/>
    </row>
    <row r="457" spans="1:9" x14ac:dyDescent="0.3">
      <c r="A457" s="3" t="s">
        <v>100</v>
      </c>
      <c r="B457">
        <v>114793</v>
      </c>
      <c r="E457">
        <v>-0.7383151494091762</v>
      </c>
      <c r="F457">
        <v>4.2270080027730458E-4</v>
      </c>
      <c r="I457" s="3"/>
    </row>
    <row r="458" spans="1:9" x14ac:dyDescent="0.3">
      <c r="A458" s="3" t="s">
        <v>334</v>
      </c>
      <c r="B458">
        <v>8291</v>
      </c>
      <c r="E458">
        <v>-2.300963687334745</v>
      </c>
      <c r="F458">
        <v>4.3400528884439019E-4</v>
      </c>
      <c r="I458" s="3"/>
    </row>
    <row r="459" spans="1:9" x14ac:dyDescent="0.3">
      <c r="A459" s="3" t="s">
        <v>609</v>
      </c>
      <c r="B459">
        <v>54988</v>
      </c>
      <c r="E459">
        <v>1.6483239308789288</v>
      </c>
      <c r="F459">
        <v>4.4706621388289271E-4</v>
      </c>
      <c r="I459" s="3"/>
    </row>
    <row r="460" spans="1:9" x14ac:dyDescent="0.3">
      <c r="A460" s="3" t="s">
        <v>260</v>
      </c>
      <c r="B460">
        <v>4121</v>
      </c>
      <c r="E460">
        <v>-0.58020769728766952</v>
      </c>
      <c r="F460">
        <v>4.4945583906941722E-4</v>
      </c>
      <c r="I460" s="3"/>
    </row>
    <row r="461" spans="1:9" x14ac:dyDescent="0.3">
      <c r="A461" s="3" t="s">
        <v>202</v>
      </c>
      <c r="B461">
        <v>4599</v>
      </c>
      <c r="E461">
        <v>-0.86277274639302226</v>
      </c>
      <c r="F461">
        <v>4.7575994500773897E-4</v>
      </c>
      <c r="I461" s="3"/>
    </row>
    <row r="462" spans="1:9" x14ac:dyDescent="0.3">
      <c r="A462" s="3" t="s">
        <v>491</v>
      </c>
      <c r="B462">
        <v>83648</v>
      </c>
      <c r="E462">
        <v>0.94615516399431232</v>
      </c>
      <c r="F462">
        <v>5.0566222635826117E-4</v>
      </c>
      <c r="I462" s="3"/>
    </row>
    <row r="463" spans="1:9" x14ac:dyDescent="0.3">
      <c r="A463" s="3" t="s">
        <v>145</v>
      </c>
      <c r="B463">
        <v>55092</v>
      </c>
      <c r="E463">
        <v>-0.83193080033188949</v>
      </c>
      <c r="F463">
        <v>5.1857566202181732E-4</v>
      </c>
      <c r="I463" s="3"/>
    </row>
    <row r="464" spans="1:9" x14ac:dyDescent="0.3">
      <c r="A464" s="3" t="s">
        <v>460</v>
      </c>
      <c r="B464">
        <v>2687</v>
      </c>
      <c r="E464">
        <v>2.0119471558479796</v>
      </c>
      <c r="F464">
        <v>5.6194739890920691E-4</v>
      </c>
      <c r="I464" s="3"/>
    </row>
    <row r="465" spans="1:9" x14ac:dyDescent="0.3">
      <c r="A465" s="3" t="s">
        <v>451</v>
      </c>
      <c r="B465">
        <v>8660</v>
      </c>
      <c r="E465">
        <v>0.58946880218253273</v>
      </c>
      <c r="F465">
        <v>5.7635396512748568E-4</v>
      </c>
      <c r="I465" s="3"/>
    </row>
    <row r="466" spans="1:9" x14ac:dyDescent="0.3">
      <c r="A466" s="3" t="s">
        <v>99</v>
      </c>
      <c r="B466">
        <v>301</v>
      </c>
      <c r="E466">
        <v>-0.54257010085984581</v>
      </c>
      <c r="F466">
        <v>5.9757208137868384E-4</v>
      </c>
      <c r="I466" s="3"/>
    </row>
    <row r="467" spans="1:9" x14ac:dyDescent="0.3">
      <c r="A467" s="3" t="s">
        <v>597</v>
      </c>
      <c r="B467">
        <v>51099</v>
      </c>
      <c r="E467">
        <v>0.5711955822566348</v>
      </c>
      <c r="F467">
        <v>5.9757208137868384E-4</v>
      </c>
      <c r="I467" s="3"/>
    </row>
    <row r="468" spans="1:9" x14ac:dyDescent="0.3">
      <c r="A468" s="3" t="s">
        <v>325</v>
      </c>
      <c r="B468">
        <v>154664</v>
      </c>
      <c r="E468">
        <v>-3.2587144029860515</v>
      </c>
      <c r="F468">
        <v>6.3600115601831369E-4</v>
      </c>
      <c r="I468" s="3"/>
    </row>
    <row r="469" spans="1:9" x14ac:dyDescent="0.3">
      <c r="A469" s="3" t="s">
        <v>127</v>
      </c>
      <c r="B469">
        <v>25878</v>
      </c>
      <c r="E469">
        <v>-1.3287021638321319</v>
      </c>
      <c r="F469">
        <v>6.7572261595401351E-4</v>
      </c>
      <c r="I469" s="3"/>
    </row>
    <row r="470" spans="1:9" x14ac:dyDescent="0.3">
      <c r="A470" s="3" t="s">
        <v>144</v>
      </c>
      <c r="B470">
        <v>9423</v>
      </c>
      <c r="E470">
        <v>-0.62731277728786927</v>
      </c>
      <c r="F470">
        <v>6.900209553284064E-4</v>
      </c>
      <c r="I470" s="3"/>
    </row>
    <row r="471" spans="1:9" x14ac:dyDescent="0.3">
      <c r="A471" s="3" t="s">
        <v>283</v>
      </c>
      <c r="B471">
        <v>286410</v>
      </c>
      <c r="E471">
        <v>-0.63971081551579045</v>
      </c>
      <c r="F471">
        <v>6.900209553284064E-4</v>
      </c>
      <c r="I471" s="3"/>
    </row>
    <row r="472" spans="1:9" x14ac:dyDescent="0.3">
      <c r="A472" s="3" t="s">
        <v>580</v>
      </c>
      <c r="B472">
        <v>2271</v>
      </c>
      <c r="E472">
        <v>0.62044558278909956</v>
      </c>
      <c r="F472">
        <v>6.9486274061683075E-4</v>
      </c>
      <c r="I472" s="3"/>
    </row>
    <row r="473" spans="1:9" x14ac:dyDescent="0.3">
      <c r="A473" s="3" t="s">
        <v>58</v>
      </c>
      <c r="B473">
        <v>5168</v>
      </c>
      <c r="E473">
        <v>-0.88515685519880682</v>
      </c>
      <c r="F473">
        <v>7.3726451901923878E-4</v>
      </c>
      <c r="I473" s="3"/>
    </row>
    <row r="474" spans="1:9" x14ac:dyDescent="0.3">
      <c r="A474" s="3" t="s">
        <v>591</v>
      </c>
      <c r="B474">
        <v>406</v>
      </c>
      <c r="E474">
        <v>0.64152241265653021</v>
      </c>
      <c r="F474">
        <v>8.5554821634562525E-4</v>
      </c>
      <c r="I474" s="3"/>
    </row>
    <row r="475" spans="1:9" x14ac:dyDescent="0.3">
      <c r="A475" s="3" t="s">
        <v>321</v>
      </c>
      <c r="B475">
        <v>283209</v>
      </c>
      <c r="E475">
        <v>-0.66973082732699218</v>
      </c>
      <c r="F475">
        <v>8.7546262333241642E-4</v>
      </c>
      <c r="I475" s="3"/>
    </row>
    <row r="476" spans="1:9" x14ac:dyDescent="0.3">
      <c r="A476" s="3" t="s">
        <v>556</v>
      </c>
      <c r="B476">
        <v>283316</v>
      </c>
      <c r="E476">
        <v>0.66463571201215865</v>
      </c>
      <c r="F476">
        <v>8.8031875832678759E-4</v>
      </c>
      <c r="I476" s="3"/>
    </row>
    <row r="477" spans="1:9" x14ac:dyDescent="0.3">
      <c r="A477" s="3" t="s">
        <v>216</v>
      </c>
      <c r="B477">
        <v>11228</v>
      </c>
      <c r="E477">
        <v>-0.62769482365392704</v>
      </c>
      <c r="F477">
        <v>8.9043912352245542E-4</v>
      </c>
      <c r="I477" s="3"/>
    </row>
    <row r="478" spans="1:9" x14ac:dyDescent="0.3">
      <c r="A478" s="3" t="s">
        <v>338</v>
      </c>
      <c r="B478">
        <v>814</v>
      </c>
      <c r="E478">
        <v>-0.95894756690418004</v>
      </c>
      <c r="F478">
        <v>9.060442469127029E-4</v>
      </c>
      <c r="I478" s="3"/>
    </row>
    <row r="479" spans="1:9" x14ac:dyDescent="0.3">
      <c r="A479" s="3" t="s">
        <v>430</v>
      </c>
      <c r="B479">
        <v>23500</v>
      </c>
      <c r="E479">
        <v>1.1377997535477624</v>
      </c>
      <c r="F479">
        <v>9.2845316830671707E-4</v>
      </c>
      <c r="I479" s="3"/>
    </row>
    <row r="480" spans="1:9" x14ac:dyDescent="0.3">
      <c r="A480" s="3" t="s">
        <v>101</v>
      </c>
      <c r="B480">
        <v>131578</v>
      </c>
      <c r="E480">
        <v>-1.0146612640066364</v>
      </c>
      <c r="F480">
        <v>1.025457187182348E-3</v>
      </c>
      <c r="I480" s="3"/>
    </row>
    <row r="481" spans="1:9" x14ac:dyDescent="0.3">
      <c r="A481" s="3" t="s">
        <v>499</v>
      </c>
      <c r="B481">
        <v>6603</v>
      </c>
      <c r="E481">
        <v>0.53811099413585595</v>
      </c>
      <c r="F481">
        <v>1.0609409626861866E-3</v>
      </c>
      <c r="I481" s="3"/>
    </row>
    <row r="482" spans="1:9" x14ac:dyDescent="0.3">
      <c r="A482" s="3" t="s">
        <v>270</v>
      </c>
      <c r="B482">
        <v>3981</v>
      </c>
      <c r="E482">
        <v>-0.59975863871124857</v>
      </c>
      <c r="F482">
        <v>1.1025180153555658E-3</v>
      </c>
      <c r="I482" s="3"/>
    </row>
    <row r="483" spans="1:9" x14ac:dyDescent="0.3">
      <c r="A483" s="3" t="s">
        <v>531</v>
      </c>
      <c r="B483">
        <v>91624</v>
      </c>
      <c r="E483">
        <v>0.6568149391521958</v>
      </c>
      <c r="F483">
        <v>1.1510767637158614E-3</v>
      </c>
      <c r="I483" s="3"/>
    </row>
    <row r="484" spans="1:9" x14ac:dyDescent="0.3">
      <c r="A484" s="3" t="s">
        <v>138</v>
      </c>
      <c r="B484">
        <v>214</v>
      </c>
      <c r="E484">
        <v>-0.72073976666920092</v>
      </c>
      <c r="F484">
        <v>1.1900893288564827E-3</v>
      </c>
      <c r="I484" s="3"/>
    </row>
    <row r="485" spans="1:9" x14ac:dyDescent="0.3">
      <c r="A485" s="3" t="s">
        <v>93</v>
      </c>
      <c r="B485">
        <v>4857</v>
      </c>
      <c r="E485">
        <v>-0.92034742981410067</v>
      </c>
      <c r="F485">
        <v>1.406993753749849E-3</v>
      </c>
      <c r="I485" s="3"/>
    </row>
    <row r="486" spans="1:9" x14ac:dyDescent="0.3">
      <c r="A486" s="3" t="s">
        <v>195</v>
      </c>
      <c r="B486">
        <v>1827</v>
      </c>
      <c r="E486">
        <v>-0.57326416117034096</v>
      </c>
      <c r="F486">
        <v>1.5944637474032484E-3</v>
      </c>
      <c r="I486" s="3"/>
    </row>
    <row r="487" spans="1:9" x14ac:dyDescent="0.3">
      <c r="A487" s="3" t="s">
        <v>349</v>
      </c>
      <c r="B487">
        <v>7227</v>
      </c>
      <c r="E487">
        <v>-0.60584931955401367</v>
      </c>
      <c r="F487">
        <v>1.62708007352741E-3</v>
      </c>
      <c r="I487" s="3"/>
    </row>
    <row r="488" spans="1:9" x14ac:dyDescent="0.3">
      <c r="A488" s="3" t="s">
        <v>301</v>
      </c>
      <c r="B488">
        <v>5744</v>
      </c>
      <c r="E488">
        <v>-1.5390105522343305</v>
      </c>
      <c r="F488">
        <v>1.7020431478576999E-3</v>
      </c>
      <c r="I488" s="3"/>
    </row>
    <row r="489" spans="1:9" x14ac:dyDescent="0.3">
      <c r="A489" s="3" t="s">
        <v>229</v>
      </c>
      <c r="B489">
        <v>1789</v>
      </c>
      <c r="E489">
        <v>-0.66617996471258101</v>
      </c>
      <c r="F489">
        <v>1.7740075235399249E-3</v>
      </c>
      <c r="I489" s="3"/>
    </row>
    <row r="490" spans="1:9" x14ac:dyDescent="0.3">
      <c r="A490" s="3" t="s">
        <v>449</v>
      </c>
      <c r="B490">
        <v>51313</v>
      </c>
      <c r="E490">
        <v>0.76696651570766083</v>
      </c>
      <c r="F490">
        <v>1.854074899170834E-3</v>
      </c>
      <c r="I490" s="3"/>
    </row>
    <row r="491" spans="1:9" x14ac:dyDescent="0.3">
      <c r="A491" s="3" t="s">
        <v>241</v>
      </c>
      <c r="B491">
        <v>3725</v>
      </c>
      <c r="E491">
        <v>-0.51916484010538189</v>
      </c>
      <c r="F491">
        <v>1.8808998455485688E-3</v>
      </c>
      <c r="I491" s="3"/>
    </row>
    <row r="492" spans="1:9" x14ac:dyDescent="0.3">
      <c r="A492" s="3" t="s">
        <v>458</v>
      </c>
      <c r="B492">
        <v>54532</v>
      </c>
      <c r="E492">
        <v>0.71452714653148708</v>
      </c>
      <c r="F492">
        <v>1.9655787977649187E-3</v>
      </c>
      <c r="I492" s="3"/>
    </row>
    <row r="493" spans="1:9" x14ac:dyDescent="0.3">
      <c r="A493" s="3" t="s">
        <v>198</v>
      </c>
      <c r="B493">
        <v>384</v>
      </c>
      <c r="E493">
        <v>-1.3906951789143978</v>
      </c>
      <c r="F493">
        <v>1.9803215842355989E-3</v>
      </c>
      <c r="I493" s="3"/>
    </row>
    <row r="494" spans="1:9" x14ac:dyDescent="0.3">
      <c r="A494" s="3" t="s">
        <v>558</v>
      </c>
      <c r="B494">
        <v>5935</v>
      </c>
      <c r="E494">
        <v>0.607095709170964</v>
      </c>
      <c r="F494">
        <v>2.0083018616972536E-3</v>
      </c>
      <c r="I494" s="3"/>
    </row>
    <row r="495" spans="1:9" x14ac:dyDescent="0.3">
      <c r="A495" s="3" t="s">
        <v>304</v>
      </c>
      <c r="B495">
        <v>57178</v>
      </c>
      <c r="E495">
        <v>-0.44713720729825868</v>
      </c>
      <c r="F495">
        <v>2.0835243904061686E-3</v>
      </c>
      <c r="I495" s="3"/>
    </row>
    <row r="496" spans="1:9" x14ac:dyDescent="0.3">
      <c r="A496" s="3" t="s">
        <v>215</v>
      </c>
      <c r="B496">
        <v>9659</v>
      </c>
      <c r="E496">
        <v>-0.48182677669151008</v>
      </c>
      <c r="F496">
        <v>2.1870902155442479E-3</v>
      </c>
      <c r="I496" s="3"/>
    </row>
    <row r="497" spans="1:9" x14ac:dyDescent="0.3">
      <c r="A497" s="3" t="s">
        <v>251</v>
      </c>
      <c r="B497">
        <v>5308</v>
      </c>
      <c r="E497">
        <v>-0.91622956949562873</v>
      </c>
      <c r="F497">
        <v>2.1893197902179964E-3</v>
      </c>
      <c r="I497" s="3"/>
    </row>
    <row r="498" spans="1:9" x14ac:dyDescent="0.3">
      <c r="A498" s="3" t="s">
        <v>213</v>
      </c>
      <c r="B498">
        <v>5922</v>
      </c>
      <c r="E498">
        <v>-0.74675130434664605</v>
      </c>
      <c r="F498">
        <v>2.3425076795522319E-3</v>
      </c>
      <c r="I498" s="3"/>
    </row>
    <row r="499" spans="1:9" x14ac:dyDescent="0.3">
      <c r="A499" s="3" t="s">
        <v>570</v>
      </c>
      <c r="B499">
        <v>7846</v>
      </c>
      <c r="E499">
        <v>0.45889912193067284</v>
      </c>
      <c r="F499">
        <v>2.4091205351579139E-3</v>
      </c>
      <c r="I499" s="3"/>
    </row>
    <row r="500" spans="1:9" x14ac:dyDescent="0.3">
      <c r="A500" s="3" t="s">
        <v>225</v>
      </c>
      <c r="B500">
        <v>64131</v>
      </c>
      <c r="E500">
        <v>-0.49773592063796557</v>
      </c>
      <c r="F500">
        <v>2.5164989637939581E-3</v>
      </c>
      <c r="I500" s="3"/>
    </row>
    <row r="501" spans="1:9" x14ac:dyDescent="0.3">
      <c r="A501" s="3" t="s">
        <v>263</v>
      </c>
      <c r="B501">
        <v>90362</v>
      </c>
      <c r="E501">
        <v>-0.50972202580612436</v>
      </c>
      <c r="F501">
        <v>2.5193602431590502E-3</v>
      </c>
      <c r="I501" s="3"/>
    </row>
    <row r="502" spans="1:9" x14ac:dyDescent="0.3">
      <c r="A502" s="3" t="s">
        <v>209</v>
      </c>
      <c r="B502">
        <v>152110</v>
      </c>
      <c r="E502">
        <v>-1.0652161862052529</v>
      </c>
      <c r="F502">
        <v>2.6189313196288647E-3</v>
      </c>
      <c r="I502" s="3"/>
    </row>
    <row r="503" spans="1:9" x14ac:dyDescent="0.3">
      <c r="A503" s="3" t="s">
        <v>200</v>
      </c>
      <c r="B503">
        <v>7052</v>
      </c>
      <c r="E503">
        <v>-0.5785072744333849</v>
      </c>
      <c r="F503">
        <v>2.6519972135196708E-3</v>
      </c>
      <c r="I503" s="3"/>
    </row>
    <row r="504" spans="1:9" x14ac:dyDescent="0.3">
      <c r="A504" s="3" t="s">
        <v>546</v>
      </c>
      <c r="B504">
        <v>1316</v>
      </c>
      <c r="E504">
        <v>0.50234698919146681</v>
      </c>
      <c r="F504">
        <v>2.7713685915643814E-3</v>
      </c>
      <c r="I504" s="3"/>
    </row>
    <row r="505" spans="1:9" x14ac:dyDescent="0.3">
      <c r="A505" s="3" t="s">
        <v>219</v>
      </c>
      <c r="B505">
        <v>10344</v>
      </c>
      <c r="E505">
        <v>-0.95524458388681621</v>
      </c>
      <c r="F505">
        <v>2.8003656775659074E-3</v>
      </c>
      <c r="I505" s="3"/>
    </row>
    <row r="506" spans="1:9" x14ac:dyDescent="0.3">
      <c r="A506" s="3" t="s">
        <v>528</v>
      </c>
      <c r="B506">
        <v>57705</v>
      </c>
      <c r="E506">
        <v>1.7700443046504342</v>
      </c>
      <c r="F506">
        <v>3.356593430440289E-3</v>
      </c>
      <c r="I506" s="3"/>
    </row>
    <row r="507" spans="1:9" x14ac:dyDescent="0.3">
      <c r="A507" s="3" t="s">
        <v>530</v>
      </c>
      <c r="B507">
        <v>9915</v>
      </c>
      <c r="E507">
        <v>0.85588472038857366</v>
      </c>
      <c r="F507">
        <v>3.4891628620818522E-3</v>
      </c>
      <c r="I507" s="3"/>
    </row>
    <row r="508" spans="1:9" x14ac:dyDescent="0.3">
      <c r="A508" s="3" t="s">
        <v>167</v>
      </c>
      <c r="B508">
        <v>79674</v>
      </c>
      <c r="E508">
        <v>-0.72288032456626972</v>
      </c>
      <c r="F508">
        <v>3.6857299569570193E-3</v>
      </c>
      <c r="I508" s="3"/>
    </row>
    <row r="509" spans="1:9" x14ac:dyDescent="0.3">
      <c r="A509" s="3" t="s">
        <v>347</v>
      </c>
      <c r="B509">
        <v>114928</v>
      </c>
      <c r="E509">
        <v>-0.61708172429348163</v>
      </c>
      <c r="F509">
        <v>3.7691028754959252E-3</v>
      </c>
      <c r="I509" s="3"/>
    </row>
    <row r="510" spans="1:9" x14ac:dyDescent="0.3">
      <c r="A510" s="3" t="s">
        <v>168</v>
      </c>
      <c r="B510">
        <v>1047</v>
      </c>
      <c r="E510">
        <v>-1.1058898222416755</v>
      </c>
      <c r="F510">
        <v>3.789606422681445E-3</v>
      </c>
      <c r="I510" s="3"/>
    </row>
    <row r="511" spans="1:9" x14ac:dyDescent="0.3">
      <c r="A511" s="3" t="s">
        <v>337</v>
      </c>
      <c r="B511">
        <v>22998</v>
      </c>
      <c r="E511">
        <v>-0.77140896360364941</v>
      </c>
      <c r="F511">
        <v>3.8029005802646537E-3</v>
      </c>
      <c r="I511" s="3"/>
    </row>
    <row r="512" spans="1:9" x14ac:dyDescent="0.3">
      <c r="A512" s="3" t="s">
        <v>557</v>
      </c>
      <c r="B512">
        <v>3491</v>
      </c>
      <c r="E512">
        <v>0.5590392320922688</v>
      </c>
      <c r="F512">
        <v>4.1209016509499204E-3</v>
      </c>
      <c r="I512" s="3"/>
    </row>
    <row r="513" spans="1:9" x14ac:dyDescent="0.3">
      <c r="A513" s="3" t="s">
        <v>581</v>
      </c>
      <c r="B513">
        <v>8482</v>
      </c>
      <c r="E513">
        <v>0.56809542195553897</v>
      </c>
      <c r="F513">
        <v>4.2840573905946399E-3</v>
      </c>
      <c r="I513" s="3"/>
    </row>
    <row r="514" spans="1:9" x14ac:dyDescent="0.3">
      <c r="A514" s="3" t="s">
        <v>155</v>
      </c>
      <c r="B514">
        <v>56034</v>
      </c>
      <c r="E514">
        <v>-0.69554968895131974</v>
      </c>
      <c r="F514">
        <v>4.367664923339034E-3</v>
      </c>
      <c r="I514" s="3"/>
    </row>
    <row r="515" spans="1:9" x14ac:dyDescent="0.3">
      <c r="A515" s="3" t="s">
        <v>86</v>
      </c>
      <c r="B515">
        <v>5669</v>
      </c>
      <c r="E515">
        <v>-0.77259893458820028</v>
      </c>
      <c r="F515">
        <v>4.6184747907040474E-3</v>
      </c>
      <c r="I515" s="3"/>
    </row>
    <row r="516" spans="1:9" x14ac:dyDescent="0.3">
      <c r="A516" s="3" t="s">
        <v>490</v>
      </c>
      <c r="B516">
        <v>55076</v>
      </c>
      <c r="E516">
        <v>0.60024600439411657</v>
      </c>
      <c r="F516">
        <v>4.8440613454504211E-3</v>
      </c>
      <c r="I516" s="3"/>
    </row>
    <row r="517" spans="1:9" x14ac:dyDescent="0.3">
      <c r="A517" s="3" t="s">
        <v>162</v>
      </c>
      <c r="B517">
        <v>23312</v>
      </c>
      <c r="E517">
        <v>-0.62527809286577252</v>
      </c>
      <c r="F517">
        <v>4.8580231130782659E-3</v>
      </c>
      <c r="I517" s="3"/>
    </row>
    <row r="518" spans="1:9" x14ac:dyDescent="0.3">
      <c r="A518" s="3" t="s">
        <v>472</v>
      </c>
      <c r="B518">
        <v>3908</v>
      </c>
      <c r="E518">
        <v>0.57790426749950086</v>
      </c>
      <c r="F518">
        <v>5.1789299424778853E-3</v>
      </c>
      <c r="I518" s="3"/>
    </row>
    <row r="519" spans="1:9" x14ac:dyDescent="0.3">
      <c r="A519" s="3" t="s">
        <v>551</v>
      </c>
      <c r="B519">
        <v>202</v>
      </c>
      <c r="E519">
        <v>0.47683222020824451</v>
      </c>
      <c r="F519">
        <v>5.2220220575918989E-3</v>
      </c>
      <c r="I519" s="3"/>
    </row>
    <row r="520" spans="1:9" x14ac:dyDescent="0.3">
      <c r="A520" s="3" t="s">
        <v>358</v>
      </c>
      <c r="B520">
        <v>253461</v>
      </c>
      <c r="E520">
        <v>-0.45355495459732709</v>
      </c>
      <c r="F520">
        <v>5.2615479081420018E-3</v>
      </c>
      <c r="I520" s="3"/>
    </row>
    <row r="521" spans="1:9" x14ac:dyDescent="0.3">
      <c r="A521" s="3" t="s">
        <v>532</v>
      </c>
      <c r="B521">
        <v>1326</v>
      </c>
      <c r="E521">
        <v>0.49588125423178175</v>
      </c>
      <c r="F521">
        <v>5.4832556953653272E-3</v>
      </c>
      <c r="I521" s="3"/>
    </row>
    <row r="522" spans="1:9" x14ac:dyDescent="0.3">
      <c r="A522" s="3" t="s">
        <v>313</v>
      </c>
      <c r="B522">
        <v>10512</v>
      </c>
      <c r="E522">
        <v>-0.52149123030680167</v>
      </c>
      <c r="F522">
        <v>5.5361985431667503E-3</v>
      </c>
      <c r="I522" s="3"/>
    </row>
    <row r="523" spans="1:9" x14ac:dyDescent="0.3">
      <c r="A523" s="3" t="s">
        <v>140</v>
      </c>
      <c r="B523">
        <v>1809</v>
      </c>
      <c r="E523">
        <v>-0.59639882998296201</v>
      </c>
      <c r="F523">
        <v>5.6142394912969164E-3</v>
      </c>
      <c r="I523" s="3"/>
    </row>
    <row r="524" spans="1:9" x14ac:dyDescent="0.3">
      <c r="A524" s="3" t="s">
        <v>569</v>
      </c>
      <c r="B524">
        <v>79883</v>
      </c>
      <c r="E524">
        <v>0.53363883130719525</v>
      </c>
      <c r="F524">
        <v>5.649983131196583E-3</v>
      </c>
      <c r="I524" s="3"/>
    </row>
    <row r="525" spans="1:9" x14ac:dyDescent="0.3">
      <c r="A525" s="3" t="s">
        <v>120</v>
      </c>
      <c r="B525">
        <v>55619</v>
      </c>
      <c r="E525">
        <v>-0.69061359435970826</v>
      </c>
      <c r="F525">
        <v>5.9717439961833934E-3</v>
      </c>
      <c r="I525" s="3"/>
    </row>
    <row r="526" spans="1:9" x14ac:dyDescent="0.3">
      <c r="A526" s="3" t="s">
        <v>583</v>
      </c>
      <c r="B526">
        <v>27106</v>
      </c>
      <c r="E526">
        <v>0.52707389421205308</v>
      </c>
      <c r="F526">
        <v>6.1410566519384119E-3</v>
      </c>
      <c r="I526" s="3"/>
    </row>
    <row r="527" spans="1:9" x14ac:dyDescent="0.3">
      <c r="A527" s="3" t="s">
        <v>516</v>
      </c>
      <c r="B527">
        <v>7048</v>
      </c>
      <c r="E527">
        <v>0.44477844227074553</v>
      </c>
      <c r="F527">
        <v>6.1807163227025341E-3</v>
      </c>
      <c r="I527" s="3"/>
    </row>
    <row r="528" spans="1:9" x14ac:dyDescent="0.3">
      <c r="A528" s="3" t="s">
        <v>183</v>
      </c>
      <c r="B528">
        <v>8038</v>
      </c>
      <c r="E528">
        <v>-0.65807326777488073</v>
      </c>
      <c r="F528">
        <v>6.7871127257552047E-3</v>
      </c>
      <c r="I528" s="3"/>
    </row>
    <row r="529" spans="1:9" x14ac:dyDescent="0.3">
      <c r="A529" s="3" t="s">
        <v>149</v>
      </c>
      <c r="B529">
        <v>26002</v>
      </c>
      <c r="E529">
        <v>-0.83158724427620301</v>
      </c>
      <c r="F529">
        <v>6.7881005705206386E-3</v>
      </c>
      <c r="I529" s="3"/>
    </row>
    <row r="530" spans="1:9" x14ac:dyDescent="0.3">
      <c r="A530" s="3" t="s">
        <v>614</v>
      </c>
      <c r="B530">
        <v>6125</v>
      </c>
      <c r="E530">
        <v>0.43753020320079605</v>
      </c>
      <c r="F530">
        <v>7.509563978142909E-3</v>
      </c>
      <c r="I530" s="3"/>
    </row>
    <row r="531" spans="1:9" x14ac:dyDescent="0.3">
      <c r="A531" s="3" t="s">
        <v>211</v>
      </c>
      <c r="B531">
        <v>1903</v>
      </c>
      <c r="E531">
        <v>-0.43200877701215712</v>
      </c>
      <c r="F531">
        <v>7.574377453991539E-3</v>
      </c>
      <c r="I531" s="3"/>
    </row>
    <row r="532" spans="1:9" x14ac:dyDescent="0.3">
      <c r="A532" s="3" t="s">
        <v>593</v>
      </c>
      <c r="B532">
        <v>25852</v>
      </c>
      <c r="E532">
        <v>0.5297033440376725</v>
      </c>
      <c r="F532">
        <v>7.6270515449257947E-3</v>
      </c>
      <c r="I532" s="3"/>
    </row>
    <row r="533" spans="1:9" x14ac:dyDescent="0.3">
      <c r="A533" s="3" t="s">
        <v>550</v>
      </c>
      <c r="B533">
        <v>83937</v>
      </c>
      <c r="E533">
        <v>0.8487010221182868</v>
      </c>
      <c r="F533">
        <v>7.6742745263546587E-3</v>
      </c>
      <c r="I533" s="3"/>
    </row>
    <row r="534" spans="1:9" x14ac:dyDescent="0.3">
      <c r="A534" s="3" t="s">
        <v>191</v>
      </c>
      <c r="B534">
        <v>2035</v>
      </c>
      <c r="E534">
        <v>-0.52758722155220195</v>
      </c>
      <c r="F534">
        <v>7.7978599129429711E-3</v>
      </c>
      <c r="I534" s="3"/>
    </row>
    <row r="535" spans="1:9" x14ac:dyDescent="0.3">
      <c r="A535" s="3" t="s">
        <v>573</v>
      </c>
      <c r="B535">
        <v>9045</v>
      </c>
      <c r="E535">
        <v>0.42101104589061056</v>
      </c>
      <c r="F535">
        <v>7.8819699688980269E-3</v>
      </c>
      <c r="I535" s="3"/>
    </row>
    <row r="536" spans="1:9" x14ac:dyDescent="0.3">
      <c r="A536" s="3" t="s">
        <v>598</v>
      </c>
      <c r="B536">
        <v>205</v>
      </c>
      <c r="E536">
        <v>0.6388478052328419</v>
      </c>
      <c r="F536">
        <v>7.9115655128260166E-3</v>
      </c>
      <c r="I536" s="3"/>
    </row>
    <row r="537" spans="1:9" x14ac:dyDescent="0.3">
      <c r="A537" s="3" t="s">
        <v>252</v>
      </c>
      <c r="B537">
        <v>57464</v>
      </c>
      <c r="E537">
        <v>-0.60070401616226721</v>
      </c>
      <c r="F537">
        <v>8.0428845561004852E-3</v>
      </c>
      <c r="I537" s="3"/>
    </row>
    <row r="538" spans="1:9" x14ac:dyDescent="0.3">
      <c r="A538" s="3" t="s">
        <v>256</v>
      </c>
      <c r="B538">
        <v>23254</v>
      </c>
      <c r="E538">
        <v>-0.52609632610965762</v>
      </c>
      <c r="F538">
        <v>8.1249654510954245E-3</v>
      </c>
      <c r="I538" s="3"/>
    </row>
    <row r="539" spans="1:9" x14ac:dyDescent="0.3">
      <c r="A539" s="3" t="s">
        <v>339</v>
      </c>
      <c r="B539">
        <v>84830</v>
      </c>
      <c r="E539">
        <v>-1.2057799344618019</v>
      </c>
      <c r="F539">
        <v>8.1249654510954245E-3</v>
      </c>
      <c r="I539" s="3"/>
    </row>
    <row r="540" spans="1:9" x14ac:dyDescent="0.3">
      <c r="A540" s="3" t="s">
        <v>352</v>
      </c>
      <c r="B540">
        <v>132864</v>
      </c>
      <c r="E540">
        <v>-0.52637302965187616</v>
      </c>
      <c r="F540">
        <v>8.1303004280045936E-3</v>
      </c>
      <c r="I540" s="3"/>
    </row>
    <row r="541" spans="1:9" x14ac:dyDescent="0.3">
      <c r="A541" s="3" t="s">
        <v>261</v>
      </c>
      <c r="B541">
        <v>25822</v>
      </c>
      <c r="E541">
        <v>-0.47154923197547882</v>
      </c>
      <c r="F541">
        <v>8.2080008359981232E-3</v>
      </c>
      <c r="I541" s="3"/>
    </row>
    <row r="542" spans="1:9" x14ac:dyDescent="0.3">
      <c r="A542" s="3" t="s">
        <v>137</v>
      </c>
      <c r="B542">
        <v>8111</v>
      </c>
      <c r="E542">
        <v>-0.53091449338675722</v>
      </c>
      <c r="F542">
        <v>8.4611881896354893E-3</v>
      </c>
      <c r="I542" s="3"/>
    </row>
    <row r="543" spans="1:9" x14ac:dyDescent="0.3">
      <c r="A543" s="3" t="s">
        <v>521</v>
      </c>
      <c r="B543">
        <v>65983</v>
      </c>
      <c r="E543">
        <v>0.7035266146953757</v>
      </c>
      <c r="F543">
        <v>8.7888416700283405E-3</v>
      </c>
      <c r="I543" s="3"/>
    </row>
    <row r="544" spans="1:9" x14ac:dyDescent="0.3">
      <c r="A544" s="3" t="s">
        <v>112</v>
      </c>
      <c r="B544">
        <v>960</v>
      </c>
      <c r="E544">
        <v>-0.8008453449708387</v>
      </c>
      <c r="F544">
        <v>9.0669368043660922E-3</v>
      </c>
      <c r="I544" s="3"/>
    </row>
    <row r="545" spans="1:9" x14ac:dyDescent="0.3">
      <c r="A545" s="3" t="s">
        <v>88</v>
      </c>
      <c r="B545">
        <v>54806</v>
      </c>
      <c r="E545">
        <v>-0.56692301133660294</v>
      </c>
      <c r="F545">
        <v>9.5126411887554788E-3</v>
      </c>
      <c r="I545" s="3"/>
    </row>
    <row r="546" spans="1:9" x14ac:dyDescent="0.3">
      <c r="A546" s="3" t="s">
        <v>192</v>
      </c>
      <c r="B546">
        <v>11082</v>
      </c>
      <c r="E546">
        <v>-0.93529761620559804</v>
      </c>
      <c r="F546">
        <v>9.529613293159319E-3</v>
      </c>
      <c r="I546" s="3"/>
    </row>
    <row r="547" spans="1:9" x14ac:dyDescent="0.3">
      <c r="A547" s="3" t="s">
        <v>612</v>
      </c>
      <c r="B547">
        <v>9349</v>
      </c>
      <c r="E547">
        <v>0.41395302234869419</v>
      </c>
      <c r="F547">
        <v>9.6708624160468364E-3</v>
      </c>
      <c r="I547" s="3"/>
    </row>
    <row r="548" spans="1:9" x14ac:dyDescent="0.3">
      <c r="A548" s="3" t="s">
        <v>353</v>
      </c>
      <c r="B548">
        <v>29094</v>
      </c>
      <c r="E548">
        <v>-0.82573030129797098</v>
      </c>
      <c r="F548">
        <v>1.0467026918639329E-2</v>
      </c>
      <c r="I548" s="3"/>
    </row>
    <row r="549" spans="1:9" x14ac:dyDescent="0.3">
      <c r="A549" s="3" t="s">
        <v>240</v>
      </c>
      <c r="B549">
        <v>4130</v>
      </c>
      <c r="E549">
        <v>-0.57981272784041038</v>
      </c>
      <c r="F549">
        <v>1.057256441481033E-2</v>
      </c>
      <c r="I549" s="3"/>
    </row>
    <row r="550" spans="1:9" x14ac:dyDescent="0.3">
      <c r="A550" s="3" t="s">
        <v>342</v>
      </c>
      <c r="B550">
        <v>3096</v>
      </c>
      <c r="E550">
        <v>-0.53813674884821494</v>
      </c>
      <c r="F550">
        <v>1.0579115944922841E-2</v>
      </c>
      <c r="I550" s="3"/>
    </row>
    <row r="551" spans="1:9" x14ac:dyDescent="0.3">
      <c r="A551" s="3" t="s">
        <v>561</v>
      </c>
      <c r="B551">
        <v>3939</v>
      </c>
      <c r="E551">
        <v>0.50189942094804019</v>
      </c>
      <c r="F551">
        <v>1.1027866678398727E-2</v>
      </c>
      <c r="I551" s="3"/>
    </row>
    <row r="552" spans="1:9" x14ac:dyDescent="0.3">
      <c r="A552" s="3" t="s">
        <v>291</v>
      </c>
      <c r="B552">
        <v>6782</v>
      </c>
      <c r="E552">
        <v>-0.61827355860523892</v>
      </c>
      <c r="F552">
        <v>1.2529585816822623E-2</v>
      </c>
      <c r="I552" s="3"/>
    </row>
    <row r="553" spans="1:9" x14ac:dyDescent="0.3">
      <c r="A553" s="3" t="s">
        <v>511</v>
      </c>
      <c r="B553">
        <v>23576</v>
      </c>
      <c r="E553">
        <v>0.47499677579208616</v>
      </c>
      <c r="F553">
        <v>1.2529585816822623E-2</v>
      </c>
      <c r="I553" s="3"/>
    </row>
    <row r="554" spans="1:9" x14ac:dyDescent="0.3">
      <c r="A554" s="3" t="s">
        <v>503</v>
      </c>
      <c r="B554">
        <v>57608</v>
      </c>
      <c r="E554">
        <v>0.6684960879644879</v>
      </c>
      <c r="F554">
        <v>1.2571621697822445E-2</v>
      </c>
      <c r="I554" s="3"/>
    </row>
    <row r="555" spans="1:9" x14ac:dyDescent="0.3">
      <c r="A555" s="3" t="s">
        <v>207</v>
      </c>
      <c r="B555">
        <v>26136</v>
      </c>
      <c r="E555">
        <v>-0.56470170536793141</v>
      </c>
      <c r="F555">
        <v>1.3004171806273264E-2</v>
      </c>
      <c r="I555" s="3"/>
    </row>
    <row r="556" spans="1:9" x14ac:dyDescent="0.3">
      <c r="A556" s="3" t="s">
        <v>343</v>
      </c>
      <c r="B556">
        <v>1545</v>
      </c>
      <c r="E556">
        <v>-0.47428550125574193</v>
      </c>
      <c r="F556">
        <v>1.3067889382833774E-2</v>
      </c>
      <c r="I556" s="3"/>
    </row>
    <row r="557" spans="1:9" x14ac:dyDescent="0.3">
      <c r="A557" s="3" t="s">
        <v>529</v>
      </c>
      <c r="B557">
        <v>92154</v>
      </c>
      <c r="E557">
        <v>0.43969060987804592</v>
      </c>
      <c r="F557">
        <v>1.3312862105506125E-2</v>
      </c>
      <c r="I557" s="3"/>
    </row>
    <row r="558" spans="1:9" x14ac:dyDescent="0.3">
      <c r="A558" s="3" t="s">
        <v>217</v>
      </c>
      <c r="B558">
        <v>63898</v>
      </c>
      <c r="E558">
        <v>-0.6057314107499624</v>
      </c>
      <c r="F558">
        <v>1.3798411692400207E-2</v>
      </c>
      <c r="I558" s="3"/>
    </row>
    <row r="559" spans="1:9" x14ac:dyDescent="0.3">
      <c r="A559" s="3" t="s">
        <v>132</v>
      </c>
      <c r="B559">
        <v>29969</v>
      </c>
      <c r="E559">
        <v>-0.68339054814514277</v>
      </c>
      <c r="F559">
        <v>1.413195916135223E-2</v>
      </c>
      <c r="I559" s="3"/>
    </row>
    <row r="560" spans="1:9" x14ac:dyDescent="0.3">
      <c r="A560" s="3" t="s">
        <v>565</v>
      </c>
      <c r="B560">
        <v>6000</v>
      </c>
      <c r="E560">
        <v>0.61585508200727934</v>
      </c>
      <c r="F560">
        <v>1.4155406855737376E-2</v>
      </c>
      <c r="I560" s="3"/>
    </row>
    <row r="561" spans="1:9" x14ac:dyDescent="0.3">
      <c r="A561" s="3" t="s">
        <v>555</v>
      </c>
      <c r="B561">
        <v>3983</v>
      </c>
      <c r="E561">
        <v>0.57866940401378064</v>
      </c>
      <c r="F561">
        <v>1.4598523793167529E-2</v>
      </c>
      <c r="I561" s="3"/>
    </row>
    <row r="562" spans="1:9" x14ac:dyDescent="0.3">
      <c r="A562" s="3" t="s">
        <v>599</v>
      </c>
      <c r="B562">
        <v>3768</v>
      </c>
      <c r="E562">
        <v>0.83876375160412608</v>
      </c>
      <c r="F562">
        <v>1.4616434186183089E-2</v>
      </c>
      <c r="I562" s="3"/>
    </row>
    <row r="563" spans="1:9" x14ac:dyDescent="0.3">
      <c r="A563" s="3" t="s">
        <v>533</v>
      </c>
      <c r="B563">
        <v>25976</v>
      </c>
      <c r="E563">
        <v>0.7135603557070701</v>
      </c>
      <c r="F563">
        <v>1.4616434186183089E-2</v>
      </c>
      <c r="I563" s="3"/>
    </row>
    <row r="564" spans="1:9" x14ac:dyDescent="0.3">
      <c r="A564" s="3" t="s">
        <v>602</v>
      </c>
      <c r="B564">
        <v>115908</v>
      </c>
      <c r="E564">
        <v>0.48762012588522041</v>
      </c>
      <c r="F564">
        <v>1.5413862124898316E-2</v>
      </c>
      <c r="I564" s="3"/>
    </row>
    <row r="565" spans="1:9" x14ac:dyDescent="0.3">
      <c r="A565" s="3" t="s">
        <v>567</v>
      </c>
      <c r="B565">
        <v>1075</v>
      </c>
      <c r="E565">
        <v>0.50938823373562947</v>
      </c>
      <c r="F565">
        <v>1.61021405396558E-2</v>
      </c>
      <c r="I565" s="3"/>
    </row>
    <row r="566" spans="1:9" x14ac:dyDescent="0.3">
      <c r="A566" s="3" t="s">
        <v>243</v>
      </c>
      <c r="B566">
        <v>92126</v>
      </c>
      <c r="E566">
        <v>-0.60129146277447276</v>
      </c>
      <c r="F566">
        <v>1.6772906658162366E-2</v>
      </c>
      <c r="I566" s="3"/>
    </row>
    <row r="567" spans="1:9" x14ac:dyDescent="0.3">
      <c r="A567" s="3" t="s">
        <v>266</v>
      </c>
      <c r="B567">
        <v>3707</v>
      </c>
      <c r="E567">
        <v>-0.45101660865846932</v>
      </c>
      <c r="F567">
        <v>1.6865681256119917E-2</v>
      </c>
      <c r="I567" s="3"/>
    </row>
    <row r="568" spans="1:9" x14ac:dyDescent="0.3">
      <c r="A568" s="3" t="s">
        <v>285</v>
      </c>
      <c r="B568">
        <v>23515</v>
      </c>
      <c r="E568">
        <v>-0.54114594092465795</v>
      </c>
      <c r="F568">
        <v>1.7534718650040242E-2</v>
      </c>
      <c r="I568" s="3"/>
    </row>
    <row r="569" spans="1:9" x14ac:dyDescent="0.3">
      <c r="A569" s="3" t="s">
        <v>545</v>
      </c>
      <c r="B569">
        <v>8406</v>
      </c>
      <c r="E569">
        <v>0.4244758454691881</v>
      </c>
      <c r="F569">
        <v>1.7968553481171115E-2</v>
      </c>
      <c r="I569" s="3"/>
    </row>
    <row r="570" spans="1:9" x14ac:dyDescent="0.3">
      <c r="A570" s="3" t="s">
        <v>548</v>
      </c>
      <c r="B570">
        <v>285386</v>
      </c>
      <c r="E570">
        <v>1.2209116793197132</v>
      </c>
      <c r="F570">
        <v>1.8219713029015188E-2</v>
      </c>
      <c r="I570" s="3"/>
    </row>
    <row r="571" spans="1:9" x14ac:dyDescent="0.3">
      <c r="A571" s="3" t="s">
        <v>203</v>
      </c>
      <c r="B571">
        <v>57685</v>
      </c>
      <c r="E571">
        <v>-0.524827476144618</v>
      </c>
      <c r="F571">
        <v>1.8704042868613342E-2</v>
      </c>
      <c r="I571" s="3"/>
    </row>
    <row r="572" spans="1:9" x14ac:dyDescent="0.3">
      <c r="A572" s="3" t="s">
        <v>605</v>
      </c>
      <c r="B572">
        <v>6175</v>
      </c>
      <c r="E572">
        <v>0.43739335097198356</v>
      </c>
      <c r="F572">
        <v>1.909132949351167E-2</v>
      </c>
      <c r="I572" s="3"/>
    </row>
    <row r="573" spans="1:9" x14ac:dyDescent="0.3">
      <c r="A573" s="3" t="s">
        <v>592</v>
      </c>
      <c r="B573">
        <v>57222</v>
      </c>
      <c r="E573">
        <v>0.3856407845907967</v>
      </c>
      <c r="F573">
        <v>1.9328338908786942E-2</v>
      </c>
      <c r="I573" s="3"/>
    </row>
    <row r="574" spans="1:9" x14ac:dyDescent="0.3">
      <c r="A574" s="3" t="s">
        <v>290</v>
      </c>
      <c r="B574">
        <v>4683</v>
      </c>
      <c r="E574">
        <v>-0.45003613419157323</v>
      </c>
      <c r="F574">
        <v>1.9507276150635581E-2</v>
      </c>
      <c r="I574" s="3"/>
    </row>
    <row r="575" spans="1:9" x14ac:dyDescent="0.3">
      <c r="A575" s="3" t="s">
        <v>518</v>
      </c>
      <c r="B575">
        <v>1846</v>
      </c>
      <c r="E575">
        <v>0.5464981163925916</v>
      </c>
      <c r="F575">
        <v>1.9600027261252078E-2</v>
      </c>
      <c r="I575" s="3"/>
    </row>
    <row r="576" spans="1:9" x14ac:dyDescent="0.3">
      <c r="A576" s="3" t="s">
        <v>253</v>
      </c>
      <c r="B576">
        <v>8638</v>
      </c>
      <c r="E576">
        <v>-1.972322209852438</v>
      </c>
      <c r="F576">
        <v>2.0059335061317719E-2</v>
      </c>
      <c r="I576" s="3"/>
    </row>
    <row r="577" spans="1:9" x14ac:dyDescent="0.3">
      <c r="A577" s="3" t="s">
        <v>603</v>
      </c>
      <c r="B577">
        <v>1002</v>
      </c>
      <c r="E577">
        <v>0.7776983760391103</v>
      </c>
      <c r="F577">
        <v>2.0789100134325146E-2</v>
      </c>
      <c r="I577" s="3"/>
    </row>
    <row r="578" spans="1:9" x14ac:dyDescent="0.3">
      <c r="A578" s="3" t="s">
        <v>481</v>
      </c>
      <c r="B578">
        <v>23596</v>
      </c>
      <c r="E578">
        <v>0.66546076352239458</v>
      </c>
      <c r="F578">
        <v>2.1181020625009702E-2</v>
      </c>
      <c r="I578" s="3"/>
    </row>
    <row r="579" spans="1:9" x14ac:dyDescent="0.3">
      <c r="A579" s="3" t="s">
        <v>308</v>
      </c>
      <c r="B579">
        <v>1540</v>
      </c>
      <c r="E579">
        <v>-0.43846609915878659</v>
      </c>
      <c r="F579">
        <v>2.1783481088654889E-2</v>
      </c>
      <c r="I579" s="3"/>
    </row>
    <row r="580" spans="1:9" x14ac:dyDescent="0.3">
      <c r="A580" s="3" t="s">
        <v>613</v>
      </c>
      <c r="B580">
        <v>253190</v>
      </c>
      <c r="E580">
        <v>1.017614552234291</v>
      </c>
      <c r="F580">
        <v>2.1856420251034268E-2</v>
      </c>
      <c r="I580" s="3"/>
    </row>
    <row r="581" spans="1:9" x14ac:dyDescent="0.3">
      <c r="A581" s="3" t="s">
        <v>323</v>
      </c>
      <c r="B581">
        <v>3955</v>
      </c>
      <c r="E581">
        <v>-0.72590215238681388</v>
      </c>
      <c r="F581">
        <v>2.2109107610874208E-2</v>
      </c>
      <c r="I581" s="3"/>
    </row>
    <row r="582" spans="1:9" x14ac:dyDescent="0.3">
      <c r="A582" s="3" t="s">
        <v>487</v>
      </c>
      <c r="B582">
        <v>9509</v>
      </c>
      <c r="E582">
        <v>0.6463891488632213</v>
      </c>
      <c r="F582">
        <v>2.2316136084607349E-2</v>
      </c>
      <c r="I582" s="3"/>
    </row>
    <row r="583" spans="1:9" x14ac:dyDescent="0.3">
      <c r="A583" s="3" t="s">
        <v>608</v>
      </c>
      <c r="B583">
        <v>22877</v>
      </c>
      <c r="E583">
        <v>0.41269569223178548</v>
      </c>
      <c r="F583">
        <v>2.2582927155658537E-2</v>
      </c>
      <c r="I583" s="3"/>
    </row>
    <row r="584" spans="1:9" x14ac:dyDescent="0.3">
      <c r="A584" s="3" t="s">
        <v>553</v>
      </c>
      <c r="B584">
        <v>9709</v>
      </c>
      <c r="E584">
        <v>0.47243580955370079</v>
      </c>
      <c r="F584">
        <v>2.2640323913806659E-2</v>
      </c>
      <c r="I584" s="3"/>
    </row>
    <row r="585" spans="1:9" x14ac:dyDescent="0.3">
      <c r="A585" s="3" t="s">
        <v>186</v>
      </c>
      <c r="B585">
        <v>4925</v>
      </c>
      <c r="E585">
        <v>-0.48814961158987341</v>
      </c>
      <c r="F585">
        <v>2.3862121802579697E-2</v>
      </c>
      <c r="I585" s="3"/>
    </row>
    <row r="586" spans="1:9" x14ac:dyDescent="0.3">
      <c r="A586" s="3" t="s">
        <v>199</v>
      </c>
      <c r="B586">
        <v>2115</v>
      </c>
      <c r="E586">
        <v>-1.0936656364655717</v>
      </c>
      <c r="F586">
        <v>2.4855610256146667E-2</v>
      </c>
      <c r="I586" s="3"/>
    </row>
    <row r="587" spans="1:9" x14ac:dyDescent="0.3">
      <c r="A587" s="3" t="s">
        <v>517</v>
      </c>
      <c r="B587">
        <v>5587</v>
      </c>
      <c r="E587">
        <v>0.46425788775196869</v>
      </c>
      <c r="F587">
        <v>2.7748710098209853E-2</v>
      </c>
      <c r="I587" s="3"/>
    </row>
    <row r="588" spans="1:9" x14ac:dyDescent="0.3">
      <c r="A588" s="3" t="s">
        <v>563</v>
      </c>
      <c r="B588">
        <v>253782</v>
      </c>
      <c r="E588">
        <v>0.50638608036399613</v>
      </c>
      <c r="F588">
        <v>2.8723933332414103E-2</v>
      </c>
      <c r="I588" s="3"/>
    </row>
    <row r="589" spans="1:9" x14ac:dyDescent="0.3">
      <c r="A589" s="3" t="s">
        <v>174</v>
      </c>
      <c r="B589">
        <v>10808</v>
      </c>
      <c r="E589">
        <v>-0.48251247367996908</v>
      </c>
      <c r="F589">
        <v>2.8725542631225821E-2</v>
      </c>
      <c r="I589" s="3"/>
    </row>
    <row r="590" spans="1:9" x14ac:dyDescent="0.3">
      <c r="A590" s="3" t="s">
        <v>161</v>
      </c>
      <c r="B590">
        <v>81035</v>
      </c>
      <c r="E590">
        <v>-0.52980950404403782</v>
      </c>
      <c r="F590">
        <v>2.877387210705883E-2</v>
      </c>
      <c r="I590" s="3"/>
    </row>
    <row r="591" spans="1:9" x14ac:dyDescent="0.3">
      <c r="A591" s="3" t="s">
        <v>258</v>
      </c>
      <c r="B591">
        <v>2803</v>
      </c>
      <c r="E591">
        <v>-0.44380213826946763</v>
      </c>
      <c r="F591">
        <v>2.9665149166854709E-2</v>
      </c>
      <c r="I591" s="3"/>
    </row>
    <row r="592" spans="1:9" x14ac:dyDescent="0.3">
      <c r="A592" s="3" t="s">
        <v>238</v>
      </c>
      <c r="B592">
        <v>8128</v>
      </c>
      <c r="E592">
        <v>-0.76996862930970611</v>
      </c>
      <c r="F592">
        <v>2.9941924073280772E-2</v>
      </c>
      <c r="I592" s="3"/>
    </row>
    <row r="593" spans="1:9" x14ac:dyDescent="0.3">
      <c r="A593" s="3" t="s">
        <v>537</v>
      </c>
      <c r="B593">
        <v>6935</v>
      </c>
      <c r="E593">
        <v>0.52376207533432917</v>
      </c>
      <c r="F593">
        <v>3.0405999790326984E-2</v>
      </c>
      <c r="I593" s="3"/>
    </row>
    <row r="594" spans="1:9" x14ac:dyDescent="0.3">
      <c r="A594" s="3" t="s">
        <v>590</v>
      </c>
      <c r="B594">
        <v>6122</v>
      </c>
      <c r="E594">
        <v>0.4677007859165967</v>
      </c>
      <c r="F594">
        <v>3.0763206781591765E-2</v>
      </c>
      <c r="I594" s="3"/>
    </row>
    <row r="595" spans="1:9" x14ac:dyDescent="0.3">
      <c r="A595" s="3" t="s">
        <v>311</v>
      </c>
      <c r="B595">
        <v>10970</v>
      </c>
      <c r="E595">
        <v>-0.41676529333832918</v>
      </c>
      <c r="F595">
        <v>3.0763206781591765E-2</v>
      </c>
      <c r="I595" s="3"/>
    </row>
    <row r="596" spans="1:9" x14ac:dyDescent="0.3">
      <c r="A596" s="3" t="s">
        <v>279</v>
      </c>
      <c r="B596">
        <v>80219</v>
      </c>
      <c r="E596">
        <v>-0.40425530572687973</v>
      </c>
      <c r="F596">
        <v>3.133488580370157E-2</v>
      </c>
      <c r="I596" s="3"/>
    </row>
    <row r="597" spans="1:9" x14ac:dyDescent="0.3">
      <c r="A597" s="3" t="s">
        <v>345</v>
      </c>
      <c r="B597">
        <v>8029</v>
      </c>
      <c r="E597">
        <v>-0.95841251249569148</v>
      </c>
      <c r="F597">
        <v>3.1606330741414966E-2</v>
      </c>
      <c r="I597" s="3"/>
    </row>
    <row r="598" spans="1:9" x14ac:dyDescent="0.3">
      <c r="A598" s="3" t="s">
        <v>335</v>
      </c>
      <c r="B598">
        <v>11259</v>
      </c>
      <c r="E598">
        <v>-0.57568062659438157</v>
      </c>
      <c r="F598">
        <v>3.1606330741414966E-2</v>
      </c>
      <c r="I598" s="3"/>
    </row>
    <row r="599" spans="1:9" x14ac:dyDescent="0.3">
      <c r="A599" s="3" t="s">
        <v>519</v>
      </c>
      <c r="B599">
        <v>8218</v>
      </c>
      <c r="E599">
        <v>0.73689838389971385</v>
      </c>
      <c r="F599">
        <v>3.1655680988202539E-2</v>
      </c>
      <c r="I599" s="3"/>
    </row>
    <row r="600" spans="1:9" x14ac:dyDescent="0.3">
      <c r="A600" s="3" t="s">
        <v>295</v>
      </c>
      <c r="B600">
        <v>3759</v>
      </c>
      <c r="E600">
        <v>-0.91900589628071871</v>
      </c>
      <c r="F600">
        <v>3.3368258976946841E-2</v>
      </c>
      <c r="I600" s="3"/>
    </row>
    <row r="601" spans="1:9" x14ac:dyDescent="0.3">
      <c r="A601" s="3" t="s">
        <v>525</v>
      </c>
      <c r="B601">
        <v>132884</v>
      </c>
      <c r="E601">
        <v>0.4567512782055369</v>
      </c>
      <c r="F601">
        <v>3.4368784312804115E-2</v>
      </c>
      <c r="I601" s="3"/>
    </row>
    <row r="602" spans="1:9" x14ac:dyDescent="0.3">
      <c r="A602" s="3" t="s">
        <v>228</v>
      </c>
      <c r="B602">
        <v>3673</v>
      </c>
      <c r="E602">
        <v>-0.9379575951531719</v>
      </c>
      <c r="F602">
        <v>3.4854340277011647E-2</v>
      </c>
      <c r="I602" s="3"/>
    </row>
    <row r="603" spans="1:9" x14ac:dyDescent="0.3">
      <c r="A603" s="3" t="s">
        <v>310</v>
      </c>
      <c r="B603">
        <v>27332</v>
      </c>
      <c r="E603">
        <v>-0.38107951149501784</v>
      </c>
      <c r="F603">
        <v>3.5456105397478711E-2</v>
      </c>
      <c r="I603" s="3"/>
    </row>
    <row r="604" spans="1:9" x14ac:dyDescent="0.3">
      <c r="A604" s="3" t="s">
        <v>356</v>
      </c>
      <c r="B604">
        <v>10100</v>
      </c>
      <c r="E604">
        <v>-2.3844923283546087</v>
      </c>
      <c r="F604">
        <v>3.6433313470997916E-2</v>
      </c>
      <c r="I604" s="3"/>
    </row>
    <row r="605" spans="1:9" x14ac:dyDescent="0.3">
      <c r="A605" s="3" t="s">
        <v>596</v>
      </c>
      <c r="B605">
        <v>6167</v>
      </c>
      <c r="E605">
        <v>0.43190874365004145</v>
      </c>
      <c r="F605">
        <v>3.6781525882961047E-2</v>
      </c>
      <c r="I605" s="3"/>
    </row>
    <row r="606" spans="1:9" x14ac:dyDescent="0.3">
      <c r="A606" s="3" t="s">
        <v>523</v>
      </c>
      <c r="B606">
        <v>130576</v>
      </c>
      <c r="E606">
        <v>0.61326375121319765</v>
      </c>
      <c r="F606">
        <v>3.7627170476286144E-2</v>
      </c>
      <c r="I606" s="3"/>
    </row>
    <row r="607" spans="1:9" x14ac:dyDescent="0.3">
      <c r="A607" s="3" t="s">
        <v>357</v>
      </c>
      <c r="B607">
        <v>7100</v>
      </c>
      <c r="E607">
        <v>-1.3610380837272231</v>
      </c>
      <c r="F607">
        <v>3.8616860537253099E-2</v>
      </c>
      <c r="I607" s="3"/>
    </row>
    <row r="608" spans="1:9" x14ac:dyDescent="0.3">
      <c r="A608" s="3" t="s">
        <v>351</v>
      </c>
      <c r="B608">
        <v>26091</v>
      </c>
      <c r="E608">
        <v>-0.36944073713853276</v>
      </c>
      <c r="F608">
        <v>3.9122369391692828E-2</v>
      </c>
      <c r="I608" s="3"/>
    </row>
    <row r="609" spans="1:9" x14ac:dyDescent="0.3">
      <c r="A609" s="3" t="s">
        <v>611</v>
      </c>
      <c r="B609">
        <v>1906</v>
      </c>
      <c r="E609">
        <v>0.44067335855876211</v>
      </c>
      <c r="F609">
        <v>3.9782347339723412E-2</v>
      </c>
      <c r="I609" s="3"/>
    </row>
    <row r="610" spans="1:9" x14ac:dyDescent="0.3">
      <c r="A610" s="3" t="s">
        <v>547</v>
      </c>
      <c r="B610">
        <v>3995</v>
      </c>
      <c r="E610">
        <v>0.50541159089652354</v>
      </c>
      <c r="F610">
        <v>4.2496814754683858E-2</v>
      </c>
      <c r="I610" s="3"/>
    </row>
    <row r="611" spans="1:9" x14ac:dyDescent="0.3">
      <c r="A611" s="3" t="s">
        <v>524</v>
      </c>
      <c r="B611">
        <v>9953</v>
      </c>
      <c r="E611">
        <v>0.57100354664773179</v>
      </c>
      <c r="F611">
        <v>4.2738038825148712E-2</v>
      </c>
      <c r="I611" s="3"/>
    </row>
    <row r="612" spans="1:9" x14ac:dyDescent="0.3">
      <c r="A612" s="3" t="s">
        <v>502</v>
      </c>
      <c r="B612">
        <v>23371</v>
      </c>
      <c r="E612">
        <v>0.49086201236325022</v>
      </c>
      <c r="F612">
        <v>4.3916352874084762E-2</v>
      </c>
      <c r="I612" s="3"/>
    </row>
    <row r="613" spans="1:9" x14ac:dyDescent="0.3">
      <c r="A613" s="3" t="s">
        <v>314</v>
      </c>
      <c r="B613">
        <v>284403</v>
      </c>
      <c r="E613">
        <v>-0.47371436923924715</v>
      </c>
      <c r="F613">
        <v>4.5323569432006799E-2</v>
      </c>
      <c r="I613" s="3"/>
    </row>
    <row r="614" spans="1:9" x14ac:dyDescent="0.3">
      <c r="A614" s="3" t="s">
        <v>600</v>
      </c>
      <c r="B614">
        <v>64743</v>
      </c>
      <c r="E614">
        <v>0.43413793121521932</v>
      </c>
      <c r="F614">
        <v>4.6399888209180562E-2</v>
      </c>
      <c r="I614" s="3"/>
    </row>
    <row r="615" spans="1:9" x14ac:dyDescent="0.3">
      <c r="A615" s="3" t="s">
        <v>189</v>
      </c>
      <c r="B615">
        <v>5396</v>
      </c>
      <c r="E615">
        <v>-0.59416567160637712</v>
      </c>
      <c r="F615">
        <v>4.8386351187531214E-2</v>
      </c>
      <c r="I615" s="3"/>
    </row>
    <row r="616" spans="1:9" x14ac:dyDescent="0.3">
      <c r="A616" s="3" t="s">
        <v>577</v>
      </c>
      <c r="B616">
        <v>6253</v>
      </c>
      <c r="E616">
        <v>0.50660081277944058</v>
      </c>
      <c r="F616">
        <v>4.8921147963967938E-2</v>
      </c>
      <c r="H616" s="1"/>
      <c r="I616" s="3"/>
    </row>
    <row r="617" spans="1:9" x14ac:dyDescent="0.3">
      <c r="A617" s="3" t="s">
        <v>272</v>
      </c>
      <c r="B617">
        <v>4824</v>
      </c>
      <c r="E617">
        <v>-0.5579820618996405</v>
      </c>
      <c r="F617">
        <v>4.9614884409366837E-2</v>
      </c>
    </row>
    <row r="618" spans="1:9" x14ac:dyDescent="0.3">
      <c r="A618" s="1" t="s">
        <v>621</v>
      </c>
    </row>
    <row r="619" spans="1:9" x14ac:dyDescent="0.3">
      <c r="A619" t="s">
        <v>622</v>
      </c>
      <c r="B619">
        <v>1311</v>
      </c>
      <c r="C619">
        <v>-3.4175624709322077</v>
      </c>
      <c r="D619">
        <v>1.9042906914151015E-69</v>
      </c>
    </row>
    <row r="620" spans="1:9" x14ac:dyDescent="0.3">
      <c r="A620" t="s">
        <v>623</v>
      </c>
      <c r="B620">
        <v>9244</v>
      </c>
      <c r="C620">
        <v>-3.1484544659429008</v>
      </c>
      <c r="D620">
        <v>2.2931045080474701E-52</v>
      </c>
    </row>
    <row r="621" spans="1:9" x14ac:dyDescent="0.3">
      <c r="A621" t="s">
        <v>624</v>
      </c>
      <c r="B621">
        <v>9770</v>
      </c>
      <c r="C621">
        <v>-3.8958804581189126</v>
      </c>
      <c r="D621">
        <v>1.0772662180247932E-49</v>
      </c>
    </row>
    <row r="622" spans="1:9" x14ac:dyDescent="0.3">
      <c r="A622" t="s">
        <v>625</v>
      </c>
      <c r="B622">
        <v>9420</v>
      </c>
      <c r="C622">
        <v>4.1929978589781438</v>
      </c>
      <c r="D622">
        <v>4.6295402905796254E-48</v>
      </c>
    </row>
    <row r="623" spans="1:9" x14ac:dyDescent="0.3">
      <c r="A623" t="s">
        <v>626</v>
      </c>
      <c r="B623">
        <v>1520</v>
      </c>
      <c r="C623">
        <v>2.8869775671467428</v>
      </c>
      <c r="D623">
        <v>1.7481412454307445E-41</v>
      </c>
    </row>
    <row r="624" spans="1:9" x14ac:dyDescent="0.3">
      <c r="A624" t="s">
        <v>627</v>
      </c>
      <c r="B624">
        <v>1734</v>
      </c>
      <c r="C624">
        <v>-3.3112424458462666</v>
      </c>
      <c r="D624">
        <v>4.1442930229365564E-40</v>
      </c>
    </row>
    <row r="625" spans="1:4" x14ac:dyDescent="0.3">
      <c r="A625" t="s">
        <v>628</v>
      </c>
      <c r="B625">
        <v>114897</v>
      </c>
      <c r="C625">
        <v>2.6928328511839887</v>
      </c>
      <c r="D625">
        <v>5.1383827755181019E-36</v>
      </c>
    </row>
    <row r="626" spans="1:4" x14ac:dyDescent="0.3">
      <c r="A626" t="s">
        <v>629</v>
      </c>
      <c r="B626">
        <v>80310</v>
      </c>
      <c r="C626">
        <v>-3.609561570847363</v>
      </c>
      <c r="D626">
        <v>9.6547796806995306E-36</v>
      </c>
    </row>
    <row r="627" spans="1:4" x14ac:dyDescent="0.3">
      <c r="A627" t="s">
        <v>630</v>
      </c>
      <c r="B627">
        <v>8076</v>
      </c>
      <c r="C627">
        <v>-3.2815382462401388</v>
      </c>
      <c r="D627">
        <v>1.4686307516932904E-35</v>
      </c>
    </row>
    <row r="628" spans="1:4" x14ac:dyDescent="0.3">
      <c r="A628" t="s">
        <v>631</v>
      </c>
      <c r="B628">
        <v>9235</v>
      </c>
      <c r="C628">
        <v>2.9268054073976915</v>
      </c>
      <c r="D628">
        <v>3.6659049907166097E-32</v>
      </c>
    </row>
    <row r="629" spans="1:4" x14ac:dyDescent="0.3">
      <c r="A629" t="s">
        <v>632</v>
      </c>
      <c r="B629">
        <v>150</v>
      </c>
      <c r="C629">
        <v>-5.3785033500890913</v>
      </c>
      <c r="D629">
        <v>1.3491585109577003E-28</v>
      </c>
    </row>
    <row r="630" spans="1:4" x14ac:dyDescent="0.3">
      <c r="A630" t="s">
        <v>633</v>
      </c>
      <c r="B630">
        <v>358</v>
      </c>
      <c r="C630">
        <v>-3.6031511529486346</v>
      </c>
      <c r="D630">
        <v>3.6259882063123246E-27</v>
      </c>
    </row>
    <row r="631" spans="1:4" x14ac:dyDescent="0.3">
      <c r="A631" t="s">
        <v>634</v>
      </c>
      <c r="B631">
        <v>1272</v>
      </c>
      <c r="C631">
        <v>-2.8675432523531494</v>
      </c>
      <c r="D631">
        <v>4.242555701067691E-26</v>
      </c>
    </row>
    <row r="632" spans="1:4" x14ac:dyDescent="0.3">
      <c r="A632" t="s">
        <v>635</v>
      </c>
      <c r="B632">
        <v>81606</v>
      </c>
      <c r="C632">
        <v>-2.1011564128126059</v>
      </c>
      <c r="D632">
        <v>2.3915263473122559E-25</v>
      </c>
    </row>
    <row r="633" spans="1:4" x14ac:dyDescent="0.3">
      <c r="A633" t="s">
        <v>636</v>
      </c>
      <c r="B633">
        <v>23086</v>
      </c>
      <c r="C633">
        <v>-3.5440031774946212</v>
      </c>
      <c r="D633">
        <v>2.6553964695341748E-25</v>
      </c>
    </row>
    <row r="634" spans="1:4" x14ac:dyDescent="0.3">
      <c r="A634" t="s">
        <v>637</v>
      </c>
      <c r="B634">
        <v>11213</v>
      </c>
      <c r="C634">
        <v>2.1809647174528703</v>
      </c>
      <c r="D634">
        <v>9.7057003633462326E-24</v>
      </c>
    </row>
    <row r="635" spans="1:4" x14ac:dyDescent="0.3">
      <c r="A635" t="s">
        <v>638</v>
      </c>
      <c r="B635">
        <v>1948</v>
      </c>
      <c r="C635">
        <v>-2.5990443238494785</v>
      </c>
      <c r="D635">
        <v>1.1268985927357772E-23</v>
      </c>
    </row>
    <row r="636" spans="1:4" x14ac:dyDescent="0.3">
      <c r="A636" t="s">
        <v>639</v>
      </c>
      <c r="B636">
        <v>646309</v>
      </c>
      <c r="C636">
        <v>2.8954500348462044</v>
      </c>
      <c r="D636">
        <v>1.3733136217997128E-23</v>
      </c>
    </row>
    <row r="637" spans="1:4" x14ac:dyDescent="0.3">
      <c r="A637" t="s">
        <v>640</v>
      </c>
      <c r="B637">
        <v>55521</v>
      </c>
      <c r="C637">
        <v>4.3625016815420228</v>
      </c>
      <c r="D637">
        <v>2.4010165133751125E-23</v>
      </c>
    </row>
    <row r="638" spans="1:4" x14ac:dyDescent="0.3">
      <c r="A638" t="s">
        <v>641</v>
      </c>
      <c r="B638">
        <v>272</v>
      </c>
      <c r="C638">
        <v>2.5121697866327692</v>
      </c>
      <c r="D638">
        <v>5.9320836996740006E-23</v>
      </c>
    </row>
    <row r="639" spans="1:4" x14ac:dyDescent="0.3">
      <c r="A639" t="s">
        <v>642</v>
      </c>
      <c r="B639">
        <v>1296</v>
      </c>
      <c r="C639">
        <v>-1.9192006200146392</v>
      </c>
      <c r="D639">
        <v>4.6149279372904645E-22</v>
      </c>
    </row>
    <row r="640" spans="1:4" x14ac:dyDescent="0.3">
      <c r="A640" t="s">
        <v>643</v>
      </c>
      <c r="B640">
        <v>3732</v>
      </c>
      <c r="C640">
        <v>2.78295147791194</v>
      </c>
      <c r="D640">
        <v>6.6974109013525137E-22</v>
      </c>
    </row>
    <row r="641" spans="1:4" x14ac:dyDescent="0.3">
      <c r="A641" t="s">
        <v>644</v>
      </c>
      <c r="B641">
        <v>26525</v>
      </c>
      <c r="C641">
        <v>7.4985963358374388</v>
      </c>
      <c r="D641">
        <v>9.8248529915077243E-22</v>
      </c>
    </row>
    <row r="642" spans="1:4" x14ac:dyDescent="0.3">
      <c r="A642" t="s">
        <v>645</v>
      </c>
      <c r="B642">
        <v>1805</v>
      </c>
      <c r="C642">
        <v>-2.9821147392613909</v>
      </c>
      <c r="D642">
        <v>1.225902616885961E-21</v>
      </c>
    </row>
    <row r="643" spans="1:4" x14ac:dyDescent="0.3">
      <c r="A643" t="s">
        <v>646</v>
      </c>
      <c r="B643">
        <v>11185</v>
      </c>
      <c r="C643">
        <v>-4.2475580447461221</v>
      </c>
      <c r="D643">
        <v>1.225902616885961E-21</v>
      </c>
    </row>
    <row r="644" spans="1:4" x14ac:dyDescent="0.3">
      <c r="A644" t="s">
        <v>647</v>
      </c>
      <c r="B644">
        <v>23704</v>
      </c>
      <c r="C644">
        <v>-2.510627417854391</v>
      </c>
      <c r="D644">
        <v>2.1368648183571618E-21</v>
      </c>
    </row>
    <row r="645" spans="1:4" x14ac:dyDescent="0.3">
      <c r="A645" t="s">
        <v>648</v>
      </c>
      <c r="B645">
        <v>23286</v>
      </c>
      <c r="C645">
        <v>2.6043557489540023</v>
      </c>
      <c r="D645">
        <v>4.2905288556899652E-21</v>
      </c>
    </row>
    <row r="646" spans="1:4" x14ac:dyDescent="0.3">
      <c r="A646" t="s">
        <v>649</v>
      </c>
      <c r="B646">
        <v>93145</v>
      </c>
      <c r="C646">
        <v>-3.4421186725652166</v>
      </c>
      <c r="D646">
        <v>4.4197576515844184E-21</v>
      </c>
    </row>
    <row r="647" spans="1:4" x14ac:dyDescent="0.3">
      <c r="A647" t="s">
        <v>650</v>
      </c>
      <c r="B647">
        <v>65108</v>
      </c>
      <c r="C647">
        <v>-2.3106121992126933</v>
      </c>
      <c r="D647">
        <v>1.99211679409001E-20</v>
      </c>
    </row>
    <row r="648" spans="1:4" x14ac:dyDescent="0.3">
      <c r="A648" t="s">
        <v>651</v>
      </c>
      <c r="B648">
        <v>9536</v>
      </c>
      <c r="C648">
        <v>2.2571222190967393</v>
      </c>
      <c r="D648">
        <v>2.9121666922554117E-20</v>
      </c>
    </row>
    <row r="649" spans="1:4" x14ac:dyDescent="0.3">
      <c r="A649" t="s">
        <v>652</v>
      </c>
      <c r="B649">
        <v>4792</v>
      </c>
      <c r="C649">
        <v>2.1439008166383973</v>
      </c>
      <c r="D649">
        <v>1.143517574935806E-19</v>
      </c>
    </row>
    <row r="650" spans="1:4" x14ac:dyDescent="0.3">
      <c r="A650" t="s">
        <v>653</v>
      </c>
      <c r="B650">
        <v>196740</v>
      </c>
      <c r="C650">
        <v>-1.8149827541998489</v>
      </c>
      <c r="D650">
        <v>5.2014720399036869E-19</v>
      </c>
    </row>
    <row r="651" spans="1:4" x14ac:dyDescent="0.3">
      <c r="A651" t="s">
        <v>654</v>
      </c>
      <c r="B651">
        <v>26298</v>
      </c>
      <c r="C651">
        <v>5.1671389923312541</v>
      </c>
      <c r="D651">
        <v>6.6831232048863174E-19</v>
      </c>
    </row>
    <row r="652" spans="1:4" x14ac:dyDescent="0.3">
      <c r="A652" t="s">
        <v>655</v>
      </c>
      <c r="B652">
        <v>3290</v>
      </c>
      <c r="C652">
        <v>4.5849951192640832</v>
      </c>
      <c r="D652">
        <v>1.2116828711918635E-18</v>
      </c>
    </row>
    <row r="653" spans="1:4" x14ac:dyDescent="0.3">
      <c r="A653" t="s">
        <v>656</v>
      </c>
      <c r="B653">
        <v>2052</v>
      </c>
      <c r="C653">
        <v>-1.9714008472649587</v>
      </c>
      <c r="D653">
        <v>2.1545234749245767E-18</v>
      </c>
    </row>
    <row r="654" spans="1:4" x14ac:dyDescent="0.3">
      <c r="A654" t="s">
        <v>657</v>
      </c>
      <c r="B654">
        <v>11174</v>
      </c>
      <c r="C654">
        <v>1.9018698206818097</v>
      </c>
      <c r="D654">
        <v>2.7102147280799572E-18</v>
      </c>
    </row>
    <row r="655" spans="1:4" x14ac:dyDescent="0.3">
      <c r="A655" t="s">
        <v>658</v>
      </c>
      <c r="B655">
        <v>2643</v>
      </c>
      <c r="C655">
        <v>2.6526479411723329</v>
      </c>
      <c r="D655">
        <v>3.5194133693963976E-18</v>
      </c>
    </row>
    <row r="656" spans="1:4" x14ac:dyDescent="0.3">
      <c r="A656" t="s">
        <v>659</v>
      </c>
      <c r="B656">
        <v>64065</v>
      </c>
      <c r="C656">
        <v>-1.6582038086012192</v>
      </c>
      <c r="D656">
        <v>5.0109588135172962E-18</v>
      </c>
    </row>
    <row r="657" spans="1:4" x14ac:dyDescent="0.3">
      <c r="A657" t="s">
        <v>660</v>
      </c>
      <c r="B657">
        <v>51477</v>
      </c>
      <c r="C657">
        <v>-2.0144155890870095</v>
      </c>
      <c r="D657">
        <v>7.3796571200798757E-18</v>
      </c>
    </row>
    <row r="658" spans="1:4" x14ac:dyDescent="0.3">
      <c r="A658" t="s">
        <v>661</v>
      </c>
      <c r="B658">
        <v>80149</v>
      </c>
      <c r="C658">
        <v>2.9902184232912252</v>
      </c>
      <c r="D658">
        <v>1.3452875958911572E-17</v>
      </c>
    </row>
    <row r="659" spans="1:4" x14ac:dyDescent="0.3">
      <c r="A659" t="s">
        <v>662</v>
      </c>
      <c r="B659">
        <v>1837</v>
      </c>
      <c r="C659">
        <v>2.1964888673739806</v>
      </c>
      <c r="D659">
        <v>1.5864959748890328E-17</v>
      </c>
    </row>
    <row r="660" spans="1:4" x14ac:dyDescent="0.3">
      <c r="A660" t="s">
        <v>663</v>
      </c>
      <c r="B660">
        <v>7123</v>
      </c>
      <c r="C660">
        <v>-4.5614705721551738</v>
      </c>
      <c r="D660">
        <v>1.9815061480401134E-17</v>
      </c>
    </row>
    <row r="661" spans="1:4" x14ac:dyDescent="0.3">
      <c r="A661" t="s">
        <v>664</v>
      </c>
      <c r="B661">
        <v>5420</v>
      </c>
      <c r="C661">
        <v>-2.1371310960902248</v>
      </c>
      <c r="D661">
        <v>4.7055779680083903E-17</v>
      </c>
    </row>
    <row r="662" spans="1:4" x14ac:dyDescent="0.3">
      <c r="A662" t="s">
        <v>665</v>
      </c>
      <c r="B662">
        <v>4045</v>
      </c>
      <c r="C662">
        <v>-3.4349310166947506</v>
      </c>
      <c r="D662">
        <v>5.1575406014029196E-17</v>
      </c>
    </row>
    <row r="663" spans="1:4" x14ac:dyDescent="0.3">
      <c r="A663" t="s">
        <v>666</v>
      </c>
      <c r="B663">
        <v>64332</v>
      </c>
      <c r="C663">
        <v>2.8722005000933448</v>
      </c>
      <c r="D663">
        <v>6.3340710617254525E-17</v>
      </c>
    </row>
    <row r="664" spans="1:4" x14ac:dyDescent="0.3">
      <c r="A664" t="s">
        <v>667</v>
      </c>
      <c r="B664">
        <v>5971</v>
      </c>
      <c r="C664">
        <v>1.8845894349737857</v>
      </c>
      <c r="D664">
        <v>8.7090514278352713E-17</v>
      </c>
    </row>
    <row r="665" spans="1:4" x14ac:dyDescent="0.3">
      <c r="A665" t="s">
        <v>668</v>
      </c>
      <c r="B665">
        <v>3899</v>
      </c>
      <c r="C665">
        <v>-2.9514015155106068</v>
      </c>
      <c r="D665">
        <v>9.3789114085184155E-17</v>
      </c>
    </row>
    <row r="666" spans="1:4" x14ac:dyDescent="0.3">
      <c r="A666" t="s">
        <v>669</v>
      </c>
      <c r="B666">
        <v>55117</v>
      </c>
      <c r="C666">
        <v>-1.6716925082416179</v>
      </c>
      <c r="D666">
        <v>1.0016391893734105E-16</v>
      </c>
    </row>
    <row r="667" spans="1:4" x14ac:dyDescent="0.3">
      <c r="A667" t="s">
        <v>670</v>
      </c>
      <c r="B667">
        <v>3575</v>
      </c>
      <c r="C667">
        <v>1.6413498912230062</v>
      </c>
      <c r="D667">
        <v>1.1349874978989703E-16</v>
      </c>
    </row>
    <row r="668" spans="1:4" x14ac:dyDescent="0.3">
      <c r="A668" t="s">
        <v>671</v>
      </c>
      <c r="B668">
        <v>39</v>
      </c>
      <c r="C668">
        <v>-1.4544083791198321</v>
      </c>
      <c r="D668">
        <v>1.270601433335275E-16</v>
      </c>
    </row>
    <row r="669" spans="1:4" x14ac:dyDescent="0.3">
      <c r="A669" t="s">
        <v>672</v>
      </c>
      <c r="B669">
        <v>4320</v>
      </c>
      <c r="C669">
        <v>-2.8203920658510908</v>
      </c>
      <c r="D669">
        <v>2.0071516688896904E-16</v>
      </c>
    </row>
    <row r="670" spans="1:4" x14ac:dyDescent="0.3">
      <c r="A670" t="s">
        <v>673</v>
      </c>
      <c r="B670">
        <v>442247</v>
      </c>
      <c r="C670">
        <v>-4.9854387529587596</v>
      </c>
      <c r="D670">
        <v>2.1973932264604901E-16</v>
      </c>
    </row>
    <row r="671" spans="1:4" x14ac:dyDescent="0.3">
      <c r="A671" t="s">
        <v>674</v>
      </c>
      <c r="B671">
        <v>55359</v>
      </c>
      <c r="C671">
        <v>2.6750495788739386</v>
      </c>
      <c r="D671">
        <v>2.612397861147402E-16</v>
      </c>
    </row>
    <row r="672" spans="1:4" x14ac:dyDescent="0.3">
      <c r="A672" t="s">
        <v>675</v>
      </c>
      <c r="B672">
        <v>85443</v>
      </c>
      <c r="C672">
        <v>5.1468568998600883</v>
      </c>
      <c r="D672">
        <v>3.2302546308304317E-16</v>
      </c>
    </row>
    <row r="673" spans="1:4" x14ac:dyDescent="0.3">
      <c r="A673" t="s">
        <v>676</v>
      </c>
      <c r="B673">
        <v>2775</v>
      </c>
      <c r="C673">
        <v>3.5168193067399862</v>
      </c>
      <c r="D673">
        <v>3.4324538311238567E-16</v>
      </c>
    </row>
    <row r="674" spans="1:4" x14ac:dyDescent="0.3">
      <c r="A674" t="s">
        <v>677</v>
      </c>
      <c r="B674">
        <v>3400</v>
      </c>
      <c r="C674">
        <v>-3.1365729853753086</v>
      </c>
      <c r="D674">
        <v>3.7086724957540701E-16</v>
      </c>
    </row>
    <row r="675" spans="1:4" x14ac:dyDescent="0.3">
      <c r="A675" t="s">
        <v>678</v>
      </c>
      <c r="B675">
        <v>366</v>
      </c>
      <c r="C675">
        <v>2.5438703598997812</v>
      </c>
      <c r="D675">
        <v>5.9288582874517288E-16</v>
      </c>
    </row>
    <row r="676" spans="1:4" x14ac:dyDescent="0.3">
      <c r="A676" t="s">
        <v>679</v>
      </c>
      <c r="B676">
        <v>4239</v>
      </c>
      <c r="C676">
        <v>-3.8066492913096726</v>
      </c>
      <c r="D676">
        <v>7.2394748264089077E-16</v>
      </c>
    </row>
    <row r="677" spans="1:4" x14ac:dyDescent="0.3">
      <c r="A677" t="s">
        <v>680</v>
      </c>
      <c r="B677">
        <v>586</v>
      </c>
      <c r="C677">
        <v>1.5914963631189656</v>
      </c>
      <c r="D677">
        <v>7.5337464125464363E-16</v>
      </c>
    </row>
    <row r="678" spans="1:4" x14ac:dyDescent="0.3">
      <c r="A678" t="s">
        <v>681</v>
      </c>
      <c r="B678">
        <v>5021</v>
      </c>
      <c r="C678">
        <v>-2.8938390975036672</v>
      </c>
      <c r="D678">
        <v>6.441384055447306E-15</v>
      </c>
    </row>
    <row r="679" spans="1:4" x14ac:dyDescent="0.3">
      <c r="A679" t="s">
        <v>682</v>
      </c>
      <c r="B679">
        <v>6398</v>
      </c>
      <c r="C679">
        <v>-3.1776009975293391</v>
      </c>
      <c r="D679">
        <v>1.2117721551247829E-14</v>
      </c>
    </row>
    <row r="680" spans="1:4" x14ac:dyDescent="0.3">
      <c r="A680" t="s">
        <v>683</v>
      </c>
      <c r="B680">
        <v>386618</v>
      </c>
      <c r="C680">
        <v>3.553717830391232</v>
      </c>
      <c r="D680">
        <v>1.2811120021272199E-14</v>
      </c>
    </row>
    <row r="681" spans="1:4" x14ac:dyDescent="0.3">
      <c r="A681" t="s">
        <v>684</v>
      </c>
      <c r="B681">
        <v>8091</v>
      </c>
      <c r="C681">
        <v>1.5731452351966426</v>
      </c>
      <c r="D681">
        <v>1.4097879291988335E-14</v>
      </c>
    </row>
    <row r="682" spans="1:4" x14ac:dyDescent="0.3">
      <c r="A682" t="s">
        <v>685</v>
      </c>
      <c r="B682">
        <v>7481</v>
      </c>
      <c r="C682">
        <v>-4.0211075161253662</v>
      </c>
      <c r="D682">
        <v>1.520685301666641E-14</v>
      </c>
    </row>
    <row r="683" spans="1:4" x14ac:dyDescent="0.3">
      <c r="A683" t="s">
        <v>686</v>
      </c>
      <c r="B683">
        <v>1152</v>
      </c>
      <c r="C683">
        <v>-1.9471982377955728</v>
      </c>
      <c r="D683">
        <v>2.2472336148655486E-14</v>
      </c>
    </row>
    <row r="684" spans="1:4" x14ac:dyDescent="0.3">
      <c r="A684" t="s">
        <v>687</v>
      </c>
      <c r="B684">
        <v>5947</v>
      </c>
      <c r="C684">
        <v>-3.8955250654578246</v>
      </c>
      <c r="D684">
        <v>5.6150221012434906E-14</v>
      </c>
    </row>
    <row r="685" spans="1:4" x14ac:dyDescent="0.3">
      <c r="A685" t="s">
        <v>688</v>
      </c>
      <c r="B685">
        <v>718</v>
      </c>
      <c r="C685">
        <v>4.57199810973</v>
      </c>
      <c r="D685">
        <v>6.4326547794767541E-14</v>
      </c>
    </row>
    <row r="686" spans="1:4" x14ac:dyDescent="0.3">
      <c r="A686" t="s">
        <v>689</v>
      </c>
      <c r="B686">
        <v>285313</v>
      </c>
      <c r="C686">
        <v>-4.2271693064370606</v>
      </c>
      <c r="D686">
        <v>7.3596717115026359E-14</v>
      </c>
    </row>
    <row r="687" spans="1:4" x14ac:dyDescent="0.3">
      <c r="A687" t="s">
        <v>690</v>
      </c>
      <c r="B687">
        <v>29995</v>
      </c>
      <c r="C687">
        <v>-2.3264374212878147</v>
      </c>
      <c r="D687">
        <v>9.8123222555558754E-14</v>
      </c>
    </row>
    <row r="688" spans="1:4" x14ac:dyDescent="0.3">
      <c r="A688" t="s">
        <v>691</v>
      </c>
      <c r="B688">
        <v>1902</v>
      </c>
      <c r="C688">
        <v>1.6601258932010798</v>
      </c>
      <c r="D688">
        <v>1.8711137025160345E-13</v>
      </c>
    </row>
    <row r="689" spans="1:4" x14ac:dyDescent="0.3">
      <c r="A689" t="s">
        <v>692</v>
      </c>
      <c r="B689">
        <v>5055</v>
      </c>
      <c r="C689">
        <v>2.6070633884046845</v>
      </c>
      <c r="D689">
        <v>2.8636581554290589E-13</v>
      </c>
    </row>
    <row r="690" spans="1:4" x14ac:dyDescent="0.3">
      <c r="A690" t="s">
        <v>693</v>
      </c>
      <c r="B690">
        <v>6414</v>
      </c>
      <c r="C690">
        <v>-2.3873611840985922</v>
      </c>
      <c r="D690">
        <v>2.8798552445429708E-13</v>
      </c>
    </row>
    <row r="691" spans="1:4" x14ac:dyDescent="0.3">
      <c r="A691" t="s">
        <v>694</v>
      </c>
      <c r="B691">
        <v>27319</v>
      </c>
      <c r="C691">
        <v>4.1329799275224328</v>
      </c>
      <c r="D691">
        <v>3.2142135360720498E-13</v>
      </c>
    </row>
    <row r="692" spans="1:4" x14ac:dyDescent="0.3">
      <c r="A692" t="s">
        <v>695</v>
      </c>
      <c r="B692">
        <v>218</v>
      </c>
      <c r="C692">
        <v>-4.4566337909404279</v>
      </c>
      <c r="D692">
        <v>3.2187768782474767E-13</v>
      </c>
    </row>
    <row r="693" spans="1:4" x14ac:dyDescent="0.3">
      <c r="A693" t="s">
        <v>696</v>
      </c>
      <c r="B693">
        <v>6775</v>
      </c>
      <c r="C693">
        <v>2.532412560628174</v>
      </c>
      <c r="D693">
        <v>3.3734301084256808E-13</v>
      </c>
    </row>
    <row r="694" spans="1:4" x14ac:dyDescent="0.3">
      <c r="A694" t="s">
        <v>697</v>
      </c>
      <c r="B694">
        <v>445</v>
      </c>
      <c r="C694">
        <v>1.3402523480165129</v>
      </c>
      <c r="D694">
        <v>4.4979181092136486E-13</v>
      </c>
    </row>
    <row r="695" spans="1:4" x14ac:dyDescent="0.3">
      <c r="A695" t="s">
        <v>698</v>
      </c>
      <c r="B695">
        <v>9568</v>
      </c>
      <c r="C695">
        <v>-2.736692039338056</v>
      </c>
      <c r="D695">
        <v>4.5401001300657377E-13</v>
      </c>
    </row>
    <row r="696" spans="1:4" x14ac:dyDescent="0.3">
      <c r="A696" t="s">
        <v>699</v>
      </c>
      <c r="B696">
        <v>64123</v>
      </c>
      <c r="C696">
        <v>1.7390480986794492</v>
      </c>
      <c r="D696">
        <v>5.9863911179483747E-13</v>
      </c>
    </row>
    <row r="697" spans="1:4" x14ac:dyDescent="0.3">
      <c r="A697" t="s">
        <v>700</v>
      </c>
      <c r="B697">
        <v>85463</v>
      </c>
      <c r="C697">
        <v>1.7702622061636859</v>
      </c>
      <c r="D697">
        <v>6.6260532220071425E-13</v>
      </c>
    </row>
    <row r="698" spans="1:4" x14ac:dyDescent="0.3">
      <c r="A698" t="s">
        <v>701</v>
      </c>
      <c r="B698">
        <v>6583</v>
      </c>
      <c r="C698">
        <v>2.4123331394822181</v>
      </c>
      <c r="D698">
        <v>7.1656961991159243E-13</v>
      </c>
    </row>
    <row r="699" spans="1:4" x14ac:dyDescent="0.3">
      <c r="A699" t="s">
        <v>702</v>
      </c>
      <c r="B699">
        <v>10231</v>
      </c>
      <c r="C699">
        <v>-2.9206302688970776</v>
      </c>
      <c r="D699">
        <v>7.3071412915598934E-13</v>
      </c>
    </row>
    <row r="700" spans="1:4" x14ac:dyDescent="0.3">
      <c r="A700" t="s">
        <v>703</v>
      </c>
      <c r="B700">
        <v>4155</v>
      </c>
      <c r="C700">
        <v>-2.8648041249317853</v>
      </c>
      <c r="D700">
        <v>7.658265583729533E-13</v>
      </c>
    </row>
    <row r="701" spans="1:4" x14ac:dyDescent="0.3">
      <c r="A701" t="s">
        <v>704</v>
      </c>
      <c r="B701">
        <v>287</v>
      </c>
      <c r="C701">
        <v>-1.7585756297303912</v>
      </c>
      <c r="D701">
        <v>8.1744456933426215E-13</v>
      </c>
    </row>
    <row r="702" spans="1:4" x14ac:dyDescent="0.3">
      <c r="A702" t="s">
        <v>705</v>
      </c>
      <c r="B702">
        <v>2030</v>
      </c>
      <c r="C702">
        <v>-1.5223361799915458</v>
      </c>
      <c r="D702">
        <v>8.8493162774134832E-13</v>
      </c>
    </row>
    <row r="703" spans="1:4" x14ac:dyDescent="0.3">
      <c r="A703" t="s">
        <v>706</v>
      </c>
      <c r="B703">
        <v>330</v>
      </c>
      <c r="C703">
        <v>3.0416150137971876</v>
      </c>
      <c r="D703">
        <v>9.2086698920851547E-13</v>
      </c>
    </row>
    <row r="704" spans="1:4" x14ac:dyDescent="0.3">
      <c r="A704" t="s">
        <v>707</v>
      </c>
      <c r="B704">
        <v>27177</v>
      </c>
      <c r="C704">
        <v>5.4627064862125749</v>
      </c>
      <c r="D704">
        <v>9.7036266179079909E-13</v>
      </c>
    </row>
    <row r="705" spans="1:4" x14ac:dyDescent="0.3">
      <c r="A705" t="s">
        <v>708</v>
      </c>
      <c r="B705">
        <v>9589</v>
      </c>
      <c r="C705">
        <v>2.209076001774894</v>
      </c>
      <c r="D705">
        <v>1.0097912745764322E-12</v>
      </c>
    </row>
    <row r="706" spans="1:4" x14ac:dyDescent="0.3">
      <c r="A706" t="s">
        <v>709</v>
      </c>
      <c r="B706">
        <v>84734</v>
      </c>
      <c r="C706">
        <v>-2.2070146821226553</v>
      </c>
      <c r="D706">
        <v>1.1149969257298076E-12</v>
      </c>
    </row>
    <row r="707" spans="1:4" x14ac:dyDescent="0.3">
      <c r="A707" t="s">
        <v>710</v>
      </c>
      <c r="B707">
        <v>81849</v>
      </c>
      <c r="C707">
        <v>-1.6857252611792521</v>
      </c>
      <c r="D707">
        <v>1.2252028969203348E-12</v>
      </c>
    </row>
    <row r="708" spans="1:4" x14ac:dyDescent="0.3">
      <c r="A708" t="s">
        <v>711</v>
      </c>
      <c r="B708">
        <v>10507</v>
      </c>
      <c r="C708">
        <v>1.764293792198804</v>
      </c>
      <c r="D708">
        <v>1.2598180817914849E-12</v>
      </c>
    </row>
    <row r="709" spans="1:4" x14ac:dyDescent="0.3">
      <c r="A709" t="s">
        <v>712</v>
      </c>
      <c r="B709">
        <v>3306</v>
      </c>
      <c r="C709">
        <v>-1.3514064920248936</v>
      </c>
      <c r="D709">
        <v>1.3184240460223181E-12</v>
      </c>
    </row>
    <row r="710" spans="1:4" x14ac:dyDescent="0.3">
      <c r="A710" t="s">
        <v>713</v>
      </c>
      <c r="B710">
        <v>57134</v>
      </c>
      <c r="C710">
        <v>-2.9292245864214999</v>
      </c>
      <c r="D710">
        <v>1.3335432341533588E-12</v>
      </c>
    </row>
    <row r="711" spans="1:4" x14ac:dyDescent="0.3">
      <c r="A711" t="s">
        <v>714</v>
      </c>
      <c r="B711">
        <v>5136</v>
      </c>
      <c r="C711">
        <v>-3.6297988261520815</v>
      </c>
      <c r="D711">
        <v>1.9156612351330787E-12</v>
      </c>
    </row>
    <row r="712" spans="1:4" x14ac:dyDescent="0.3">
      <c r="A712" t="s">
        <v>715</v>
      </c>
      <c r="B712">
        <v>27254</v>
      </c>
      <c r="C712">
        <v>-2.1740254159657924</v>
      </c>
      <c r="D712">
        <v>2.1539638298307817E-12</v>
      </c>
    </row>
    <row r="713" spans="1:4" x14ac:dyDescent="0.3">
      <c r="A713" t="s">
        <v>716</v>
      </c>
      <c r="B713">
        <v>5046</v>
      </c>
      <c r="C713">
        <v>-3.3786960497883158</v>
      </c>
      <c r="D713">
        <v>2.6818479353242201E-12</v>
      </c>
    </row>
    <row r="714" spans="1:4" x14ac:dyDescent="0.3">
      <c r="A714" t="s">
        <v>717</v>
      </c>
      <c r="B714">
        <v>633</v>
      </c>
      <c r="C714">
        <v>-1.7768789564104284</v>
      </c>
      <c r="D714">
        <v>3.21767718110781E-12</v>
      </c>
    </row>
    <row r="715" spans="1:4" x14ac:dyDescent="0.3">
      <c r="A715" t="s">
        <v>718</v>
      </c>
      <c r="B715">
        <v>170689</v>
      </c>
      <c r="C715">
        <v>-5.0391829571935567</v>
      </c>
      <c r="D715">
        <v>3.21767718110781E-12</v>
      </c>
    </row>
    <row r="716" spans="1:4" x14ac:dyDescent="0.3">
      <c r="A716" t="s">
        <v>719</v>
      </c>
      <c r="B716">
        <v>5212</v>
      </c>
      <c r="C716">
        <v>-2.7094334914705183</v>
      </c>
      <c r="D716">
        <v>4.3299829424586301E-12</v>
      </c>
    </row>
    <row r="717" spans="1:4" x14ac:dyDescent="0.3">
      <c r="A717" t="s">
        <v>720</v>
      </c>
      <c r="B717">
        <v>6356</v>
      </c>
      <c r="C717">
        <v>3.7133682850754761</v>
      </c>
      <c r="D717">
        <v>4.8474266087894836E-12</v>
      </c>
    </row>
    <row r="718" spans="1:4" x14ac:dyDescent="0.3">
      <c r="A718" t="s">
        <v>721</v>
      </c>
      <c r="B718">
        <v>344148</v>
      </c>
      <c r="C718">
        <v>-2.5135387032574412</v>
      </c>
      <c r="D718">
        <v>4.876763763117618E-12</v>
      </c>
    </row>
    <row r="719" spans="1:4" x14ac:dyDescent="0.3">
      <c r="A719" t="s">
        <v>722</v>
      </c>
      <c r="B719">
        <v>3055</v>
      </c>
      <c r="C719">
        <v>3.041335576541969</v>
      </c>
      <c r="D719">
        <v>6.4365817927027801E-12</v>
      </c>
    </row>
    <row r="720" spans="1:4" x14ac:dyDescent="0.3">
      <c r="A720" t="s">
        <v>723</v>
      </c>
      <c r="B720">
        <v>2049</v>
      </c>
      <c r="C720">
        <v>-1.8615236910458404</v>
      </c>
      <c r="D720">
        <v>6.8692741606216896E-12</v>
      </c>
    </row>
    <row r="721" spans="1:4" x14ac:dyDescent="0.3">
      <c r="A721" t="s">
        <v>724</v>
      </c>
      <c r="B721">
        <v>9022</v>
      </c>
      <c r="C721">
        <v>-2.7708533291061812</v>
      </c>
      <c r="D721">
        <v>8.0929442504756447E-12</v>
      </c>
    </row>
    <row r="722" spans="1:4" x14ac:dyDescent="0.3">
      <c r="A722" t="s">
        <v>725</v>
      </c>
      <c r="B722">
        <v>6695</v>
      </c>
      <c r="C722">
        <v>-2.2589016350305693</v>
      </c>
      <c r="D722">
        <v>1.1328938697079262E-11</v>
      </c>
    </row>
    <row r="723" spans="1:4" x14ac:dyDescent="0.3">
      <c r="A723" t="s">
        <v>726</v>
      </c>
      <c r="B723">
        <v>55349</v>
      </c>
      <c r="C723">
        <v>-2.0310847434662991</v>
      </c>
      <c r="D723">
        <v>1.1328938697079262E-11</v>
      </c>
    </row>
    <row r="724" spans="1:4" x14ac:dyDescent="0.3">
      <c r="A724" t="s">
        <v>727</v>
      </c>
      <c r="B724">
        <v>10631</v>
      </c>
      <c r="C724">
        <v>-1.6171604726221331</v>
      </c>
      <c r="D724">
        <v>1.4339103977170473E-11</v>
      </c>
    </row>
    <row r="725" spans="1:4" x14ac:dyDescent="0.3">
      <c r="A725" t="s">
        <v>728</v>
      </c>
      <c r="B725">
        <v>114757</v>
      </c>
      <c r="C725">
        <v>-1.84169923565685</v>
      </c>
      <c r="D725">
        <v>1.5073300718637925E-11</v>
      </c>
    </row>
    <row r="726" spans="1:4" x14ac:dyDescent="0.3">
      <c r="A726" t="s">
        <v>729</v>
      </c>
      <c r="B726">
        <v>127435</v>
      </c>
      <c r="C726">
        <v>-2.7579368963078963</v>
      </c>
      <c r="D726">
        <v>1.6742315080475174E-11</v>
      </c>
    </row>
    <row r="727" spans="1:4" x14ac:dyDescent="0.3">
      <c r="A727" t="s">
        <v>730</v>
      </c>
      <c r="B727">
        <v>9120</v>
      </c>
      <c r="C727">
        <v>2.0021052337862164</v>
      </c>
      <c r="D727">
        <v>2.7477202528908314E-11</v>
      </c>
    </row>
    <row r="728" spans="1:4" x14ac:dyDescent="0.3">
      <c r="A728" t="s">
        <v>731</v>
      </c>
      <c r="B728">
        <v>7373</v>
      </c>
      <c r="C728">
        <v>-2.6819421825523984</v>
      </c>
      <c r="D728">
        <v>3.0907745015004349E-11</v>
      </c>
    </row>
    <row r="729" spans="1:4" x14ac:dyDescent="0.3">
      <c r="A729" t="s">
        <v>732</v>
      </c>
      <c r="B729">
        <v>104</v>
      </c>
      <c r="C729">
        <v>-1.2885502266346711</v>
      </c>
      <c r="D729">
        <v>3.3225599468969257E-11</v>
      </c>
    </row>
    <row r="730" spans="1:4" x14ac:dyDescent="0.3">
      <c r="A730" t="s">
        <v>733</v>
      </c>
      <c r="B730">
        <v>1003</v>
      </c>
      <c r="C730">
        <v>-5.7090634576253549</v>
      </c>
      <c r="D730">
        <v>3.3710357943760383E-11</v>
      </c>
    </row>
    <row r="731" spans="1:4" x14ac:dyDescent="0.3">
      <c r="A731" t="s">
        <v>734</v>
      </c>
      <c r="B731">
        <v>57181</v>
      </c>
      <c r="C731">
        <v>-1.8831195026004099</v>
      </c>
      <c r="D731">
        <v>3.6883899626341362E-11</v>
      </c>
    </row>
    <row r="732" spans="1:4" x14ac:dyDescent="0.3">
      <c r="A732" t="s">
        <v>735</v>
      </c>
      <c r="B732">
        <v>51384</v>
      </c>
      <c r="C732">
        <v>3.4240977953759169</v>
      </c>
      <c r="D732">
        <v>3.7678345583972969E-11</v>
      </c>
    </row>
    <row r="733" spans="1:4" x14ac:dyDescent="0.3">
      <c r="A733" t="s">
        <v>736</v>
      </c>
      <c r="B733">
        <v>23604</v>
      </c>
      <c r="C733">
        <v>-1.666917878885823</v>
      </c>
      <c r="D733">
        <v>3.8284731964153831E-11</v>
      </c>
    </row>
    <row r="734" spans="1:4" x14ac:dyDescent="0.3">
      <c r="A734" t="s">
        <v>737</v>
      </c>
      <c r="B734">
        <v>6781</v>
      </c>
      <c r="C734">
        <v>1.5399642737550152</v>
      </c>
      <c r="D734">
        <v>4.359315853955851E-11</v>
      </c>
    </row>
    <row r="735" spans="1:4" x14ac:dyDescent="0.3">
      <c r="A735" t="s">
        <v>738</v>
      </c>
      <c r="B735">
        <v>51285</v>
      </c>
      <c r="C735">
        <v>-2.64626280791428</v>
      </c>
      <c r="D735">
        <v>4.359315853955851E-11</v>
      </c>
    </row>
    <row r="736" spans="1:4" x14ac:dyDescent="0.3">
      <c r="A736" t="s">
        <v>739</v>
      </c>
      <c r="B736">
        <v>1012</v>
      </c>
      <c r="C736">
        <v>1.3861034927604798</v>
      </c>
      <c r="D736">
        <v>5.5178735782067736E-11</v>
      </c>
    </row>
    <row r="737" spans="1:4" x14ac:dyDescent="0.3">
      <c r="A737" t="s">
        <v>740</v>
      </c>
      <c r="B737">
        <v>5549</v>
      </c>
      <c r="C737">
        <v>-2.9931254387830601</v>
      </c>
      <c r="D737">
        <v>5.9644243617193783E-11</v>
      </c>
    </row>
    <row r="738" spans="1:4" x14ac:dyDescent="0.3">
      <c r="A738" t="s">
        <v>741</v>
      </c>
      <c r="B738">
        <v>4791</v>
      </c>
      <c r="C738">
        <v>1.4516508409447266</v>
      </c>
      <c r="D738">
        <v>6.5043286561059639E-11</v>
      </c>
    </row>
    <row r="739" spans="1:4" x14ac:dyDescent="0.3">
      <c r="A739" t="s">
        <v>742</v>
      </c>
      <c r="B739">
        <v>164284</v>
      </c>
      <c r="C739">
        <v>1.2807730128247383</v>
      </c>
      <c r="D739">
        <v>6.7264127915090363E-11</v>
      </c>
    </row>
    <row r="740" spans="1:4" x14ac:dyDescent="0.3">
      <c r="A740" t="s">
        <v>743</v>
      </c>
      <c r="B740">
        <v>8817</v>
      </c>
      <c r="C740">
        <v>-4.4029892102382071</v>
      </c>
      <c r="D740">
        <v>8.5650719202025117E-11</v>
      </c>
    </row>
    <row r="741" spans="1:4" x14ac:dyDescent="0.3">
      <c r="A741" t="s">
        <v>744</v>
      </c>
      <c r="B741">
        <v>57007</v>
      </c>
      <c r="C741">
        <v>1.6005906465982469</v>
      </c>
      <c r="D741">
        <v>9.1346823286582495E-11</v>
      </c>
    </row>
    <row r="742" spans="1:4" x14ac:dyDescent="0.3">
      <c r="A742" t="s">
        <v>745</v>
      </c>
      <c r="B742">
        <v>1123</v>
      </c>
      <c r="C742">
        <v>-1.4930683019985411</v>
      </c>
      <c r="D742">
        <v>9.7870542184419009E-11</v>
      </c>
    </row>
    <row r="743" spans="1:4" x14ac:dyDescent="0.3">
      <c r="A743" t="s">
        <v>746</v>
      </c>
      <c r="B743">
        <v>5260</v>
      </c>
      <c r="C743">
        <v>-2.650043812239312</v>
      </c>
      <c r="D743">
        <v>1.0067945091561325E-10</v>
      </c>
    </row>
    <row r="744" spans="1:4" x14ac:dyDescent="0.3">
      <c r="A744" t="s">
        <v>747</v>
      </c>
      <c r="B744">
        <v>7133</v>
      </c>
      <c r="C744">
        <v>1.6392883460307717</v>
      </c>
      <c r="D744">
        <v>1.0067945091561325E-10</v>
      </c>
    </row>
    <row r="745" spans="1:4" x14ac:dyDescent="0.3">
      <c r="A745" t="s">
        <v>748</v>
      </c>
      <c r="B745">
        <v>11343</v>
      </c>
      <c r="C745">
        <v>1.5909886611587369</v>
      </c>
      <c r="D745">
        <v>1.2851404320444554E-10</v>
      </c>
    </row>
    <row r="746" spans="1:4" x14ac:dyDescent="0.3">
      <c r="A746" t="s">
        <v>749</v>
      </c>
      <c r="B746">
        <v>27123</v>
      </c>
      <c r="C746">
        <v>-2.0280214270247408</v>
      </c>
      <c r="D746">
        <v>1.3336752760209645E-10</v>
      </c>
    </row>
    <row r="747" spans="1:4" x14ac:dyDescent="0.3">
      <c r="A747" t="s">
        <v>750</v>
      </c>
      <c r="B747">
        <v>1306</v>
      </c>
      <c r="C747">
        <v>-3.2595237597608087</v>
      </c>
      <c r="D747">
        <v>1.5038137258477207E-10</v>
      </c>
    </row>
    <row r="748" spans="1:4" x14ac:dyDescent="0.3">
      <c r="A748" t="s">
        <v>751</v>
      </c>
      <c r="B748">
        <v>8061</v>
      </c>
      <c r="C748">
        <v>1.3171159308162785</v>
      </c>
      <c r="D748">
        <v>1.5038137258477207E-10</v>
      </c>
    </row>
    <row r="749" spans="1:4" x14ac:dyDescent="0.3">
      <c r="A749" t="s">
        <v>752</v>
      </c>
      <c r="B749">
        <v>29775</v>
      </c>
      <c r="C749">
        <v>-2.0287054718408224</v>
      </c>
      <c r="D749">
        <v>1.5038137258477207E-10</v>
      </c>
    </row>
    <row r="750" spans="1:4" x14ac:dyDescent="0.3">
      <c r="A750" t="s">
        <v>753</v>
      </c>
      <c r="B750">
        <v>5126</v>
      </c>
      <c r="C750">
        <v>-2.0384059282610618</v>
      </c>
      <c r="D750">
        <v>1.6152372845753509E-10</v>
      </c>
    </row>
    <row r="751" spans="1:4" x14ac:dyDescent="0.3">
      <c r="A751" t="s">
        <v>754</v>
      </c>
      <c r="B751">
        <v>64129</v>
      </c>
      <c r="C751">
        <v>-2.307780974297724</v>
      </c>
      <c r="D751">
        <v>1.6530601809054943E-10</v>
      </c>
    </row>
    <row r="752" spans="1:4" x14ac:dyDescent="0.3">
      <c r="A752" t="s">
        <v>755</v>
      </c>
      <c r="B752">
        <v>7060</v>
      </c>
      <c r="C752">
        <v>-2.1735843581978767</v>
      </c>
      <c r="D752">
        <v>1.7737938646052881E-10</v>
      </c>
    </row>
    <row r="753" spans="1:4" x14ac:dyDescent="0.3">
      <c r="A753" t="s">
        <v>756</v>
      </c>
      <c r="B753">
        <v>1261</v>
      </c>
      <c r="C753">
        <v>2.7747340999980734</v>
      </c>
      <c r="D753">
        <v>1.9113868223671097E-10</v>
      </c>
    </row>
    <row r="754" spans="1:4" x14ac:dyDescent="0.3">
      <c r="A754" t="s">
        <v>757</v>
      </c>
      <c r="B754">
        <v>6364</v>
      </c>
      <c r="C754">
        <v>4.6760768347160422</v>
      </c>
      <c r="D754">
        <v>2.0107061357809662E-10</v>
      </c>
    </row>
    <row r="755" spans="1:4" x14ac:dyDescent="0.3">
      <c r="A755" t="s">
        <v>758</v>
      </c>
      <c r="B755">
        <v>10417</v>
      </c>
      <c r="C755">
        <v>-2.0274278771822836</v>
      </c>
      <c r="D755">
        <v>2.051166038538738E-10</v>
      </c>
    </row>
    <row r="756" spans="1:4" x14ac:dyDescent="0.3">
      <c r="A756" t="s">
        <v>759</v>
      </c>
      <c r="B756">
        <v>116443</v>
      </c>
      <c r="C756">
        <v>-4.7465526300773888</v>
      </c>
      <c r="D756">
        <v>2.0718770968332483E-10</v>
      </c>
    </row>
    <row r="757" spans="1:4" x14ac:dyDescent="0.3">
      <c r="A757" t="s">
        <v>760</v>
      </c>
      <c r="B757">
        <v>57568</v>
      </c>
      <c r="C757">
        <v>-1.7540618489212361</v>
      </c>
      <c r="D757">
        <v>2.465100551296344E-10</v>
      </c>
    </row>
    <row r="758" spans="1:4" x14ac:dyDescent="0.3">
      <c r="A758" t="s">
        <v>761</v>
      </c>
      <c r="B758">
        <v>8764</v>
      </c>
      <c r="C758">
        <v>-1.2981300406630816</v>
      </c>
      <c r="D758">
        <v>2.6829176126879838E-10</v>
      </c>
    </row>
    <row r="759" spans="1:4" x14ac:dyDescent="0.3">
      <c r="A759" t="s">
        <v>762</v>
      </c>
      <c r="B759">
        <v>4286</v>
      </c>
      <c r="C759">
        <v>-1.4910681893869198</v>
      </c>
      <c r="D759">
        <v>3.0253305117149364E-10</v>
      </c>
    </row>
    <row r="760" spans="1:4" x14ac:dyDescent="0.3">
      <c r="A760" t="s">
        <v>763</v>
      </c>
      <c r="B760">
        <v>79974</v>
      </c>
      <c r="C760">
        <v>1.237088619774269</v>
      </c>
      <c r="D760">
        <v>3.0371799534519764E-10</v>
      </c>
    </row>
    <row r="761" spans="1:4" x14ac:dyDescent="0.3">
      <c r="A761" t="s">
        <v>764</v>
      </c>
      <c r="B761">
        <v>1636</v>
      </c>
      <c r="C761">
        <v>-1.713514759855582</v>
      </c>
      <c r="D761">
        <v>3.2363846394742985E-10</v>
      </c>
    </row>
    <row r="762" spans="1:4" x14ac:dyDescent="0.3">
      <c r="A762" t="s">
        <v>765</v>
      </c>
      <c r="B762">
        <v>10076</v>
      </c>
      <c r="C762">
        <v>-1.4442821547057836</v>
      </c>
      <c r="D762">
        <v>3.4863830338390931E-10</v>
      </c>
    </row>
    <row r="763" spans="1:4" x14ac:dyDescent="0.3">
      <c r="A763" t="s">
        <v>766</v>
      </c>
      <c r="B763">
        <v>3936</v>
      </c>
      <c r="C763">
        <v>3.9358388588748947</v>
      </c>
      <c r="D763">
        <v>4.0682098484622262E-10</v>
      </c>
    </row>
    <row r="764" spans="1:4" x14ac:dyDescent="0.3">
      <c r="A764" t="s">
        <v>767</v>
      </c>
      <c r="B764">
        <v>55824</v>
      </c>
      <c r="C764">
        <v>1.6732324883815757</v>
      </c>
      <c r="D764">
        <v>5.0924952304286909E-10</v>
      </c>
    </row>
    <row r="765" spans="1:4" x14ac:dyDescent="0.3">
      <c r="A765" t="s">
        <v>768</v>
      </c>
      <c r="B765">
        <v>9764</v>
      </c>
      <c r="C765">
        <v>-1.2040755284874294</v>
      </c>
      <c r="D765">
        <v>5.1809247993625519E-10</v>
      </c>
    </row>
    <row r="766" spans="1:4" x14ac:dyDescent="0.3">
      <c r="A766" t="s">
        <v>769</v>
      </c>
      <c r="B766">
        <v>1346</v>
      </c>
      <c r="C766">
        <v>-1.4629041199394641</v>
      </c>
      <c r="D766">
        <v>5.2498259007261833E-10</v>
      </c>
    </row>
    <row r="767" spans="1:4" x14ac:dyDescent="0.3">
      <c r="A767" t="s">
        <v>770</v>
      </c>
      <c r="B767">
        <v>3603</v>
      </c>
      <c r="C767">
        <v>-2.3540707904433251</v>
      </c>
      <c r="D767">
        <v>6.9466966244183249E-10</v>
      </c>
    </row>
    <row r="768" spans="1:4" x14ac:dyDescent="0.3">
      <c r="A768" t="s">
        <v>771</v>
      </c>
      <c r="B768">
        <v>364</v>
      </c>
      <c r="C768">
        <v>-4.5962401056730187</v>
      </c>
      <c r="D768">
        <v>7.1649988635160005E-10</v>
      </c>
    </row>
    <row r="769" spans="1:4" x14ac:dyDescent="0.3">
      <c r="A769" t="s">
        <v>772</v>
      </c>
      <c r="B769">
        <v>30815</v>
      </c>
      <c r="C769">
        <v>-1.2796402852983042</v>
      </c>
      <c r="D769">
        <v>7.8021178063718943E-10</v>
      </c>
    </row>
    <row r="770" spans="1:4" x14ac:dyDescent="0.3">
      <c r="A770" t="s">
        <v>773</v>
      </c>
      <c r="B770">
        <v>4217</v>
      </c>
      <c r="C770">
        <v>1.62456636192135</v>
      </c>
      <c r="D770">
        <v>7.9664080462116247E-10</v>
      </c>
    </row>
    <row r="771" spans="1:4" x14ac:dyDescent="0.3">
      <c r="A771" t="s">
        <v>774</v>
      </c>
      <c r="B771">
        <v>79839</v>
      </c>
      <c r="C771">
        <v>-2.0152794959979308</v>
      </c>
      <c r="D771">
        <v>7.9803418243434259E-10</v>
      </c>
    </row>
    <row r="772" spans="1:4" x14ac:dyDescent="0.3">
      <c r="A772" t="s">
        <v>775</v>
      </c>
      <c r="B772">
        <v>6004</v>
      </c>
      <c r="C772">
        <v>-3.6956999343045198</v>
      </c>
      <c r="D772">
        <v>9.4360742670418502E-10</v>
      </c>
    </row>
    <row r="773" spans="1:4" x14ac:dyDescent="0.3">
      <c r="A773" t="s">
        <v>776</v>
      </c>
      <c r="B773">
        <v>183</v>
      </c>
      <c r="C773">
        <v>-2.6985671346171163</v>
      </c>
      <c r="D773">
        <v>9.439893469090142E-10</v>
      </c>
    </row>
    <row r="774" spans="1:4" x14ac:dyDescent="0.3">
      <c r="A774" t="s">
        <v>777</v>
      </c>
      <c r="B774">
        <v>8710</v>
      </c>
      <c r="C774">
        <v>3.1782039633061223</v>
      </c>
      <c r="D774">
        <v>1.0514949336901539E-9</v>
      </c>
    </row>
    <row r="775" spans="1:4" x14ac:dyDescent="0.3">
      <c r="A775" t="s">
        <v>778</v>
      </c>
      <c r="B775">
        <v>7732</v>
      </c>
      <c r="C775">
        <v>-2.1477720574824706</v>
      </c>
      <c r="D775">
        <v>1.0740566169344862E-9</v>
      </c>
    </row>
    <row r="776" spans="1:4" x14ac:dyDescent="0.3">
      <c r="A776" t="s">
        <v>779</v>
      </c>
      <c r="B776">
        <v>126393</v>
      </c>
      <c r="C776">
        <v>-2.0766781306289972</v>
      </c>
      <c r="D776">
        <v>1.1135886611454157E-9</v>
      </c>
    </row>
    <row r="777" spans="1:4" x14ac:dyDescent="0.3">
      <c r="A777" t="s">
        <v>780</v>
      </c>
      <c r="B777">
        <v>10865</v>
      </c>
      <c r="C777">
        <v>-1.3479065508401267</v>
      </c>
      <c r="D777">
        <v>1.1597408273346904E-9</v>
      </c>
    </row>
    <row r="778" spans="1:4" x14ac:dyDescent="0.3">
      <c r="A778" t="s">
        <v>781</v>
      </c>
      <c r="B778">
        <v>619279</v>
      </c>
      <c r="C778">
        <v>-2.1566997104368086</v>
      </c>
      <c r="D778">
        <v>1.1597408273346904E-9</v>
      </c>
    </row>
    <row r="779" spans="1:4" x14ac:dyDescent="0.3">
      <c r="A779" t="s">
        <v>782</v>
      </c>
      <c r="B779">
        <v>2118</v>
      </c>
      <c r="C779">
        <v>1.8100302508848853</v>
      </c>
      <c r="D779">
        <v>1.162655939806888E-9</v>
      </c>
    </row>
    <row r="780" spans="1:4" x14ac:dyDescent="0.3">
      <c r="A780" t="s">
        <v>783</v>
      </c>
      <c r="B780">
        <v>1901</v>
      </c>
      <c r="C780">
        <v>-2.8772638658745904</v>
      </c>
      <c r="D780">
        <v>1.2552488525694337E-9</v>
      </c>
    </row>
    <row r="781" spans="1:4" x14ac:dyDescent="0.3">
      <c r="A781" t="s">
        <v>784</v>
      </c>
      <c r="B781">
        <v>84466</v>
      </c>
      <c r="C781">
        <v>2.9384813100481857</v>
      </c>
      <c r="D781">
        <v>1.6343872156804624E-9</v>
      </c>
    </row>
    <row r="782" spans="1:4" x14ac:dyDescent="0.3">
      <c r="A782" t="s">
        <v>785</v>
      </c>
      <c r="B782">
        <v>2006</v>
      </c>
      <c r="C782">
        <v>-2.3381258372676919</v>
      </c>
      <c r="D782">
        <v>1.826060044677166E-9</v>
      </c>
    </row>
    <row r="783" spans="1:4" x14ac:dyDescent="0.3">
      <c r="A783" t="s">
        <v>786</v>
      </c>
      <c r="B783">
        <v>144165</v>
      </c>
      <c r="C783">
        <v>-2.384984405877836</v>
      </c>
      <c r="D783">
        <v>1.8274289029266349E-9</v>
      </c>
    </row>
    <row r="784" spans="1:4" x14ac:dyDescent="0.3">
      <c r="A784" t="s">
        <v>787</v>
      </c>
      <c r="B784">
        <v>7127</v>
      </c>
      <c r="C784">
        <v>1.3999486047576908</v>
      </c>
      <c r="D784">
        <v>1.8396289016296763E-9</v>
      </c>
    </row>
    <row r="785" spans="1:4" x14ac:dyDescent="0.3">
      <c r="A785" t="s">
        <v>788</v>
      </c>
      <c r="B785">
        <v>221476</v>
      </c>
      <c r="C785">
        <v>-3.8966712629696945</v>
      </c>
      <c r="D785">
        <v>1.9640502697117191E-9</v>
      </c>
    </row>
    <row r="786" spans="1:4" x14ac:dyDescent="0.3">
      <c r="A786" t="s">
        <v>789</v>
      </c>
      <c r="B786">
        <v>4192</v>
      </c>
      <c r="C786">
        <v>-1.2706541673338996</v>
      </c>
      <c r="D786">
        <v>2.1005394216669842E-9</v>
      </c>
    </row>
    <row r="787" spans="1:4" x14ac:dyDescent="0.3">
      <c r="A787" t="s">
        <v>790</v>
      </c>
      <c r="B787">
        <v>130271</v>
      </c>
      <c r="C787">
        <v>-1.5819575632853111</v>
      </c>
      <c r="D787">
        <v>2.3485281361806113E-9</v>
      </c>
    </row>
    <row r="788" spans="1:4" x14ac:dyDescent="0.3">
      <c r="A788" t="s">
        <v>791</v>
      </c>
      <c r="B788">
        <v>6241</v>
      </c>
      <c r="C788">
        <v>1.4431358315762179</v>
      </c>
      <c r="D788">
        <v>2.3947622697372544E-9</v>
      </c>
    </row>
    <row r="789" spans="1:4" x14ac:dyDescent="0.3">
      <c r="A789" t="s">
        <v>792</v>
      </c>
      <c r="B789">
        <v>8876</v>
      </c>
      <c r="C789">
        <v>2.3196098824139524</v>
      </c>
      <c r="D789">
        <v>2.4770629001058992E-9</v>
      </c>
    </row>
    <row r="790" spans="1:4" x14ac:dyDescent="0.3">
      <c r="A790" t="s">
        <v>793</v>
      </c>
      <c r="B790">
        <v>202151</v>
      </c>
      <c r="C790">
        <v>-4.069913617428834</v>
      </c>
      <c r="D790">
        <v>2.6328932545563852E-9</v>
      </c>
    </row>
    <row r="791" spans="1:4" x14ac:dyDescent="0.3">
      <c r="A791" t="s">
        <v>794</v>
      </c>
      <c r="B791">
        <v>2254</v>
      </c>
      <c r="C791">
        <v>-4.7312787715185074</v>
      </c>
      <c r="D791">
        <v>2.6397940933753931E-9</v>
      </c>
    </row>
    <row r="792" spans="1:4" x14ac:dyDescent="0.3">
      <c r="A792" t="s">
        <v>795</v>
      </c>
      <c r="B792">
        <v>222223</v>
      </c>
      <c r="C792">
        <v>-2.2660382447396334</v>
      </c>
      <c r="D792">
        <v>2.6575548165319491E-9</v>
      </c>
    </row>
    <row r="793" spans="1:4" x14ac:dyDescent="0.3">
      <c r="A793" t="s">
        <v>796</v>
      </c>
      <c r="B793">
        <v>57718</v>
      </c>
      <c r="C793">
        <v>2.4827727002636233</v>
      </c>
      <c r="D793">
        <v>2.8573151386619949E-9</v>
      </c>
    </row>
    <row r="794" spans="1:4" x14ac:dyDescent="0.3">
      <c r="A794" t="s">
        <v>797</v>
      </c>
      <c r="B794">
        <v>342035</v>
      </c>
      <c r="C794">
        <v>-2.4461350541651488</v>
      </c>
      <c r="D794">
        <v>3.9975456461659628E-9</v>
      </c>
    </row>
    <row r="795" spans="1:4" x14ac:dyDescent="0.3">
      <c r="A795" t="s">
        <v>798</v>
      </c>
      <c r="B795">
        <v>90427</v>
      </c>
      <c r="C795">
        <v>-3.3422747282045115</v>
      </c>
      <c r="D795">
        <v>4.0111997412428914E-9</v>
      </c>
    </row>
    <row r="796" spans="1:4" x14ac:dyDescent="0.3">
      <c r="A796" t="s">
        <v>799</v>
      </c>
      <c r="B796">
        <v>9404</v>
      </c>
      <c r="C796">
        <v>1.3339856380015296</v>
      </c>
      <c r="D796">
        <v>4.5584051468174642E-9</v>
      </c>
    </row>
    <row r="797" spans="1:4" x14ac:dyDescent="0.3">
      <c r="A797" t="s">
        <v>800</v>
      </c>
      <c r="B797">
        <v>11098</v>
      </c>
      <c r="C797">
        <v>-2.0657221263737049</v>
      </c>
      <c r="D797">
        <v>4.753588242307175E-9</v>
      </c>
    </row>
    <row r="798" spans="1:4" x14ac:dyDescent="0.3">
      <c r="A798" t="s">
        <v>801</v>
      </c>
      <c r="B798">
        <v>5738</v>
      </c>
      <c r="C798">
        <v>-1.3122225464062638</v>
      </c>
      <c r="D798">
        <v>5.3145690704125948E-9</v>
      </c>
    </row>
    <row r="799" spans="1:4" x14ac:dyDescent="0.3">
      <c r="A799" t="s">
        <v>802</v>
      </c>
      <c r="B799">
        <v>25816</v>
      </c>
      <c r="C799">
        <v>1.4364717911650497</v>
      </c>
      <c r="D799">
        <v>5.7712283607639425E-9</v>
      </c>
    </row>
    <row r="800" spans="1:4" x14ac:dyDescent="0.3">
      <c r="A800" t="s">
        <v>803</v>
      </c>
      <c r="B800">
        <v>57580</v>
      </c>
      <c r="C800">
        <v>1.3785653256525192</v>
      </c>
      <c r="D800">
        <v>7.1715952126882753E-9</v>
      </c>
    </row>
    <row r="801" spans="1:4" x14ac:dyDescent="0.3">
      <c r="A801" t="s">
        <v>804</v>
      </c>
      <c r="B801">
        <v>3486</v>
      </c>
      <c r="C801">
        <v>-3.1677528290294128</v>
      </c>
      <c r="D801">
        <v>7.4145516695390582E-9</v>
      </c>
    </row>
    <row r="802" spans="1:4" x14ac:dyDescent="0.3">
      <c r="A802" t="s">
        <v>805</v>
      </c>
      <c r="B802">
        <v>1410</v>
      </c>
      <c r="C802">
        <v>-1.5569575302561192</v>
      </c>
      <c r="D802">
        <v>7.4152936057778887E-9</v>
      </c>
    </row>
    <row r="803" spans="1:4" x14ac:dyDescent="0.3">
      <c r="A803" t="s">
        <v>806</v>
      </c>
      <c r="B803">
        <v>1890</v>
      </c>
      <c r="C803">
        <v>1.2911327917740734</v>
      </c>
      <c r="D803">
        <v>7.7448112791125102E-9</v>
      </c>
    </row>
    <row r="804" spans="1:4" x14ac:dyDescent="0.3">
      <c r="A804" t="s">
        <v>807</v>
      </c>
      <c r="B804">
        <v>1612</v>
      </c>
      <c r="C804">
        <v>-1.7944236161341169</v>
      </c>
      <c r="D804">
        <v>7.9119807043917075E-9</v>
      </c>
    </row>
    <row r="805" spans="1:4" x14ac:dyDescent="0.3">
      <c r="A805" t="s">
        <v>808</v>
      </c>
      <c r="B805">
        <v>4628</v>
      </c>
      <c r="C805">
        <v>-1.0942348719649813</v>
      </c>
      <c r="D805">
        <v>8.3059526071001576E-9</v>
      </c>
    </row>
    <row r="806" spans="1:4" x14ac:dyDescent="0.3">
      <c r="A806" t="s">
        <v>809</v>
      </c>
      <c r="B806">
        <v>8470</v>
      </c>
      <c r="C806">
        <v>3.9531356407836089</v>
      </c>
      <c r="D806">
        <v>8.340967404431757E-9</v>
      </c>
    </row>
    <row r="807" spans="1:4" x14ac:dyDescent="0.3">
      <c r="A807" t="s">
        <v>810</v>
      </c>
      <c r="B807">
        <v>23475</v>
      </c>
      <c r="C807">
        <v>-1.2956441154213079</v>
      </c>
      <c r="D807">
        <v>9.8445066144015847E-9</v>
      </c>
    </row>
    <row r="808" spans="1:4" x14ac:dyDescent="0.3">
      <c r="A808" t="s">
        <v>811</v>
      </c>
      <c r="B808">
        <v>10318</v>
      </c>
      <c r="C808">
        <v>1.2173644587650794</v>
      </c>
      <c r="D808">
        <v>1.001675120358822E-8</v>
      </c>
    </row>
    <row r="809" spans="1:4" x14ac:dyDescent="0.3">
      <c r="A809" t="s">
        <v>812</v>
      </c>
      <c r="B809">
        <v>158471</v>
      </c>
      <c r="C809">
        <v>-1.0787870166292255</v>
      </c>
      <c r="D809">
        <v>1.098486870246003E-8</v>
      </c>
    </row>
    <row r="810" spans="1:4" x14ac:dyDescent="0.3">
      <c r="A810" t="s">
        <v>813</v>
      </c>
      <c r="B810">
        <v>4093</v>
      </c>
      <c r="C810">
        <v>-2.42879384298443</v>
      </c>
      <c r="D810">
        <v>1.1273017226772741E-8</v>
      </c>
    </row>
    <row r="811" spans="1:4" x14ac:dyDescent="0.3">
      <c r="A811" t="s">
        <v>814</v>
      </c>
      <c r="B811">
        <v>9145</v>
      </c>
      <c r="C811">
        <v>-1.5526184409511947</v>
      </c>
      <c r="D811">
        <v>1.1304385389954507E-8</v>
      </c>
    </row>
    <row r="812" spans="1:4" x14ac:dyDescent="0.3">
      <c r="A812" t="s">
        <v>815</v>
      </c>
      <c r="B812">
        <v>154141</v>
      </c>
      <c r="C812">
        <v>-1.8868723188723129</v>
      </c>
      <c r="D812">
        <v>1.1822265556036391E-8</v>
      </c>
    </row>
    <row r="813" spans="1:4" x14ac:dyDescent="0.3">
      <c r="A813" t="s">
        <v>816</v>
      </c>
      <c r="B813">
        <v>1294</v>
      </c>
      <c r="C813">
        <v>1.6621507126714057</v>
      </c>
      <c r="D813">
        <v>1.2141898145711095E-8</v>
      </c>
    </row>
    <row r="814" spans="1:4" x14ac:dyDescent="0.3">
      <c r="A814" t="s">
        <v>817</v>
      </c>
      <c r="B814">
        <v>2331</v>
      </c>
      <c r="C814">
        <v>-1.4383207397974622</v>
      </c>
      <c r="D814">
        <v>1.2390924362962272E-8</v>
      </c>
    </row>
    <row r="815" spans="1:4" x14ac:dyDescent="0.3">
      <c r="A815" t="s">
        <v>818</v>
      </c>
      <c r="B815">
        <v>56265</v>
      </c>
      <c r="C815">
        <v>-2.6876984795487857</v>
      </c>
      <c r="D815">
        <v>1.3543881821887526E-8</v>
      </c>
    </row>
    <row r="816" spans="1:4" x14ac:dyDescent="0.3">
      <c r="A816" t="s">
        <v>819</v>
      </c>
      <c r="B816">
        <v>28951</v>
      </c>
      <c r="C816">
        <v>-1.7427455055286278</v>
      </c>
      <c r="D816">
        <v>1.3909263091279794E-8</v>
      </c>
    </row>
    <row r="817" spans="1:4" x14ac:dyDescent="0.3">
      <c r="A817" t="s">
        <v>820</v>
      </c>
      <c r="B817">
        <v>84879</v>
      </c>
      <c r="C817">
        <v>2.0257372425585016</v>
      </c>
      <c r="D817">
        <v>1.453760070595637E-8</v>
      </c>
    </row>
    <row r="818" spans="1:4" x14ac:dyDescent="0.3">
      <c r="A818" t="s">
        <v>821</v>
      </c>
      <c r="B818">
        <v>55022</v>
      </c>
      <c r="C818">
        <v>1.6480758475596442</v>
      </c>
      <c r="D818">
        <v>1.4682678329900389E-8</v>
      </c>
    </row>
    <row r="819" spans="1:4" x14ac:dyDescent="0.3">
      <c r="A819" t="s">
        <v>822</v>
      </c>
      <c r="B819">
        <v>60529</v>
      </c>
      <c r="C819">
        <v>-2.4152424878254126</v>
      </c>
      <c r="D819">
        <v>1.5490332502225113E-8</v>
      </c>
    </row>
    <row r="820" spans="1:4" x14ac:dyDescent="0.3">
      <c r="A820" t="s">
        <v>823</v>
      </c>
      <c r="B820">
        <v>23544</v>
      </c>
      <c r="C820">
        <v>-2.3342556898121756</v>
      </c>
      <c r="D820">
        <v>1.9598577059017255E-8</v>
      </c>
    </row>
    <row r="821" spans="1:4" x14ac:dyDescent="0.3">
      <c r="A821" t="s">
        <v>824</v>
      </c>
      <c r="B821">
        <v>23705</v>
      </c>
      <c r="C821">
        <v>-1.5372321019202129</v>
      </c>
      <c r="D821">
        <v>2.121083721402161E-8</v>
      </c>
    </row>
    <row r="822" spans="1:4" x14ac:dyDescent="0.3">
      <c r="A822" t="s">
        <v>825</v>
      </c>
      <c r="B822">
        <v>91179</v>
      </c>
      <c r="C822">
        <v>-1.2089935678582877</v>
      </c>
      <c r="D822">
        <v>2.2609112029508725E-8</v>
      </c>
    </row>
    <row r="823" spans="1:4" x14ac:dyDescent="0.3">
      <c r="A823" t="s">
        <v>826</v>
      </c>
      <c r="B823">
        <v>83988</v>
      </c>
      <c r="C823">
        <v>1.5109166949525412</v>
      </c>
      <c r="D823">
        <v>2.3211009881415128E-8</v>
      </c>
    </row>
    <row r="824" spans="1:4" x14ac:dyDescent="0.3">
      <c r="A824" t="s">
        <v>827</v>
      </c>
      <c r="B824">
        <v>59353</v>
      </c>
      <c r="C824">
        <v>-1.9673825235704991</v>
      </c>
      <c r="D824">
        <v>2.3668622339238155E-8</v>
      </c>
    </row>
    <row r="825" spans="1:4" x14ac:dyDescent="0.3">
      <c r="A825" t="s">
        <v>828</v>
      </c>
      <c r="B825">
        <v>1004</v>
      </c>
      <c r="C825">
        <v>-3.4969546902502748</v>
      </c>
      <c r="D825">
        <v>2.6122370450354517E-8</v>
      </c>
    </row>
    <row r="826" spans="1:4" x14ac:dyDescent="0.3">
      <c r="A826" t="s">
        <v>829</v>
      </c>
      <c r="B826">
        <v>1437</v>
      </c>
      <c r="C826">
        <v>4.3596253710805515</v>
      </c>
      <c r="D826">
        <v>2.6122370450354517E-8</v>
      </c>
    </row>
    <row r="827" spans="1:4" x14ac:dyDescent="0.3">
      <c r="A827" t="s">
        <v>830</v>
      </c>
      <c r="B827">
        <v>89795</v>
      </c>
      <c r="C827">
        <v>1.1628703304059174</v>
      </c>
      <c r="D827">
        <v>2.6442773349635574E-8</v>
      </c>
    </row>
    <row r="828" spans="1:4" x14ac:dyDescent="0.3">
      <c r="A828" t="s">
        <v>831</v>
      </c>
      <c r="B828">
        <v>57194</v>
      </c>
      <c r="C828">
        <v>-1.2150495355836952</v>
      </c>
      <c r="D828">
        <v>2.7986179816289546E-8</v>
      </c>
    </row>
    <row r="829" spans="1:4" x14ac:dyDescent="0.3">
      <c r="A829" t="s">
        <v>832</v>
      </c>
      <c r="B829">
        <v>771</v>
      </c>
      <c r="C829">
        <v>1.2801926271485728</v>
      </c>
      <c r="D829">
        <v>2.9397255130676326E-8</v>
      </c>
    </row>
    <row r="830" spans="1:4" x14ac:dyDescent="0.3">
      <c r="A830" t="s">
        <v>833</v>
      </c>
      <c r="B830">
        <v>93166</v>
      </c>
      <c r="C830">
        <v>-1.894602813543186</v>
      </c>
      <c r="D830">
        <v>3.0036049627636641E-8</v>
      </c>
    </row>
    <row r="831" spans="1:4" x14ac:dyDescent="0.3">
      <c r="A831" t="s">
        <v>834</v>
      </c>
      <c r="B831">
        <v>3705</v>
      </c>
      <c r="C831">
        <v>-1.1236744845886899</v>
      </c>
      <c r="D831">
        <v>3.0704333674824563E-8</v>
      </c>
    </row>
    <row r="832" spans="1:4" x14ac:dyDescent="0.3">
      <c r="A832" t="s">
        <v>835</v>
      </c>
      <c r="B832">
        <v>59277</v>
      </c>
      <c r="C832">
        <v>-2.25043227148082</v>
      </c>
      <c r="D832">
        <v>3.1023794511927974E-8</v>
      </c>
    </row>
    <row r="833" spans="1:4" x14ac:dyDescent="0.3">
      <c r="A833" t="s">
        <v>836</v>
      </c>
      <c r="B833">
        <v>5631</v>
      </c>
      <c r="C833">
        <v>-1.4766232806027701</v>
      </c>
      <c r="D833">
        <v>3.133489053600601E-8</v>
      </c>
    </row>
    <row r="834" spans="1:4" x14ac:dyDescent="0.3">
      <c r="A834" t="s">
        <v>837</v>
      </c>
      <c r="B834">
        <v>162282</v>
      </c>
      <c r="C834">
        <v>-3.3547658384120598</v>
      </c>
      <c r="D834">
        <v>3.1697095013395796E-8</v>
      </c>
    </row>
    <row r="835" spans="1:4" x14ac:dyDescent="0.3">
      <c r="A835" t="s">
        <v>838</v>
      </c>
      <c r="B835">
        <v>55790</v>
      </c>
      <c r="C835">
        <v>-1.609422231258629</v>
      </c>
      <c r="D835">
        <v>3.2023196739605689E-8</v>
      </c>
    </row>
    <row r="836" spans="1:4" x14ac:dyDescent="0.3">
      <c r="A836" t="s">
        <v>839</v>
      </c>
      <c r="B836">
        <v>8572</v>
      </c>
      <c r="C836">
        <v>1.9612239720463105</v>
      </c>
      <c r="D836">
        <v>3.3427065772986263E-8</v>
      </c>
    </row>
    <row r="837" spans="1:4" x14ac:dyDescent="0.3">
      <c r="A837" t="s">
        <v>840</v>
      </c>
      <c r="B837">
        <v>25900</v>
      </c>
      <c r="C837">
        <v>-1.2712761779164088</v>
      </c>
      <c r="D837">
        <v>3.637280129153496E-8</v>
      </c>
    </row>
    <row r="838" spans="1:4" x14ac:dyDescent="0.3">
      <c r="A838" t="s">
        <v>841</v>
      </c>
      <c r="B838">
        <v>6323</v>
      </c>
      <c r="C838">
        <v>-3.3914110210375861</v>
      </c>
      <c r="D838">
        <v>3.8681208670588461E-8</v>
      </c>
    </row>
    <row r="839" spans="1:4" x14ac:dyDescent="0.3">
      <c r="A839" t="s">
        <v>842</v>
      </c>
      <c r="B839">
        <v>9363</v>
      </c>
      <c r="C839">
        <v>-1.9497235096780841</v>
      </c>
      <c r="D839">
        <v>4.0351228558384032E-8</v>
      </c>
    </row>
    <row r="840" spans="1:4" x14ac:dyDescent="0.3">
      <c r="A840" t="s">
        <v>843</v>
      </c>
      <c r="B840">
        <v>25914</v>
      </c>
      <c r="C840">
        <v>1.3139539067144717</v>
      </c>
      <c r="D840">
        <v>4.2669465447021733E-8</v>
      </c>
    </row>
    <row r="841" spans="1:4" x14ac:dyDescent="0.3">
      <c r="A841" t="s">
        <v>844</v>
      </c>
      <c r="B841">
        <v>219348</v>
      </c>
      <c r="C841">
        <v>-1.8067653112807385</v>
      </c>
      <c r="D841">
        <v>4.2669465447021733E-8</v>
      </c>
    </row>
    <row r="842" spans="1:4" x14ac:dyDescent="0.3">
      <c r="A842" t="s">
        <v>845</v>
      </c>
      <c r="B842">
        <v>55214</v>
      </c>
      <c r="C842">
        <v>2.4890728092685874</v>
      </c>
      <c r="D842">
        <v>4.3443678711548934E-8</v>
      </c>
    </row>
    <row r="843" spans="1:4" x14ac:dyDescent="0.3">
      <c r="A843" t="s">
        <v>846</v>
      </c>
      <c r="B843">
        <v>115123</v>
      </c>
      <c r="C843">
        <v>1.701107957298132</v>
      </c>
      <c r="D843">
        <v>4.5736359802871666E-8</v>
      </c>
    </row>
    <row r="844" spans="1:4" x14ac:dyDescent="0.3">
      <c r="A844" t="s">
        <v>847</v>
      </c>
      <c r="B844">
        <v>50509</v>
      </c>
      <c r="C844">
        <v>-1.2506909674813675</v>
      </c>
      <c r="D844">
        <v>4.7902421826678911E-8</v>
      </c>
    </row>
    <row r="845" spans="1:4" x14ac:dyDescent="0.3">
      <c r="A845" t="s">
        <v>848</v>
      </c>
      <c r="B845">
        <v>7068</v>
      </c>
      <c r="C845">
        <v>-1.4801197692138519</v>
      </c>
      <c r="D845">
        <v>5.2853265865635708E-8</v>
      </c>
    </row>
    <row r="846" spans="1:4" x14ac:dyDescent="0.3">
      <c r="A846" t="s">
        <v>849</v>
      </c>
      <c r="B846">
        <v>19</v>
      </c>
      <c r="C846">
        <v>1.2698055431803756</v>
      </c>
      <c r="D846">
        <v>5.4262170083500271E-8</v>
      </c>
    </row>
    <row r="847" spans="1:4" x14ac:dyDescent="0.3">
      <c r="A847" t="s">
        <v>850</v>
      </c>
      <c r="B847">
        <v>79895</v>
      </c>
      <c r="C847">
        <v>-1.6104505753623095</v>
      </c>
      <c r="D847">
        <v>5.4381855586840136E-8</v>
      </c>
    </row>
    <row r="848" spans="1:4" x14ac:dyDescent="0.3">
      <c r="A848" t="s">
        <v>851</v>
      </c>
      <c r="B848">
        <v>55635</v>
      </c>
      <c r="C848">
        <v>1.4712845067432871</v>
      </c>
      <c r="D848">
        <v>5.4678030533688651E-8</v>
      </c>
    </row>
    <row r="849" spans="1:4" x14ac:dyDescent="0.3">
      <c r="A849" t="s">
        <v>852</v>
      </c>
      <c r="B849">
        <v>83394</v>
      </c>
      <c r="C849">
        <v>-2.5099982475294196</v>
      </c>
      <c r="D849">
        <v>5.4768315275222203E-8</v>
      </c>
    </row>
    <row r="850" spans="1:4" x14ac:dyDescent="0.3">
      <c r="A850" t="s">
        <v>853</v>
      </c>
      <c r="B850">
        <v>51149</v>
      </c>
      <c r="C850">
        <v>-1.2928755176190738</v>
      </c>
      <c r="D850">
        <v>5.6012638666908126E-8</v>
      </c>
    </row>
    <row r="851" spans="1:4" x14ac:dyDescent="0.3">
      <c r="A851" t="s">
        <v>854</v>
      </c>
      <c r="B851">
        <v>6751</v>
      </c>
      <c r="C851">
        <v>-2.0711182836469768</v>
      </c>
      <c r="D851">
        <v>5.8064308659655874E-8</v>
      </c>
    </row>
    <row r="852" spans="1:4" x14ac:dyDescent="0.3">
      <c r="A852" t="s">
        <v>855</v>
      </c>
      <c r="B852">
        <v>9641</v>
      </c>
      <c r="C852">
        <v>1.1856104781574421</v>
      </c>
      <c r="D852">
        <v>5.8300133957044553E-8</v>
      </c>
    </row>
    <row r="853" spans="1:4" x14ac:dyDescent="0.3">
      <c r="A853" t="s">
        <v>856</v>
      </c>
      <c r="B853">
        <v>9734</v>
      </c>
      <c r="C853">
        <v>1.4196904772889658</v>
      </c>
      <c r="D853">
        <v>5.978699459954736E-8</v>
      </c>
    </row>
    <row r="854" spans="1:4" x14ac:dyDescent="0.3">
      <c r="A854" t="s">
        <v>857</v>
      </c>
      <c r="B854">
        <v>92737</v>
      </c>
      <c r="C854">
        <v>4.268791000924951</v>
      </c>
      <c r="D854">
        <v>6.1476503935245273E-8</v>
      </c>
    </row>
    <row r="855" spans="1:4" x14ac:dyDescent="0.3">
      <c r="A855" t="s">
        <v>858</v>
      </c>
      <c r="B855">
        <v>4008</v>
      </c>
      <c r="C855">
        <v>-1.3361508319517101</v>
      </c>
      <c r="D855">
        <v>6.2345221797544969E-8</v>
      </c>
    </row>
    <row r="856" spans="1:4" x14ac:dyDescent="0.3">
      <c r="A856" t="s">
        <v>859</v>
      </c>
      <c r="B856">
        <v>84443</v>
      </c>
      <c r="C856">
        <v>-3.2340371829469685</v>
      </c>
      <c r="D856">
        <v>6.3565550179683161E-8</v>
      </c>
    </row>
    <row r="857" spans="1:4" x14ac:dyDescent="0.3">
      <c r="A857" t="s">
        <v>860</v>
      </c>
      <c r="B857">
        <v>6424</v>
      </c>
      <c r="C857">
        <v>-3.1779183111280167</v>
      </c>
      <c r="D857">
        <v>6.7762412570665255E-8</v>
      </c>
    </row>
    <row r="858" spans="1:4" x14ac:dyDescent="0.3">
      <c r="A858" t="s">
        <v>861</v>
      </c>
      <c r="B858">
        <v>80380</v>
      </c>
      <c r="C858">
        <v>1.4695096214674905</v>
      </c>
      <c r="D858">
        <v>6.8203326636374566E-8</v>
      </c>
    </row>
    <row r="859" spans="1:4" x14ac:dyDescent="0.3">
      <c r="A859" t="s">
        <v>862</v>
      </c>
      <c r="B859">
        <v>2791</v>
      </c>
      <c r="C859">
        <v>1.1892726637511404</v>
      </c>
      <c r="D859">
        <v>7.1683820988745229E-8</v>
      </c>
    </row>
    <row r="860" spans="1:4" x14ac:dyDescent="0.3">
      <c r="A860" t="s">
        <v>863</v>
      </c>
      <c r="B860">
        <v>1363</v>
      </c>
      <c r="C860">
        <v>-2.1762059479892137</v>
      </c>
      <c r="D860">
        <v>7.2524356121595579E-8</v>
      </c>
    </row>
    <row r="861" spans="1:4" x14ac:dyDescent="0.3">
      <c r="A861" t="s">
        <v>864</v>
      </c>
      <c r="B861">
        <v>57381</v>
      </c>
      <c r="C861">
        <v>-1.9197734654835645</v>
      </c>
      <c r="D861">
        <v>7.2915378091840457E-8</v>
      </c>
    </row>
    <row r="862" spans="1:4" x14ac:dyDescent="0.3">
      <c r="A862" t="s">
        <v>865</v>
      </c>
      <c r="B862">
        <v>4311</v>
      </c>
      <c r="C862">
        <v>2.2256916222012264</v>
      </c>
      <c r="D862">
        <v>7.3089470750024697E-8</v>
      </c>
    </row>
    <row r="863" spans="1:4" x14ac:dyDescent="0.3">
      <c r="A863" t="s">
        <v>866</v>
      </c>
      <c r="B863">
        <v>25925</v>
      </c>
      <c r="C863">
        <v>-1.1367041046993727</v>
      </c>
      <c r="D863">
        <v>8.1403231705031257E-8</v>
      </c>
    </row>
    <row r="864" spans="1:4" x14ac:dyDescent="0.3">
      <c r="A864" t="s">
        <v>867</v>
      </c>
      <c r="B864">
        <v>153090</v>
      </c>
      <c r="C864">
        <v>-1.3708689849816866</v>
      </c>
      <c r="D864">
        <v>8.4628302854858028E-8</v>
      </c>
    </row>
    <row r="865" spans="1:4" x14ac:dyDescent="0.3">
      <c r="A865" t="s">
        <v>868</v>
      </c>
      <c r="B865">
        <v>3399</v>
      </c>
      <c r="C865">
        <v>-2.2069744761310552</v>
      </c>
      <c r="D865">
        <v>8.6665845005509377E-8</v>
      </c>
    </row>
    <row r="866" spans="1:4" x14ac:dyDescent="0.3">
      <c r="A866" t="s">
        <v>869</v>
      </c>
      <c r="B866">
        <v>54541</v>
      </c>
      <c r="C866">
        <v>1.3656051607093724</v>
      </c>
      <c r="D866">
        <v>8.7690478043761639E-8</v>
      </c>
    </row>
    <row r="867" spans="1:4" x14ac:dyDescent="0.3">
      <c r="A867" t="s">
        <v>870</v>
      </c>
      <c r="B867">
        <v>1191</v>
      </c>
      <c r="C867">
        <v>-1.7265352724947221</v>
      </c>
      <c r="D867">
        <v>8.9971072886500833E-8</v>
      </c>
    </row>
    <row r="868" spans="1:4" x14ac:dyDescent="0.3">
      <c r="A868" t="s">
        <v>871</v>
      </c>
      <c r="B868">
        <v>10052</v>
      </c>
      <c r="C868">
        <v>1.1801502216120692</v>
      </c>
      <c r="D868">
        <v>9.3211426378442737E-8</v>
      </c>
    </row>
    <row r="869" spans="1:4" x14ac:dyDescent="0.3">
      <c r="A869" t="s">
        <v>872</v>
      </c>
      <c r="B869">
        <v>224</v>
      </c>
      <c r="C869">
        <v>-1.3320670792000799</v>
      </c>
      <c r="D869">
        <v>9.581961625318641E-8</v>
      </c>
    </row>
    <row r="870" spans="1:4" x14ac:dyDescent="0.3">
      <c r="A870" t="s">
        <v>873</v>
      </c>
      <c r="B870">
        <v>8013</v>
      </c>
      <c r="C870">
        <v>2.0312945301633394</v>
      </c>
      <c r="D870">
        <v>9.581961625318641E-8</v>
      </c>
    </row>
    <row r="871" spans="1:4" x14ac:dyDescent="0.3">
      <c r="A871" t="s">
        <v>874</v>
      </c>
      <c r="B871">
        <v>54567</v>
      </c>
      <c r="C871">
        <v>3.1968685843186417</v>
      </c>
      <c r="D871">
        <v>9.581961625318641E-8</v>
      </c>
    </row>
    <row r="872" spans="1:4" x14ac:dyDescent="0.3">
      <c r="A872" t="s">
        <v>875</v>
      </c>
      <c r="B872">
        <v>2533</v>
      </c>
      <c r="C872">
        <v>-3.6715954377914781</v>
      </c>
      <c r="D872">
        <v>1.016586260007266E-7</v>
      </c>
    </row>
    <row r="873" spans="1:4" x14ac:dyDescent="0.3">
      <c r="A873" t="s">
        <v>876</v>
      </c>
      <c r="B873">
        <v>646</v>
      </c>
      <c r="C873">
        <v>1.7590245913570779</v>
      </c>
      <c r="D873">
        <v>1.0170178445624095E-7</v>
      </c>
    </row>
    <row r="874" spans="1:4" x14ac:dyDescent="0.3">
      <c r="A874" t="s">
        <v>877</v>
      </c>
      <c r="B874">
        <v>25817</v>
      </c>
      <c r="C874">
        <v>-1.7671399103807084</v>
      </c>
      <c r="D874">
        <v>1.1007254513994714E-7</v>
      </c>
    </row>
    <row r="875" spans="1:4" x14ac:dyDescent="0.3">
      <c r="A875" t="s">
        <v>878</v>
      </c>
      <c r="B875">
        <v>6320</v>
      </c>
      <c r="C875">
        <v>-0.95799263417318148</v>
      </c>
      <c r="D875">
        <v>1.1420298975771571E-7</v>
      </c>
    </row>
    <row r="876" spans="1:4" x14ac:dyDescent="0.3">
      <c r="A876" t="s">
        <v>879</v>
      </c>
      <c r="B876">
        <v>6444</v>
      </c>
      <c r="C876">
        <v>-1.0028056078990351</v>
      </c>
      <c r="D876">
        <v>1.1566349323005699E-7</v>
      </c>
    </row>
    <row r="877" spans="1:4" x14ac:dyDescent="0.3">
      <c r="A877" t="s">
        <v>880</v>
      </c>
      <c r="B877">
        <v>57480</v>
      </c>
      <c r="C877">
        <v>-1.744003597839854</v>
      </c>
      <c r="D877">
        <v>1.168155847146079E-7</v>
      </c>
    </row>
    <row r="878" spans="1:4" x14ac:dyDescent="0.3">
      <c r="A878" t="s">
        <v>881</v>
      </c>
      <c r="B878">
        <v>59269</v>
      </c>
      <c r="C878">
        <v>1.6177284570401145</v>
      </c>
      <c r="D878">
        <v>1.3570038871404439E-7</v>
      </c>
    </row>
    <row r="879" spans="1:4" x14ac:dyDescent="0.3">
      <c r="A879" t="s">
        <v>882</v>
      </c>
      <c r="B879">
        <v>81563</v>
      </c>
      <c r="C879">
        <v>-1.2627781680901669</v>
      </c>
      <c r="D879">
        <v>1.3804568581182201E-7</v>
      </c>
    </row>
    <row r="880" spans="1:4" x14ac:dyDescent="0.3">
      <c r="A880" t="s">
        <v>883</v>
      </c>
      <c r="B880">
        <v>2149</v>
      </c>
      <c r="C880">
        <v>-1.3386544531152873</v>
      </c>
      <c r="D880">
        <v>1.550935833820721E-7</v>
      </c>
    </row>
    <row r="881" spans="1:4" x14ac:dyDescent="0.3">
      <c r="A881" t="s">
        <v>884</v>
      </c>
      <c r="B881">
        <v>5727</v>
      </c>
      <c r="C881">
        <v>-1.9422344560020666</v>
      </c>
      <c r="D881">
        <v>1.5936322434018067E-7</v>
      </c>
    </row>
    <row r="882" spans="1:4" x14ac:dyDescent="0.3">
      <c r="A882" t="s">
        <v>885</v>
      </c>
      <c r="B882">
        <v>57185</v>
      </c>
      <c r="C882">
        <v>-1.0304476627698014</v>
      </c>
      <c r="D882">
        <v>1.844001293066186E-7</v>
      </c>
    </row>
    <row r="883" spans="1:4" x14ac:dyDescent="0.3">
      <c r="A883" t="s">
        <v>886</v>
      </c>
      <c r="B883">
        <v>115701</v>
      </c>
      <c r="C883">
        <v>-1.4999130784044978</v>
      </c>
      <c r="D883">
        <v>1.9269538476089775E-7</v>
      </c>
    </row>
    <row r="884" spans="1:4" x14ac:dyDescent="0.3">
      <c r="A884" t="s">
        <v>887</v>
      </c>
      <c r="B884">
        <v>6648</v>
      </c>
      <c r="C884">
        <v>2.9493285872440143</v>
      </c>
      <c r="D884">
        <v>1.9675972234542082E-7</v>
      </c>
    </row>
    <row r="885" spans="1:4" x14ac:dyDescent="0.3">
      <c r="A885" t="s">
        <v>888</v>
      </c>
      <c r="B885">
        <v>387496</v>
      </c>
      <c r="C885">
        <v>-1.9983595046037927</v>
      </c>
      <c r="D885">
        <v>1.9822437819976212E-7</v>
      </c>
    </row>
    <row r="886" spans="1:4" x14ac:dyDescent="0.3">
      <c r="A886" t="s">
        <v>889</v>
      </c>
      <c r="B886">
        <v>92241</v>
      </c>
      <c r="C886">
        <v>4.0761220286378235</v>
      </c>
      <c r="D886">
        <v>2.1692572587111333E-7</v>
      </c>
    </row>
    <row r="887" spans="1:4" x14ac:dyDescent="0.3">
      <c r="A887" t="s">
        <v>890</v>
      </c>
      <c r="B887">
        <v>2202</v>
      </c>
      <c r="C887">
        <v>-2.6635979550582731</v>
      </c>
      <c r="D887">
        <v>2.2633141524869315E-7</v>
      </c>
    </row>
    <row r="888" spans="1:4" x14ac:dyDescent="0.3">
      <c r="A888" t="s">
        <v>891</v>
      </c>
      <c r="B888">
        <v>4261</v>
      </c>
      <c r="C888">
        <v>-2.9932653504266176</v>
      </c>
      <c r="D888">
        <v>2.2633141524869315E-7</v>
      </c>
    </row>
    <row r="889" spans="1:4" x14ac:dyDescent="0.3">
      <c r="A889" t="s">
        <v>892</v>
      </c>
      <c r="B889">
        <v>51200</v>
      </c>
      <c r="C889">
        <v>-1.7005244657525693</v>
      </c>
      <c r="D889">
        <v>2.2827823910111439E-7</v>
      </c>
    </row>
    <row r="890" spans="1:4" x14ac:dyDescent="0.3">
      <c r="A890" t="s">
        <v>893</v>
      </c>
      <c r="B890">
        <v>148398</v>
      </c>
      <c r="C890">
        <v>-3.3829361054115927</v>
      </c>
      <c r="D890">
        <v>2.4274907037872155E-7</v>
      </c>
    </row>
    <row r="891" spans="1:4" x14ac:dyDescent="0.3">
      <c r="A891" t="s">
        <v>894</v>
      </c>
      <c r="B891">
        <v>55924</v>
      </c>
      <c r="C891">
        <v>-1.1366810060800332</v>
      </c>
      <c r="D891">
        <v>2.4274907037872155E-7</v>
      </c>
    </row>
    <row r="892" spans="1:4" x14ac:dyDescent="0.3">
      <c r="A892" t="s">
        <v>895</v>
      </c>
      <c r="B892">
        <v>140876</v>
      </c>
      <c r="C892">
        <v>1.1679609294764828</v>
      </c>
      <c r="D892">
        <v>2.7314591144911325E-7</v>
      </c>
    </row>
    <row r="893" spans="1:4" x14ac:dyDescent="0.3">
      <c r="A893" t="s">
        <v>896</v>
      </c>
      <c r="B893">
        <v>54899</v>
      </c>
      <c r="C893">
        <v>-1.0281255109749752</v>
      </c>
      <c r="D893">
        <v>2.7701543273046398E-7</v>
      </c>
    </row>
    <row r="894" spans="1:4" x14ac:dyDescent="0.3">
      <c r="A894" t="s">
        <v>897</v>
      </c>
      <c r="B894">
        <v>9162</v>
      </c>
      <c r="C894">
        <v>1.4151445048409519</v>
      </c>
      <c r="D894">
        <v>2.9070351087671801E-7</v>
      </c>
    </row>
    <row r="895" spans="1:4" x14ac:dyDescent="0.3">
      <c r="A895" t="s">
        <v>898</v>
      </c>
      <c r="B895">
        <v>9732</v>
      </c>
      <c r="C895">
        <v>-1.1422075874198048</v>
      </c>
      <c r="D895">
        <v>3.1371750458064551E-7</v>
      </c>
    </row>
    <row r="896" spans="1:4" x14ac:dyDescent="0.3">
      <c r="A896" t="s">
        <v>899</v>
      </c>
      <c r="B896">
        <v>4884</v>
      </c>
      <c r="C896">
        <v>-4.2751472709581968</v>
      </c>
      <c r="D896">
        <v>3.2004566848444786E-7</v>
      </c>
    </row>
    <row r="897" spans="1:4" x14ac:dyDescent="0.3">
      <c r="A897" t="s">
        <v>900</v>
      </c>
      <c r="B897">
        <v>387509</v>
      </c>
      <c r="C897">
        <v>-1.4980178732194769</v>
      </c>
      <c r="D897">
        <v>3.3727988555106933E-7</v>
      </c>
    </row>
    <row r="898" spans="1:4" x14ac:dyDescent="0.3">
      <c r="A898" t="s">
        <v>901</v>
      </c>
      <c r="B898">
        <v>57556</v>
      </c>
      <c r="C898">
        <v>-2.7933084963370161</v>
      </c>
      <c r="D898">
        <v>3.3900388309276764E-7</v>
      </c>
    </row>
    <row r="899" spans="1:4" x14ac:dyDescent="0.3">
      <c r="A899" t="s">
        <v>902</v>
      </c>
      <c r="B899">
        <v>128239</v>
      </c>
      <c r="C899">
        <v>1.3621975197523102</v>
      </c>
      <c r="D899">
        <v>3.4828816689139637E-7</v>
      </c>
    </row>
    <row r="900" spans="1:4" x14ac:dyDescent="0.3">
      <c r="A900" t="s">
        <v>903</v>
      </c>
      <c r="B900">
        <v>6926</v>
      </c>
      <c r="C900">
        <v>1.1853690302815016</v>
      </c>
      <c r="D900">
        <v>3.6852982495771816E-7</v>
      </c>
    </row>
    <row r="901" spans="1:4" x14ac:dyDescent="0.3">
      <c r="A901" t="s">
        <v>904</v>
      </c>
      <c r="B901">
        <v>8543</v>
      </c>
      <c r="C901">
        <v>1.2019421206128549</v>
      </c>
      <c r="D901">
        <v>3.7213058564866968E-7</v>
      </c>
    </row>
    <row r="902" spans="1:4" x14ac:dyDescent="0.3">
      <c r="A902" t="s">
        <v>905</v>
      </c>
      <c r="B902">
        <v>1240</v>
      </c>
      <c r="C902">
        <v>-2.6387607188935829</v>
      </c>
      <c r="D902">
        <v>3.9751683634417981E-7</v>
      </c>
    </row>
    <row r="903" spans="1:4" x14ac:dyDescent="0.3">
      <c r="A903" t="s">
        <v>906</v>
      </c>
      <c r="B903">
        <v>56892</v>
      </c>
      <c r="C903">
        <v>3.4876800663970946</v>
      </c>
      <c r="D903">
        <v>3.9845708453618741E-7</v>
      </c>
    </row>
    <row r="904" spans="1:4" x14ac:dyDescent="0.3">
      <c r="A904" t="s">
        <v>907</v>
      </c>
      <c r="B904">
        <v>4915</v>
      </c>
      <c r="C904">
        <v>-3.8050450978190291</v>
      </c>
      <c r="D904">
        <v>4.1389635559318573E-7</v>
      </c>
    </row>
    <row r="905" spans="1:4" x14ac:dyDescent="0.3">
      <c r="A905" t="s">
        <v>908</v>
      </c>
      <c r="B905">
        <v>4237</v>
      </c>
      <c r="C905">
        <v>-0.92426848211988566</v>
      </c>
      <c r="D905">
        <v>4.2785685432258174E-7</v>
      </c>
    </row>
    <row r="906" spans="1:4" x14ac:dyDescent="0.3">
      <c r="A906" t="s">
        <v>909</v>
      </c>
      <c r="B906">
        <v>22874</v>
      </c>
      <c r="C906">
        <v>-3.6826580557737953</v>
      </c>
      <c r="D906">
        <v>4.5404094415284158E-7</v>
      </c>
    </row>
    <row r="907" spans="1:4" x14ac:dyDescent="0.3">
      <c r="A907" t="s">
        <v>910</v>
      </c>
      <c r="B907">
        <v>2273</v>
      </c>
      <c r="C907">
        <v>-1.8610028532028633</v>
      </c>
      <c r="D907">
        <v>4.5648740806128718E-7</v>
      </c>
    </row>
    <row r="908" spans="1:4" x14ac:dyDescent="0.3">
      <c r="A908" t="s">
        <v>911</v>
      </c>
      <c r="B908">
        <v>80024</v>
      </c>
      <c r="C908">
        <v>-1.0297905969415724</v>
      </c>
      <c r="D908">
        <v>4.6626978621086522E-7</v>
      </c>
    </row>
    <row r="909" spans="1:4" x14ac:dyDescent="0.3">
      <c r="A909" t="s">
        <v>912</v>
      </c>
      <c r="B909">
        <v>29984</v>
      </c>
      <c r="C909">
        <v>-1.3441713202513905</v>
      </c>
      <c r="D909">
        <v>5.1573232993661182E-7</v>
      </c>
    </row>
    <row r="910" spans="1:4" x14ac:dyDescent="0.3">
      <c r="A910" t="s">
        <v>913</v>
      </c>
      <c r="B910">
        <v>8767</v>
      </c>
      <c r="C910">
        <v>1.2707570418814731</v>
      </c>
      <c r="D910">
        <v>5.3187496310806633E-7</v>
      </c>
    </row>
    <row r="911" spans="1:4" x14ac:dyDescent="0.3">
      <c r="A911" t="s">
        <v>914</v>
      </c>
      <c r="B911">
        <v>57192</v>
      </c>
      <c r="C911">
        <v>-1.0021414939634965</v>
      </c>
      <c r="D911">
        <v>5.6774147745667282E-7</v>
      </c>
    </row>
    <row r="912" spans="1:4" x14ac:dyDescent="0.3">
      <c r="A912" t="s">
        <v>915</v>
      </c>
      <c r="B912">
        <v>10371</v>
      </c>
      <c r="C912">
        <v>-1.3203663760203668</v>
      </c>
      <c r="D912">
        <v>5.755274859104268E-7</v>
      </c>
    </row>
    <row r="913" spans="1:4" x14ac:dyDescent="0.3">
      <c r="A913" t="s">
        <v>916</v>
      </c>
      <c r="B913">
        <v>4041</v>
      </c>
      <c r="C913">
        <v>-1.242003802323006</v>
      </c>
      <c r="D913">
        <v>6.0932535703515357E-7</v>
      </c>
    </row>
    <row r="914" spans="1:4" x14ac:dyDescent="0.3">
      <c r="A914" t="s">
        <v>917</v>
      </c>
      <c r="B914">
        <v>22866</v>
      </c>
      <c r="C914">
        <v>-2.2480813123232264</v>
      </c>
      <c r="D914">
        <v>6.1363527467075479E-7</v>
      </c>
    </row>
    <row r="915" spans="1:4" x14ac:dyDescent="0.3">
      <c r="A915" t="s">
        <v>918</v>
      </c>
      <c r="B915">
        <v>30061</v>
      </c>
      <c r="C915">
        <v>-2.1577922480416336</v>
      </c>
      <c r="D915">
        <v>6.1363527467075479E-7</v>
      </c>
    </row>
    <row r="916" spans="1:4" x14ac:dyDescent="0.3">
      <c r="A916" t="s">
        <v>919</v>
      </c>
      <c r="B916">
        <v>9201</v>
      </c>
      <c r="C916">
        <v>-1.8939607803332459</v>
      </c>
      <c r="D916">
        <v>6.749209939833212E-7</v>
      </c>
    </row>
    <row r="917" spans="1:4" x14ac:dyDescent="0.3">
      <c r="A917" t="s">
        <v>920</v>
      </c>
      <c r="B917">
        <v>113026</v>
      </c>
      <c r="C917">
        <v>-1.3546706228567167</v>
      </c>
      <c r="D917">
        <v>6.7951556500445057E-7</v>
      </c>
    </row>
    <row r="918" spans="1:4" x14ac:dyDescent="0.3">
      <c r="A918" t="s">
        <v>921</v>
      </c>
      <c r="B918">
        <v>81569</v>
      </c>
      <c r="C918">
        <v>-4.0830329093246398</v>
      </c>
      <c r="D918">
        <v>7.0082624132443239E-7</v>
      </c>
    </row>
    <row r="919" spans="1:4" x14ac:dyDescent="0.3">
      <c r="A919" t="s">
        <v>922</v>
      </c>
      <c r="B919">
        <v>81618</v>
      </c>
      <c r="C919">
        <v>-1.187289741247175</v>
      </c>
      <c r="D919">
        <v>7.0082624132443239E-7</v>
      </c>
    </row>
    <row r="920" spans="1:4" x14ac:dyDescent="0.3">
      <c r="A920" t="s">
        <v>923</v>
      </c>
      <c r="B920">
        <v>7059</v>
      </c>
      <c r="C920">
        <v>-1.1800006146171376</v>
      </c>
      <c r="D920">
        <v>7.059939333191597E-7</v>
      </c>
    </row>
    <row r="921" spans="1:4" x14ac:dyDescent="0.3">
      <c r="A921" t="s">
        <v>924</v>
      </c>
      <c r="B921">
        <v>1600</v>
      </c>
      <c r="C921">
        <v>-1.7674101997669749</v>
      </c>
      <c r="D921">
        <v>7.2349062501681394E-7</v>
      </c>
    </row>
    <row r="922" spans="1:4" x14ac:dyDescent="0.3">
      <c r="A922" t="s">
        <v>925</v>
      </c>
      <c r="B922">
        <v>57085</v>
      </c>
      <c r="C922">
        <v>1.0049367441001189</v>
      </c>
      <c r="D922">
        <v>7.2832468937506435E-7</v>
      </c>
    </row>
    <row r="923" spans="1:4" x14ac:dyDescent="0.3">
      <c r="A923" t="s">
        <v>926</v>
      </c>
      <c r="B923">
        <v>481</v>
      </c>
      <c r="C923">
        <v>-1.1494975573312258</v>
      </c>
      <c r="D923">
        <v>7.4952811414671299E-7</v>
      </c>
    </row>
    <row r="924" spans="1:4" x14ac:dyDescent="0.3">
      <c r="A924" t="s">
        <v>927</v>
      </c>
      <c r="B924">
        <v>89927</v>
      </c>
      <c r="C924">
        <v>-1.3690710890902829</v>
      </c>
      <c r="D924">
        <v>7.7216081484565307E-7</v>
      </c>
    </row>
    <row r="925" spans="1:4" x14ac:dyDescent="0.3">
      <c r="A925" t="s">
        <v>928</v>
      </c>
      <c r="B925">
        <v>1474</v>
      </c>
      <c r="C925">
        <v>-4.0816376023662908</v>
      </c>
      <c r="D925">
        <v>8.00413949915711E-7</v>
      </c>
    </row>
    <row r="926" spans="1:4" x14ac:dyDescent="0.3">
      <c r="A926" t="s">
        <v>929</v>
      </c>
      <c r="B926">
        <v>116154</v>
      </c>
      <c r="C926">
        <v>-2.8549558473311305</v>
      </c>
      <c r="D926">
        <v>8.2472071451326542E-7</v>
      </c>
    </row>
    <row r="927" spans="1:4" x14ac:dyDescent="0.3">
      <c r="A927" t="s">
        <v>930</v>
      </c>
      <c r="B927">
        <v>4330</v>
      </c>
      <c r="C927">
        <v>-1.8100519484271345</v>
      </c>
      <c r="D927">
        <v>8.4254237478650605E-7</v>
      </c>
    </row>
    <row r="928" spans="1:4" x14ac:dyDescent="0.3">
      <c r="A928" t="s">
        <v>931</v>
      </c>
      <c r="B928">
        <v>8507</v>
      </c>
      <c r="C928">
        <v>1.5210946226246245</v>
      </c>
      <c r="D928">
        <v>8.4254237478650605E-7</v>
      </c>
    </row>
    <row r="929" spans="1:4" x14ac:dyDescent="0.3">
      <c r="A929" t="s">
        <v>932</v>
      </c>
      <c r="B929">
        <v>55351</v>
      </c>
      <c r="C929">
        <v>-1.4494133082756362</v>
      </c>
      <c r="D929">
        <v>8.4254237478650605E-7</v>
      </c>
    </row>
    <row r="930" spans="1:4" x14ac:dyDescent="0.3">
      <c r="A930" t="s">
        <v>933</v>
      </c>
      <c r="B930">
        <v>29015</v>
      </c>
      <c r="C930">
        <v>1.6621565343437186</v>
      </c>
      <c r="D930">
        <v>8.8748183327027279E-7</v>
      </c>
    </row>
    <row r="931" spans="1:4" x14ac:dyDescent="0.3">
      <c r="A931" t="s">
        <v>934</v>
      </c>
      <c r="B931">
        <v>1295</v>
      </c>
      <c r="C931">
        <v>1.429020928736634</v>
      </c>
      <c r="D931">
        <v>9.044446273721548E-7</v>
      </c>
    </row>
    <row r="932" spans="1:4" x14ac:dyDescent="0.3">
      <c r="A932" t="s">
        <v>935</v>
      </c>
      <c r="B932">
        <v>54756</v>
      </c>
      <c r="C932">
        <v>-1.3811286348566227</v>
      </c>
      <c r="D932">
        <v>9.0700759200115077E-7</v>
      </c>
    </row>
    <row r="933" spans="1:4" x14ac:dyDescent="0.3">
      <c r="A933" t="s">
        <v>936</v>
      </c>
      <c r="B933">
        <v>64838</v>
      </c>
      <c r="C933">
        <v>-1.0779287359050655</v>
      </c>
      <c r="D933">
        <v>9.5842497761246398E-7</v>
      </c>
    </row>
    <row r="934" spans="1:4" x14ac:dyDescent="0.3">
      <c r="A934" t="s">
        <v>937</v>
      </c>
      <c r="B934">
        <v>23406</v>
      </c>
      <c r="C934">
        <v>0.99616233868641368</v>
      </c>
      <c r="D934">
        <v>9.6176106064146444E-7</v>
      </c>
    </row>
    <row r="935" spans="1:4" x14ac:dyDescent="0.3">
      <c r="A935" t="s">
        <v>938</v>
      </c>
      <c r="B935">
        <v>4147</v>
      </c>
      <c r="C935">
        <v>-1.284849417304921</v>
      </c>
      <c r="D935">
        <v>9.6564411031604646E-7</v>
      </c>
    </row>
    <row r="936" spans="1:4" x14ac:dyDescent="0.3">
      <c r="A936" t="s">
        <v>939</v>
      </c>
      <c r="B936">
        <v>9379</v>
      </c>
      <c r="C936">
        <v>1.1729218684712122</v>
      </c>
      <c r="D936">
        <v>9.715682541431568E-7</v>
      </c>
    </row>
    <row r="937" spans="1:4" x14ac:dyDescent="0.3">
      <c r="A937" t="s">
        <v>940</v>
      </c>
      <c r="B937">
        <v>2921</v>
      </c>
      <c r="C937">
        <v>5.2939915886087539</v>
      </c>
      <c r="D937">
        <v>9.8596708598779574E-7</v>
      </c>
    </row>
    <row r="938" spans="1:4" x14ac:dyDescent="0.3">
      <c r="A938" t="s">
        <v>941</v>
      </c>
      <c r="B938">
        <v>79661</v>
      </c>
      <c r="C938">
        <v>-1.7631881661383384</v>
      </c>
      <c r="D938">
        <v>1.0752304824572556E-6</v>
      </c>
    </row>
    <row r="939" spans="1:4" x14ac:dyDescent="0.3">
      <c r="A939" t="s">
        <v>942</v>
      </c>
      <c r="B939">
        <v>4891</v>
      </c>
      <c r="C939">
        <v>1.1853976033068632</v>
      </c>
      <c r="D939">
        <v>1.1194628688420651E-6</v>
      </c>
    </row>
    <row r="940" spans="1:4" x14ac:dyDescent="0.3">
      <c r="A940" t="s">
        <v>943</v>
      </c>
      <c r="B940">
        <v>5352</v>
      </c>
      <c r="C940">
        <v>1.091273972820652</v>
      </c>
      <c r="D940">
        <v>1.1710379337267428E-6</v>
      </c>
    </row>
    <row r="941" spans="1:4" x14ac:dyDescent="0.3">
      <c r="A941" t="s">
        <v>944</v>
      </c>
      <c r="B941">
        <v>5137</v>
      </c>
      <c r="C941">
        <v>-1.5392262221979212</v>
      </c>
      <c r="D941">
        <v>1.2382161296559968E-6</v>
      </c>
    </row>
    <row r="942" spans="1:4" x14ac:dyDescent="0.3">
      <c r="A942" t="s">
        <v>945</v>
      </c>
      <c r="B942">
        <v>114800</v>
      </c>
      <c r="C942">
        <v>-2.4296133608507766</v>
      </c>
      <c r="D942">
        <v>1.2577997941240875E-6</v>
      </c>
    </row>
    <row r="943" spans="1:4" x14ac:dyDescent="0.3">
      <c r="A943" t="s">
        <v>946</v>
      </c>
      <c r="B943">
        <v>10974</v>
      </c>
      <c r="C943">
        <v>-1.7120261193977018</v>
      </c>
      <c r="D943">
        <v>1.3904363276119623E-6</v>
      </c>
    </row>
    <row r="944" spans="1:4" x14ac:dyDescent="0.3">
      <c r="A944" t="s">
        <v>947</v>
      </c>
      <c r="B944">
        <v>27299</v>
      </c>
      <c r="C944">
        <v>3.394030995331617</v>
      </c>
      <c r="D944">
        <v>1.402354157188144E-6</v>
      </c>
    </row>
    <row r="945" spans="1:4" x14ac:dyDescent="0.3">
      <c r="A945" t="s">
        <v>948</v>
      </c>
      <c r="B945">
        <v>4232</v>
      </c>
      <c r="C945">
        <v>-2.8238161595510918</v>
      </c>
      <c r="D945">
        <v>1.4127239604420317E-6</v>
      </c>
    </row>
    <row r="946" spans="1:4" x14ac:dyDescent="0.3">
      <c r="A946" t="s">
        <v>949</v>
      </c>
      <c r="B946">
        <v>4299</v>
      </c>
      <c r="C946">
        <v>1.1165970314427662</v>
      </c>
      <c r="D946">
        <v>1.4723501662316637E-6</v>
      </c>
    </row>
    <row r="947" spans="1:4" x14ac:dyDescent="0.3">
      <c r="A947" t="s">
        <v>950</v>
      </c>
      <c r="B947">
        <v>59342</v>
      </c>
      <c r="C947">
        <v>-0.98808622464511842</v>
      </c>
      <c r="D947">
        <v>1.4723501662316637E-6</v>
      </c>
    </row>
    <row r="948" spans="1:4" x14ac:dyDescent="0.3">
      <c r="A948" t="s">
        <v>951</v>
      </c>
      <c r="B948">
        <v>80820</v>
      </c>
      <c r="C948">
        <v>-2.0135278508542762</v>
      </c>
      <c r="D948">
        <v>1.4723501662316637E-6</v>
      </c>
    </row>
    <row r="949" spans="1:4" x14ac:dyDescent="0.3">
      <c r="A949" t="s">
        <v>952</v>
      </c>
      <c r="B949">
        <v>81567</v>
      </c>
      <c r="C949">
        <v>1.4405066570074432</v>
      </c>
      <c r="D949">
        <v>1.5173547607355811E-6</v>
      </c>
    </row>
    <row r="950" spans="1:4" x14ac:dyDescent="0.3">
      <c r="A950" t="s">
        <v>953</v>
      </c>
      <c r="B950">
        <v>4487</v>
      </c>
      <c r="C950">
        <v>-0.94459432031847879</v>
      </c>
      <c r="D950">
        <v>1.5377768007885367E-6</v>
      </c>
    </row>
    <row r="951" spans="1:4" x14ac:dyDescent="0.3">
      <c r="A951" t="s">
        <v>954</v>
      </c>
      <c r="B951">
        <v>90102</v>
      </c>
      <c r="C951">
        <v>-1.1970249477892021</v>
      </c>
      <c r="D951">
        <v>1.5455540042458179E-6</v>
      </c>
    </row>
    <row r="952" spans="1:4" x14ac:dyDescent="0.3">
      <c r="A952" t="s">
        <v>955</v>
      </c>
      <c r="B952">
        <v>6649</v>
      </c>
      <c r="C952">
        <v>-1.9426551735548738</v>
      </c>
      <c r="D952">
        <v>1.5778139437315991E-6</v>
      </c>
    </row>
    <row r="953" spans="1:4" x14ac:dyDescent="0.3">
      <c r="A953" t="s">
        <v>956</v>
      </c>
      <c r="B953">
        <v>8974</v>
      </c>
      <c r="C953">
        <v>1.6431348892372859</v>
      </c>
      <c r="D953">
        <v>1.5980565662342908E-6</v>
      </c>
    </row>
    <row r="954" spans="1:4" x14ac:dyDescent="0.3">
      <c r="A954" t="s">
        <v>957</v>
      </c>
      <c r="B954">
        <v>91522</v>
      </c>
      <c r="C954">
        <v>-1.2970829057375137</v>
      </c>
      <c r="D954">
        <v>1.6130026175821343E-6</v>
      </c>
    </row>
    <row r="955" spans="1:4" x14ac:dyDescent="0.3">
      <c r="A955" t="s">
        <v>958</v>
      </c>
      <c r="B955">
        <v>4854</v>
      </c>
      <c r="C955">
        <v>-1.5682337156687276</v>
      </c>
      <c r="D955">
        <v>1.6149573505109325E-6</v>
      </c>
    </row>
    <row r="956" spans="1:4" x14ac:dyDescent="0.3">
      <c r="A956" t="s">
        <v>959</v>
      </c>
      <c r="B956">
        <v>1298</v>
      </c>
      <c r="C956">
        <v>-2.0916988841550661</v>
      </c>
      <c r="D956">
        <v>1.651903359542517E-6</v>
      </c>
    </row>
    <row r="957" spans="1:4" x14ac:dyDescent="0.3">
      <c r="A957" t="s">
        <v>960</v>
      </c>
      <c r="B957">
        <v>10046</v>
      </c>
      <c r="C957">
        <v>-1.1589122252569199</v>
      </c>
      <c r="D957">
        <v>1.651903359542517E-6</v>
      </c>
    </row>
    <row r="958" spans="1:4" x14ac:dyDescent="0.3">
      <c r="A958" t="s">
        <v>961</v>
      </c>
      <c r="B958">
        <v>4582</v>
      </c>
      <c r="C958">
        <v>-1.6687862981012707</v>
      </c>
      <c r="D958">
        <v>1.6631898078786817E-6</v>
      </c>
    </row>
    <row r="959" spans="1:4" x14ac:dyDescent="0.3">
      <c r="A959" t="s">
        <v>962</v>
      </c>
      <c r="B959">
        <v>57082</v>
      </c>
      <c r="C959">
        <v>1.1504605758384625</v>
      </c>
      <c r="D959">
        <v>1.6854897280749823E-6</v>
      </c>
    </row>
    <row r="960" spans="1:4" x14ac:dyDescent="0.3">
      <c r="A960" t="s">
        <v>963</v>
      </c>
      <c r="B960">
        <v>157570</v>
      </c>
      <c r="C960">
        <v>1.4755611884950801</v>
      </c>
      <c r="D960">
        <v>1.6866343358013923E-6</v>
      </c>
    </row>
    <row r="961" spans="1:4" x14ac:dyDescent="0.3">
      <c r="A961" t="s">
        <v>964</v>
      </c>
      <c r="B961">
        <v>7275</v>
      </c>
      <c r="C961">
        <v>-1.0998374312201133</v>
      </c>
      <c r="D961">
        <v>1.7438908791329272E-6</v>
      </c>
    </row>
    <row r="962" spans="1:4" x14ac:dyDescent="0.3">
      <c r="A962" t="s">
        <v>965</v>
      </c>
      <c r="B962">
        <v>441631</v>
      </c>
      <c r="C962">
        <v>-2.0095958966389196</v>
      </c>
      <c r="D962">
        <v>1.7438908791329272E-6</v>
      </c>
    </row>
    <row r="963" spans="1:4" x14ac:dyDescent="0.3">
      <c r="A963" t="s">
        <v>966</v>
      </c>
      <c r="B963">
        <v>8828</v>
      </c>
      <c r="C963">
        <v>1.9245607001131448</v>
      </c>
      <c r="D963">
        <v>1.7873442973095472E-6</v>
      </c>
    </row>
    <row r="964" spans="1:4" x14ac:dyDescent="0.3">
      <c r="A964" t="s">
        <v>967</v>
      </c>
      <c r="B964">
        <v>81539</v>
      </c>
      <c r="C964">
        <v>-1.0087012712355496</v>
      </c>
      <c r="D964">
        <v>1.8419369674392607E-6</v>
      </c>
    </row>
    <row r="965" spans="1:4" x14ac:dyDescent="0.3">
      <c r="A965" t="s">
        <v>968</v>
      </c>
      <c r="B965">
        <v>26040</v>
      </c>
      <c r="C965">
        <v>-1.2592138641376265</v>
      </c>
      <c r="D965">
        <v>1.9053438366318851E-6</v>
      </c>
    </row>
    <row r="966" spans="1:4" x14ac:dyDescent="0.3">
      <c r="A966" t="s">
        <v>969</v>
      </c>
      <c r="B966">
        <v>3763</v>
      </c>
      <c r="C966">
        <v>-3.0341081609758138</v>
      </c>
      <c r="D966">
        <v>1.9486319655055428E-6</v>
      </c>
    </row>
    <row r="967" spans="1:4" x14ac:dyDescent="0.3">
      <c r="A967" t="s">
        <v>970</v>
      </c>
      <c r="B967">
        <v>176</v>
      </c>
      <c r="C967">
        <v>-4.7503749753443714</v>
      </c>
      <c r="D967">
        <v>1.971875184635959E-6</v>
      </c>
    </row>
    <row r="968" spans="1:4" x14ac:dyDescent="0.3">
      <c r="A968" t="s">
        <v>971</v>
      </c>
      <c r="B968">
        <v>10267</v>
      </c>
      <c r="C968">
        <v>-3.0534247964436099</v>
      </c>
      <c r="D968">
        <v>1.9945099344663979E-6</v>
      </c>
    </row>
    <row r="969" spans="1:4" x14ac:dyDescent="0.3">
      <c r="A969" t="s">
        <v>972</v>
      </c>
      <c r="B969">
        <v>85458</v>
      </c>
      <c r="C969">
        <v>-1.1653092215056222</v>
      </c>
      <c r="D969">
        <v>2.0305596496443589E-6</v>
      </c>
    </row>
    <row r="970" spans="1:4" x14ac:dyDescent="0.3">
      <c r="A970" t="s">
        <v>973</v>
      </c>
      <c r="B970">
        <v>948</v>
      </c>
      <c r="C970">
        <v>-3.693370935108534</v>
      </c>
      <c r="D970">
        <v>2.1023597070514747E-6</v>
      </c>
    </row>
    <row r="971" spans="1:4" x14ac:dyDescent="0.3">
      <c r="A971" t="s">
        <v>974</v>
      </c>
      <c r="B971">
        <v>1620</v>
      </c>
      <c r="C971">
        <v>-3.180946575590466</v>
      </c>
      <c r="D971">
        <v>2.1593248085365073E-6</v>
      </c>
    </row>
    <row r="972" spans="1:4" x14ac:dyDescent="0.3">
      <c r="A972" t="s">
        <v>975</v>
      </c>
      <c r="B972">
        <v>150468</v>
      </c>
      <c r="C972">
        <v>1.4748202985083967</v>
      </c>
      <c r="D972">
        <v>2.1603523480439433E-6</v>
      </c>
    </row>
    <row r="973" spans="1:4" x14ac:dyDescent="0.3">
      <c r="A973" t="s">
        <v>976</v>
      </c>
      <c r="B973">
        <v>3570</v>
      </c>
      <c r="C973">
        <v>-1.0202487574236729</v>
      </c>
      <c r="D973">
        <v>2.1642764915230315E-6</v>
      </c>
    </row>
    <row r="974" spans="1:4" x14ac:dyDescent="0.3">
      <c r="A974" t="s">
        <v>977</v>
      </c>
      <c r="B974">
        <v>8434</v>
      </c>
      <c r="C974">
        <v>-1.4399864728100142</v>
      </c>
      <c r="D974">
        <v>2.2035518898637693E-6</v>
      </c>
    </row>
    <row r="975" spans="1:4" x14ac:dyDescent="0.3">
      <c r="A975" t="s">
        <v>978</v>
      </c>
      <c r="B975">
        <v>1806</v>
      </c>
      <c r="C975">
        <v>-1.0033860237809278</v>
      </c>
      <c r="D975">
        <v>2.2168905797620714E-6</v>
      </c>
    </row>
    <row r="976" spans="1:4" x14ac:dyDescent="0.3">
      <c r="A976" t="s">
        <v>979</v>
      </c>
      <c r="B976">
        <v>266727</v>
      </c>
      <c r="C976">
        <v>-0.94389308166090258</v>
      </c>
      <c r="D976">
        <v>2.2576145765318758E-6</v>
      </c>
    </row>
    <row r="977" spans="1:4" x14ac:dyDescent="0.3">
      <c r="A977" t="s">
        <v>980</v>
      </c>
      <c r="B977">
        <v>221091</v>
      </c>
      <c r="C977">
        <v>-1.3862919559630655</v>
      </c>
      <c r="D977">
        <v>2.3429999622317477E-6</v>
      </c>
    </row>
    <row r="978" spans="1:4" x14ac:dyDescent="0.3">
      <c r="A978" t="s">
        <v>981</v>
      </c>
      <c r="B978">
        <v>6446</v>
      </c>
      <c r="C978">
        <v>-0.90994536511464186</v>
      </c>
      <c r="D978">
        <v>2.5150634125979681E-6</v>
      </c>
    </row>
    <row r="979" spans="1:4" x14ac:dyDescent="0.3">
      <c r="A979" t="s">
        <v>982</v>
      </c>
      <c r="B979">
        <v>8835</v>
      </c>
      <c r="C979">
        <v>-1.173536341237899</v>
      </c>
      <c r="D979">
        <v>2.5682320158840724E-6</v>
      </c>
    </row>
    <row r="980" spans="1:4" x14ac:dyDescent="0.3">
      <c r="A980" t="s">
        <v>983</v>
      </c>
      <c r="B980">
        <v>100506742</v>
      </c>
      <c r="C980">
        <v>-3.5125819448168092</v>
      </c>
      <c r="D980">
        <v>2.572201712664344E-6</v>
      </c>
    </row>
    <row r="981" spans="1:4" x14ac:dyDescent="0.3">
      <c r="A981" t="s">
        <v>984</v>
      </c>
      <c r="B981">
        <v>10335</v>
      </c>
      <c r="C981">
        <v>-2.2682979481676622</v>
      </c>
      <c r="D981">
        <v>2.572201712664344E-6</v>
      </c>
    </row>
    <row r="982" spans="1:4" x14ac:dyDescent="0.3">
      <c r="A982" t="s">
        <v>985</v>
      </c>
      <c r="B982">
        <v>2295</v>
      </c>
      <c r="C982">
        <v>-1.5250579727896676</v>
      </c>
      <c r="D982">
        <v>2.6634038553617215E-6</v>
      </c>
    </row>
    <row r="983" spans="1:4" x14ac:dyDescent="0.3">
      <c r="A983" t="s">
        <v>986</v>
      </c>
      <c r="B983">
        <v>699</v>
      </c>
      <c r="C983">
        <v>1.2415766822345171</v>
      </c>
      <c r="D983">
        <v>2.6881645941935954E-6</v>
      </c>
    </row>
    <row r="984" spans="1:4" x14ac:dyDescent="0.3">
      <c r="A984" t="s">
        <v>987</v>
      </c>
      <c r="B984">
        <v>4794</v>
      </c>
      <c r="C984">
        <v>1.2493447507336546</v>
      </c>
      <c r="D984">
        <v>2.7311313200762017E-6</v>
      </c>
    </row>
    <row r="985" spans="1:4" x14ac:dyDescent="0.3">
      <c r="A985" t="s">
        <v>988</v>
      </c>
      <c r="B985">
        <v>25992</v>
      </c>
      <c r="C985">
        <v>-2.0206085158243123</v>
      </c>
      <c r="D985">
        <v>2.767357599941251E-6</v>
      </c>
    </row>
    <row r="986" spans="1:4" x14ac:dyDescent="0.3">
      <c r="A986" t="s">
        <v>989</v>
      </c>
      <c r="B986">
        <v>84327</v>
      </c>
      <c r="C986">
        <v>-1.4103624898473446</v>
      </c>
      <c r="D986">
        <v>2.8783260497178303E-6</v>
      </c>
    </row>
    <row r="987" spans="1:4" x14ac:dyDescent="0.3">
      <c r="A987" t="s">
        <v>990</v>
      </c>
      <c r="B987">
        <v>54873</v>
      </c>
      <c r="C987">
        <v>-2.731085803151855</v>
      </c>
      <c r="D987">
        <v>2.8997108317040906E-6</v>
      </c>
    </row>
    <row r="988" spans="1:4" x14ac:dyDescent="0.3">
      <c r="A988" t="s">
        <v>991</v>
      </c>
      <c r="B988">
        <v>54898</v>
      </c>
      <c r="C988">
        <v>1.5340096736451827</v>
      </c>
      <c r="D988">
        <v>3.0222871188653144E-6</v>
      </c>
    </row>
    <row r="989" spans="1:4" x14ac:dyDescent="0.3">
      <c r="A989" t="s">
        <v>992</v>
      </c>
      <c r="B989">
        <v>1999</v>
      </c>
      <c r="C989">
        <v>7.0477322222043437</v>
      </c>
      <c r="D989">
        <v>3.0253968529196714E-6</v>
      </c>
    </row>
    <row r="990" spans="1:4" x14ac:dyDescent="0.3">
      <c r="A990" t="s">
        <v>993</v>
      </c>
      <c r="B990">
        <v>255488</v>
      </c>
      <c r="C990">
        <v>1.5138742025837661</v>
      </c>
      <c r="D990">
        <v>3.1121904885409879E-6</v>
      </c>
    </row>
    <row r="991" spans="1:4" x14ac:dyDescent="0.3">
      <c r="A991" t="s">
        <v>994</v>
      </c>
      <c r="B991">
        <v>9141</v>
      </c>
      <c r="C991">
        <v>1.0741670892017843</v>
      </c>
      <c r="D991">
        <v>3.3222831648347305E-6</v>
      </c>
    </row>
    <row r="992" spans="1:4" x14ac:dyDescent="0.3">
      <c r="A992" t="s">
        <v>995</v>
      </c>
      <c r="B992">
        <v>114882</v>
      </c>
      <c r="C992">
        <v>1.0016878543331225</v>
      </c>
      <c r="D992">
        <v>3.485235791915314E-6</v>
      </c>
    </row>
    <row r="993" spans="1:4" x14ac:dyDescent="0.3">
      <c r="A993" t="s">
        <v>996</v>
      </c>
      <c r="B993">
        <v>1848</v>
      </c>
      <c r="C993">
        <v>1.1214478649216899</v>
      </c>
      <c r="D993">
        <v>3.5153895331261443E-6</v>
      </c>
    </row>
    <row r="994" spans="1:4" x14ac:dyDescent="0.3">
      <c r="A994" t="s">
        <v>997</v>
      </c>
      <c r="B994">
        <v>64101</v>
      </c>
      <c r="C994">
        <v>-4.2081591529958704</v>
      </c>
      <c r="D994">
        <v>3.536042672057286E-6</v>
      </c>
    </row>
    <row r="995" spans="1:4" x14ac:dyDescent="0.3">
      <c r="A995" t="s">
        <v>998</v>
      </c>
      <c r="B995">
        <v>4288</v>
      </c>
      <c r="C995">
        <v>1.2329879005760171</v>
      </c>
      <c r="D995">
        <v>3.5852223547726334E-6</v>
      </c>
    </row>
    <row r="996" spans="1:4" x14ac:dyDescent="0.3">
      <c r="A996" t="s">
        <v>999</v>
      </c>
      <c r="B996">
        <v>6445</v>
      </c>
      <c r="C996">
        <v>-2.735001735755441</v>
      </c>
      <c r="D996">
        <v>3.6018005622009523E-6</v>
      </c>
    </row>
    <row r="997" spans="1:4" x14ac:dyDescent="0.3">
      <c r="A997" t="s">
        <v>1000</v>
      </c>
      <c r="B997">
        <v>55365</v>
      </c>
      <c r="C997">
        <v>1.9146823266110917</v>
      </c>
      <c r="D997">
        <v>3.6262961120295714E-6</v>
      </c>
    </row>
    <row r="998" spans="1:4" x14ac:dyDescent="0.3">
      <c r="A998" t="s">
        <v>1001</v>
      </c>
      <c r="B998">
        <v>9464</v>
      </c>
      <c r="C998">
        <v>-1.3425201781470522</v>
      </c>
      <c r="D998">
        <v>3.7858581533541137E-6</v>
      </c>
    </row>
    <row r="999" spans="1:4" x14ac:dyDescent="0.3">
      <c r="A999" t="s">
        <v>1002</v>
      </c>
      <c r="B999">
        <v>54456</v>
      </c>
      <c r="C999">
        <v>-1.4617169150407936</v>
      </c>
      <c r="D999">
        <v>3.8114716125384917E-6</v>
      </c>
    </row>
    <row r="1000" spans="1:4" x14ac:dyDescent="0.3">
      <c r="A1000" t="s">
        <v>1003</v>
      </c>
      <c r="B1000">
        <v>10316</v>
      </c>
      <c r="C1000">
        <v>-5.3584228561318623</v>
      </c>
      <c r="D1000">
        <v>3.9018276286569718E-6</v>
      </c>
    </row>
    <row r="1001" spans="1:4" x14ac:dyDescent="0.3">
      <c r="A1001" t="s">
        <v>1004</v>
      </c>
      <c r="B1001">
        <v>6509</v>
      </c>
      <c r="C1001">
        <v>1.0447889495770504</v>
      </c>
      <c r="D1001">
        <v>3.9325109224605814E-6</v>
      </c>
    </row>
    <row r="1002" spans="1:4" x14ac:dyDescent="0.3">
      <c r="A1002" t="s">
        <v>1005</v>
      </c>
      <c r="B1002">
        <v>148252</v>
      </c>
      <c r="C1002">
        <v>-1.1974597746634119</v>
      </c>
      <c r="D1002">
        <v>4.1622908783790389E-6</v>
      </c>
    </row>
    <row r="1003" spans="1:4" x14ac:dyDescent="0.3">
      <c r="A1003" t="s">
        <v>1006</v>
      </c>
      <c r="B1003">
        <v>11033</v>
      </c>
      <c r="C1003">
        <v>2.335068511159299</v>
      </c>
      <c r="D1003">
        <v>4.2079537660439961E-6</v>
      </c>
    </row>
    <row r="1004" spans="1:4" x14ac:dyDescent="0.3">
      <c r="A1004" t="s">
        <v>1007</v>
      </c>
      <c r="B1004">
        <v>3728</v>
      </c>
      <c r="C1004">
        <v>-1.4060061414663916</v>
      </c>
      <c r="D1004">
        <v>4.2254786970277722E-6</v>
      </c>
    </row>
    <row r="1005" spans="1:4" x14ac:dyDescent="0.3">
      <c r="A1005" t="s">
        <v>1008</v>
      </c>
      <c r="B1005">
        <v>51005</v>
      </c>
      <c r="C1005">
        <v>-0.85786670956872557</v>
      </c>
      <c r="D1005">
        <v>4.3965931771365312E-6</v>
      </c>
    </row>
    <row r="1006" spans="1:4" x14ac:dyDescent="0.3">
      <c r="A1006" t="s">
        <v>1009</v>
      </c>
      <c r="B1006">
        <v>24145</v>
      </c>
      <c r="C1006">
        <v>1.207651432821633</v>
      </c>
      <c r="D1006">
        <v>4.4020731758702895E-6</v>
      </c>
    </row>
    <row r="1007" spans="1:4" x14ac:dyDescent="0.3">
      <c r="A1007" t="s">
        <v>1010</v>
      </c>
      <c r="B1007">
        <v>203</v>
      </c>
      <c r="C1007">
        <v>-1.1063505404333442</v>
      </c>
      <c r="D1007">
        <v>4.4705859408546472E-6</v>
      </c>
    </row>
    <row r="1008" spans="1:4" x14ac:dyDescent="0.3">
      <c r="A1008" t="s">
        <v>1011</v>
      </c>
      <c r="B1008">
        <v>23017</v>
      </c>
      <c r="C1008">
        <v>-1.7946591571098804</v>
      </c>
      <c r="D1008">
        <v>4.6937230426100069E-6</v>
      </c>
    </row>
    <row r="1009" spans="1:4" x14ac:dyDescent="0.3">
      <c r="A1009" t="s">
        <v>1012</v>
      </c>
      <c r="B1009">
        <v>54961</v>
      </c>
      <c r="C1009">
        <v>-1.0910304869516816</v>
      </c>
      <c r="D1009">
        <v>4.7951139594014E-6</v>
      </c>
    </row>
    <row r="1010" spans="1:4" x14ac:dyDescent="0.3">
      <c r="A1010" t="s">
        <v>1013</v>
      </c>
      <c r="B1010">
        <v>7225</v>
      </c>
      <c r="C1010">
        <v>-1.6348576871696743</v>
      </c>
      <c r="D1010">
        <v>4.8424163538565002E-6</v>
      </c>
    </row>
    <row r="1011" spans="1:4" x14ac:dyDescent="0.3">
      <c r="A1011" t="s">
        <v>1014</v>
      </c>
      <c r="B1011">
        <v>54757</v>
      </c>
      <c r="C1011">
        <v>-1.6070828762655467</v>
      </c>
      <c r="D1011">
        <v>4.990280055804354E-6</v>
      </c>
    </row>
    <row r="1012" spans="1:4" x14ac:dyDescent="0.3">
      <c r="A1012" t="s">
        <v>1015</v>
      </c>
      <c r="B1012">
        <v>10736</v>
      </c>
      <c r="C1012">
        <v>-2.5155672592089036</v>
      </c>
      <c r="D1012">
        <v>4.9920515700034748E-6</v>
      </c>
    </row>
    <row r="1013" spans="1:4" x14ac:dyDescent="0.3">
      <c r="A1013" t="s">
        <v>1016</v>
      </c>
      <c r="B1013">
        <v>147463</v>
      </c>
      <c r="C1013">
        <v>-1.235295660961431</v>
      </c>
      <c r="D1013">
        <v>5.2264699304061284E-6</v>
      </c>
    </row>
    <row r="1014" spans="1:4" x14ac:dyDescent="0.3">
      <c r="A1014" t="s">
        <v>1017</v>
      </c>
      <c r="B1014">
        <v>10635</v>
      </c>
      <c r="C1014">
        <v>1.3243961576294743</v>
      </c>
      <c r="D1014">
        <v>5.4219980156356246E-6</v>
      </c>
    </row>
    <row r="1015" spans="1:4" x14ac:dyDescent="0.3">
      <c r="A1015" t="s">
        <v>1018</v>
      </c>
      <c r="B1015">
        <v>5106</v>
      </c>
      <c r="C1015">
        <v>0.95812660558666696</v>
      </c>
      <c r="D1015">
        <v>5.5611690122640456E-6</v>
      </c>
    </row>
    <row r="1016" spans="1:4" x14ac:dyDescent="0.3">
      <c r="A1016" t="s">
        <v>1019</v>
      </c>
      <c r="B1016">
        <v>54103</v>
      </c>
      <c r="C1016">
        <v>1.4711574476131684</v>
      </c>
      <c r="D1016">
        <v>5.6201265047727873E-6</v>
      </c>
    </row>
    <row r="1017" spans="1:4" x14ac:dyDescent="0.3">
      <c r="A1017" t="s">
        <v>1020</v>
      </c>
      <c r="B1017">
        <v>28959</v>
      </c>
      <c r="C1017">
        <v>1.4726794751980361</v>
      </c>
      <c r="D1017">
        <v>5.6725834380363343E-6</v>
      </c>
    </row>
    <row r="1018" spans="1:4" x14ac:dyDescent="0.3">
      <c r="A1018" t="s">
        <v>1021</v>
      </c>
      <c r="B1018">
        <v>441024</v>
      </c>
      <c r="C1018">
        <v>1.6403142800870192</v>
      </c>
      <c r="D1018">
        <v>5.7200647461277913E-6</v>
      </c>
    </row>
    <row r="1019" spans="1:4" x14ac:dyDescent="0.3">
      <c r="A1019" t="s">
        <v>1022</v>
      </c>
      <c r="B1019">
        <v>51554</v>
      </c>
      <c r="C1019">
        <v>-1.2932976622989865</v>
      </c>
      <c r="D1019">
        <v>5.9803372498934335E-6</v>
      </c>
    </row>
    <row r="1020" spans="1:4" x14ac:dyDescent="0.3">
      <c r="A1020" t="s">
        <v>1023</v>
      </c>
      <c r="B1020">
        <v>283298</v>
      </c>
      <c r="C1020">
        <v>-2.0283975242654799</v>
      </c>
      <c r="D1020">
        <v>6.1080617240325266E-6</v>
      </c>
    </row>
    <row r="1021" spans="1:4" x14ac:dyDescent="0.3">
      <c r="A1021" t="s">
        <v>1024</v>
      </c>
      <c r="B1021">
        <v>10221</v>
      </c>
      <c r="C1021">
        <v>1.0465198590058851</v>
      </c>
      <c r="D1021">
        <v>6.2461593858296653E-6</v>
      </c>
    </row>
    <row r="1022" spans="1:4" x14ac:dyDescent="0.3">
      <c r="A1022" t="s">
        <v>1025</v>
      </c>
      <c r="B1022">
        <v>4773</v>
      </c>
      <c r="C1022">
        <v>-1.3181097272625564</v>
      </c>
      <c r="D1022">
        <v>6.3483258130254281E-6</v>
      </c>
    </row>
    <row r="1023" spans="1:4" x14ac:dyDescent="0.3">
      <c r="A1023" t="s">
        <v>1026</v>
      </c>
      <c r="B1023">
        <v>10892</v>
      </c>
      <c r="C1023">
        <v>-0.93081813879350217</v>
      </c>
      <c r="D1023">
        <v>6.3853089192290787E-6</v>
      </c>
    </row>
    <row r="1024" spans="1:4" x14ac:dyDescent="0.3">
      <c r="A1024" t="s">
        <v>1027</v>
      </c>
      <c r="B1024">
        <v>81788</v>
      </c>
      <c r="C1024">
        <v>1.2539170984085297</v>
      </c>
      <c r="D1024">
        <v>6.6116267117854049E-6</v>
      </c>
    </row>
    <row r="1025" spans="1:4" x14ac:dyDescent="0.3">
      <c r="A1025" t="s">
        <v>1028</v>
      </c>
      <c r="B1025">
        <v>79683</v>
      </c>
      <c r="C1025">
        <v>-1.1796702495080309</v>
      </c>
      <c r="D1025">
        <v>6.623114643070247E-6</v>
      </c>
    </row>
    <row r="1026" spans="1:4" x14ac:dyDescent="0.3">
      <c r="A1026" t="s">
        <v>1029</v>
      </c>
      <c r="B1026">
        <v>3738</v>
      </c>
      <c r="C1026">
        <v>1.8027530789144688</v>
      </c>
      <c r="D1026">
        <v>6.8885002712124325E-6</v>
      </c>
    </row>
    <row r="1027" spans="1:4" x14ac:dyDescent="0.3">
      <c r="A1027" t="s">
        <v>1030</v>
      </c>
      <c r="B1027">
        <v>11065</v>
      </c>
      <c r="C1027">
        <v>1.1937207339371712</v>
      </c>
      <c r="D1027">
        <v>6.9018356194562554E-6</v>
      </c>
    </row>
    <row r="1028" spans="1:4" x14ac:dyDescent="0.3">
      <c r="A1028" t="s">
        <v>1031</v>
      </c>
      <c r="B1028">
        <v>29116</v>
      </c>
      <c r="C1028">
        <v>-1.0134176080910191</v>
      </c>
      <c r="D1028">
        <v>7.0916372056791715E-6</v>
      </c>
    </row>
    <row r="1029" spans="1:4" x14ac:dyDescent="0.3">
      <c r="A1029" t="s">
        <v>1032</v>
      </c>
      <c r="B1029">
        <v>22836</v>
      </c>
      <c r="C1029">
        <v>-0.97840959463249622</v>
      </c>
      <c r="D1029">
        <v>7.1111907433433395E-6</v>
      </c>
    </row>
    <row r="1030" spans="1:4" x14ac:dyDescent="0.3">
      <c r="A1030" t="s">
        <v>1033</v>
      </c>
      <c r="B1030">
        <v>54874</v>
      </c>
      <c r="C1030">
        <v>-1.1580097499699677</v>
      </c>
      <c r="D1030">
        <v>7.1659689658196751E-6</v>
      </c>
    </row>
    <row r="1031" spans="1:4" x14ac:dyDescent="0.3">
      <c r="A1031" t="s">
        <v>1034</v>
      </c>
      <c r="B1031">
        <v>147</v>
      </c>
      <c r="C1031">
        <v>-1.8693197756619941</v>
      </c>
      <c r="D1031">
        <v>7.3964546331588486E-6</v>
      </c>
    </row>
    <row r="1032" spans="1:4" x14ac:dyDescent="0.3">
      <c r="A1032" t="s">
        <v>1035</v>
      </c>
      <c r="B1032">
        <v>4499</v>
      </c>
      <c r="C1032">
        <v>1.716786323093153</v>
      </c>
      <c r="D1032">
        <v>7.4550026963457709E-6</v>
      </c>
    </row>
    <row r="1033" spans="1:4" x14ac:dyDescent="0.3">
      <c r="A1033" t="s">
        <v>1036</v>
      </c>
      <c r="B1033">
        <v>4494</v>
      </c>
      <c r="C1033">
        <v>4.1736478574037337</v>
      </c>
      <c r="D1033">
        <v>7.5042992009643402E-6</v>
      </c>
    </row>
    <row r="1034" spans="1:4" x14ac:dyDescent="0.3">
      <c r="A1034" t="s">
        <v>1037</v>
      </c>
      <c r="B1034">
        <v>55540</v>
      </c>
      <c r="C1034">
        <v>-1.7720913092388195</v>
      </c>
      <c r="D1034">
        <v>7.5816811365221314E-6</v>
      </c>
    </row>
    <row r="1035" spans="1:4" x14ac:dyDescent="0.3">
      <c r="A1035" t="s">
        <v>1038</v>
      </c>
      <c r="B1035">
        <v>3383</v>
      </c>
      <c r="C1035">
        <v>1.7299392057171805</v>
      </c>
      <c r="D1035">
        <v>7.7806260777745101E-6</v>
      </c>
    </row>
    <row r="1036" spans="1:4" x14ac:dyDescent="0.3">
      <c r="A1036" t="s">
        <v>1039</v>
      </c>
      <c r="B1036">
        <v>26022</v>
      </c>
      <c r="C1036">
        <v>-0.8695645224618247</v>
      </c>
      <c r="D1036">
        <v>7.7806260777745101E-6</v>
      </c>
    </row>
    <row r="1037" spans="1:4" x14ac:dyDescent="0.3">
      <c r="A1037" t="s">
        <v>1040</v>
      </c>
      <c r="B1037">
        <v>285195</v>
      </c>
      <c r="C1037">
        <v>-1.1411246118416185</v>
      </c>
      <c r="D1037">
        <v>7.7806260777745101E-6</v>
      </c>
    </row>
    <row r="1038" spans="1:4" x14ac:dyDescent="0.3">
      <c r="A1038" t="s">
        <v>1041</v>
      </c>
      <c r="B1038">
        <v>3590</v>
      </c>
      <c r="C1038">
        <v>-1.1379248928670678</v>
      </c>
      <c r="D1038">
        <v>8.1067119456953737E-6</v>
      </c>
    </row>
    <row r="1039" spans="1:4" x14ac:dyDescent="0.3">
      <c r="A1039" t="s">
        <v>1042</v>
      </c>
      <c r="B1039">
        <v>10903</v>
      </c>
      <c r="C1039">
        <v>-1.0166436376864387</v>
      </c>
      <c r="D1039">
        <v>8.215000628005362E-6</v>
      </c>
    </row>
    <row r="1040" spans="1:4" x14ac:dyDescent="0.3">
      <c r="A1040" t="s">
        <v>1043</v>
      </c>
      <c r="B1040">
        <v>5176</v>
      </c>
      <c r="C1040">
        <v>-1.2207488915187947</v>
      </c>
      <c r="D1040">
        <v>8.3847089906328735E-6</v>
      </c>
    </row>
    <row r="1041" spans="1:4" x14ac:dyDescent="0.3">
      <c r="A1041" t="s">
        <v>1044</v>
      </c>
      <c r="B1041">
        <v>64236</v>
      </c>
      <c r="C1041">
        <v>-1.0452955077593937</v>
      </c>
      <c r="D1041">
        <v>8.3847089906328735E-6</v>
      </c>
    </row>
    <row r="1042" spans="1:4" x14ac:dyDescent="0.3">
      <c r="A1042" t="s">
        <v>1045</v>
      </c>
      <c r="B1042">
        <v>348</v>
      </c>
      <c r="C1042">
        <v>-2.4509195661664713</v>
      </c>
      <c r="D1042">
        <v>9.1404444159390746E-6</v>
      </c>
    </row>
    <row r="1043" spans="1:4" x14ac:dyDescent="0.3">
      <c r="A1043" t="s">
        <v>1046</v>
      </c>
      <c r="B1043">
        <v>388135</v>
      </c>
      <c r="C1043">
        <v>-1.3071365844830574</v>
      </c>
      <c r="D1043">
        <v>9.1698189299569891E-6</v>
      </c>
    </row>
    <row r="1044" spans="1:4" x14ac:dyDescent="0.3">
      <c r="A1044" t="s">
        <v>1047</v>
      </c>
      <c r="B1044">
        <v>6948</v>
      </c>
      <c r="C1044">
        <v>-1.1730159338043467</v>
      </c>
      <c r="D1044">
        <v>9.2378632244186559E-6</v>
      </c>
    </row>
    <row r="1045" spans="1:4" x14ac:dyDescent="0.3">
      <c r="A1045" t="s">
        <v>1048</v>
      </c>
      <c r="B1045">
        <v>9079</v>
      </c>
      <c r="C1045">
        <v>-2.1516858267913106</v>
      </c>
      <c r="D1045">
        <v>9.4412837298178115E-6</v>
      </c>
    </row>
    <row r="1046" spans="1:4" x14ac:dyDescent="0.3">
      <c r="A1046" t="s">
        <v>1049</v>
      </c>
      <c r="B1046">
        <v>2863</v>
      </c>
      <c r="C1046">
        <v>1.4882921547395227</v>
      </c>
      <c r="D1046">
        <v>1.0292671215121011E-5</v>
      </c>
    </row>
    <row r="1047" spans="1:4" x14ac:dyDescent="0.3">
      <c r="A1047" t="s">
        <v>1050</v>
      </c>
      <c r="B1047">
        <v>3909</v>
      </c>
      <c r="C1047">
        <v>-1.1037782266255241</v>
      </c>
      <c r="D1047">
        <v>1.0339117578966612E-5</v>
      </c>
    </row>
    <row r="1048" spans="1:4" x14ac:dyDescent="0.3">
      <c r="A1048" t="s">
        <v>1051</v>
      </c>
      <c r="B1048">
        <v>84709</v>
      </c>
      <c r="C1048">
        <v>-1.5734598723549125</v>
      </c>
      <c r="D1048">
        <v>1.0894537450554025E-5</v>
      </c>
    </row>
    <row r="1049" spans="1:4" x14ac:dyDescent="0.3">
      <c r="A1049" t="s">
        <v>1052</v>
      </c>
      <c r="B1049">
        <v>55625</v>
      </c>
      <c r="C1049">
        <v>-0.89689218464381559</v>
      </c>
      <c r="D1049">
        <v>1.1069069486933131E-5</v>
      </c>
    </row>
    <row r="1050" spans="1:4" x14ac:dyDescent="0.3">
      <c r="A1050" t="s">
        <v>1053</v>
      </c>
      <c r="B1050">
        <v>131583</v>
      </c>
      <c r="C1050">
        <v>-1.4292678557423073</v>
      </c>
      <c r="D1050">
        <v>1.1127457183962575E-5</v>
      </c>
    </row>
    <row r="1051" spans="1:4" x14ac:dyDescent="0.3">
      <c r="A1051" t="s">
        <v>1054</v>
      </c>
      <c r="B1051">
        <v>56479</v>
      </c>
      <c r="C1051">
        <v>-1.7324245019520736</v>
      </c>
      <c r="D1051">
        <v>1.1350890550735082E-5</v>
      </c>
    </row>
    <row r="1052" spans="1:4" x14ac:dyDescent="0.3">
      <c r="A1052" t="s">
        <v>1055</v>
      </c>
      <c r="B1052">
        <v>50650</v>
      </c>
      <c r="C1052">
        <v>-1.0831511567887668</v>
      </c>
      <c r="D1052">
        <v>1.1520363301777193E-5</v>
      </c>
    </row>
    <row r="1053" spans="1:4" x14ac:dyDescent="0.3">
      <c r="A1053" t="s">
        <v>1056</v>
      </c>
      <c r="B1053">
        <v>23589</v>
      </c>
      <c r="C1053">
        <v>-0.87763971304033961</v>
      </c>
      <c r="D1053">
        <v>1.1622098397255004E-5</v>
      </c>
    </row>
    <row r="1054" spans="1:4" x14ac:dyDescent="0.3">
      <c r="A1054" t="s">
        <v>1057</v>
      </c>
      <c r="B1054">
        <v>783</v>
      </c>
      <c r="C1054">
        <v>-1.9478047310266855</v>
      </c>
      <c r="D1054">
        <v>1.1916589618762188E-5</v>
      </c>
    </row>
    <row r="1055" spans="1:4" x14ac:dyDescent="0.3">
      <c r="A1055" t="s">
        <v>1058</v>
      </c>
      <c r="B1055">
        <v>80183</v>
      </c>
      <c r="C1055">
        <v>-1.7898873343977719</v>
      </c>
      <c r="D1055">
        <v>1.2108419001656979E-5</v>
      </c>
    </row>
    <row r="1056" spans="1:4" x14ac:dyDescent="0.3">
      <c r="A1056" t="s">
        <v>1059</v>
      </c>
      <c r="B1056">
        <v>8522</v>
      </c>
      <c r="C1056">
        <v>-1.6873281972558869</v>
      </c>
      <c r="D1056">
        <v>1.2240806609730792E-5</v>
      </c>
    </row>
    <row r="1057" spans="1:4" x14ac:dyDescent="0.3">
      <c r="A1057" t="s">
        <v>1060</v>
      </c>
      <c r="B1057">
        <v>84649</v>
      </c>
      <c r="C1057">
        <v>2.3819085460933596</v>
      </c>
      <c r="D1057">
        <v>1.261830749271287E-5</v>
      </c>
    </row>
    <row r="1058" spans="1:4" x14ac:dyDescent="0.3">
      <c r="A1058" t="s">
        <v>1061</v>
      </c>
      <c r="B1058">
        <v>121793</v>
      </c>
      <c r="C1058">
        <v>-2.0666093601178019</v>
      </c>
      <c r="D1058">
        <v>1.2739318219837433E-5</v>
      </c>
    </row>
    <row r="1059" spans="1:4" x14ac:dyDescent="0.3">
      <c r="A1059" t="s">
        <v>1062</v>
      </c>
      <c r="B1059">
        <v>1462</v>
      </c>
      <c r="C1059">
        <v>-1.5593588305907506</v>
      </c>
      <c r="D1059">
        <v>1.2793288610560915E-5</v>
      </c>
    </row>
    <row r="1060" spans="1:4" x14ac:dyDescent="0.3">
      <c r="A1060" t="s">
        <v>1063</v>
      </c>
      <c r="B1060">
        <v>2175</v>
      </c>
      <c r="C1060">
        <v>1.1308092406578085</v>
      </c>
      <c r="D1060">
        <v>1.2793288610560915E-5</v>
      </c>
    </row>
    <row r="1061" spans="1:4" x14ac:dyDescent="0.3">
      <c r="A1061" t="s">
        <v>1064</v>
      </c>
      <c r="B1061">
        <v>202333</v>
      </c>
      <c r="C1061">
        <v>-1.5021857297757895</v>
      </c>
      <c r="D1061">
        <v>1.3368632405847524E-5</v>
      </c>
    </row>
    <row r="1062" spans="1:4" x14ac:dyDescent="0.3">
      <c r="A1062" t="s">
        <v>1065</v>
      </c>
      <c r="B1062">
        <v>7423</v>
      </c>
      <c r="C1062">
        <v>-0.8964352919108437</v>
      </c>
      <c r="D1062">
        <v>1.3657011957056079E-5</v>
      </c>
    </row>
    <row r="1063" spans="1:4" x14ac:dyDescent="0.3">
      <c r="A1063" t="s">
        <v>1066</v>
      </c>
      <c r="B1063">
        <v>64151</v>
      </c>
      <c r="C1063">
        <v>1.1912632853792871</v>
      </c>
      <c r="D1063">
        <v>1.3763490285675645E-5</v>
      </c>
    </row>
    <row r="1064" spans="1:4" x14ac:dyDescent="0.3">
      <c r="A1064" t="s">
        <v>1067</v>
      </c>
      <c r="B1064">
        <v>4651</v>
      </c>
      <c r="C1064">
        <v>-0.85838462489799783</v>
      </c>
      <c r="D1064">
        <v>1.3853685925508779E-5</v>
      </c>
    </row>
    <row r="1065" spans="1:4" x14ac:dyDescent="0.3">
      <c r="A1065" t="s">
        <v>1068</v>
      </c>
      <c r="B1065">
        <v>7216</v>
      </c>
      <c r="C1065">
        <v>-1.0342164439606691</v>
      </c>
      <c r="D1065">
        <v>1.4030978973737751E-5</v>
      </c>
    </row>
    <row r="1066" spans="1:4" x14ac:dyDescent="0.3">
      <c r="A1066" t="s">
        <v>1069</v>
      </c>
      <c r="B1066">
        <v>340061</v>
      </c>
      <c r="C1066">
        <v>-1.0603349631116421</v>
      </c>
      <c r="D1066">
        <v>1.4661435330247222E-5</v>
      </c>
    </row>
    <row r="1067" spans="1:4" x14ac:dyDescent="0.3">
      <c r="A1067" t="s">
        <v>1070</v>
      </c>
      <c r="B1067">
        <v>57449</v>
      </c>
      <c r="C1067">
        <v>-1.2901307781366322</v>
      </c>
      <c r="D1067">
        <v>1.5439391381126739E-5</v>
      </c>
    </row>
    <row r="1068" spans="1:4" x14ac:dyDescent="0.3">
      <c r="A1068" t="s">
        <v>1071</v>
      </c>
      <c r="B1068">
        <v>655</v>
      </c>
      <c r="C1068">
        <v>3.6127700509757648</v>
      </c>
      <c r="D1068">
        <v>1.5737291072746637E-5</v>
      </c>
    </row>
    <row r="1069" spans="1:4" x14ac:dyDescent="0.3">
      <c r="A1069" t="s">
        <v>1072</v>
      </c>
      <c r="B1069">
        <v>57469</v>
      </c>
      <c r="C1069">
        <v>-1.4658129465777558</v>
      </c>
      <c r="D1069">
        <v>1.5737291072746637E-5</v>
      </c>
    </row>
    <row r="1070" spans="1:4" x14ac:dyDescent="0.3">
      <c r="A1070" t="s">
        <v>1073</v>
      </c>
      <c r="B1070">
        <v>8654</v>
      </c>
      <c r="C1070">
        <v>-1.8575755567167811</v>
      </c>
      <c r="D1070">
        <v>1.5850581938721399E-5</v>
      </c>
    </row>
    <row r="1071" spans="1:4" x14ac:dyDescent="0.3">
      <c r="A1071" t="s">
        <v>1074</v>
      </c>
      <c r="B1071">
        <v>3161</v>
      </c>
      <c r="C1071">
        <v>1.3367984972365095</v>
      </c>
      <c r="D1071">
        <v>1.6027049834747414E-5</v>
      </c>
    </row>
    <row r="1072" spans="1:4" x14ac:dyDescent="0.3">
      <c r="A1072" t="s">
        <v>1075</v>
      </c>
      <c r="B1072">
        <v>3269</v>
      </c>
      <c r="C1072">
        <v>-1.1644456384809019</v>
      </c>
      <c r="D1072">
        <v>1.6149139778963961E-5</v>
      </c>
    </row>
    <row r="1073" spans="1:4" x14ac:dyDescent="0.3">
      <c r="A1073" t="s">
        <v>1076</v>
      </c>
      <c r="B1073">
        <v>23148</v>
      </c>
      <c r="C1073">
        <v>-1.3133764575896587</v>
      </c>
      <c r="D1073">
        <v>1.701477460275468E-5</v>
      </c>
    </row>
    <row r="1074" spans="1:4" x14ac:dyDescent="0.3">
      <c r="A1074" t="s">
        <v>1077</v>
      </c>
      <c r="B1074">
        <v>2947</v>
      </c>
      <c r="C1074">
        <v>-0.90832755984913349</v>
      </c>
      <c r="D1074">
        <v>1.7255234603223251E-5</v>
      </c>
    </row>
    <row r="1075" spans="1:4" x14ac:dyDescent="0.3">
      <c r="A1075" t="s">
        <v>1078</v>
      </c>
      <c r="B1075">
        <v>57493</v>
      </c>
      <c r="C1075">
        <v>-1.2166467509001948</v>
      </c>
      <c r="D1075">
        <v>1.7310644318591633E-5</v>
      </c>
    </row>
    <row r="1076" spans="1:4" x14ac:dyDescent="0.3">
      <c r="A1076" t="s">
        <v>1079</v>
      </c>
      <c r="B1076">
        <v>11057</v>
      </c>
      <c r="C1076">
        <v>1.1349032392102492</v>
      </c>
      <c r="D1076">
        <v>1.8169306694250445E-5</v>
      </c>
    </row>
    <row r="1077" spans="1:4" x14ac:dyDescent="0.3">
      <c r="A1077" t="s">
        <v>1080</v>
      </c>
      <c r="B1077">
        <v>6335</v>
      </c>
      <c r="C1077">
        <v>-2.4581407039495482</v>
      </c>
      <c r="D1077">
        <v>1.8233778712347337E-5</v>
      </c>
    </row>
    <row r="1078" spans="1:4" x14ac:dyDescent="0.3">
      <c r="A1078" t="s">
        <v>1081</v>
      </c>
      <c r="B1078">
        <v>161198</v>
      </c>
      <c r="C1078">
        <v>-1.5627809043460603</v>
      </c>
      <c r="D1078">
        <v>1.8381006210600857E-5</v>
      </c>
    </row>
    <row r="1079" spans="1:4" x14ac:dyDescent="0.3">
      <c r="A1079" t="s">
        <v>1082</v>
      </c>
      <c r="B1079">
        <v>79623</v>
      </c>
      <c r="C1079">
        <v>-1.1530956964571326</v>
      </c>
      <c r="D1079">
        <v>1.9032683770915634E-5</v>
      </c>
    </row>
    <row r="1080" spans="1:4" x14ac:dyDescent="0.3">
      <c r="A1080" t="s">
        <v>1083</v>
      </c>
      <c r="B1080">
        <v>2878</v>
      </c>
      <c r="C1080">
        <v>-1.9701589562393453</v>
      </c>
      <c r="D1080">
        <v>1.9069495553319659E-5</v>
      </c>
    </row>
    <row r="1081" spans="1:4" x14ac:dyDescent="0.3">
      <c r="A1081" t="s">
        <v>1084</v>
      </c>
      <c r="B1081">
        <v>57118</v>
      </c>
      <c r="C1081">
        <v>-1.5843613346092944</v>
      </c>
      <c r="D1081">
        <v>1.9121440616655966E-5</v>
      </c>
    </row>
    <row r="1082" spans="1:4" x14ac:dyDescent="0.3">
      <c r="A1082" t="s">
        <v>1085</v>
      </c>
      <c r="B1082">
        <v>1117</v>
      </c>
      <c r="C1082">
        <v>1.8309262234228361</v>
      </c>
      <c r="D1082">
        <v>1.9326672079434607E-5</v>
      </c>
    </row>
    <row r="1083" spans="1:4" x14ac:dyDescent="0.3">
      <c r="A1083" t="s">
        <v>1086</v>
      </c>
      <c r="B1083">
        <v>143098</v>
      </c>
      <c r="C1083">
        <v>-2.7385489863586985</v>
      </c>
      <c r="D1083">
        <v>2.1141402767244645E-5</v>
      </c>
    </row>
    <row r="1084" spans="1:4" x14ac:dyDescent="0.3">
      <c r="A1084" t="s">
        <v>1087</v>
      </c>
      <c r="B1084">
        <v>1978</v>
      </c>
      <c r="C1084">
        <v>0.90548058495557737</v>
      </c>
      <c r="D1084">
        <v>2.125256635904961E-5</v>
      </c>
    </row>
    <row r="1085" spans="1:4" x14ac:dyDescent="0.3">
      <c r="A1085" t="s">
        <v>1088</v>
      </c>
      <c r="B1085">
        <v>115362</v>
      </c>
      <c r="C1085">
        <v>2.6034749204438548</v>
      </c>
      <c r="D1085">
        <v>2.1614382466609805E-5</v>
      </c>
    </row>
    <row r="1086" spans="1:4" x14ac:dyDescent="0.3">
      <c r="A1086" t="s">
        <v>1089</v>
      </c>
      <c r="B1086">
        <v>57451</v>
      </c>
      <c r="C1086">
        <v>-1.2862706129693076</v>
      </c>
      <c r="D1086">
        <v>2.1755844564470511E-5</v>
      </c>
    </row>
    <row r="1087" spans="1:4" x14ac:dyDescent="0.3">
      <c r="A1087" t="s">
        <v>1090</v>
      </c>
      <c r="B1087">
        <v>7071</v>
      </c>
      <c r="C1087">
        <v>0.91182660946837546</v>
      </c>
      <c r="D1087">
        <v>2.1814324860783502E-5</v>
      </c>
    </row>
    <row r="1088" spans="1:4" x14ac:dyDescent="0.3">
      <c r="A1088" t="s">
        <v>1091</v>
      </c>
      <c r="B1088">
        <v>3357</v>
      </c>
      <c r="C1088">
        <v>-2.9766157922392527</v>
      </c>
      <c r="D1088">
        <v>2.3247718100208585E-5</v>
      </c>
    </row>
    <row r="1089" spans="1:4" x14ac:dyDescent="0.3">
      <c r="A1089" t="s">
        <v>1092</v>
      </c>
      <c r="B1089">
        <v>79572</v>
      </c>
      <c r="C1089">
        <v>1.2273428970674363</v>
      </c>
      <c r="D1089">
        <v>2.3397007543066964E-5</v>
      </c>
    </row>
    <row r="1090" spans="1:4" x14ac:dyDescent="0.3">
      <c r="A1090" t="s">
        <v>1093</v>
      </c>
      <c r="B1090">
        <v>929</v>
      </c>
      <c r="C1090">
        <v>-1.267718817520445</v>
      </c>
      <c r="D1090">
        <v>2.425849320302866E-5</v>
      </c>
    </row>
    <row r="1091" spans="1:4" x14ac:dyDescent="0.3">
      <c r="A1091" t="s">
        <v>1094</v>
      </c>
      <c r="B1091">
        <v>6920</v>
      </c>
      <c r="C1091">
        <v>-1.795661350859622</v>
      </c>
      <c r="D1091">
        <v>2.4612531359436893E-5</v>
      </c>
    </row>
    <row r="1092" spans="1:4" x14ac:dyDescent="0.3">
      <c r="A1092" t="s">
        <v>1095</v>
      </c>
      <c r="B1092">
        <v>84630</v>
      </c>
      <c r="C1092">
        <v>7.1077087155572851</v>
      </c>
      <c r="D1092">
        <v>2.4620089071493035E-5</v>
      </c>
    </row>
    <row r="1093" spans="1:4" x14ac:dyDescent="0.3">
      <c r="A1093" t="s">
        <v>1096</v>
      </c>
      <c r="B1093">
        <v>23566</v>
      </c>
      <c r="C1093">
        <v>2.2495920347162581</v>
      </c>
      <c r="D1093">
        <v>2.5378721238650949E-5</v>
      </c>
    </row>
    <row r="1094" spans="1:4" x14ac:dyDescent="0.3">
      <c r="A1094" t="s">
        <v>1097</v>
      </c>
      <c r="B1094">
        <v>9745</v>
      </c>
      <c r="C1094">
        <v>-1.5601353331955889</v>
      </c>
      <c r="D1094">
        <v>2.5708814266672374E-5</v>
      </c>
    </row>
    <row r="1095" spans="1:4" x14ac:dyDescent="0.3">
      <c r="A1095" t="s">
        <v>1098</v>
      </c>
      <c r="B1095">
        <v>9936</v>
      </c>
      <c r="C1095">
        <v>-1.3230129447560617</v>
      </c>
      <c r="D1095">
        <v>2.5708814266672374E-5</v>
      </c>
    </row>
    <row r="1096" spans="1:4" x14ac:dyDescent="0.3">
      <c r="A1096" t="s">
        <v>1099</v>
      </c>
      <c r="B1096">
        <v>54985</v>
      </c>
      <c r="C1096">
        <v>-1.1517444593197887</v>
      </c>
      <c r="D1096">
        <v>2.5858186041724265E-5</v>
      </c>
    </row>
    <row r="1097" spans="1:4" x14ac:dyDescent="0.3">
      <c r="A1097" t="s">
        <v>1100</v>
      </c>
      <c r="B1097">
        <v>3714</v>
      </c>
      <c r="C1097">
        <v>-1.6814774644602117</v>
      </c>
      <c r="D1097">
        <v>2.6473775524182279E-5</v>
      </c>
    </row>
    <row r="1098" spans="1:4" x14ac:dyDescent="0.3">
      <c r="A1098" t="s">
        <v>1101</v>
      </c>
      <c r="B1098">
        <v>11329</v>
      </c>
      <c r="C1098">
        <v>-0.85758934657251129</v>
      </c>
      <c r="D1098">
        <v>2.6613331042067464E-5</v>
      </c>
    </row>
    <row r="1099" spans="1:4" x14ac:dyDescent="0.3">
      <c r="A1099" t="s">
        <v>1102</v>
      </c>
      <c r="B1099">
        <v>90853</v>
      </c>
      <c r="C1099">
        <v>0.94044556012357583</v>
      </c>
      <c r="D1099">
        <v>2.7378146555036029E-5</v>
      </c>
    </row>
    <row r="1100" spans="1:4" x14ac:dyDescent="0.3">
      <c r="A1100" t="s">
        <v>1103</v>
      </c>
      <c r="B1100">
        <v>27086</v>
      </c>
      <c r="C1100">
        <v>0.86789586011622832</v>
      </c>
      <c r="D1100">
        <v>2.7779014307261487E-5</v>
      </c>
    </row>
    <row r="1101" spans="1:4" x14ac:dyDescent="0.3">
      <c r="A1101" t="s">
        <v>1104</v>
      </c>
      <c r="B1101">
        <v>784</v>
      </c>
      <c r="C1101">
        <v>-0.91082429414810728</v>
      </c>
      <c r="D1101">
        <v>2.7991998297423653E-5</v>
      </c>
    </row>
    <row r="1102" spans="1:4" x14ac:dyDescent="0.3">
      <c r="A1102" t="s">
        <v>1105</v>
      </c>
      <c r="B1102">
        <v>57523</v>
      </c>
      <c r="C1102">
        <v>-1.5586146052026872</v>
      </c>
      <c r="D1102">
        <v>2.8329613332337479E-5</v>
      </c>
    </row>
    <row r="1103" spans="1:4" x14ac:dyDescent="0.3">
      <c r="A1103" t="s">
        <v>1106</v>
      </c>
      <c r="B1103">
        <v>928</v>
      </c>
      <c r="C1103">
        <v>-0.8622657022749004</v>
      </c>
      <c r="D1103">
        <v>2.8528810534866013E-5</v>
      </c>
    </row>
    <row r="1104" spans="1:4" x14ac:dyDescent="0.3">
      <c r="A1104" t="s">
        <v>1107</v>
      </c>
      <c r="B1104">
        <v>5740</v>
      </c>
      <c r="C1104">
        <v>-1.5019055232171492</v>
      </c>
      <c r="D1104">
        <v>2.8528810534866013E-5</v>
      </c>
    </row>
    <row r="1105" spans="1:4" x14ac:dyDescent="0.3">
      <c r="A1105" t="s">
        <v>1108</v>
      </c>
      <c r="B1105">
        <v>79682</v>
      </c>
      <c r="C1105">
        <v>1.1231382726061199</v>
      </c>
      <c r="D1105">
        <v>2.8955421320077252E-5</v>
      </c>
    </row>
    <row r="1106" spans="1:4" x14ac:dyDescent="0.3">
      <c r="A1106" t="s">
        <v>1109</v>
      </c>
      <c r="B1106">
        <v>83543</v>
      </c>
      <c r="C1106">
        <v>-4.1107970155361766</v>
      </c>
      <c r="D1106">
        <v>2.9163477838672715E-5</v>
      </c>
    </row>
    <row r="1107" spans="1:4" x14ac:dyDescent="0.3">
      <c r="A1107" t="s">
        <v>1110</v>
      </c>
      <c r="B1107">
        <v>10085</v>
      </c>
      <c r="C1107">
        <v>-1.3512898965724043</v>
      </c>
      <c r="D1107">
        <v>2.9929462254665627E-5</v>
      </c>
    </row>
    <row r="1108" spans="1:4" x14ac:dyDescent="0.3">
      <c r="A1108" t="s">
        <v>1111</v>
      </c>
      <c r="B1108">
        <v>54360</v>
      </c>
      <c r="C1108">
        <v>-2.6020194470192943</v>
      </c>
      <c r="D1108">
        <v>2.9929462254665627E-5</v>
      </c>
    </row>
    <row r="1109" spans="1:4" x14ac:dyDescent="0.3">
      <c r="A1109" t="s">
        <v>1112</v>
      </c>
      <c r="B1109">
        <v>115</v>
      </c>
      <c r="C1109">
        <v>-1.0997776013408211</v>
      </c>
      <c r="D1109">
        <v>3.0319212117683409E-5</v>
      </c>
    </row>
    <row r="1110" spans="1:4" x14ac:dyDescent="0.3">
      <c r="A1110" t="s">
        <v>1113</v>
      </c>
      <c r="B1110">
        <v>51514</v>
      </c>
      <c r="C1110">
        <v>1.24235376353911</v>
      </c>
      <c r="D1110">
        <v>3.1185441890089394E-5</v>
      </c>
    </row>
    <row r="1111" spans="1:4" x14ac:dyDescent="0.3">
      <c r="A1111" t="s">
        <v>1114</v>
      </c>
      <c r="B1111">
        <v>7187</v>
      </c>
      <c r="C1111">
        <v>0.79955387241674014</v>
      </c>
      <c r="D1111">
        <v>3.3568226864309193E-5</v>
      </c>
    </row>
    <row r="1112" spans="1:4" x14ac:dyDescent="0.3">
      <c r="A1112" t="s">
        <v>1115</v>
      </c>
      <c r="B1112">
        <v>2242</v>
      </c>
      <c r="C1112">
        <v>-1.3069781177833595</v>
      </c>
      <c r="D1112">
        <v>3.3792256130684036E-5</v>
      </c>
    </row>
    <row r="1113" spans="1:4" x14ac:dyDescent="0.3">
      <c r="A1113" t="s">
        <v>1116</v>
      </c>
      <c r="B1113">
        <v>9843</v>
      </c>
      <c r="C1113">
        <v>-0.94869423770179451</v>
      </c>
      <c r="D1113">
        <v>3.4531587353236203E-5</v>
      </c>
    </row>
    <row r="1114" spans="1:4" x14ac:dyDescent="0.3">
      <c r="A1114" t="s">
        <v>1117</v>
      </c>
      <c r="B1114">
        <v>50937</v>
      </c>
      <c r="C1114">
        <v>-0.9142640096829765</v>
      </c>
      <c r="D1114">
        <v>3.4531587353236203E-5</v>
      </c>
    </row>
    <row r="1115" spans="1:4" x14ac:dyDescent="0.3">
      <c r="A1115" t="s">
        <v>1118</v>
      </c>
      <c r="B1115">
        <v>26012</v>
      </c>
      <c r="C1115">
        <v>-0.80317912559234839</v>
      </c>
      <c r="D1115">
        <v>3.5945943045123873E-5</v>
      </c>
    </row>
    <row r="1116" spans="1:4" x14ac:dyDescent="0.3">
      <c r="A1116" t="s">
        <v>1119</v>
      </c>
      <c r="B1116">
        <v>5293</v>
      </c>
      <c r="C1116">
        <v>0.93555874062942679</v>
      </c>
      <c r="D1116">
        <v>3.6044053322013806E-5</v>
      </c>
    </row>
    <row r="1117" spans="1:4" x14ac:dyDescent="0.3">
      <c r="A1117" t="s">
        <v>1120</v>
      </c>
      <c r="B1117">
        <v>56256</v>
      </c>
      <c r="C1117">
        <v>-1.9846515263576585</v>
      </c>
      <c r="D1117">
        <v>3.6574802159939729E-5</v>
      </c>
    </row>
    <row r="1118" spans="1:4" x14ac:dyDescent="0.3">
      <c r="A1118" t="s">
        <v>1121</v>
      </c>
      <c r="B1118">
        <v>126669</v>
      </c>
      <c r="C1118">
        <v>-2.3637759149502608</v>
      </c>
      <c r="D1118">
        <v>3.6574802159939729E-5</v>
      </c>
    </row>
    <row r="1119" spans="1:4" x14ac:dyDescent="0.3">
      <c r="A1119" t="s">
        <v>1122</v>
      </c>
      <c r="B1119">
        <v>222183</v>
      </c>
      <c r="C1119">
        <v>-1.5774447971088099</v>
      </c>
      <c r="D1119">
        <v>3.7579935380387946E-5</v>
      </c>
    </row>
    <row r="1120" spans="1:4" x14ac:dyDescent="0.3">
      <c r="A1120" t="s">
        <v>1123</v>
      </c>
      <c r="B1120">
        <v>51299</v>
      </c>
      <c r="C1120">
        <v>-0.88218535826045419</v>
      </c>
      <c r="D1120">
        <v>3.8296448224462368E-5</v>
      </c>
    </row>
    <row r="1121" spans="1:4" x14ac:dyDescent="0.3">
      <c r="A1121" t="s">
        <v>1124</v>
      </c>
      <c r="B1121">
        <v>6317</v>
      </c>
      <c r="C1121">
        <v>4.2485323413951672</v>
      </c>
      <c r="D1121">
        <v>3.852775347124251E-5</v>
      </c>
    </row>
    <row r="1122" spans="1:4" x14ac:dyDescent="0.3">
      <c r="A1122" t="s">
        <v>1125</v>
      </c>
      <c r="B1122">
        <v>84898</v>
      </c>
      <c r="C1122">
        <v>-3.0056355146118814</v>
      </c>
      <c r="D1122">
        <v>3.852775347124251E-5</v>
      </c>
    </row>
    <row r="1123" spans="1:4" x14ac:dyDescent="0.3">
      <c r="A1123" t="s">
        <v>1126</v>
      </c>
      <c r="B1123">
        <v>1870</v>
      </c>
      <c r="C1123">
        <v>1.433441710026885</v>
      </c>
      <c r="D1123">
        <v>4.0920710217236714E-5</v>
      </c>
    </row>
    <row r="1124" spans="1:4" x14ac:dyDescent="0.3">
      <c r="A1124" t="s">
        <v>1127</v>
      </c>
      <c r="B1124">
        <v>7272</v>
      </c>
      <c r="C1124">
        <v>1.2261406161961483</v>
      </c>
      <c r="D1124">
        <v>4.1269040090298161E-5</v>
      </c>
    </row>
    <row r="1125" spans="1:4" x14ac:dyDescent="0.3">
      <c r="A1125" t="s">
        <v>1128</v>
      </c>
      <c r="B1125">
        <v>7453</v>
      </c>
      <c r="C1125">
        <v>0.77805222066574986</v>
      </c>
      <c r="D1125">
        <v>4.1579674736981717E-5</v>
      </c>
    </row>
    <row r="1126" spans="1:4" x14ac:dyDescent="0.3">
      <c r="A1126" t="s">
        <v>1129</v>
      </c>
      <c r="B1126">
        <v>6525</v>
      </c>
      <c r="C1126">
        <v>1.1331141007183552</v>
      </c>
      <c r="D1126">
        <v>4.2963888289076174E-5</v>
      </c>
    </row>
    <row r="1127" spans="1:4" x14ac:dyDescent="0.3">
      <c r="A1127" t="s">
        <v>1130</v>
      </c>
      <c r="B1127">
        <v>2949</v>
      </c>
      <c r="C1127">
        <v>-1.3257913437489588</v>
      </c>
      <c r="D1127">
        <v>4.4610730599789754E-5</v>
      </c>
    </row>
    <row r="1128" spans="1:4" x14ac:dyDescent="0.3">
      <c r="A1128" t="s">
        <v>1131</v>
      </c>
      <c r="B1128">
        <v>349667</v>
      </c>
      <c r="C1128">
        <v>1.207185750028096</v>
      </c>
      <c r="D1128">
        <v>4.6112698494621838E-5</v>
      </c>
    </row>
    <row r="1129" spans="1:4" x14ac:dyDescent="0.3">
      <c r="A1129" t="s">
        <v>1132</v>
      </c>
      <c r="B1129">
        <v>55691</v>
      </c>
      <c r="C1129">
        <v>0.92502064970493181</v>
      </c>
      <c r="D1129">
        <v>4.6297081664370491E-5</v>
      </c>
    </row>
    <row r="1130" spans="1:4" x14ac:dyDescent="0.3">
      <c r="A1130" t="s">
        <v>1133</v>
      </c>
      <c r="B1130">
        <v>2660</v>
      </c>
      <c r="C1130">
        <v>-4.5252770111289013</v>
      </c>
      <c r="D1130">
        <v>4.6724498384903099E-5</v>
      </c>
    </row>
    <row r="1131" spans="1:4" x14ac:dyDescent="0.3">
      <c r="A1131" t="s">
        <v>1134</v>
      </c>
      <c r="B1131">
        <v>83666</v>
      </c>
      <c r="C1131">
        <v>-0.89623293958008077</v>
      </c>
      <c r="D1131">
        <v>4.7705795570166675E-5</v>
      </c>
    </row>
    <row r="1132" spans="1:4" x14ac:dyDescent="0.3">
      <c r="A1132" t="s">
        <v>1135</v>
      </c>
      <c r="B1132">
        <v>8491</v>
      </c>
      <c r="C1132">
        <v>0.91710261507230462</v>
      </c>
      <c r="D1132">
        <v>4.7985922834856297E-5</v>
      </c>
    </row>
    <row r="1133" spans="1:4" x14ac:dyDescent="0.3">
      <c r="A1133" t="s">
        <v>1136</v>
      </c>
      <c r="B1133">
        <v>283537</v>
      </c>
      <c r="C1133">
        <v>-1.467135981933277</v>
      </c>
      <c r="D1133">
        <v>4.8070474491819925E-5</v>
      </c>
    </row>
    <row r="1134" spans="1:4" x14ac:dyDescent="0.3">
      <c r="A1134" t="s">
        <v>1137</v>
      </c>
      <c r="B1134">
        <v>64388</v>
      </c>
      <c r="C1134">
        <v>-1.7376590251355188</v>
      </c>
      <c r="D1134">
        <v>4.8079491574720374E-5</v>
      </c>
    </row>
    <row r="1135" spans="1:4" x14ac:dyDescent="0.3">
      <c r="A1135" t="s">
        <v>1138</v>
      </c>
      <c r="B1135">
        <v>10826</v>
      </c>
      <c r="C1135">
        <v>-1.1615797483350037</v>
      </c>
      <c r="D1135">
        <v>4.8196043306936126E-5</v>
      </c>
    </row>
    <row r="1136" spans="1:4" x14ac:dyDescent="0.3">
      <c r="A1136" t="s">
        <v>1139</v>
      </c>
      <c r="B1136">
        <v>1767</v>
      </c>
      <c r="C1136">
        <v>1.4355715840382297</v>
      </c>
      <c r="D1136">
        <v>4.8721643737231005E-5</v>
      </c>
    </row>
    <row r="1137" spans="1:4" x14ac:dyDescent="0.3">
      <c r="A1137" t="s">
        <v>1140</v>
      </c>
      <c r="B1137">
        <v>55715</v>
      </c>
      <c r="C1137">
        <v>-0.9134917118357081</v>
      </c>
      <c r="D1137">
        <v>4.8944489584153923E-5</v>
      </c>
    </row>
    <row r="1138" spans="1:4" x14ac:dyDescent="0.3">
      <c r="A1138" t="s">
        <v>1141</v>
      </c>
      <c r="B1138">
        <v>23321</v>
      </c>
      <c r="C1138">
        <v>-0.95210799677653435</v>
      </c>
      <c r="D1138">
        <v>5.0242311354501166E-5</v>
      </c>
    </row>
    <row r="1139" spans="1:4" x14ac:dyDescent="0.3">
      <c r="A1139" t="s">
        <v>1142</v>
      </c>
      <c r="B1139">
        <v>146802</v>
      </c>
      <c r="C1139">
        <v>-5.1539814886000697</v>
      </c>
      <c r="D1139">
        <v>5.1163665485029636E-5</v>
      </c>
    </row>
    <row r="1140" spans="1:4" x14ac:dyDescent="0.3">
      <c r="A1140" t="s">
        <v>1143</v>
      </c>
      <c r="B1140">
        <v>90226</v>
      </c>
      <c r="C1140">
        <v>1.7588590805341318</v>
      </c>
      <c r="D1140">
        <v>5.1189849844374182E-5</v>
      </c>
    </row>
    <row r="1141" spans="1:4" x14ac:dyDescent="0.3">
      <c r="A1141" t="s">
        <v>1144</v>
      </c>
      <c r="B1141">
        <v>7049</v>
      </c>
      <c r="C1141">
        <v>-1.1364994912314812</v>
      </c>
      <c r="D1141">
        <v>5.1210697240461845E-5</v>
      </c>
    </row>
    <row r="1142" spans="1:4" x14ac:dyDescent="0.3">
      <c r="A1142" t="s">
        <v>1145</v>
      </c>
      <c r="B1142">
        <v>8324</v>
      </c>
      <c r="C1142">
        <v>-0.85101987047533978</v>
      </c>
      <c r="D1142">
        <v>5.188768229950435E-5</v>
      </c>
    </row>
    <row r="1143" spans="1:4" x14ac:dyDescent="0.3">
      <c r="A1143" t="s">
        <v>1146</v>
      </c>
      <c r="B1143">
        <v>55506</v>
      </c>
      <c r="C1143">
        <v>1.207815804845807</v>
      </c>
      <c r="D1143">
        <v>5.2110415831841502E-5</v>
      </c>
    </row>
    <row r="1144" spans="1:4" x14ac:dyDescent="0.3">
      <c r="A1144" t="s">
        <v>1147</v>
      </c>
      <c r="B1144">
        <v>80781</v>
      </c>
      <c r="C1144">
        <v>-1.2476518446161324</v>
      </c>
      <c r="D1144">
        <v>5.3875997389694254E-5</v>
      </c>
    </row>
    <row r="1145" spans="1:4" x14ac:dyDescent="0.3">
      <c r="A1145" t="s">
        <v>1148</v>
      </c>
      <c r="B1145">
        <v>131034</v>
      </c>
      <c r="C1145">
        <v>4.4453472613068286</v>
      </c>
      <c r="D1145">
        <v>5.3900618698504791E-5</v>
      </c>
    </row>
    <row r="1146" spans="1:4" x14ac:dyDescent="0.3">
      <c r="A1146" t="s">
        <v>1149</v>
      </c>
      <c r="B1146">
        <v>9886</v>
      </c>
      <c r="C1146">
        <v>-1.1421356120234973</v>
      </c>
      <c r="D1146">
        <v>5.4209417227879432E-5</v>
      </c>
    </row>
    <row r="1147" spans="1:4" x14ac:dyDescent="0.3">
      <c r="A1147" t="s">
        <v>1150</v>
      </c>
      <c r="B1147">
        <v>3164</v>
      </c>
      <c r="C1147">
        <v>-1.0847802936012672</v>
      </c>
      <c r="D1147">
        <v>5.4283657033606085E-5</v>
      </c>
    </row>
    <row r="1148" spans="1:4" x14ac:dyDescent="0.3">
      <c r="A1148" t="s">
        <v>1151</v>
      </c>
      <c r="B1148">
        <v>10018</v>
      </c>
      <c r="C1148">
        <v>-1.2000439931960958</v>
      </c>
      <c r="D1148">
        <v>5.501631534756136E-5</v>
      </c>
    </row>
    <row r="1149" spans="1:4" x14ac:dyDescent="0.3">
      <c r="A1149" t="s">
        <v>1152</v>
      </c>
      <c r="B1149">
        <v>3764</v>
      </c>
      <c r="C1149">
        <v>-1.9717795228967139</v>
      </c>
      <c r="D1149">
        <v>5.7044632389432132E-5</v>
      </c>
    </row>
    <row r="1150" spans="1:4" x14ac:dyDescent="0.3">
      <c r="A1150" t="s">
        <v>1153</v>
      </c>
      <c r="B1150">
        <v>5866</v>
      </c>
      <c r="C1150">
        <v>-0.82102186164368662</v>
      </c>
      <c r="D1150">
        <v>5.7088496834359677E-5</v>
      </c>
    </row>
    <row r="1151" spans="1:4" x14ac:dyDescent="0.3">
      <c r="A1151" t="s">
        <v>1154</v>
      </c>
      <c r="B1151">
        <v>10123</v>
      </c>
      <c r="C1151">
        <v>-0.94912871186449921</v>
      </c>
      <c r="D1151">
        <v>5.7622784700566147E-5</v>
      </c>
    </row>
    <row r="1152" spans="1:4" x14ac:dyDescent="0.3">
      <c r="A1152" t="s">
        <v>1155</v>
      </c>
      <c r="B1152">
        <v>84532</v>
      </c>
      <c r="C1152">
        <v>-1.1167213475752524</v>
      </c>
      <c r="D1152">
        <v>5.7622784700566147E-5</v>
      </c>
    </row>
    <row r="1153" spans="1:4" x14ac:dyDescent="0.3">
      <c r="A1153" t="s">
        <v>1156</v>
      </c>
      <c r="B1153">
        <v>28999</v>
      </c>
      <c r="C1153">
        <v>-1.3910551842929992</v>
      </c>
      <c r="D1153">
        <v>5.999412278637566E-5</v>
      </c>
    </row>
    <row r="1154" spans="1:4" x14ac:dyDescent="0.3">
      <c r="A1154" t="s">
        <v>1157</v>
      </c>
      <c r="B1154">
        <v>1112</v>
      </c>
      <c r="C1154">
        <v>-0.91845263473993555</v>
      </c>
      <c r="D1154">
        <v>6.0493945692401408E-5</v>
      </c>
    </row>
    <row r="1155" spans="1:4" x14ac:dyDescent="0.3">
      <c r="A1155" t="s">
        <v>1158</v>
      </c>
      <c r="B1155">
        <v>5654</v>
      </c>
      <c r="C1155">
        <v>-1.5923584981267833</v>
      </c>
      <c r="D1155">
        <v>6.0554105589102406E-5</v>
      </c>
    </row>
    <row r="1156" spans="1:4" x14ac:dyDescent="0.3">
      <c r="A1156" t="s">
        <v>1159</v>
      </c>
      <c r="B1156">
        <v>4094</v>
      </c>
      <c r="C1156">
        <v>-1.2223649401282068</v>
      </c>
      <c r="D1156">
        <v>6.1079489670581632E-5</v>
      </c>
    </row>
    <row r="1157" spans="1:4" x14ac:dyDescent="0.3">
      <c r="A1157" t="s">
        <v>1160</v>
      </c>
      <c r="B1157">
        <v>29108</v>
      </c>
      <c r="C1157">
        <v>-1.0026130500632295</v>
      </c>
      <c r="D1157">
        <v>6.282427183377441E-5</v>
      </c>
    </row>
    <row r="1158" spans="1:4" x14ac:dyDescent="0.3">
      <c r="A1158" t="s">
        <v>1161</v>
      </c>
      <c r="B1158">
        <v>2696</v>
      </c>
      <c r="C1158">
        <v>-2.3165426200368002</v>
      </c>
      <c r="D1158">
        <v>6.2987330361885511E-5</v>
      </c>
    </row>
    <row r="1159" spans="1:4" x14ac:dyDescent="0.3">
      <c r="A1159" t="s">
        <v>1162</v>
      </c>
      <c r="B1159">
        <v>9956</v>
      </c>
      <c r="C1159">
        <v>-4.9536524032143596</v>
      </c>
      <c r="D1159">
        <v>6.3394809255152659E-5</v>
      </c>
    </row>
    <row r="1160" spans="1:4" x14ac:dyDescent="0.3">
      <c r="A1160" t="s">
        <v>1163</v>
      </c>
      <c r="B1160">
        <v>972</v>
      </c>
      <c r="C1160">
        <v>-1.8230753887982407</v>
      </c>
      <c r="D1160">
        <v>6.3627743550174657E-5</v>
      </c>
    </row>
    <row r="1161" spans="1:4" x14ac:dyDescent="0.3">
      <c r="A1161" t="s">
        <v>1164</v>
      </c>
      <c r="B1161">
        <v>55281</v>
      </c>
      <c r="C1161">
        <v>-1.1704872618163122</v>
      </c>
      <c r="D1161">
        <v>6.364458313392704E-5</v>
      </c>
    </row>
    <row r="1162" spans="1:4" x14ac:dyDescent="0.3">
      <c r="A1162" t="s">
        <v>1165</v>
      </c>
      <c r="B1162">
        <v>55244</v>
      </c>
      <c r="C1162">
        <v>-1.0331076222157829</v>
      </c>
      <c r="D1162">
        <v>6.3845408239915786E-5</v>
      </c>
    </row>
    <row r="1163" spans="1:4" x14ac:dyDescent="0.3">
      <c r="A1163" t="s">
        <v>1166</v>
      </c>
      <c r="B1163">
        <v>10194</v>
      </c>
      <c r="C1163">
        <v>-1.0957247347586936</v>
      </c>
      <c r="D1163">
        <v>6.5039516907309191E-5</v>
      </c>
    </row>
    <row r="1164" spans="1:4" x14ac:dyDescent="0.3">
      <c r="A1164" t="s">
        <v>1167</v>
      </c>
      <c r="B1164">
        <v>59350</v>
      </c>
      <c r="C1164">
        <v>-2.6389495946676691</v>
      </c>
      <c r="D1164">
        <v>6.6382783049082934E-5</v>
      </c>
    </row>
    <row r="1165" spans="1:4" x14ac:dyDescent="0.3">
      <c r="A1165" t="s">
        <v>1168</v>
      </c>
      <c r="B1165">
        <v>9472</v>
      </c>
      <c r="C1165">
        <v>-2.9718337391012661</v>
      </c>
      <c r="D1165">
        <v>6.7979526644500369E-5</v>
      </c>
    </row>
    <row r="1166" spans="1:4" x14ac:dyDescent="0.3">
      <c r="A1166" t="s">
        <v>1169</v>
      </c>
      <c r="B1166">
        <v>93611</v>
      </c>
      <c r="C1166">
        <v>-0.95271809496085147</v>
      </c>
      <c r="D1166">
        <v>6.8371958648390149E-5</v>
      </c>
    </row>
    <row r="1167" spans="1:4" x14ac:dyDescent="0.3">
      <c r="A1167" t="s">
        <v>1170</v>
      </c>
      <c r="B1167">
        <v>7153</v>
      </c>
      <c r="C1167">
        <v>0.92417335591980498</v>
      </c>
      <c r="D1167">
        <v>6.869947729221038E-5</v>
      </c>
    </row>
    <row r="1168" spans="1:4" x14ac:dyDescent="0.3">
      <c r="A1168" t="s">
        <v>1171</v>
      </c>
      <c r="B1168">
        <v>81544</v>
      </c>
      <c r="C1168">
        <v>-1.6392679939124857</v>
      </c>
      <c r="D1168">
        <v>7.0168922238522335E-5</v>
      </c>
    </row>
    <row r="1169" spans="1:4" x14ac:dyDescent="0.3">
      <c r="A1169" t="s">
        <v>1172</v>
      </c>
      <c r="B1169">
        <v>84824</v>
      </c>
      <c r="C1169">
        <v>2.5565459822337409</v>
      </c>
      <c r="D1169">
        <v>7.0168922238522335E-5</v>
      </c>
    </row>
    <row r="1170" spans="1:4" x14ac:dyDescent="0.3">
      <c r="A1170" t="s">
        <v>1173</v>
      </c>
      <c r="B1170">
        <v>54443</v>
      </c>
      <c r="C1170">
        <v>0.98542872068971954</v>
      </c>
      <c r="D1170">
        <v>7.1564522041263213E-5</v>
      </c>
    </row>
    <row r="1171" spans="1:4" x14ac:dyDescent="0.3">
      <c r="A1171" t="s">
        <v>1174</v>
      </c>
      <c r="B1171">
        <v>56963</v>
      </c>
      <c r="C1171">
        <v>-1.7491187363695897</v>
      </c>
      <c r="D1171">
        <v>7.1744229827950477E-5</v>
      </c>
    </row>
    <row r="1172" spans="1:4" x14ac:dyDescent="0.3">
      <c r="A1172" t="s">
        <v>1175</v>
      </c>
      <c r="B1172">
        <v>26470</v>
      </c>
      <c r="C1172">
        <v>1.0604646279235279</v>
      </c>
      <c r="D1172">
        <v>7.1819835570517397E-5</v>
      </c>
    </row>
    <row r="1173" spans="1:4" x14ac:dyDescent="0.3">
      <c r="A1173" t="s">
        <v>1176</v>
      </c>
      <c r="B1173">
        <v>7262</v>
      </c>
      <c r="C1173">
        <v>0.95662167204427306</v>
      </c>
      <c r="D1173">
        <v>7.3306284506667431E-5</v>
      </c>
    </row>
    <row r="1174" spans="1:4" x14ac:dyDescent="0.3">
      <c r="A1174" t="s">
        <v>1177</v>
      </c>
      <c r="B1174">
        <v>79651</v>
      </c>
      <c r="C1174">
        <v>1.101752246852125</v>
      </c>
      <c r="D1174">
        <v>7.4092530166755584E-5</v>
      </c>
    </row>
    <row r="1175" spans="1:4" x14ac:dyDescent="0.3">
      <c r="A1175" t="s">
        <v>1178</v>
      </c>
      <c r="B1175">
        <v>924</v>
      </c>
      <c r="C1175">
        <v>-2.8817768691621928</v>
      </c>
      <c r="D1175">
        <v>7.6817667556026211E-5</v>
      </c>
    </row>
    <row r="1176" spans="1:4" x14ac:dyDescent="0.3">
      <c r="A1176" t="s">
        <v>1179</v>
      </c>
      <c r="B1176">
        <v>57575</v>
      </c>
      <c r="C1176">
        <v>-1.7098910753655379</v>
      </c>
      <c r="D1176">
        <v>7.8507407369030313E-5</v>
      </c>
    </row>
    <row r="1177" spans="1:4" x14ac:dyDescent="0.3">
      <c r="A1177" t="s">
        <v>1180</v>
      </c>
      <c r="B1177">
        <v>23174</v>
      </c>
      <c r="C1177">
        <v>-0.77280303586248433</v>
      </c>
      <c r="D1177">
        <v>7.8660743468013589E-5</v>
      </c>
    </row>
    <row r="1178" spans="1:4" x14ac:dyDescent="0.3">
      <c r="A1178" t="s">
        <v>1181</v>
      </c>
      <c r="B1178">
        <v>9603</v>
      </c>
      <c r="C1178">
        <v>1.8152077575203931</v>
      </c>
      <c r="D1178">
        <v>7.932880093634559E-5</v>
      </c>
    </row>
    <row r="1179" spans="1:4" x14ac:dyDescent="0.3">
      <c r="A1179" t="s">
        <v>1182</v>
      </c>
      <c r="B1179">
        <v>4013</v>
      </c>
      <c r="C1179">
        <v>-2.167437999364672</v>
      </c>
      <c r="D1179">
        <v>7.9732110866185442E-5</v>
      </c>
    </row>
    <row r="1180" spans="1:4" x14ac:dyDescent="0.3">
      <c r="A1180" t="s">
        <v>1183</v>
      </c>
      <c r="B1180">
        <v>10797</v>
      </c>
      <c r="C1180">
        <v>0.86109856641294924</v>
      </c>
      <c r="D1180">
        <v>8.0809119006323559E-5</v>
      </c>
    </row>
    <row r="1181" spans="1:4" x14ac:dyDescent="0.3">
      <c r="A1181" t="s">
        <v>1184</v>
      </c>
      <c r="B1181">
        <v>10129</v>
      </c>
      <c r="C1181">
        <v>-1.1884968624577843</v>
      </c>
      <c r="D1181">
        <v>8.0927537871983396E-5</v>
      </c>
    </row>
    <row r="1182" spans="1:4" x14ac:dyDescent="0.3">
      <c r="A1182" t="s">
        <v>1185</v>
      </c>
      <c r="B1182">
        <v>22882</v>
      </c>
      <c r="C1182">
        <v>-1.1544732229300865</v>
      </c>
      <c r="D1182">
        <v>8.0991529733739524E-5</v>
      </c>
    </row>
    <row r="1183" spans="1:4" x14ac:dyDescent="0.3">
      <c r="A1183" t="s">
        <v>1186</v>
      </c>
      <c r="B1183">
        <v>54463</v>
      </c>
      <c r="C1183">
        <v>-0.99202143790873754</v>
      </c>
      <c r="D1183">
        <v>8.1142960900067919E-5</v>
      </c>
    </row>
    <row r="1184" spans="1:4" x14ac:dyDescent="0.3">
      <c r="A1184" t="s">
        <v>1187</v>
      </c>
      <c r="B1184">
        <v>57088</v>
      </c>
      <c r="C1184">
        <v>-1.2764140471611232</v>
      </c>
      <c r="D1184">
        <v>8.1271634136223975E-5</v>
      </c>
    </row>
    <row r="1185" spans="1:4" x14ac:dyDescent="0.3">
      <c r="A1185" t="s">
        <v>1188</v>
      </c>
      <c r="B1185">
        <v>421</v>
      </c>
      <c r="C1185">
        <v>-1.218572957065152</v>
      </c>
      <c r="D1185">
        <v>8.1623416776029203E-5</v>
      </c>
    </row>
    <row r="1186" spans="1:4" x14ac:dyDescent="0.3">
      <c r="A1186" t="s">
        <v>1189</v>
      </c>
      <c r="B1186">
        <v>6769</v>
      </c>
      <c r="C1186">
        <v>-1.5527085067442197</v>
      </c>
      <c r="D1186">
        <v>8.1970135163704369E-5</v>
      </c>
    </row>
    <row r="1187" spans="1:4" x14ac:dyDescent="0.3">
      <c r="A1187" t="s">
        <v>1190</v>
      </c>
      <c r="B1187">
        <v>10019</v>
      </c>
      <c r="C1187">
        <v>0.90289114696070583</v>
      </c>
      <c r="D1187">
        <v>8.4710391993627398E-5</v>
      </c>
    </row>
    <row r="1188" spans="1:4" x14ac:dyDescent="0.3">
      <c r="A1188" t="s">
        <v>1191</v>
      </c>
      <c r="B1188">
        <v>5997</v>
      </c>
      <c r="C1188">
        <v>-1.7747106703780899</v>
      </c>
      <c r="D1188">
        <v>8.4922494551611642E-5</v>
      </c>
    </row>
    <row r="1189" spans="1:4" x14ac:dyDescent="0.3">
      <c r="A1189" t="s">
        <v>1192</v>
      </c>
      <c r="B1189">
        <v>130589</v>
      </c>
      <c r="C1189">
        <v>-0.98683177740609929</v>
      </c>
      <c r="D1189">
        <v>9.0975822147718383E-5</v>
      </c>
    </row>
    <row r="1190" spans="1:4" x14ac:dyDescent="0.3">
      <c r="A1190" t="s">
        <v>1193</v>
      </c>
      <c r="B1190">
        <v>7357</v>
      </c>
      <c r="C1190">
        <v>0.8371320942639725</v>
      </c>
      <c r="D1190">
        <v>9.1609095426244025E-5</v>
      </c>
    </row>
    <row r="1191" spans="1:4" x14ac:dyDescent="0.3">
      <c r="A1191" t="s">
        <v>1194</v>
      </c>
      <c r="B1191">
        <v>4085</v>
      </c>
      <c r="C1191">
        <v>1.0320587437980628</v>
      </c>
      <c r="D1191">
        <v>9.1903655857096067E-5</v>
      </c>
    </row>
    <row r="1192" spans="1:4" x14ac:dyDescent="0.3">
      <c r="A1192" t="s">
        <v>1195</v>
      </c>
      <c r="B1192">
        <v>4091</v>
      </c>
      <c r="C1192">
        <v>-0.98013352905261575</v>
      </c>
      <c r="D1192">
        <v>9.2669085405311082E-5</v>
      </c>
    </row>
    <row r="1193" spans="1:4" x14ac:dyDescent="0.3">
      <c r="A1193" t="s">
        <v>1196</v>
      </c>
      <c r="B1193">
        <v>112476</v>
      </c>
      <c r="C1193">
        <v>-1.6412099784453458</v>
      </c>
      <c r="D1193">
        <v>9.2921175884440218E-5</v>
      </c>
    </row>
    <row r="1194" spans="1:4" x14ac:dyDescent="0.3">
      <c r="A1194" t="s">
        <v>1197</v>
      </c>
      <c r="B1194">
        <v>56172</v>
      </c>
      <c r="C1194">
        <v>-0.8685407727571367</v>
      </c>
      <c r="D1194">
        <v>9.3284553201162013E-5</v>
      </c>
    </row>
    <row r="1195" spans="1:4" x14ac:dyDescent="0.3">
      <c r="A1195" t="s">
        <v>1198</v>
      </c>
      <c r="B1195">
        <v>160622</v>
      </c>
      <c r="C1195">
        <v>-1.3534291389402102</v>
      </c>
      <c r="D1195">
        <v>9.4679643310586218E-5</v>
      </c>
    </row>
    <row r="1196" spans="1:4" x14ac:dyDescent="0.3">
      <c r="A1196" t="s">
        <v>1199</v>
      </c>
      <c r="B1196">
        <v>8714</v>
      </c>
      <c r="C1196">
        <v>0.81180931827722291</v>
      </c>
      <c r="D1196">
        <v>1.0281251409106497E-4</v>
      </c>
    </row>
    <row r="1197" spans="1:4" x14ac:dyDescent="0.3">
      <c r="A1197" t="s">
        <v>1200</v>
      </c>
      <c r="B1197">
        <v>7026</v>
      </c>
      <c r="C1197">
        <v>-0.97606073993625841</v>
      </c>
      <c r="D1197">
        <v>1.1387147168497243E-4</v>
      </c>
    </row>
    <row r="1198" spans="1:4" x14ac:dyDescent="0.3">
      <c r="A1198" t="s">
        <v>1201</v>
      </c>
      <c r="B1198">
        <v>64798</v>
      </c>
      <c r="C1198">
        <v>-2.4684199321726741</v>
      </c>
      <c r="D1198">
        <v>1.1572752487380245E-4</v>
      </c>
    </row>
    <row r="1199" spans="1:4" x14ac:dyDescent="0.3">
      <c r="A1199" t="s">
        <v>1202</v>
      </c>
      <c r="B1199">
        <v>4524</v>
      </c>
      <c r="C1199">
        <v>-0.81937018769492576</v>
      </c>
      <c r="D1199">
        <v>1.1766463728657094E-4</v>
      </c>
    </row>
    <row r="1200" spans="1:4" x14ac:dyDescent="0.3">
      <c r="A1200" t="s">
        <v>1203</v>
      </c>
      <c r="B1200">
        <v>57214</v>
      </c>
      <c r="C1200">
        <v>-2.1311124927459622</v>
      </c>
      <c r="D1200">
        <v>1.2514502928829901E-4</v>
      </c>
    </row>
    <row r="1201" spans="1:4" x14ac:dyDescent="0.3">
      <c r="A1201" t="s">
        <v>1204</v>
      </c>
      <c r="B1201">
        <v>11240</v>
      </c>
      <c r="C1201">
        <v>-4.4324843659376283</v>
      </c>
      <c r="D1201">
        <v>1.2640841831766954E-4</v>
      </c>
    </row>
    <row r="1202" spans="1:4" x14ac:dyDescent="0.3">
      <c r="A1202" t="s">
        <v>1205</v>
      </c>
      <c r="B1202">
        <v>5533</v>
      </c>
      <c r="C1202">
        <v>0.92792626390021382</v>
      </c>
      <c r="D1202">
        <v>1.3070840940798589E-4</v>
      </c>
    </row>
    <row r="1203" spans="1:4" x14ac:dyDescent="0.3">
      <c r="A1203" t="s">
        <v>1206</v>
      </c>
      <c r="B1203">
        <v>64393</v>
      </c>
      <c r="C1203">
        <v>-0.89476241721023619</v>
      </c>
      <c r="D1203">
        <v>1.3186367693863584E-4</v>
      </c>
    </row>
    <row r="1204" spans="1:4" x14ac:dyDescent="0.3">
      <c r="A1204" t="s">
        <v>1207</v>
      </c>
      <c r="B1204">
        <v>23767</v>
      </c>
      <c r="C1204">
        <v>-2.090320698824629</v>
      </c>
      <c r="D1204">
        <v>1.3393878024464147E-4</v>
      </c>
    </row>
    <row r="1205" spans="1:4" x14ac:dyDescent="0.3">
      <c r="A1205" t="s">
        <v>1208</v>
      </c>
      <c r="B1205">
        <v>26030</v>
      </c>
      <c r="C1205">
        <v>-1.1949004646763368</v>
      </c>
      <c r="D1205">
        <v>1.3393878024464147E-4</v>
      </c>
    </row>
    <row r="1206" spans="1:4" x14ac:dyDescent="0.3">
      <c r="A1206" t="s">
        <v>1209</v>
      </c>
      <c r="B1206">
        <v>8490</v>
      </c>
      <c r="C1206">
        <v>2.0578501152434621</v>
      </c>
      <c r="D1206">
        <v>1.3498914660734775E-4</v>
      </c>
    </row>
    <row r="1207" spans="1:4" x14ac:dyDescent="0.3">
      <c r="A1207" t="s">
        <v>1210</v>
      </c>
      <c r="B1207">
        <v>109</v>
      </c>
      <c r="C1207">
        <v>-0.81840229559074873</v>
      </c>
      <c r="D1207">
        <v>1.36874308666035E-4</v>
      </c>
    </row>
    <row r="1208" spans="1:4" x14ac:dyDescent="0.3">
      <c r="A1208" t="s">
        <v>1211</v>
      </c>
      <c r="B1208">
        <v>255738</v>
      </c>
      <c r="C1208">
        <v>-0.95075435832694466</v>
      </c>
      <c r="D1208">
        <v>1.3767966300742921E-4</v>
      </c>
    </row>
    <row r="1209" spans="1:4" x14ac:dyDescent="0.3">
      <c r="A1209" t="s">
        <v>1212</v>
      </c>
      <c r="B1209">
        <v>8875</v>
      </c>
      <c r="C1209">
        <v>3.2218284768054053</v>
      </c>
      <c r="D1209">
        <v>1.3811999523737539E-4</v>
      </c>
    </row>
    <row r="1210" spans="1:4" x14ac:dyDescent="0.3">
      <c r="A1210" t="s">
        <v>1213</v>
      </c>
      <c r="B1210">
        <v>132989</v>
      </c>
      <c r="C1210">
        <v>1.1584100292314863</v>
      </c>
      <c r="D1210">
        <v>1.3822686466047218E-4</v>
      </c>
    </row>
    <row r="1211" spans="1:4" x14ac:dyDescent="0.3">
      <c r="A1211" t="s">
        <v>1214</v>
      </c>
      <c r="B1211">
        <v>2934</v>
      </c>
      <c r="C1211">
        <v>-1.309736279487645</v>
      </c>
      <c r="D1211">
        <v>1.3954426669632517E-4</v>
      </c>
    </row>
    <row r="1212" spans="1:4" x14ac:dyDescent="0.3">
      <c r="A1212" t="s">
        <v>1215</v>
      </c>
      <c r="B1212">
        <v>23255</v>
      </c>
      <c r="C1212">
        <v>-1.0746372094084569</v>
      </c>
      <c r="D1212">
        <v>1.3954426669632517E-4</v>
      </c>
    </row>
    <row r="1213" spans="1:4" x14ac:dyDescent="0.3">
      <c r="A1213" t="s">
        <v>1216</v>
      </c>
      <c r="B1213">
        <v>8436</v>
      </c>
      <c r="C1213">
        <v>-1.5457967207282222</v>
      </c>
      <c r="D1213">
        <v>1.426524889738849E-4</v>
      </c>
    </row>
    <row r="1214" spans="1:4" x14ac:dyDescent="0.3">
      <c r="A1214" t="s">
        <v>1217</v>
      </c>
      <c r="B1214">
        <v>6913</v>
      </c>
      <c r="C1214">
        <v>-0.76984135279964161</v>
      </c>
      <c r="D1214">
        <v>1.4325688428660089E-4</v>
      </c>
    </row>
    <row r="1215" spans="1:4" x14ac:dyDescent="0.3">
      <c r="A1215" t="s">
        <v>1218</v>
      </c>
      <c r="B1215">
        <v>641</v>
      </c>
      <c r="C1215">
        <v>1.5100207015888807</v>
      </c>
      <c r="D1215">
        <v>1.496185448224011E-4</v>
      </c>
    </row>
    <row r="1216" spans="1:4" x14ac:dyDescent="0.3">
      <c r="A1216" t="s">
        <v>1219</v>
      </c>
      <c r="B1216">
        <v>10060</v>
      </c>
      <c r="C1216">
        <v>-1.6507516728390097</v>
      </c>
      <c r="D1216">
        <v>1.5014708036135453E-4</v>
      </c>
    </row>
    <row r="1217" spans="1:4" x14ac:dyDescent="0.3">
      <c r="A1217" t="s">
        <v>1220</v>
      </c>
      <c r="B1217">
        <v>90381</v>
      </c>
      <c r="C1217">
        <v>1.2893624314181953</v>
      </c>
      <c r="D1217">
        <v>1.520331446095765E-4</v>
      </c>
    </row>
    <row r="1218" spans="1:4" x14ac:dyDescent="0.3">
      <c r="A1218" t="s">
        <v>1221</v>
      </c>
      <c r="B1218">
        <v>54880</v>
      </c>
      <c r="C1218">
        <v>0.78562741882275999</v>
      </c>
      <c r="D1218">
        <v>1.521762404043271E-4</v>
      </c>
    </row>
    <row r="1219" spans="1:4" x14ac:dyDescent="0.3">
      <c r="A1219" t="s">
        <v>1222</v>
      </c>
      <c r="B1219">
        <v>4653</v>
      </c>
      <c r="C1219">
        <v>-3.9059033635660869</v>
      </c>
      <c r="D1219">
        <v>1.5379941136616456E-4</v>
      </c>
    </row>
    <row r="1220" spans="1:4" x14ac:dyDescent="0.3">
      <c r="A1220" t="s">
        <v>1223</v>
      </c>
      <c r="B1220">
        <v>79846</v>
      </c>
      <c r="C1220">
        <v>1.0890116975836972</v>
      </c>
      <c r="D1220">
        <v>1.6440309772258822E-4</v>
      </c>
    </row>
    <row r="1221" spans="1:4" x14ac:dyDescent="0.3">
      <c r="A1221" t="s">
        <v>1224</v>
      </c>
      <c r="B1221">
        <v>6256</v>
      </c>
      <c r="C1221">
        <v>-0.75499199901539216</v>
      </c>
      <c r="D1221">
        <v>1.6552356487792628E-4</v>
      </c>
    </row>
    <row r="1222" spans="1:4" x14ac:dyDescent="0.3">
      <c r="A1222" t="s">
        <v>1225</v>
      </c>
      <c r="B1222">
        <v>10105</v>
      </c>
      <c r="C1222">
        <v>1.301301758425413</v>
      </c>
      <c r="D1222">
        <v>1.6665392457707222E-4</v>
      </c>
    </row>
    <row r="1223" spans="1:4" x14ac:dyDescent="0.3">
      <c r="A1223" t="s">
        <v>1226</v>
      </c>
      <c r="B1223">
        <v>81792</v>
      </c>
      <c r="C1223">
        <v>1.0916917747670605</v>
      </c>
      <c r="D1223">
        <v>1.7051808591852396E-4</v>
      </c>
    </row>
    <row r="1224" spans="1:4" x14ac:dyDescent="0.3">
      <c r="A1224" t="s">
        <v>1227</v>
      </c>
      <c r="B1224">
        <v>132671</v>
      </c>
      <c r="C1224">
        <v>-0.95872932899955465</v>
      </c>
      <c r="D1224">
        <v>1.7051808591852396E-4</v>
      </c>
    </row>
    <row r="1225" spans="1:4" x14ac:dyDescent="0.3">
      <c r="A1225" t="s">
        <v>1228</v>
      </c>
      <c r="B1225">
        <v>3739</v>
      </c>
      <c r="C1225">
        <v>-2.7861852866365466</v>
      </c>
      <c r="D1225">
        <v>1.7075463795163126E-4</v>
      </c>
    </row>
    <row r="1226" spans="1:4" x14ac:dyDescent="0.3">
      <c r="A1226" t="s">
        <v>1229</v>
      </c>
      <c r="B1226">
        <v>35</v>
      </c>
      <c r="C1226">
        <v>-0.94004847823783988</v>
      </c>
      <c r="D1226">
        <v>1.7120563029374155E-4</v>
      </c>
    </row>
    <row r="1227" spans="1:4" x14ac:dyDescent="0.3">
      <c r="A1227" t="s">
        <v>1230</v>
      </c>
      <c r="B1227">
        <v>57484</v>
      </c>
      <c r="C1227">
        <v>-0.9585155812115187</v>
      </c>
      <c r="D1227">
        <v>1.7458625064128381E-4</v>
      </c>
    </row>
    <row r="1228" spans="1:4" x14ac:dyDescent="0.3">
      <c r="A1228" t="s">
        <v>1231</v>
      </c>
      <c r="B1228">
        <v>23151</v>
      </c>
      <c r="C1228">
        <v>-0.84514850428655275</v>
      </c>
      <c r="D1228">
        <v>1.7554152595895706E-4</v>
      </c>
    </row>
    <row r="1229" spans="1:4" x14ac:dyDescent="0.3">
      <c r="A1229" t="s">
        <v>1232</v>
      </c>
      <c r="B1229">
        <v>3434</v>
      </c>
      <c r="C1229">
        <v>-1.1827924665096301</v>
      </c>
      <c r="D1229">
        <v>1.7998253781919936E-4</v>
      </c>
    </row>
    <row r="1230" spans="1:4" x14ac:dyDescent="0.3">
      <c r="A1230" t="s">
        <v>1233</v>
      </c>
      <c r="B1230">
        <v>56911</v>
      </c>
      <c r="C1230">
        <v>0.85343221543370318</v>
      </c>
      <c r="D1230">
        <v>1.8012087812016426E-4</v>
      </c>
    </row>
    <row r="1231" spans="1:4" x14ac:dyDescent="0.3">
      <c r="A1231" t="s">
        <v>1234</v>
      </c>
      <c r="B1231">
        <v>2217</v>
      </c>
      <c r="C1231">
        <v>-0.83907169087027755</v>
      </c>
      <c r="D1231">
        <v>1.8049458448433824E-4</v>
      </c>
    </row>
    <row r="1232" spans="1:4" x14ac:dyDescent="0.3">
      <c r="A1232" t="s">
        <v>1235</v>
      </c>
      <c r="B1232">
        <v>3140</v>
      </c>
      <c r="C1232">
        <v>-0.96723501274280421</v>
      </c>
      <c r="D1232">
        <v>1.8255506256972424E-4</v>
      </c>
    </row>
    <row r="1233" spans="1:4" x14ac:dyDescent="0.3">
      <c r="A1233" t="s">
        <v>1236</v>
      </c>
      <c r="B1233">
        <v>4137</v>
      </c>
      <c r="C1233">
        <v>-1.5110891241674005</v>
      </c>
      <c r="D1233">
        <v>1.8299558460214754E-4</v>
      </c>
    </row>
    <row r="1234" spans="1:4" x14ac:dyDescent="0.3">
      <c r="A1234" t="s">
        <v>1237</v>
      </c>
      <c r="B1234">
        <v>4774</v>
      </c>
      <c r="C1234">
        <v>-1.3434566473611882</v>
      </c>
      <c r="D1234">
        <v>1.8338876953089648E-4</v>
      </c>
    </row>
    <row r="1235" spans="1:4" x14ac:dyDescent="0.3">
      <c r="A1235" t="s">
        <v>1238</v>
      </c>
      <c r="B1235">
        <v>5730</v>
      </c>
      <c r="C1235">
        <v>-1.4382969903290428</v>
      </c>
      <c r="D1235">
        <v>1.8338876953089648E-4</v>
      </c>
    </row>
    <row r="1236" spans="1:4" x14ac:dyDescent="0.3">
      <c r="A1236" t="s">
        <v>1239</v>
      </c>
      <c r="B1236">
        <v>284615</v>
      </c>
      <c r="C1236">
        <v>-1.2671980001733152</v>
      </c>
      <c r="D1236">
        <v>1.8338876953089648E-4</v>
      </c>
    </row>
    <row r="1237" spans="1:4" x14ac:dyDescent="0.3">
      <c r="A1237" t="s">
        <v>1240</v>
      </c>
      <c r="B1237">
        <v>7070</v>
      </c>
      <c r="C1237">
        <v>-1.2216355626280488</v>
      </c>
      <c r="D1237">
        <v>1.8362511651304726E-4</v>
      </c>
    </row>
    <row r="1238" spans="1:4" x14ac:dyDescent="0.3">
      <c r="A1238" t="s">
        <v>1241</v>
      </c>
      <c r="B1238">
        <v>53834</v>
      </c>
      <c r="C1238">
        <v>-1.0788912729753777</v>
      </c>
      <c r="D1238">
        <v>1.8607016886676219E-4</v>
      </c>
    </row>
    <row r="1239" spans="1:4" x14ac:dyDescent="0.3">
      <c r="A1239" t="s">
        <v>1242</v>
      </c>
      <c r="B1239">
        <v>8839</v>
      </c>
      <c r="C1239">
        <v>-1.6466669552034361</v>
      </c>
      <c r="D1239">
        <v>1.8618076265474557E-4</v>
      </c>
    </row>
    <row r="1240" spans="1:4" x14ac:dyDescent="0.3">
      <c r="A1240" t="s">
        <v>1243</v>
      </c>
      <c r="B1240">
        <v>222865</v>
      </c>
      <c r="C1240">
        <v>-3.5338034528893489</v>
      </c>
      <c r="D1240">
        <v>1.8923472294622704E-4</v>
      </c>
    </row>
    <row r="1241" spans="1:4" x14ac:dyDescent="0.3">
      <c r="A1241" t="s">
        <v>1244</v>
      </c>
      <c r="B1241">
        <v>26064</v>
      </c>
      <c r="C1241">
        <v>0.98134979990480398</v>
      </c>
      <c r="D1241">
        <v>1.9235887128700826E-4</v>
      </c>
    </row>
    <row r="1242" spans="1:4" x14ac:dyDescent="0.3">
      <c r="A1242" t="s">
        <v>1245</v>
      </c>
      <c r="B1242">
        <v>4987</v>
      </c>
      <c r="C1242">
        <v>-1.4445722511168764</v>
      </c>
      <c r="D1242">
        <v>1.9497138030406699E-4</v>
      </c>
    </row>
    <row r="1243" spans="1:4" x14ac:dyDescent="0.3">
      <c r="A1243" t="s">
        <v>1246</v>
      </c>
      <c r="B1243">
        <v>116931</v>
      </c>
      <c r="C1243">
        <v>-2.89388878125038</v>
      </c>
      <c r="D1243">
        <v>1.9696253655754217E-4</v>
      </c>
    </row>
    <row r="1244" spans="1:4" x14ac:dyDescent="0.3">
      <c r="A1244" t="s">
        <v>1247</v>
      </c>
      <c r="B1244">
        <v>2769</v>
      </c>
      <c r="C1244">
        <v>3.951856298129635</v>
      </c>
      <c r="D1244">
        <v>1.992600261863471E-4</v>
      </c>
    </row>
    <row r="1245" spans="1:4" x14ac:dyDescent="0.3">
      <c r="A1245" t="s">
        <v>1248</v>
      </c>
      <c r="B1245">
        <v>51302</v>
      </c>
      <c r="C1245">
        <v>-1.5635871784724813</v>
      </c>
      <c r="D1245">
        <v>1.9984867716137076E-4</v>
      </c>
    </row>
    <row r="1246" spans="1:4" x14ac:dyDescent="0.3">
      <c r="A1246" t="s">
        <v>1249</v>
      </c>
      <c r="B1246">
        <v>9232</v>
      </c>
      <c r="C1246">
        <v>1.0680233131449832</v>
      </c>
      <c r="D1246">
        <v>2.0033627664621542E-4</v>
      </c>
    </row>
    <row r="1247" spans="1:4" x14ac:dyDescent="0.3">
      <c r="A1247" t="s">
        <v>1250</v>
      </c>
      <c r="B1247">
        <v>8991</v>
      </c>
      <c r="C1247">
        <v>-0.97308549453434756</v>
      </c>
      <c r="D1247">
        <v>2.0450671566640493E-4</v>
      </c>
    </row>
    <row r="1248" spans="1:4" x14ac:dyDescent="0.3">
      <c r="A1248" t="s">
        <v>1251</v>
      </c>
      <c r="B1248">
        <v>1440</v>
      </c>
      <c r="C1248">
        <v>4.7169026929552684</v>
      </c>
      <c r="D1248">
        <v>2.0642457027854498E-4</v>
      </c>
    </row>
    <row r="1249" spans="1:4" x14ac:dyDescent="0.3">
      <c r="A1249" t="s">
        <v>1252</v>
      </c>
      <c r="B1249">
        <v>79733</v>
      </c>
      <c r="C1249">
        <v>1.2936699833478091</v>
      </c>
      <c r="D1249">
        <v>2.0911149081684685E-4</v>
      </c>
    </row>
    <row r="1250" spans="1:4" x14ac:dyDescent="0.3">
      <c r="A1250" t="s">
        <v>1253</v>
      </c>
      <c r="B1250">
        <v>167681</v>
      </c>
      <c r="C1250">
        <v>-2.0002976136081236</v>
      </c>
      <c r="D1250">
        <v>2.1713815302557942E-4</v>
      </c>
    </row>
    <row r="1251" spans="1:4" x14ac:dyDescent="0.3">
      <c r="A1251" t="s">
        <v>1254</v>
      </c>
      <c r="B1251">
        <v>83879</v>
      </c>
      <c r="C1251">
        <v>1.192776385398397</v>
      </c>
      <c r="D1251">
        <v>2.203000709534867E-4</v>
      </c>
    </row>
    <row r="1252" spans="1:4" x14ac:dyDescent="0.3">
      <c r="A1252" t="s">
        <v>1255</v>
      </c>
      <c r="B1252">
        <v>22974</v>
      </c>
      <c r="C1252">
        <v>0.8668996821165138</v>
      </c>
      <c r="D1252">
        <v>2.2246529579292065E-4</v>
      </c>
    </row>
    <row r="1253" spans="1:4" x14ac:dyDescent="0.3">
      <c r="A1253" t="s">
        <v>1256</v>
      </c>
      <c r="B1253">
        <v>389792</v>
      </c>
      <c r="C1253">
        <v>-1.0699436313949613</v>
      </c>
      <c r="D1253">
        <v>2.2246529579292065E-4</v>
      </c>
    </row>
    <row r="1254" spans="1:4" x14ac:dyDescent="0.3">
      <c r="A1254" t="s">
        <v>1257</v>
      </c>
      <c r="B1254">
        <v>5141</v>
      </c>
      <c r="C1254">
        <v>-0.8694145998232693</v>
      </c>
      <c r="D1254">
        <v>2.2487941684388272E-4</v>
      </c>
    </row>
    <row r="1255" spans="1:4" x14ac:dyDescent="0.3">
      <c r="A1255" t="s">
        <v>1258</v>
      </c>
      <c r="B1255">
        <v>284</v>
      </c>
      <c r="C1255">
        <v>1.2549133910378674</v>
      </c>
      <c r="D1255">
        <v>2.2994710942638179E-4</v>
      </c>
    </row>
    <row r="1256" spans="1:4" x14ac:dyDescent="0.3">
      <c r="A1256" t="s">
        <v>1259</v>
      </c>
      <c r="B1256">
        <v>10950</v>
      </c>
      <c r="C1256">
        <v>0.91320371031936087</v>
      </c>
      <c r="D1256">
        <v>2.3073190839990971E-4</v>
      </c>
    </row>
    <row r="1257" spans="1:4" x14ac:dyDescent="0.3">
      <c r="A1257" t="s">
        <v>1260</v>
      </c>
      <c r="B1257">
        <v>11004</v>
      </c>
      <c r="C1257">
        <v>1.1067533698306524</v>
      </c>
      <c r="D1257">
        <v>2.3073190839990971E-4</v>
      </c>
    </row>
    <row r="1258" spans="1:4" x14ac:dyDescent="0.3">
      <c r="A1258" t="s">
        <v>1261</v>
      </c>
      <c r="B1258">
        <v>9055</v>
      </c>
      <c r="C1258">
        <v>0.8383970548016354</v>
      </c>
      <c r="D1258">
        <v>2.3552611430836234E-4</v>
      </c>
    </row>
    <row r="1259" spans="1:4" x14ac:dyDescent="0.3">
      <c r="A1259" t="s">
        <v>1262</v>
      </c>
      <c r="B1259">
        <v>10158</v>
      </c>
      <c r="C1259">
        <v>3.3675617083563716</v>
      </c>
      <c r="D1259">
        <v>2.4009948314207108E-4</v>
      </c>
    </row>
    <row r="1260" spans="1:4" x14ac:dyDescent="0.3">
      <c r="A1260" t="s">
        <v>1263</v>
      </c>
      <c r="B1260">
        <v>23428</v>
      </c>
      <c r="C1260">
        <v>-0.89918483698748208</v>
      </c>
      <c r="D1260">
        <v>2.4459195899587496E-4</v>
      </c>
    </row>
    <row r="1261" spans="1:4" x14ac:dyDescent="0.3">
      <c r="A1261" t="s">
        <v>1264</v>
      </c>
      <c r="B1261">
        <v>55268</v>
      </c>
      <c r="C1261">
        <v>-0.84982387511127055</v>
      </c>
      <c r="D1261">
        <v>2.5137568045282985E-4</v>
      </c>
    </row>
    <row r="1262" spans="1:4" x14ac:dyDescent="0.3">
      <c r="A1262" t="s">
        <v>1265</v>
      </c>
      <c r="B1262">
        <v>701</v>
      </c>
      <c r="C1262">
        <v>1.1591577292195585</v>
      </c>
      <c r="D1262">
        <v>2.5614929288244942E-4</v>
      </c>
    </row>
    <row r="1263" spans="1:4" x14ac:dyDescent="0.3">
      <c r="A1263" t="s">
        <v>1266</v>
      </c>
      <c r="B1263">
        <v>2675</v>
      </c>
      <c r="C1263">
        <v>-3.3525552764873248</v>
      </c>
      <c r="D1263">
        <v>2.6351185483887023E-4</v>
      </c>
    </row>
    <row r="1264" spans="1:4" x14ac:dyDescent="0.3">
      <c r="A1264" t="s">
        <v>1267</v>
      </c>
      <c r="B1264">
        <v>93099</v>
      </c>
      <c r="C1264">
        <v>-0.83139045067720829</v>
      </c>
      <c r="D1264">
        <v>2.6351185483887023E-4</v>
      </c>
    </row>
    <row r="1265" spans="1:4" x14ac:dyDescent="0.3">
      <c r="A1265" t="s">
        <v>1268</v>
      </c>
      <c r="B1265">
        <v>7099</v>
      </c>
      <c r="C1265">
        <v>-0.96435655081934657</v>
      </c>
      <c r="D1265">
        <v>2.6383084669856862E-4</v>
      </c>
    </row>
    <row r="1266" spans="1:4" x14ac:dyDescent="0.3">
      <c r="A1266" t="s">
        <v>1269</v>
      </c>
      <c r="B1266">
        <v>163732</v>
      </c>
      <c r="C1266">
        <v>1.3585849816569999</v>
      </c>
      <c r="D1266">
        <v>2.6712728989192929E-4</v>
      </c>
    </row>
    <row r="1267" spans="1:4" x14ac:dyDescent="0.3">
      <c r="A1267" t="s">
        <v>1270</v>
      </c>
      <c r="B1267">
        <v>56937</v>
      </c>
      <c r="C1267">
        <v>-0.9965894446037491</v>
      </c>
      <c r="D1267">
        <v>2.685997236626218E-4</v>
      </c>
    </row>
    <row r="1268" spans="1:4" x14ac:dyDescent="0.3">
      <c r="A1268" t="s">
        <v>1271</v>
      </c>
      <c r="B1268">
        <v>57198</v>
      </c>
      <c r="C1268">
        <v>-1.0180560525332021</v>
      </c>
      <c r="D1268">
        <v>2.7113821569661701E-4</v>
      </c>
    </row>
    <row r="1269" spans="1:4" x14ac:dyDescent="0.3">
      <c r="A1269" t="s">
        <v>1272</v>
      </c>
      <c r="B1269">
        <v>27</v>
      </c>
      <c r="C1269">
        <v>1.0617044906905624</v>
      </c>
      <c r="D1269">
        <v>2.7206906408930689E-4</v>
      </c>
    </row>
    <row r="1270" spans="1:4" x14ac:dyDescent="0.3">
      <c r="A1270" t="s">
        <v>1273</v>
      </c>
      <c r="B1270">
        <v>5590</v>
      </c>
      <c r="C1270">
        <v>-1.9897857041224516</v>
      </c>
      <c r="D1270">
        <v>2.7206906408930689E-4</v>
      </c>
    </row>
    <row r="1271" spans="1:4" x14ac:dyDescent="0.3">
      <c r="A1271" t="s">
        <v>1274</v>
      </c>
      <c r="B1271">
        <v>10282</v>
      </c>
      <c r="C1271">
        <v>0.81451084192368683</v>
      </c>
      <c r="D1271">
        <v>2.7507551756573984E-4</v>
      </c>
    </row>
    <row r="1272" spans="1:4" x14ac:dyDescent="0.3">
      <c r="A1272" t="s">
        <v>1275</v>
      </c>
      <c r="B1272">
        <v>24137</v>
      </c>
      <c r="C1272">
        <v>1.1917735222683081</v>
      </c>
      <c r="D1272">
        <v>2.752473956384866E-4</v>
      </c>
    </row>
    <row r="1273" spans="1:4" x14ac:dyDescent="0.3">
      <c r="A1273" t="s">
        <v>1276</v>
      </c>
      <c r="B1273">
        <v>90874</v>
      </c>
      <c r="C1273">
        <v>1.0871310335186637</v>
      </c>
      <c r="D1273">
        <v>2.7565688613141178E-4</v>
      </c>
    </row>
    <row r="1274" spans="1:4" x14ac:dyDescent="0.3">
      <c r="A1274" t="s">
        <v>1277</v>
      </c>
      <c r="B1274">
        <v>4734</v>
      </c>
      <c r="C1274">
        <v>0.81435776180752728</v>
      </c>
      <c r="D1274">
        <v>2.7900950841376447E-4</v>
      </c>
    </row>
    <row r="1275" spans="1:4" x14ac:dyDescent="0.3">
      <c r="A1275" t="s">
        <v>1278</v>
      </c>
      <c r="B1275">
        <v>6615</v>
      </c>
      <c r="C1275">
        <v>-1.209629781641089</v>
      </c>
      <c r="D1275">
        <v>2.9006837983665593E-4</v>
      </c>
    </row>
    <row r="1276" spans="1:4" x14ac:dyDescent="0.3">
      <c r="A1276" t="s">
        <v>1279</v>
      </c>
      <c r="B1276">
        <v>2903</v>
      </c>
      <c r="C1276">
        <v>2.0047496719519593</v>
      </c>
      <c r="D1276">
        <v>2.9344457007410047E-4</v>
      </c>
    </row>
    <row r="1277" spans="1:4" x14ac:dyDescent="0.3">
      <c r="A1277" t="s">
        <v>1280</v>
      </c>
      <c r="B1277">
        <v>80832</v>
      </c>
      <c r="C1277">
        <v>-2.7669112229836363</v>
      </c>
      <c r="D1277">
        <v>2.9344457007410047E-4</v>
      </c>
    </row>
    <row r="1278" spans="1:4" x14ac:dyDescent="0.3">
      <c r="A1278" t="s">
        <v>1281</v>
      </c>
      <c r="B1278">
        <v>66004</v>
      </c>
      <c r="C1278">
        <v>-0.90925152291073275</v>
      </c>
      <c r="D1278">
        <v>2.9828603283012716E-4</v>
      </c>
    </row>
    <row r="1279" spans="1:4" x14ac:dyDescent="0.3">
      <c r="A1279" t="s">
        <v>1282</v>
      </c>
      <c r="B1279">
        <v>121227</v>
      </c>
      <c r="C1279">
        <v>-1.3004229071737505</v>
      </c>
      <c r="D1279">
        <v>3.0086893894618928E-4</v>
      </c>
    </row>
    <row r="1280" spans="1:4" x14ac:dyDescent="0.3">
      <c r="A1280" t="s">
        <v>1283</v>
      </c>
      <c r="B1280">
        <v>1820</v>
      </c>
      <c r="C1280">
        <v>0.81515255643794882</v>
      </c>
      <c r="D1280">
        <v>3.0286961206827382E-4</v>
      </c>
    </row>
    <row r="1281" spans="1:4" x14ac:dyDescent="0.3">
      <c r="A1281" t="s">
        <v>1284</v>
      </c>
      <c r="B1281">
        <v>55959</v>
      </c>
      <c r="C1281">
        <v>-1.2340094064168248</v>
      </c>
      <c r="D1281">
        <v>3.1298583843682832E-4</v>
      </c>
    </row>
    <row r="1282" spans="1:4" x14ac:dyDescent="0.3">
      <c r="A1282" t="s">
        <v>1285</v>
      </c>
      <c r="B1282">
        <v>84913</v>
      </c>
      <c r="C1282">
        <v>-0.99012728039849973</v>
      </c>
      <c r="D1282">
        <v>3.1298583843682832E-4</v>
      </c>
    </row>
    <row r="1283" spans="1:4" x14ac:dyDescent="0.3">
      <c r="A1283" t="s">
        <v>1286</v>
      </c>
      <c r="B1283">
        <v>1129</v>
      </c>
      <c r="C1283">
        <v>-1.4539396890838601</v>
      </c>
      <c r="D1283">
        <v>3.2843225853022151E-4</v>
      </c>
    </row>
    <row r="1284" spans="1:4" x14ac:dyDescent="0.3">
      <c r="A1284" t="s">
        <v>1287</v>
      </c>
      <c r="B1284">
        <v>144717</v>
      </c>
      <c r="C1284">
        <v>-0.92054286223170267</v>
      </c>
      <c r="D1284">
        <v>3.3622086449333551E-4</v>
      </c>
    </row>
    <row r="1285" spans="1:4" x14ac:dyDescent="0.3">
      <c r="A1285" t="s">
        <v>1288</v>
      </c>
      <c r="B1285">
        <v>56997</v>
      </c>
      <c r="C1285">
        <v>-0.80342351031594061</v>
      </c>
      <c r="D1285">
        <v>3.3665803668872307E-4</v>
      </c>
    </row>
    <row r="1286" spans="1:4" x14ac:dyDescent="0.3">
      <c r="A1286" t="s">
        <v>1289</v>
      </c>
      <c r="B1286">
        <v>7286</v>
      </c>
      <c r="C1286">
        <v>-1.3063666058083148</v>
      </c>
      <c r="D1286">
        <v>3.3748727143381057E-4</v>
      </c>
    </row>
    <row r="1287" spans="1:4" x14ac:dyDescent="0.3">
      <c r="A1287" t="s">
        <v>1290</v>
      </c>
      <c r="B1287">
        <v>28996</v>
      </c>
      <c r="C1287">
        <v>0.89325416444747885</v>
      </c>
      <c r="D1287">
        <v>3.4043310906419497E-4</v>
      </c>
    </row>
    <row r="1288" spans="1:4" x14ac:dyDescent="0.3">
      <c r="A1288" t="s">
        <v>1291</v>
      </c>
      <c r="B1288">
        <v>4054</v>
      </c>
      <c r="C1288">
        <v>-1.010809417008159</v>
      </c>
      <c r="D1288">
        <v>3.4119495392502113E-4</v>
      </c>
    </row>
    <row r="1289" spans="1:4" x14ac:dyDescent="0.3">
      <c r="A1289" t="s">
        <v>1292</v>
      </c>
      <c r="B1289">
        <v>5836</v>
      </c>
      <c r="C1289">
        <v>-1.0259930617962685</v>
      </c>
      <c r="D1289">
        <v>3.4119495392502113E-4</v>
      </c>
    </row>
    <row r="1290" spans="1:4" x14ac:dyDescent="0.3">
      <c r="A1290" t="s">
        <v>1293</v>
      </c>
      <c r="B1290">
        <v>9516</v>
      </c>
      <c r="C1290">
        <v>-0.83272813303902671</v>
      </c>
      <c r="D1290">
        <v>3.4119495392502113E-4</v>
      </c>
    </row>
    <row r="1291" spans="1:4" x14ac:dyDescent="0.3">
      <c r="A1291" t="s">
        <v>1294</v>
      </c>
      <c r="B1291">
        <v>55504</v>
      </c>
      <c r="C1291">
        <v>-1.1183178645139273</v>
      </c>
      <c r="D1291">
        <v>3.4119495392502113E-4</v>
      </c>
    </row>
    <row r="1292" spans="1:4" x14ac:dyDescent="0.3">
      <c r="A1292" t="s">
        <v>1295</v>
      </c>
      <c r="B1292">
        <v>9759</v>
      </c>
      <c r="C1292">
        <v>-0.83790218003546357</v>
      </c>
      <c r="D1292">
        <v>3.4236480700126193E-4</v>
      </c>
    </row>
    <row r="1293" spans="1:4" x14ac:dyDescent="0.3">
      <c r="A1293" t="s">
        <v>1296</v>
      </c>
      <c r="B1293">
        <v>54039</v>
      </c>
      <c r="C1293">
        <v>-1.2145175945683389</v>
      </c>
      <c r="D1293">
        <v>3.4236480700126193E-4</v>
      </c>
    </row>
    <row r="1294" spans="1:4" x14ac:dyDescent="0.3">
      <c r="A1294" t="s">
        <v>1297</v>
      </c>
      <c r="B1294">
        <v>23762</v>
      </c>
      <c r="C1294">
        <v>-1.2110685630113347</v>
      </c>
      <c r="D1294">
        <v>3.4302462816822652E-4</v>
      </c>
    </row>
    <row r="1295" spans="1:4" x14ac:dyDescent="0.3">
      <c r="A1295" t="s">
        <v>1298</v>
      </c>
      <c r="B1295">
        <v>10615</v>
      </c>
      <c r="C1295">
        <v>1.0108752733768536</v>
      </c>
      <c r="D1295">
        <v>3.4953853596683015E-4</v>
      </c>
    </row>
    <row r="1296" spans="1:4" x14ac:dyDescent="0.3">
      <c r="A1296" t="s">
        <v>1299</v>
      </c>
      <c r="B1296">
        <v>63967</v>
      </c>
      <c r="C1296">
        <v>1.1770008685435485</v>
      </c>
      <c r="D1296">
        <v>3.546979498308662E-4</v>
      </c>
    </row>
    <row r="1297" spans="1:4" x14ac:dyDescent="0.3">
      <c r="A1297" t="s">
        <v>1300</v>
      </c>
      <c r="B1297">
        <v>23743</v>
      </c>
      <c r="C1297">
        <v>-1.0087849464268996</v>
      </c>
      <c r="D1297">
        <v>3.5553021680254652E-4</v>
      </c>
    </row>
    <row r="1298" spans="1:4" x14ac:dyDescent="0.3">
      <c r="A1298" t="s">
        <v>1301</v>
      </c>
      <c r="B1298">
        <v>56106</v>
      </c>
      <c r="C1298">
        <v>-1.1088937201139355</v>
      </c>
      <c r="D1298">
        <v>3.5881424904278829E-4</v>
      </c>
    </row>
    <row r="1299" spans="1:4" x14ac:dyDescent="0.3">
      <c r="A1299" t="s">
        <v>1302</v>
      </c>
      <c r="B1299">
        <v>63874</v>
      </c>
      <c r="C1299">
        <v>-0.74861585066256853</v>
      </c>
      <c r="D1299">
        <v>3.5941314651827386E-4</v>
      </c>
    </row>
    <row r="1300" spans="1:4" x14ac:dyDescent="0.3">
      <c r="A1300" t="s">
        <v>1303</v>
      </c>
      <c r="B1300">
        <v>10653</v>
      </c>
      <c r="C1300">
        <v>-1.8796222345915259</v>
      </c>
      <c r="D1300">
        <v>3.612398682298647E-4</v>
      </c>
    </row>
    <row r="1301" spans="1:4" x14ac:dyDescent="0.3">
      <c r="A1301" t="s">
        <v>1304</v>
      </c>
      <c r="B1301">
        <v>11173</v>
      </c>
      <c r="C1301">
        <v>-0.96885034577804419</v>
      </c>
      <c r="D1301">
        <v>3.6125560579183846E-4</v>
      </c>
    </row>
    <row r="1302" spans="1:4" x14ac:dyDescent="0.3">
      <c r="A1302" t="s">
        <v>1305</v>
      </c>
      <c r="B1302">
        <v>7134</v>
      </c>
      <c r="C1302">
        <v>-3.4601099900006456</v>
      </c>
      <c r="D1302">
        <v>3.7184153107448466E-4</v>
      </c>
    </row>
    <row r="1303" spans="1:4" x14ac:dyDescent="0.3">
      <c r="A1303" t="s">
        <v>1306</v>
      </c>
      <c r="B1303">
        <v>81621</v>
      </c>
      <c r="C1303">
        <v>-1.1253363000414498</v>
      </c>
      <c r="D1303">
        <v>3.7728749871153384E-4</v>
      </c>
    </row>
    <row r="1304" spans="1:4" x14ac:dyDescent="0.3">
      <c r="A1304" t="s">
        <v>1307</v>
      </c>
      <c r="B1304">
        <v>5118</v>
      </c>
      <c r="C1304">
        <v>-1.4327801882438127</v>
      </c>
      <c r="D1304">
        <v>3.8001563917065633E-4</v>
      </c>
    </row>
    <row r="1305" spans="1:4" x14ac:dyDescent="0.3">
      <c r="A1305" t="s">
        <v>1308</v>
      </c>
      <c r="B1305">
        <v>2237</v>
      </c>
      <c r="C1305">
        <v>0.87441741831896358</v>
      </c>
      <c r="D1305">
        <v>3.8420901853193607E-4</v>
      </c>
    </row>
    <row r="1306" spans="1:4" x14ac:dyDescent="0.3">
      <c r="A1306" t="s">
        <v>1309</v>
      </c>
      <c r="B1306">
        <v>70</v>
      </c>
      <c r="C1306">
        <v>-2.5928397890542096</v>
      </c>
      <c r="D1306">
        <v>3.8966823030068659E-4</v>
      </c>
    </row>
    <row r="1307" spans="1:4" x14ac:dyDescent="0.3">
      <c r="A1307" t="s">
        <v>1310</v>
      </c>
      <c r="B1307">
        <v>131873</v>
      </c>
      <c r="C1307">
        <v>-2.3214044795194946</v>
      </c>
      <c r="D1307">
        <v>4.1753894418203644E-4</v>
      </c>
    </row>
    <row r="1308" spans="1:4" x14ac:dyDescent="0.3">
      <c r="A1308" t="s">
        <v>1311</v>
      </c>
      <c r="B1308">
        <v>83593</v>
      </c>
      <c r="C1308">
        <v>-1.2486504999954366</v>
      </c>
      <c r="D1308">
        <v>4.2053969823275768E-4</v>
      </c>
    </row>
    <row r="1309" spans="1:4" x14ac:dyDescent="0.3">
      <c r="A1309" t="s">
        <v>1312</v>
      </c>
      <c r="B1309">
        <v>4756</v>
      </c>
      <c r="C1309">
        <v>-0.733152178714502</v>
      </c>
      <c r="D1309">
        <v>4.2390820573271338E-4</v>
      </c>
    </row>
    <row r="1310" spans="1:4" x14ac:dyDescent="0.3">
      <c r="A1310" t="s">
        <v>1313</v>
      </c>
      <c r="B1310">
        <v>84962</v>
      </c>
      <c r="C1310">
        <v>-0.80758440385627739</v>
      </c>
      <c r="D1310">
        <v>4.2390820573271338E-4</v>
      </c>
    </row>
    <row r="1311" spans="1:4" x14ac:dyDescent="0.3">
      <c r="A1311" t="s">
        <v>1314</v>
      </c>
      <c r="B1311">
        <v>11238</v>
      </c>
      <c r="C1311">
        <v>-0.88869906644479624</v>
      </c>
      <c r="D1311">
        <v>4.4063838055823323E-4</v>
      </c>
    </row>
    <row r="1312" spans="1:4" x14ac:dyDescent="0.3">
      <c r="A1312" t="s">
        <v>1315</v>
      </c>
      <c r="B1312">
        <v>83786</v>
      </c>
      <c r="C1312">
        <v>-0.74290624536080463</v>
      </c>
      <c r="D1312">
        <v>4.4063838055823323E-4</v>
      </c>
    </row>
    <row r="1313" spans="1:4" x14ac:dyDescent="0.3">
      <c r="A1313" t="s">
        <v>1316</v>
      </c>
      <c r="B1313">
        <v>8740</v>
      </c>
      <c r="C1313">
        <v>3.6736921560882747</v>
      </c>
      <c r="D1313">
        <v>4.6030948513506981E-4</v>
      </c>
    </row>
    <row r="1314" spans="1:4" x14ac:dyDescent="0.3">
      <c r="A1314" t="s">
        <v>1317</v>
      </c>
      <c r="B1314">
        <v>58538</v>
      </c>
      <c r="C1314">
        <v>2.1388219872758603</v>
      </c>
      <c r="D1314">
        <v>4.6351316611855032E-4</v>
      </c>
    </row>
    <row r="1315" spans="1:4" x14ac:dyDescent="0.3">
      <c r="A1315" t="s">
        <v>1318</v>
      </c>
      <c r="B1315">
        <v>254427</v>
      </c>
      <c r="C1315">
        <v>-2.0189059957590652</v>
      </c>
      <c r="D1315">
        <v>4.6803131982317965E-4</v>
      </c>
    </row>
    <row r="1316" spans="1:4" x14ac:dyDescent="0.3">
      <c r="A1316" t="s">
        <v>1319</v>
      </c>
      <c r="B1316">
        <v>4751</v>
      </c>
      <c r="C1316">
        <v>1.0984493372392818</v>
      </c>
      <c r="D1316">
        <v>4.7096666709503179E-4</v>
      </c>
    </row>
    <row r="1317" spans="1:4" x14ac:dyDescent="0.3">
      <c r="A1317" t="s">
        <v>1320</v>
      </c>
      <c r="B1317">
        <v>5364</v>
      </c>
      <c r="C1317">
        <v>-0.88017348764921444</v>
      </c>
      <c r="D1317">
        <v>4.748222363286987E-4</v>
      </c>
    </row>
    <row r="1318" spans="1:4" x14ac:dyDescent="0.3">
      <c r="A1318" t="s">
        <v>1321</v>
      </c>
      <c r="B1318">
        <v>152015</v>
      </c>
      <c r="C1318">
        <v>4.9390132315807769</v>
      </c>
      <c r="D1318">
        <v>4.748222363286987E-4</v>
      </c>
    </row>
    <row r="1319" spans="1:4" x14ac:dyDescent="0.3">
      <c r="A1319" t="s">
        <v>1322</v>
      </c>
      <c r="B1319">
        <v>8706</v>
      </c>
      <c r="C1319">
        <v>-1.0448673228865089</v>
      </c>
      <c r="D1319">
        <v>4.7669231736392417E-4</v>
      </c>
    </row>
    <row r="1320" spans="1:4" x14ac:dyDescent="0.3">
      <c r="A1320" t="s">
        <v>1323</v>
      </c>
      <c r="B1320">
        <v>1052</v>
      </c>
      <c r="C1320">
        <v>0.82673584438914638</v>
      </c>
      <c r="D1320">
        <v>4.833298033290173E-4</v>
      </c>
    </row>
    <row r="1321" spans="1:4" x14ac:dyDescent="0.3">
      <c r="A1321" t="s">
        <v>1324</v>
      </c>
      <c r="B1321">
        <v>4322</v>
      </c>
      <c r="C1321">
        <v>3.671150353297489</v>
      </c>
      <c r="D1321">
        <v>4.8642857150916948E-4</v>
      </c>
    </row>
    <row r="1322" spans="1:4" x14ac:dyDescent="0.3">
      <c r="A1322" t="s">
        <v>1325</v>
      </c>
      <c r="B1322">
        <v>9824</v>
      </c>
      <c r="C1322">
        <v>0.91546348035402436</v>
      </c>
      <c r="D1322">
        <v>4.8642857150916948E-4</v>
      </c>
    </row>
    <row r="1323" spans="1:4" x14ac:dyDescent="0.3">
      <c r="A1323" t="s">
        <v>1326</v>
      </c>
      <c r="B1323">
        <v>1675</v>
      </c>
      <c r="C1323">
        <v>-2.0180864868289374</v>
      </c>
      <c r="D1323">
        <v>4.8696554224138494E-4</v>
      </c>
    </row>
    <row r="1324" spans="1:4" x14ac:dyDescent="0.3">
      <c r="A1324" t="s">
        <v>1327</v>
      </c>
      <c r="B1324">
        <v>6405</v>
      </c>
      <c r="C1324">
        <v>-1.364286261105897</v>
      </c>
      <c r="D1324">
        <v>4.9130360477622986E-4</v>
      </c>
    </row>
    <row r="1325" spans="1:4" x14ac:dyDescent="0.3">
      <c r="A1325" t="s">
        <v>1328</v>
      </c>
      <c r="B1325">
        <v>282679</v>
      </c>
      <c r="C1325">
        <v>-1.2752968092842742</v>
      </c>
      <c r="D1325">
        <v>4.9380827425153043E-4</v>
      </c>
    </row>
    <row r="1326" spans="1:4" x14ac:dyDescent="0.3">
      <c r="A1326" t="s">
        <v>1329</v>
      </c>
      <c r="B1326">
        <v>9811</v>
      </c>
      <c r="C1326">
        <v>-0.74269830356061428</v>
      </c>
      <c r="D1326">
        <v>5.0171607470335703E-4</v>
      </c>
    </row>
    <row r="1327" spans="1:4" x14ac:dyDescent="0.3">
      <c r="A1327" t="s">
        <v>1330</v>
      </c>
      <c r="B1327">
        <v>163255</v>
      </c>
      <c r="C1327">
        <v>-1.9439372384777673</v>
      </c>
      <c r="D1327">
        <v>5.0467264180570576E-4</v>
      </c>
    </row>
    <row r="1328" spans="1:4" x14ac:dyDescent="0.3">
      <c r="A1328" t="s">
        <v>1331</v>
      </c>
      <c r="B1328">
        <v>196051</v>
      </c>
      <c r="C1328">
        <v>-1.9135246845923879</v>
      </c>
      <c r="D1328">
        <v>5.0759450986286145E-4</v>
      </c>
    </row>
    <row r="1329" spans="1:4" x14ac:dyDescent="0.3">
      <c r="A1329" t="s">
        <v>1332</v>
      </c>
      <c r="B1329">
        <v>7805</v>
      </c>
      <c r="C1329">
        <v>0.86617538310120212</v>
      </c>
      <c r="D1329">
        <v>5.0764220533064722E-4</v>
      </c>
    </row>
    <row r="1330" spans="1:4" x14ac:dyDescent="0.3">
      <c r="A1330" t="s">
        <v>1333</v>
      </c>
      <c r="B1330">
        <v>2</v>
      </c>
      <c r="C1330">
        <v>-2.0447734022181829</v>
      </c>
      <c r="D1330">
        <v>5.154172275709366E-4</v>
      </c>
    </row>
    <row r="1331" spans="1:4" x14ac:dyDescent="0.3">
      <c r="A1331" t="s">
        <v>1334</v>
      </c>
      <c r="B1331">
        <v>306</v>
      </c>
      <c r="C1331">
        <v>-2.2760967950328523</v>
      </c>
      <c r="D1331">
        <v>5.2051612058415155E-4</v>
      </c>
    </row>
    <row r="1332" spans="1:4" x14ac:dyDescent="0.3">
      <c r="A1332" t="s">
        <v>1335</v>
      </c>
      <c r="B1332">
        <v>48</v>
      </c>
      <c r="C1332">
        <v>0.83666491614489158</v>
      </c>
      <c r="D1332">
        <v>5.2184478138340876E-4</v>
      </c>
    </row>
    <row r="1333" spans="1:4" x14ac:dyDescent="0.3">
      <c r="A1333" t="s">
        <v>1336</v>
      </c>
      <c r="B1333">
        <v>282973</v>
      </c>
      <c r="C1333">
        <v>-1.8635098542349942</v>
      </c>
      <c r="D1333">
        <v>5.227600457483213E-4</v>
      </c>
    </row>
    <row r="1334" spans="1:4" x14ac:dyDescent="0.3">
      <c r="A1334" t="s">
        <v>1337</v>
      </c>
      <c r="B1334">
        <v>9891</v>
      </c>
      <c r="C1334">
        <v>-0.76367990116934525</v>
      </c>
      <c r="D1334">
        <v>5.3244803788363886E-4</v>
      </c>
    </row>
    <row r="1335" spans="1:4" x14ac:dyDescent="0.3">
      <c r="A1335" t="s">
        <v>1338</v>
      </c>
      <c r="B1335">
        <v>3783</v>
      </c>
      <c r="C1335">
        <v>-2.2093736367819496</v>
      </c>
      <c r="D1335">
        <v>5.3891642627464543E-4</v>
      </c>
    </row>
    <row r="1336" spans="1:4" x14ac:dyDescent="0.3">
      <c r="A1336" t="s">
        <v>1339</v>
      </c>
      <c r="B1336">
        <v>8200</v>
      </c>
      <c r="C1336">
        <v>-1.5140370952546345</v>
      </c>
      <c r="D1336">
        <v>5.4541108457475398E-4</v>
      </c>
    </row>
    <row r="1337" spans="1:4" x14ac:dyDescent="0.3">
      <c r="A1337" t="s">
        <v>1340</v>
      </c>
      <c r="B1337">
        <v>29992</v>
      </c>
      <c r="C1337">
        <v>1.7237768232851207</v>
      </c>
      <c r="D1337">
        <v>5.4541108457475398E-4</v>
      </c>
    </row>
    <row r="1338" spans="1:4" x14ac:dyDescent="0.3">
      <c r="A1338" t="s">
        <v>1341</v>
      </c>
      <c r="B1338">
        <v>3131</v>
      </c>
      <c r="C1338">
        <v>-3.3517850722443554</v>
      </c>
      <c r="D1338">
        <v>5.5902249553271897E-4</v>
      </c>
    </row>
    <row r="1339" spans="1:4" x14ac:dyDescent="0.3">
      <c r="A1339" t="s">
        <v>1342</v>
      </c>
      <c r="B1339">
        <v>57633</v>
      </c>
      <c r="C1339">
        <v>-2.6333416285849411</v>
      </c>
      <c r="D1339">
        <v>5.6151439682149335E-4</v>
      </c>
    </row>
    <row r="1340" spans="1:4" x14ac:dyDescent="0.3">
      <c r="A1340" t="s">
        <v>1343</v>
      </c>
      <c r="B1340">
        <v>2018</v>
      </c>
      <c r="C1340">
        <v>-0.95915281831029653</v>
      </c>
      <c r="D1340">
        <v>5.6223046732268179E-4</v>
      </c>
    </row>
    <row r="1341" spans="1:4" x14ac:dyDescent="0.3">
      <c r="A1341" t="s">
        <v>1344</v>
      </c>
      <c r="B1341">
        <v>10265</v>
      </c>
      <c r="C1341">
        <v>-0.90030580681727523</v>
      </c>
      <c r="D1341">
        <v>5.6565320166661358E-4</v>
      </c>
    </row>
    <row r="1342" spans="1:4" x14ac:dyDescent="0.3">
      <c r="A1342" t="s">
        <v>1345</v>
      </c>
      <c r="B1342">
        <v>1953</v>
      </c>
      <c r="C1342">
        <v>-0.94998430352110297</v>
      </c>
      <c r="D1342">
        <v>5.6804357872052849E-4</v>
      </c>
    </row>
    <row r="1343" spans="1:4" x14ac:dyDescent="0.3">
      <c r="A1343" t="s">
        <v>1346</v>
      </c>
      <c r="B1343">
        <v>79690</v>
      </c>
      <c r="C1343">
        <v>-1.3328474035122866</v>
      </c>
      <c r="D1343">
        <v>5.6865944432780708E-4</v>
      </c>
    </row>
    <row r="1344" spans="1:4" x14ac:dyDescent="0.3">
      <c r="A1344" t="s">
        <v>1347</v>
      </c>
      <c r="B1344">
        <v>57820</v>
      </c>
      <c r="C1344">
        <v>-0.79462056739179088</v>
      </c>
      <c r="D1344">
        <v>5.7713786930330743E-4</v>
      </c>
    </row>
    <row r="1345" spans="1:4" x14ac:dyDescent="0.3">
      <c r="A1345" t="s">
        <v>1348</v>
      </c>
      <c r="B1345">
        <v>81617</v>
      </c>
      <c r="C1345">
        <v>-0.76699240349204489</v>
      </c>
      <c r="D1345">
        <v>5.9259952771449664E-4</v>
      </c>
    </row>
    <row r="1346" spans="1:4" x14ac:dyDescent="0.3">
      <c r="A1346" t="s">
        <v>1349</v>
      </c>
      <c r="B1346">
        <v>57447</v>
      </c>
      <c r="C1346">
        <v>-1.383018532328268</v>
      </c>
      <c r="D1346">
        <v>5.9638235669329037E-4</v>
      </c>
    </row>
    <row r="1347" spans="1:4" x14ac:dyDescent="0.3">
      <c r="A1347" t="s">
        <v>1350</v>
      </c>
      <c r="B1347">
        <v>4974</v>
      </c>
      <c r="C1347">
        <v>-2.1685812082915086</v>
      </c>
      <c r="D1347">
        <v>5.9752710925471523E-4</v>
      </c>
    </row>
    <row r="1348" spans="1:4" x14ac:dyDescent="0.3">
      <c r="A1348" t="s">
        <v>1351</v>
      </c>
      <c r="B1348">
        <v>2134</v>
      </c>
      <c r="C1348">
        <v>-2.2472613423215675</v>
      </c>
      <c r="D1348">
        <v>6.0311771024171843E-4</v>
      </c>
    </row>
    <row r="1349" spans="1:4" x14ac:dyDescent="0.3">
      <c r="A1349" t="s">
        <v>1352</v>
      </c>
      <c r="B1349">
        <v>8303</v>
      </c>
      <c r="C1349">
        <v>-0.71868198924357984</v>
      </c>
      <c r="D1349">
        <v>6.0747003024840777E-4</v>
      </c>
    </row>
    <row r="1350" spans="1:4" x14ac:dyDescent="0.3">
      <c r="A1350" t="s">
        <v>1353</v>
      </c>
      <c r="B1350">
        <v>55512</v>
      </c>
      <c r="C1350">
        <v>-3.2357978885596013</v>
      </c>
      <c r="D1350">
        <v>6.0760745076930103E-4</v>
      </c>
    </row>
    <row r="1351" spans="1:4" x14ac:dyDescent="0.3">
      <c r="A1351" t="s">
        <v>1354</v>
      </c>
      <c r="B1351">
        <v>3745</v>
      </c>
      <c r="C1351">
        <v>-2.9610307861507512</v>
      </c>
      <c r="D1351">
        <v>6.1364500931491539E-4</v>
      </c>
    </row>
    <row r="1352" spans="1:4" x14ac:dyDescent="0.3">
      <c r="A1352" t="s">
        <v>1355</v>
      </c>
      <c r="B1352">
        <v>2624</v>
      </c>
      <c r="C1352">
        <v>-1.1601509073110896</v>
      </c>
      <c r="D1352">
        <v>6.1569275788693001E-4</v>
      </c>
    </row>
    <row r="1353" spans="1:4" x14ac:dyDescent="0.3">
      <c r="A1353" t="s">
        <v>1356</v>
      </c>
      <c r="B1353">
        <v>340526</v>
      </c>
      <c r="C1353">
        <v>-0.84591610888629609</v>
      </c>
      <c r="D1353">
        <v>6.1655456250717989E-4</v>
      </c>
    </row>
    <row r="1354" spans="1:4" x14ac:dyDescent="0.3">
      <c r="A1354" t="s">
        <v>1357</v>
      </c>
      <c r="B1354">
        <v>23659</v>
      </c>
      <c r="C1354">
        <v>-0.79948454952088555</v>
      </c>
      <c r="D1354">
        <v>6.3635853214500824E-4</v>
      </c>
    </row>
    <row r="1355" spans="1:4" x14ac:dyDescent="0.3">
      <c r="A1355" t="s">
        <v>1358</v>
      </c>
      <c r="B1355">
        <v>7039</v>
      </c>
      <c r="C1355">
        <v>1.7653143452135827</v>
      </c>
      <c r="D1355">
        <v>6.4610273812726142E-4</v>
      </c>
    </row>
    <row r="1356" spans="1:4" x14ac:dyDescent="0.3">
      <c r="A1356" t="s">
        <v>1359</v>
      </c>
      <c r="B1356">
        <v>155038</v>
      </c>
      <c r="C1356">
        <v>3.2496587247900828</v>
      </c>
      <c r="D1356">
        <v>6.5426171056982992E-4</v>
      </c>
    </row>
    <row r="1357" spans="1:4" x14ac:dyDescent="0.3">
      <c r="A1357" t="s">
        <v>1360</v>
      </c>
      <c r="B1357">
        <v>1628</v>
      </c>
      <c r="C1357">
        <v>-1.240330572841839</v>
      </c>
      <c r="D1357">
        <v>6.5480376207492749E-4</v>
      </c>
    </row>
    <row r="1358" spans="1:4" x14ac:dyDescent="0.3">
      <c r="A1358" t="s">
        <v>1361</v>
      </c>
      <c r="B1358">
        <v>79772</v>
      </c>
      <c r="C1358">
        <v>1.5483252348422019</v>
      </c>
      <c r="D1358">
        <v>6.5480376207492749E-4</v>
      </c>
    </row>
    <row r="1359" spans="1:4" x14ac:dyDescent="0.3">
      <c r="A1359" t="s">
        <v>1362</v>
      </c>
      <c r="B1359">
        <v>8318</v>
      </c>
      <c r="C1359">
        <v>1.1888865542091862</v>
      </c>
      <c r="D1359">
        <v>6.5594426480856125E-4</v>
      </c>
    </row>
    <row r="1360" spans="1:4" x14ac:dyDescent="0.3">
      <c r="A1360" t="s">
        <v>1363</v>
      </c>
      <c r="B1360">
        <v>55771</v>
      </c>
      <c r="C1360">
        <v>1.1882704680293357</v>
      </c>
      <c r="D1360">
        <v>6.5594426480856125E-4</v>
      </c>
    </row>
    <row r="1361" spans="1:4" x14ac:dyDescent="0.3">
      <c r="A1361" t="s">
        <v>1364</v>
      </c>
      <c r="B1361">
        <v>91851</v>
      </c>
      <c r="C1361">
        <v>-2.2387725438846515</v>
      </c>
      <c r="D1361">
        <v>6.6040604741121438E-4</v>
      </c>
    </row>
    <row r="1362" spans="1:4" x14ac:dyDescent="0.3">
      <c r="A1362" t="s">
        <v>1365</v>
      </c>
      <c r="B1362">
        <v>3280</v>
      </c>
      <c r="C1362">
        <v>-2.4874856974708552</v>
      </c>
      <c r="D1362">
        <v>6.6257076025188024E-4</v>
      </c>
    </row>
    <row r="1363" spans="1:4" x14ac:dyDescent="0.3">
      <c r="A1363" t="s">
        <v>1366</v>
      </c>
      <c r="B1363">
        <v>4593</v>
      </c>
      <c r="C1363">
        <v>2.9333417468977467</v>
      </c>
      <c r="D1363">
        <v>6.6364000405847009E-4</v>
      </c>
    </row>
    <row r="1364" spans="1:4" x14ac:dyDescent="0.3">
      <c r="A1364" t="s">
        <v>1367</v>
      </c>
      <c r="B1364">
        <v>1054</v>
      </c>
      <c r="C1364">
        <v>0.77718136970737439</v>
      </c>
      <c r="D1364">
        <v>6.7411780359543283E-4</v>
      </c>
    </row>
    <row r="1365" spans="1:4" x14ac:dyDescent="0.3">
      <c r="A1365" t="s">
        <v>1368</v>
      </c>
      <c r="B1365">
        <v>54361</v>
      </c>
      <c r="C1365">
        <v>-3.2928402014481368</v>
      </c>
      <c r="D1365">
        <v>6.7674693001852182E-4</v>
      </c>
    </row>
    <row r="1366" spans="1:4" x14ac:dyDescent="0.3">
      <c r="A1366" t="s">
        <v>1369</v>
      </c>
      <c r="B1366">
        <v>151648</v>
      </c>
      <c r="C1366">
        <v>1.3630847026487423</v>
      </c>
      <c r="D1366">
        <v>6.7842690482953507E-4</v>
      </c>
    </row>
    <row r="1367" spans="1:4" x14ac:dyDescent="0.3">
      <c r="A1367" t="s">
        <v>1370</v>
      </c>
      <c r="B1367">
        <v>23189</v>
      </c>
      <c r="C1367">
        <v>-0.87508135352712046</v>
      </c>
      <c r="D1367">
        <v>6.789143085759651E-4</v>
      </c>
    </row>
    <row r="1368" spans="1:4" x14ac:dyDescent="0.3">
      <c r="A1368" t="s">
        <v>1371</v>
      </c>
      <c r="B1368">
        <v>9194</v>
      </c>
      <c r="C1368">
        <v>0.7491649888120302</v>
      </c>
      <c r="D1368">
        <v>6.9234770380447645E-4</v>
      </c>
    </row>
    <row r="1369" spans="1:4" x14ac:dyDescent="0.3">
      <c r="A1369" t="s">
        <v>1372</v>
      </c>
      <c r="B1369">
        <v>3232</v>
      </c>
      <c r="C1369">
        <v>-1.3234649365501492</v>
      </c>
      <c r="D1369">
        <v>6.9686712217449686E-4</v>
      </c>
    </row>
    <row r="1370" spans="1:4" x14ac:dyDescent="0.3">
      <c r="A1370" t="s">
        <v>1373</v>
      </c>
      <c r="B1370">
        <v>23353</v>
      </c>
      <c r="C1370">
        <v>-0.84939629051131682</v>
      </c>
      <c r="D1370">
        <v>6.9686712217449686E-4</v>
      </c>
    </row>
    <row r="1371" spans="1:4" x14ac:dyDescent="0.3">
      <c r="A1371" t="s">
        <v>1374</v>
      </c>
      <c r="B1371">
        <v>5334</v>
      </c>
      <c r="C1371">
        <v>-1.7368426594683148</v>
      </c>
      <c r="D1371">
        <v>7.034755097335303E-4</v>
      </c>
    </row>
    <row r="1372" spans="1:4" x14ac:dyDescent="0.3">
      <c r="A1372" t="s">
        <v>1375</v>
      </c>
      <c r="B1372">
        <v>64078</v>
      </c>
      <c r="C1372">
        <v>1.858962805192252</v>
      </c>
      <c r="D1372">
        <v>7.0473482467129701E-4</v>
      </c>
    </row>
    <row r="1373" spans="1:4" x14ac:dyDescent="0.3">
      <c r="A1373" t="s">
        <v>1376</v>
      </c>
      <c r="B1373">
        <v>170463</v>
      </c>
      <c r="C1373">
        <v>-0.85482090227906538</v>
      </c>
      <c r="D1373">
        <v>7.0927036249180059E-4</v>
      </c>
    </row>
    <row r="1374" spans="1:4" x14ac:dyDescent="0.3">
      <c r="A1374" t="s">
        <v>1377</v>
      </c>
      <c r="B1374">
        <v>2348</v>
      </c>
      <c r="C1374">
        <v>-4.0342714375499309</v>
      </c>
      <c r="D1374">
        <v>7.110475962162577E-4</v>
      </c>
    </row>
    <row r="1375" spans="1:4" x14ac:dyDescent="0.3">
      <c r="A1375" t="s">
        <v>1378</v>
      </c>
      <c r="B1375">
        <v>80271</v>
      </c>
      <c r="C1375">
        <v>-0.78343894982696094</v>
      </c>
      <c r="D1375">
        <v>7.1544337856466948E-4</v>
      </c>
    </row>
    <row r="1376" spans="1:4" x14ac:dyDescent="0.3">
      <c r="A1376" t="s">
        <v>1379</v>
      </c>
      <c r="B1376">
        <v>4037</v>
      </c>
      <c r="C1376">
        <v>-0.74835712531057452</v>
      </c>
      <c r="D1376">
        <v>7.2029745736935458E-4</v>
      </c>
    </row>
    <row r="1377" spans="1:4" x14ac:dyDescent="0.3">
      <c r="A1377" t="s">
        <v>1380</v>
      </c>
      <c r="B1377">
        <v>23158</v>
      </c>
      <c r="C1377">
        <v>0.84889077344136132</v>
      </c>
      <c r="D1377">
        <v>7.3417921562644178E-4</v>
      </c>
    </row>
    <row r="1378" spans="1:4" x14ac:dyDescent="0.3">
      <c r="A1378" t="s">
        <v>1381</v>
      </c>
      <c r="B1378">
        <v>55568</v>
      </c>
      <c r="C1378">
        <v>-0.73298113032685874</v>
      </c>
      <c r="D1378">
        <v>7.3417921562644178E-4</v>
      </c>
    </row>
    <row r="1379" spans="1:4" x14ac:dyDescent="0.3">
      <c r="A1379" t="s">
        <v>1382</v>
      </c>
      <c r="B1379">
        <v>128989</v>
      </c>
      <c r="C1379">
        <v>-0.71486552916878821</v>
      </c>
      <c r="D1379">
        <v>7.3417921562644178E-4</v>
      </c>
    </row>
    <row r="1380" spans="1:4" x14ac:dyDescent="0.3">
      <c r="A1380" t="s">
        <v>1383</v>
      </c>
      <c r="B1380">
        <v>143888</v>
      </c>
      <c r="C1380">
        <v>-0.72270526628510745</v>
      </c>
      <c r="D1380">
        <v>7.3417921562644178E-4</v>
      </c>
    </row>
    <row r="1381" spans="1:4" x14ac:dyDescent="0.3">
      <c r="A1381" t="s">
        <v>1384</v>
      </c>
      <c r="B1381">
        <v>5064</v>
      </c>
      <c r="C1381">
        <v>-1.7063442736400212</v>
      </c>
      <c r="D1381">
        <v>7.4144144892829983E-4</v>
      </c>
    </row>
    <row r="1382" spans="1:4" x14ac:dyDescent="0.3">
      <c r="A1382" t="s">
        <v>1385</v>
      </c>
      <c r="B1382">
        <v>3659</v>
      </c>
      <c r="C1382">
        <v>0.9325136017280885</v>
      </c>
      <c r="D1382">
        <v>7.5441667974822499E-4</v>
      </c>
    </row>
    <row r="1383" spans="1:4" x14ac:dyDescent="0.3">
      <c r="A1383" t="s">
        <v>1386</v>
      </c>
      <c r="B1383">
        <v>2081</v>
      </c>
      <c r="C1383">
        <v>1.0290467528483986</v>
      </c>
      <c r="D1383">
        <v>7.5585627402956462E-4</v>
      </c>
    </row>
    <row r="1384" spans="1:4" x14ac:dyDescent="0.3">
      <c r="A1384" t="s">
        <v>1387</v>
      </c>
      <c r="B1384">
        <v>6383</v>
      </c>
      <c r="C1384">
        <v>-0.89886590833841928</v>
      </c>
      <c r="D1384">
        <v>7.6471548308027252E-4</v>
      </c>
    </row>
    <row r="1385" spans="1:4" x14ac:dyDescent="0.3">
      <c r="A1385" t="s">
        <v>1388</v>
      </c>
      <c r="B1385">
        <v>478</v>
      </c>
      <c r="C1385">
        <v>-2.3618810533492089</v>
      </c>
      <c r="D1385">
        <v>7.6583754171857647E-4</v>
      </c>
    </row>
    <row r="1386" spans="1:4" x14ac:dyDescent="0.3">
      <c r="A1386" t="s">
        <v>1389</v>
      </c>
      <c r="B1386">
        <v>83990</v>
      </c>
      <c r="C1386">
        <v>1.1146917005465216</v>
      </c>
      <c r="D1386">
        <v>7.6765142514233513E-4</v>
      </c>
    </row>
    <row r="1387" spans="1:4" x14ac:dyDescent="0.3">
      <c r="A1387" t="s">
        <v>1390</v>
      </c>
      <c r="B1387">
        <v>3480</v>
      </c>
      <c r="C1387">
        <v>-0.7796050529250782</v>
      </c>
      <c r="D1387">
        <v>7.677844510237717E-4</v>
      </c>
    </row>
    <row r="1388" spans="1:4" x14ac:dyDescent="0.3">
      <c r="A1388" t="s">
        <v>1391</v>
      </c>
      <c r="B1388">
        <v>5480</v>
      </c>
      <c r="C1388">
        <v>-0.78134787441362852</v>
      </c>
      <c r="D1388">
        <v>7.6884441938620054E-4</v>
      </c>
    </row>
    <row r="1389" spans="1:4" x14ac:dyDescent="0.3">
      <c r="A1389" t="s">
        <v>1392</v>
      </c>
      <c r="B1389">
        <v>148741</v>
      </c>
      <c r="C1389">
        <v>-1.1309834080755987</v>
      </c>
      <c r="D1389">
        <v>7.6884441938620054E-4</v>
      </c>
    </row>
    <row r="1390" spans="1:4" x14ac:dyDescent="0.3">
      <c r="A1390" t="s">
        <v>1393</v>
      </c>
      <c r="B1390">
        <v>642778</v>
      </c>
      <c r="C1390">
        <v>-2.2686919022507746</v>
      </c>
      <c r="D1390">
        <v>7.7413453353503831E-4</v>
      </c>
    </row>
    <row r="1391" spans="1:4" x14ac:dyDescent="0.3">
      <c r="A1391" t="s">
        <v>1394</v>
      </c>
      <c r="B1391">
        <v>24147</v>
      </c>
      <c r="C1391">
        <v>0.73425234455990684</v>
      </c>
      <c r="D1391">
        <v>7.7506791404189019E-4</v>
      </c>
    </row>
    <row r="1392" spans="1:4" x14ac:dyDescent="0.3">
      <c r="A1392" t="s">
        <v>1395</v>
      </c>
      <c r="B1392">
        <v>460</v>
      </c>
      <c r="C1392">
        <v>1.3494415952224845</v>
      </c>
      <c r="D1392">
        <v>7.7920610600287212E-4</v>
      </c>
    </row>
    <row r="1393" spans="1:4" x14ac:dyDescent="0.3">
      <c r="A1393" t="s">
        <v>1396</v>
      </c>
      <c r="B1393">
        <v>137075</v>
      </c>
      <c r="C1393">
        <v>-1.4711643778741654</v>
      </c>
      <c r="D1393">
        <v>7.7926596685479362E-4</v>
      </c>
    </row>
    <row r="1394" spans="1:4" x14ac:dyDescent="0.3">
      <c r="A1394" t="s">
        <v>1397</v>
      </c>
      <c r="B1394">
        <v>11094</v>
      </c>
      <c r="C1394">
        <v>-0.81449030488714724</v>
      </c>
      <c r="D1394">
        <v>7.9283596237152176E-4</v>
      </c>
    </row>
    <row r="1395" spans="1:4" x14ac:dyDescent="0.3">
      <c r="A1395" t="s">
        <v>1398</v>
      </c>
      <c r="B1395">
        <v>5139</v>
      </c>
      <c r="C1395">
        <v>-2.4122017879428412</v>
      </c>
      <c r="D1395">
        <v>7.9618245047879835E-4</v>
      </c>
    </row>
    <row r="1396" spans="1:4" x14ac:dyDescent="0.3">
      <c r="A1396" t="s">
        <v>1399</v>
      </c>
      <c r="B1396">
        <v>1063</v>
      </c>
      <c r="C1396">
        <v>1.0082182752065223</v>
      </c>
      <c r="D1396">
        <v>8.0440676942395675E-4</v>
      </c>
    </row>
    <row r="1397" spans="1:4" x14ac:dyDescent="0.3">
      <c r="A1397" t="s">
        <v>1400</v>
      </c>
      <c r="B1397">
        <v>51203</v>
      </c>
      <c r="C1397">
        <v>0.91124541404637516</v>
      </c>
      <c r="D1397">
        <v>8.1419343721107946E-4</v>
      </c>
    </row>
    <row r="1398" spans="1:4" x14ac:dyDescent="0.3">
      <c r="A1398" t="s">
        <v>1401</v>
      </c>
      <c r="B1398">
        <v>80731</v>
      </c>
      <c r="C1398">
        <v>-3.8298816819175494</v>
      </c>
      <c r="D1398">
        <v>8.1731000385246784E-4</v>
      </c>
    </row>
    <row r="1399" spans="1:4" x14ac:dyDescent="0.3">
      <c r="A1399" t="s">
        <v>1402</v>
      </c>
      <c r="B1399">
        <v>256364</v>
      </c>
      <c r="C1399">
        <v>-0.71206078738953371</v>
      </c>
      <c r="D1399">
        <v>8.191353611227938E-4</v>
      </c>
    </row>
    <row r="1400" spans="1:4" x14ac:dyDescent="0.3">
      <c r="A1400" t="s">
        <v>1403</v>
      </c>
      <c r="B1400">
        <v>256302</v>
      </c>
      <c r="C1400">
        <v>-0.86842244472135088</v>
      </c>
      <c r="D1400">
        <v>8.2214650265400506E-4</v>
      </c>
    </row>
    <row r="1401" spans="1:4" x14ac:dyDescent="0.3">
      <c r="A1401" t="s">
        <v>1404</v>
      </c>
      <c r="B1401">
        <v>10458</v>
      </c>
      <c r="C1401">
        <v>-0.81563546353776273</v>
      </c>
      <c r="D1401">
        <v>8.245022284888979E-4</v>
      </c>
    </row>
    <row r="1402" spans="1:4" x14ac:dyDescent="0.3">
      <c r="A1402" t="s">
        <v>1405</v>
      </c>
      <c r="B1402">
        <v>360</v>
      </c>
      <c r="C1402">
        <v>-3.9954403210442275</v>
      </c>
      <c r="D1402">
        <v>8.2666592595284812E-4</v>
      </c>
    </row>
    <row r="1403" spans="1:4" x14ac:dyDescent="0.3">
      <c r="A1403" t="s">
        <v>1406</v>
      </c>
      <c r="B1403">
        <v>7786</v>
      </c>
      <c r="C1403">
        <v>-0.67867116887910672</v>
      </c>
      <c r="D1403">
        <v>8.3393592406073955E-4</v>
      </c>
    </row>
    <row r="1404" spans="1:4" x14ac:dyDescent="0.3">
      <c r="A1404" t="s">
        <v>1407</v>
      </c>
      <c r="B1404">
        <v>53353</v>
      </c>
      <c r="C1404">
        <v>-1.9476488950647279</v>
      </c>
      <c r="D1404">
        <v>8.3400992308117967E-4</v>
      </c>
    </row>
    <row r="1405" spans="1:4" x14ac:dyDescent="0.3">
      <c r="A1405" t="s">
        <v>1408</v>
      </c>
      <c r="B1405">
        <v>5912</v>
      </c>
      <c r="C1405">
        <v>-0.74437420208672223</v>
      </c>
      <c r="D1405">
        <v>8.3874515293990055E-4</v>
      </c>
    </row>
    <row r="1406" spans="1:4" x14ac:dyDescent="0.3">
      <c r="A1406" t="s">
        <v>1409</v>
      </c>
      <c r="B1406">
        <v>639</v>
      </c>
      <c r="C1406">
        <v>0.77731529570449476</v>
      </c>
      <c r="D1406">
        <v>8.4856878507625754E-4</v>
      </c>
    </row>
    <row r="1407" spans="1:4" x14ac:dyDescent="0.3">
      <c r="A1407" t="s">
        <v>1410</v>
      </c>
      <c r="B1407">
        <v>79176</v>
      </c>
      <c r="C1407">
        <v>-0.9098802284436236</v>
      </c>
      <c r="D1407">
        <v>8.4856878507625754E-4</v>
      </c>
    </row>
    <row r="1408" spans="1:4" x14ac:dyDescent="0.3">
      <c r="A1408" t="s">
        <v>1411</v>
      </c>
      <c r="B1408">
        <v>6094</v>
      </c>
      <c r="C1408">
        <v>-1.0370665227612559</v>
      </c>
      <c r="D1408">
        <v>8.5268740435746567E-4</v>
      </c>
    </row>
    <row r="1409" spans="1:4" x14ac:dyDescent="0.3">
      <c r="A1409" t="s">
        <v>1412</v>
      </c>
      <c r="B1409">
        <v>347735</v>
      </c>
      <c r="C1409">
        <v>0.90334903460366456</v>
      </c>
      <c r="D1409">
        <v>8.5268740435746567E-4</v>
      </c>
    </row>
    <row r="1410" spans="1:4" x14ac:dyDescent="0.3">
      <c r="A1410" t="s">
        <v>1413</v>
      </c>
      <c r="B1410">
        <v>115290</v>
      </c>
      <c r="C1410">
        <v>-0.83391691566707382</v>
      </c>
      <c r="D1410">
        <v>8.7069409248820935E-4</v>
      </c>
    </row>
    <row r="1411" spans="1:4" x14ac:dyDescent="0.3">
      <c r="A1411" t="s">
        <v>1414</v>
      </c>
      <c r="B1411">
        <v>4205</v>
      </c>
      <c r="C1411">
        <v>-0.9454677340842883</v>
      </c>
      <c r="D1411">
        <v>8.7551483654748675E-4</v>
      </c>
    </row>
    <row r="1412" spans="1:4" x14ac:dyDescent="0.3">
      <c r="A1412" t="s">
        <v>1415</v>
      </c>
      <c r="B1412">
        <v>79442</v>
      </c>
      <c r="C1412">
        <v>-1.3308909581738206</v>
      </c>
      <c r="D1412">
        <v>8.8278845704643945E-4</v>
      </c>
    </row>
    <row r="1413" spans="1:4" x14ac:dyDescent="0.3">
      <c r="A1413" t="s">
        <v>1416</v>
      </c>
      <c r="B1413">
        <v>10351</v>
      </c>
      <c r="C1413">
        <v>-3.3180834119367932</v>
      </c>
      <c r="D1413">
        <v>9.0468012610052352E-4</v>
      </c>
    </row>
    <row r="1414" spans="1:4" x14ac:dyDescent="0.3">
      <c r="A1414" t="s">
        <v>1417</v>
      </c>
      <c r="B1414">
        <v>983</v>
      </c>
      <c r="C1414">
        <v>0.95405890097708013</v>
      </c>
      <c r="D1414">
        <v>9.1261828288888443E-4</v>
      </c>
    </row>
    <row r="1415" spans="1:4" x14ac:dyDescent="0.3">
      <c r="A1415" t="s">
        <v>1418</v>
      </c>
      <c r="B1415">
        <v>22933</v>
      </c>
      <c r="C1415">
        <v>-0.70601006579471337</v>
      </c>
      <c r="D1415">
        <v>9.1529493353490637E-4</v>
      </c>
    </row>
    <row r="1416" spans="1:4" x14ac:dyDescent="0.3">
      <c r="A1416" t="s">
        <v>1419</v>
      </c>
      <c r="B1416">
        <v>8483</v>
      </c>
      <c r="C1416">
        <v>-2.3015770410360865</v>
      </c>
      <c r="D1416">
        <v>9.1711509063777162E-4</v>
      </c>
    </row>
    <row r="1417" spans="1:4" x14ac:dyDescent="0.3">
      <c r="A1417" t="s">
        <v>1420</v>
      </c>
      <c r="B1417">
        <v>3815</v>
      </c>
      <c r="C1417">
        <v>-1.3897820724365728</v>
      </c>
      <c r="D1417">
        <v>9.3189449636220444E-4</v>
      </c>
    </row>
    <row r="1418" spans="1:4" x14ac:dyDescent="0.3">
      <c r="A1418" t="s">
        <v>1421</v>
      </c>
      <c r="B1418">
        <v>3613</v>
      </c>
      <c r="C1418">
        <v>-0.95222589410424785</v>
      </c>
      <c r="D1418">
        <v>9.5827958135526257E-4</v>
      </c>
    </row>
    <row r="1419" spans="1:4" x14ac:dyDescent="0.3">
      <c r="A1419" t="s">
        <v>1422</v>
      </c>
      <c r="B1419">
        <v>56944</v>
      </c>
      <c r="C1419">
        <v>-1.1788881026528573</v>
      </c>
      <c r="D1419">
        <v>9.5989786084995721E-4</v>
      </c>
    </row>
    <row r="1420" spans="1:4" x14ac:dyDescent="0.3">
      <c r="A1420" t="s">
        <v>1423</v>
      </c>
      <c r="B1420">
        <v>56898</v>
      </c>
      <c r="C1420">
        <v>-0.8145557993555349</v>
      </c>
      <c r="D1420">
        <v>9.7779274575906659E-4</v>
      </c>
    </row>
    <row r="1421" spans="1:4" x14ac:dyDescent="0.3">
      <c r="A1421" t="s">
        <v>1424</v>
      </c>
      <c r="B1421">
        <v>9945</v>
      </c>
      <c r="C1421">
        <v>1.2943264506909407</v>
      </c>
      <c r="D1421">
        <v>9.7977464970937385E-4</v>
      </c>
    </row>
    <row r="1422" spans="1:4" x14ac:dyDescent="0.3">
      <c r="A1422" t="s">
        <v>1425</v>
      </c>
      <c r="B1422">
        <v>55858</v>
      </c>
      <c r="C1422">
        <v>0.74940355223100985</v>
      </c>
      <c r="D1422">
        <v>9.8808004238065445E-4</v>
      </c>
    </row>
    <row r="1423" spans="1:4" x14ac:dyDescent="0.3">
      <c r="A1423" t="s">
        <v>1426</v>
      </c>
      <c r="B1423">
        <v>84940</v>
      </c>
      <c r="C1423">
        <v>-1.2443814152931685</v>
      </c>
      <c r="D1423">
        <v>9.9689148860164717E-4</v>
      </c>
    </row>
    <row r="1424" spans="1:4" x14ac:dyDescent="0.3">
      <c r="A1424" t="s">
        <v>1427</v>
      </c>
      <c r="B1424">
        <v>23102</v>
      </c>
      <c r="C1424">
        <v>-0.80647145985273694</v>
      </c>
      <c r="D1424">
        <v>9.9732441037327286E-4</v>
      </c>
    </row>
    <row r="1425" spans="1:4" x14ac:dyDescent="0.3">
      <c r="A1425" t="s">
        <v>1428</v>
      </c>
      <c r="B1425">
        <v>27090</v>
      </c>
      <c r="C1425">
        <v>-0.71982408836089251</v>
      </c>
      <c r="D1425">
        <v>1.0071476470434194E-3</v>
      </c>
    </row>
    <row r="1426" spans="1:4" x14ac:dyDescent="0.3">
      <c r="A1426" t="s">
        <v>1429</v>
      </c>
      <c r="B1426">
        <v>1829</v>
      </c>
      <c r="C1426">
        <v>-2.7438642780165829</v>
      </c>
      <c r="D1426">
        <v>1.0097348813443035E-3</v>
      </c>
    </row>
    <row r="1427" spans="1:4" x14ac:dyDescent="0.3">
      <c r="A1427" t="s">
        <v>1430</v>
      </c>
      <c r="B1427">
        <v>8605</v>
      </c>
      <c r="C1427">
        <v>0.98579568828017738</v>
      </c>
      <c r="D1427">
        <v>1.0233666698077875E-3</v>
      </c>
    </row>
    <row r="1428" spans="1:4" x14ac:dyDescent="0.3">
      <c r="A1428" t="s">
        <v>1431</v>
      </c>
      <c r="B1428">
        <v>8202</v>
      </c>
      <c r="C1428">
        <v>-0.69021088270002451</v>
      </c>
      <c r="D1428">
        <v>1.0263359511583435E-3</v>
      </c>
    </row>
    <row r="1429" spans="1:4" x14ac:dyDescent="0.3">
      <c r="A1429" t="s">
        <v>1432</v>
      </c>
      <c r="B1429">
        <v>10923</v>
      </c>
      <c r="C1429">
        <v>0.73002443694980945</v>
      </c>
      <c r="D1429">
        <v>1.0394901452764399E-3</v>
      </c>
    </row>
    <row r="1430" spans="1:4" x14ac:dyDescent="0.3">
      <c r="A1430" t="s">
        <v>1433</v>
      </c>
      <c r="B1430">
        <v>284004</v>
      </c>
      <c r="C1430">
        <v>-0.82434222159384285</v>
      </c>
      <c r="D1430">
        <v>1.0523884419579019E-3</v>
      </c>
    </row>
    <row r="1431" spans="1:4" x14ac:dyDescent="0.3">
      <c r="A1431" t="s">
        <v>1434</v>
      </c>
      <c r="B1431">
        <v>5333</v>
      </c>
      <c r="C1431">
        <v>-0.8987736351559662</v>
      </c>
      <c r="D1431">
        <v>1.0827726675728955E-3</v>
      </c>
    </row>
    <row r="1432" spans="1:4" x14ac:dyDescent="0.3">
      <c r="A1432" t="s">
        <v>1435</v>
      </c>
      <c r="B1432">
        <v>1606</v>
      </c>
      <c r="C1432">
        <v>-0.84150572185193517</v>
      </c>
      <c r="D1432">
        <v>1.0859988311695298E-3</v>
      </c>
    </row>
    <row r="1433" spans="1:4" x14ac:dyDescent="0.3">
      <c r="A1433" t="s">
        <v>1436</v>
      </c>
      <c r="B1433">
        <v>119587</v>
      </c>
      <c r="C1433">
        <v>0.76819649321256478</v>
      </c>
      <c r="D1433">
        <v>1.0859988311695298E-3</v>
      </c>
    </row>
    <row r="1434" spans="1:4" x14ac:dyDescent="0.3">
      <c r="A1434" t="s">
        <v>1437</v>
      </c>
      <c r="B1434">
        <v>55561</v>
      </c>
      <c r="C1434">
        <v>-2.3330240514273881</v>
      </c>
      <c r="D1434">
        <v>1.0980092165898511E-3</v>
      </c>
    </row>
    <row r="1435" spans="1:4" x14ac:dyDescent="0.3">
      <c r="A1435" t="s">
        <v>1438</v>
      </c>
      <c r="B1435">
        <v>222256</v>
      </c>
      <c r="C1435">
        <v>-0.93565781704573747</v>
      </c>
      <c r="D1435">
        <v>1.1234070007205147E-3</v>
      </c>
    </row>
    <row r="1436" spans="1:4" x14ac:dyDescent="0.3">
      <c r="A1436" t="s">
        <v>1439</v>
      </c>
      <c r="B1436">
        <v>26579</v>
      </c>
      <c r="C1436">
        <v>1.8669725961484609</v>
      </c>
      <c r="D1436">
        <v>1.1362979652788294E-3</v>
      </c>
    </row>
    <row r="1437" spans="1:4" x14ac:dyDescent="0.3">
      <c r="A1437" t="s">
        <v>1440</v>
      </c>
      <c r="B1437">
        <v>51752</v>
      </c>
      <c r="C1437">
        <v>0.69212785871569826</v>
      </c>
      <c r="D1437">
        <v>1.1626456666480936E-3</v>
      </c>
    </row>
    <row r="1438" spans="1:4" x14ac:dyDescent="0.3">
      <c r="A1438" t="s">
        <v>1441</v>
      </c>
      <c r="B1438">
        <v>6595</v>
      </c>
      <c r="C1438">
        <v>-0.84009335174512545</v>
      </c>
      <c r="D1438">
        <v>1.1866670042287913E-3</v>
      </c>
    </row>
    <row r="1439" spans="1:4" x14ac:dyDescent="0.3">
      <c r="A1439" t="s">
        <v>1442</v>
      </c>
      <c r="B1439">
        <v>195828</v>
      </c>
      <c r="C1439">
        <v>0.81798286069228254</v>
      </c>
      <c r="D1439">
        <v>1.1979094044718783E-3</v>
      </c>
    </row>
    <row r="1440" spans="1:4" x14ac:dyDescent="0.3">
      <c r="A1440" t="s">
        <v>1443</v>
      </c>
      <c r="B1440">
        <v>79901</v>
      </c>
      <c r="C1440">
        <v>-1.4869931825608929</v>
      </c>
      <c r="D1440">
        <v>1.2374373301822404E-3</v>
      </c>
    </row>
    <row r="1441" spans="1:4" x14ac:dyDescent="0.3">
      <c r="A1441" t="s">
        <v>1444</v>
      </c>
      <c r="B1441">
        <v>374882</v>
      </c>
      <c r="C1441">
        <v>0.71087344447327006</v>
      </c>
      <c r="D1441">
        <v>1.2375853374935707E-3</v>
      </c>
    </row>
    <row r="1442" spans="1:4" x14ac:dyDescent="0.3">
      <c r="A1442" t="s">
        <v>1445</v>
      </c>
      <c r="B1442">
        <v>55902</v>
      </c>
      <c r="C1442">
        <v>-0.66296256349246685</v>
      </c>
      <c r="D1442">
        <v>1.2474360780491518E-3</v>
      </c>
    </row>
    <row r="1443" spans="1:4" x14ac:dyDescent="0.3">
      <c r="A1443" t="s">
        <v>1446</v>
      </c>
      <c r="B1443">
        <v>6415</v>
      </c>
      <c r="C1443">
        <v>-0.6957074034709344</v>
      </c>
      <c r="D1443">
        <v>1.2556719201007429E-3</v>
      </c>
    </row>
    <row r="1444" spans="1:4" x14ac:dyDescent="0.3">
      <c r="A1444" t="s">
        <v>1447</v>
      </c>
      <c r="B1444">
        <v>26503</v>
      </c>
      <c r="C1444">
        <v>-0.65694546615395366</v>
      </c>
      <c r="D1444">
        <v>1.2889536873519067E-3</v>
      </c>
    </row>
    <row r="1445" spans="1:4" x14ac:dyDescent="0.3">
      <c r="A1445" t="s">
        <v>1448</v>
      </c>
      <c r="B1445">
        <v>55083</v>
      </c>
      <c r="C1445">
        <v>-1.7975394047951034</v>
      </c>
      <c r="D1445">
        <v>1.2895463499474128E-3</v>
      </c>
    </row>
    <row r="1446" spans="1:4" x14ac:dyDescent="0.3">
      <c r="A1446" t="s">
        <v>1449</v>
      </c>
      <c r="B1446">
        <v>56169</v>
      </c>
      <c r="C1446">
        <v>-6.1912472642742058</v>
      </c>
      <c r="D1446">
        <v>1.2895463499474128E-3</v>
      </c>
    </row>
    <row r="1447" spans="1:4" x14ac:dyDescent="0.3">
      <c r="A1447" t="s">
        <v>1450</v>
      </c>
      <c r="B1447">
        <v>83756</v>
      </c>
      <c r="C1447">
        <v>-2.7304582989193635</v>
      </c>
      <c r="D1447">
        <v>1.2895463499474128E-3</v>
      </c>
    </row>
    <row r="1448" spans="1:4" x14ac:dyDescent="0.3">
      <c r="A1448" t="s">
        <v>1451</v>
      </c>
      <c r="B1448">
        <v>8711</v>
      </c>
      <c r="C1448">
        <v>-1.4920420783734887</v>
      </c>
      <c r="D1448">
        <v>1.298178894323589E-3</v>
      </c>
    </row>
    <row r="1449" spans="1:4" x14ac:dyDescent="0.3">
      <c r="A1449" t="s">
        <v>1452</v>
      </c>
      <c r="B1449">
        <v>976</v>
      </c>
      <c r="C1449">
        <v>0.66413694968441783</v>
      </c>
      <c r="D1449">
        <v>1.3170303494049822E-3</v>
      </c>
    </row>
    <row r="1450" spans="1:4" x14ac:dyDescent="0.3">
      <c r="A1450" t="s">
        <v>1453</v>
      </c>
      <c r="B1450">
        <v>9585</v>
      </c>
      <c r="C1450">
        <v>0.87156072485590586</v>
      </c>
      <c r="D1450">
        <v>1.3476286383822455E-3</v>
      </c>
    </row>
    <row r="1451" spans="1:4" x14ac:dyDescent="0.3">
      <c r="A1451" t="s">
        <v>1454</v>
      </c>
      <c r="B1451">
        <v>113130</v>
      </c>
      <c r="C1451">
        <v>0.90822464770853339</v>
      </c>
      <c r="D1451">
        <v>1.3480295339128201E-3</v>
      </c>
    </row>
    <row r="1452" spans="1:4" x14ac:dyDescent="0.3">
      <c r="A1452" t="s">
        <v>1455</v>
      </c>
      <c r="B1452">
        <v>1894</v>
      </c>
      <c r="C1452">
        <v>0.78293459010758204</v>
      </c>
      <c r="D1452">
        <v>1.3724926306693645E-3</v>
      </c>
    </row>
    <row r="1453" spans="1:4" x14ac:dyDescent="0.3">
      <c r="A1453" t="s">
        <v>1456</v>
      </c>
      <c r="B1453">
        <v>80162</v>
      </c>
      <c r="C1453">
        <v>-0.75071113492267005</v>
      </c>
      <c r="D1453">
        <v>1.3787369837291597E-3</v>
      </c>
    </row>
    <row r="1454" spans="1:4" x14ac:dyDescent="0.3">
      <c r="A1454" t="s">
        <v>1457</v>
      </c>
      <c r="B1454">
        <v>79156</v>
      </c>
      <c r="C1454">
        <v>-0.83928699349517333</v>
      </c>
      <c r="D1454">
        <v>1.3816890818600701E-3</v>
      </c>
    </row>
    <row r="1455" spans="1:4" x14ac:dyDescent="0.3">
      <c r="A1455" t="s">
        <v>1458</v>
      </c>
      <c r="B1455">
        <v>140686</v>
      </c>
      <c r="C1455">
        <v>2.7356029747051442</v>
      </c>
      <c r="D1455">
        <v>1.395844665511408E-3</v>
      </c>
    </row>
    <row r="1456" spans="1:4" x14ac:dyDescent="0.3">
      <c r="A1456" t="s">
        <v>1459</v>
      </c>
      <c r="B1456">
        <v>83903</v>
      </c>
      <c r="C1456">
        <v>1.1729812525306549</v>
      </c>
      <c r="D1456">
        <v>1.3982713878328025E-3</v>
      </c>
    </row>
    <row r="1457" spans="1:4" x14ac:dyDescent="0.3">
      <c r="A1457" t="s">
        <v>1460</v>
      </c>
      <c r="B1457">
        <v>55388</v>
      </c>
      <c r="C1457">
        <v>1.2416449503206355</v>
      </c>
      <c r="D1457">
        <v>1.4192849926707727E-3</v>
      </c>
    </row>
    <row r="1458" spans="1:4" x14ac:dyDescent="0.3">
      <c r="A1458" t="s">
        <v>1461</v>
      </c>
      <c r="B1458">
        <v>25797</v>
      </c>
      <c r="C1458">
        <v>0.83828321570264586</v>
      </c>
      <c r="D1458">
        <v>1.4279655544763021E-3</v>
      </c>
    </row>
    <row r="1459" spans="1:4" x14ac:dyDescent="0.3">
      <c r="A1459" t="s">
        <v>1462</v>
      </c>
      <c r="B1459">
        <v>8728</v>
      </c>
      <c r="C1459">
        <v>1.0756671235139363</v>
      </c>
      <c r="D1459">
        <v>1.4328565060178499E-3</v>
      </c>
    </row>
    <row r="1460" spans="1:4" x14ac:dyDescent="0.3">
      <c r="A1460" t="s">
        <v>1463</v>
      </c>
      <c r="B1460">
        <v>1501</v>
      </c>
      <c r="C1460">
        <v>-3.8450955390545003</v>
      </c>
      <c r="D1460">
        <v>1.452876437836858E-3</v>
      </c>
    </row>
    <row r="1461" spans="1:4" x14ac:dyDescent="0.3">
      <c r="A1461" t="s">
        <v>1464</v>
      </c>
      <c r="B1461">
        <v>727910</v>
      </c>
      <c r="C1461">
        <v>-1.5512136002556078</v>
      </c>
      <c r="D1461">
        <v>1.452876437836858E-3</v>
      </c>
    </row>
    <row r="1462" spans="1:4" x14ac:dyDescent="0.3">
      <c r="A1462" t="s">
        <v>1465</v>
      </c>
      <c r="B1462">
        <v>10581</v>
      </c>
      <c r="C1462">
        <v>-1.1920438628734535</v>
      </c>
      <c r="D1462">
        <v>1.4561851633865183E-3</v>
      </c>
    </row>
    <row r="1463" spans="1:4" x14ac:dyDescent="0.3">
      <c r="A1463" t="s">
        <v>1466</v>
      </c>
      <c r="B1463">
        <v>440498</v>
      </c>
      <c r="C1463">
        <v>-1.0052842914840807</v>
      </c>
      <c r="D1463">
        <v>1.4753578712110792E-3</v>
      </c>
    </row>
    <row r="1464" spans="1:4" x14ac:dyDescent="0.3">
      <c r="A1464" t="s">
        <v>1467</v>
      </c>
      <c r="B1464">
        <v>80818</v>
      </c>
      <c r="C1464">
        <v>-0.83883405207744655</v>
      </c>
      <c r="D1464">
        <v>1.4760313662802854E-3</v>
      </c>
    </row>
    <row r="1465" spans="1:4" x14ac:dyDescent="0.3">
      <c r="A1465" t="s">
        <v>1468</v>
      </c>
      <c r="B1465">
        <v>374654</v>
      </c>
      <c r="C1465">
        <v>-0.82116002076734307</v>
      </c>
      <c r="D1465">
        <v>1.4769520796075349E-3</v>
      </c>
    </row>
    <row r="1466" spans="1:4" x14ac:dyDescent="0.3">
      <c r="A1466" t="s">
        <v>1469</v>
      </c>
      <c r="B1466">
        <v>1439</v>
      </c>
      <c r="C1466">
        <v>-3.8915319266992321</v>
      </c>
      <c r="D1466">
        <v>1.4956040034270193E-3</v>
      </c>
    </row>
    <row r="1467" spans="1:4" x14ac:dyDescent="0.3">
      <c r="A1467" t="s">
        <v>1470</v>
      </c>
      <c r="B1467">
        <v>6506</v>
      </c>
      <c r="C1467">
        <v>-1.1050531884310892</v>
      </c>
      <c r="D1467">
        <v>1.5025740991317768E-3</v>
      </c>
    </row>
    <row r="1468" spans="1:4" x14ac:dyDescent="0.3">
      <c r="A1468" t="s">
        <v>1471</v>
      </c>
      <c r="B1468">
        <v>2059</v>
      </c>
      <c r="C1468">
        <v>-0.64969232951621525</v>
      </c>
      <c r="D1468">
        <v>1.5044868281468354E-3</v>
      </c>
    </row>
    <row r="1469" spans="1:4" x14ac:dyDescent="0.3">
      <c r="A1469" t="s">
        <v>1472</v>
      </c>
      <c r="B1469">
        <v>200942</v>
      </c>
      <c r="C1469">
        <v>-0.78159699806171556</v>
      </c>
      <c r="D1469">
        <v>1.5044868281468354E-3</v>
      </c>
    </row>
    <row r="1470" spans="1:4" x14ac:dyDescent="0.3">
      <c r="A1470" t="s">
        <v>1473</v>
      </c>
      <c r="B1470">
        <v>8825</v>
      </c>
      <c r="C1470">
        <v>-1.7521647099499289</v>
      </c>
      <c r="D1470">
        <v>1.571058133152747E-3</v>
      </c>
    </row>
    <row r="1471" spans="1:4" x14ac:dyDescent="0.3">
      <c r="A1471" t="s">
        <v>1474</v>
      </c>
      <c r="B1471">
        <v>9314</v>
      </c>
      <c r="C1471">
        <v>-1.1291408165762604</v>
      </c>
      <c r="D1471">
        <v>1.5792602948749286E-3</v>
      </c>
    </row>
    <row r="1472" spans="1:4" x14ac:dyDescent="0.3">
      <c r="A1472" t="s">
        <v>1475</v>
      </c>
      <c r="B1472">
        <v>94241</v>
      </c>
      <c r="C1472">
        <v>-0.85781331048132459</v>
      </c>
      <c r="D1472">
        <v>1.5838377612525539E-3</v>
      </c>
    </row>
    <row r="1473" spans="1:4" x14ac:dyDescent="0.3">
      <c r="A1473" t="s">
        <v>1476</v>
      </c>
      <c r="B1473">
        <v>219654</v>
      </c>
      <c r="C1473">
        <v>-0.76880398757590807</v>
      </c>
      <c r="D1473">
        <v>1.5901644027991155E-3</v>
      </c>
    </row>
    <row r="1474" spans="1:4" x14ac:dyDescent="0.3">
      <c r="A1474" t="s">
        <v>1477</v>
      </c>
      <c r="B1474">
        <v>10687</v>
      </c>
      <c r="C1474">
        <v>-1.2723478091426879</v>
      </c>
      <c r="D1474">
        <v>1.6010339295888171E-3</v>
      </c>
    </row>
    <row r="1475" spans="1:4" x14ac:dyDescent="0.3">
      <c r="A1475" t="s">
        <v>1478</v>
      </c>
      <c r="B1475">
        <v>51545</v>
      </c>
      <c r="C1475">
        <v>-0.89091566078452944</v>
      </c>
      <c r="D1475">
        <v>1.6010339295888171E-3</v>
      </c>
    </row>
    <row r="1476" spans="1:4" x14ac:dyDescent="0.3">
      <c r="A1476" t="s">
        <v>1479</v>
      </c>
      <c r="B1476">
        <v>55616</v>
      </c>
      <c r="C1476">
        <v>-1.0268218584797451</v>
      </c>
      <c r="D1476">
        <v>1.6052062191018576E-3</v>
      </c>
    </row>
    <row r="1477" spans="1:4" x14ac:dyDescent="0.3">
      <c r="A1477" t="s">
        <v>1480</v>
      </c>
      <c r="B1477">
        <v>79085</v>
      </c>
      <c r="C1477">
        <v>-0.8352444860995808</v>
      </c>
      <c r="D1477">
        <v>1.6071489593826001E-3</v>
      </c>
    </row>
    <row r="1478" spans="1:4" x14ac:dyDescent="0.3">
      <c r="A1478" t="s">
        <v>1481</v>
      </c>
      <c r="B1478">
        <v>9882</v>
      </c>
      <c r="C1478">
        <v>-0.72351401137157589</v>
      </c>
      <c r="D1478">
        <v>1.6271918629240083E-3</v>
      </c>
    </row>
    <row r="1479" spans="1:4" x14ac:dyDescent="0.3">
      <c r="A1479" t="s">
        <v>1482</v>
      </c>
      <c r="B1479">
        <v>132332</v>
      </c>
      <c r="C1479">
        <v>-2.3294989525695562</v>
      </c>
      <c r="D1479">
        <v>1.6271918629240083E-3</v>
      </c>
    </row>
    <row r="1480" spans="1:4" x14ac:dyDescent="0.3">
      <c r="A1480" t="s">
        <v>1483</v>
      </c>
      <c r="B1480">
        <v>1428</v>
      </c>
      <c r="C1480">
        <v>-1.7872323029834085</v>
      </c>
      <c r="D1480">
        <v>1.6307647587138886E-3</v>
      </c>
    </row>
    <row r="1481" spans="1:4" x14ac:dyDescent="0.3">
      <c r="A1481" t="s">
        <v>1484</v>
      </c>
      <c r="B1481">
        <v>4430</v>
      </c>
      <c r="C1481">
        <v>0.94835687247898881</v>
      </c>
      <c r="D1481">
        <v>1.6307647587138886E-3</v>
      </c>
    </row>
    <row r="1482" spans="1:4" x14ac:dyDescent="0.3">
      <c r="A1482" t="s">
        <v>1485</v>
      </c>
      <c r="B1482">
        <v>57146</v>
      </c>
      <c r="C1482">
        <v>-0.72981286126387868</v>
      </c>
      <c r="D1482">
        <v>1.6307647587138886E-3</v>
      </c>
    </row>
    <row r="1483" spans="1:4" x14ac:dyDescent="0.3">
      <c r="A1483" t="s">
        <v>1486</v>
      </c>
      <c r="B1483">
        <v>647024</v>
      </c>
      <c r="C1483">
        <v>-0.96556193508490817</v>
      </c>
      <c r="D1483">
        <v>1.6428395970946089E-3</v>
      </c>
    </row>
    <row r="1484" spans="1:4" x14ac:dyDescent="0.3">
      <c r="A1484" t="s">
        <v>1487</v>
      </c>
      <c r="B1484">
        <v>90990</v>
      </c>
      <c r="C1484">
        <v>-0.75683728635409597</v>
      </c>
      <c r="D1484">
        <v>1.6493366102642557E-3</v>
      </c>
    </row>
    <row r="1485" spans="1:4" x14ac:dyDescent="0.3">
      <c r="A1485" t="s">
        <v>1488</v>
      </c>
      <c r="B1485">
        <v>7045</v>
      </c>
      <c r="C1485">
        <v>-1.3935398403734127</v>
      </c>
      <c r="D1485">
        <v>1.654264427272164E-3</v>
      </c>
    </row>
    <row r="1486" spans="1:4" x14ac:dyDescent="0.3">
      <c r="A1486" t="s">
        <v>1489</v>
      </c>
      <c r="B1486">
        <v>6790</v>
      </c>
      <c r="C1486">
        <v>0.9299737567068167</v>
      </c>
      <c r="D1486">
        <v>1.6591821248147023E-3</v>
      </c>
    </row>
    <row r="1487" spans="1:4" x14ac:dyDescent="0.3">
      <c r="A1487" t="s">
        <v>1490</v>
      </c>
      <c r="B1487">
        <v>79094</v>
      </c>
      <c r="C1487">
        <v>1.0472177825119362</v>
      </c>
      <c r="D1487">
        <v>1.6729042812847039E-3</v>
      </c>
    </row>
    <row r="1488" spans="1:4" x14ac:dyDescent="0.3">
      <c r="A1488" t="s">
        <v>1491</v>
      </c>
      <c r="B1488">
        <v>8677</v>
      </c>
      <c r="C1488">
        <v>-0.68506909598177601</v>
      </c>
      <c r="D1488">
        <v>1.6839813246976184E-3</v>
      </c>
    </row>
    <row r="1489" spans="1:4" x14ac:dyDescent="0.3">
      <c r="A1489" t="s">
        <v>1492</v>
      </c>
      <c r="B1489">
        <v>23231</v>
      </c>
      <c r="C1489">
        <v>-1.176071023488841</v>
      </c>
      <c r="D1489">
        <v>1.7188085357913751E-3</v>
      </c>
    </row>
    <row r="1490" spans="1:4" x14ac:dyDescent="0.3">
      <c r="A1490" t="s">
        <v>1493</v>
      </c>
      <c r="B1490">
        <v>648791</v>
      </c>
      <c r="C1490">
        <v>-1.2742927400830111</v>
      </c>
      <c r="D1490">
        <v>1.7200653867157675E-3</v>
      </c>
    </row>
    <row r="1491" spans="1:4" x14ac:dyDescent="0.3">
      <c r="A1491" t="s">
        <v>1494</v>
      </c>
      <c r="B1491">
        <v>22871</v>
      </c>
      <c r="C1491">
        <v>-1.1440113498331475</v>
      </c>
      <c r="D1491">
        <v>1.7307894456529375E-3</v>
      </c>
    </row>
    <row r="1492" spans="1:4" x14ac:dyDescent="0.3">
      <c r="A1492" t="s">
        <v>1495</v>
      </c>
      <c r="B1492">
        <v>55723</v>
      </c>
      <c r="C1492">
        <v>0.93458226675667644</v>
      </c>
      <c r="D1492">
        <v>1.7377238189547957E-3</v>
      </c>
    </row>
    <row r="1493" spans="1:4" x14ac:dyDescent="0.3">
      <c r="A1493" t="s">
        <v>1496</v>
      </c>
      <c r="B1493">
        <v>401548</v>
      </c>
      <c r="C1493">
        <v>-0.69412337184414263</v>
      </c>
      <c r="D1493">
        <v>1.7388700269981711E-3</v>
      </c>
    </row>
    <row r="1494" spans="1:4" x14ac:dyDescent="0.3">
      <c r="A1494" t="s">
        <v>1497</v>
      </c>
      <c r="B1494">
        <v>10217</v>
      </c>
      <c r="C1494">
        <v>-0.69601355640720386</v>
      </c>
      <c r="D1494">
        <v>1.7420209591043026E-3</v>
      </c>
    </row>
    <row r="1495" spans="1:4" x14ac:dyDescent="0.3">
      <c r="A1495" t="s">
        <v>1498</v>
      </c>
      <c r="B1495">
        <v>6535</v>
      </c>
      <c r="C1495">
        <v>-0.73751604064035525</v>
      </c>
      <c r="D1495">
        <v>1.7461024965864933E-3</v>
      </c>
    </row>
    <row r="1496" spans="1:4" x14ac:dyDescent="0.3">
      <c r="A1496" t="s">
        <v>1499</v>
      </c>
      <c r="B1496">
        <v>5362</v>
      </c>
      <c r="C1496">
        <v>-1.0461100339873322</v>
      </c>
      <c r="D1496">
        <v>1.7642880414874625E-3</v>
      </c>
    </row>
    <row r="1497" spans="1:4" x14ac:dyDescent="0.3">
      <c r="A1497" t="s">
        <v>1500</v>
      </c>
      <c r="B1497">
        <v>26232</v>
      </c>
      <c r="C1497">
        <v>-1.3695958467440823</v>
      </c>
      <c r="D1497">
        <v>1.7654428691528344E-3</v>
      </c>
    </row>
    <row r="1498" spans="1:4" x14ac:dyDescent="0.3">
      <c r="A1498" t="s">
        <v>1501</v>
      </c>
      <c r="B1498">
        <v>54518</v>
      </c>
      <c r="C1498">
        <v>-0.84032301482096983</v>
      </c>
      <c r="D1498">
        <v>1.7940503433460213E-3</v>
      </c>
    </row>
    <row r="1499" spans="1:4" x14ac:dyDescent="0.3">
      <c r="A1499" t="s">
        <v>1502</v>
      </c>
      <c r="B1499">
        <v>9134</v>
      </c>
      <c r="C1499">
        <v>1.0377759801804494</v>
      </c>
      <c r="D1499">
        <v>1.7993408446758028E-3</v>
      </c>
    </row>
    <row r="1500" spans="1:4" x14ac:dyDescent="0.3">
      <c r="A1500" t="s">
        <v>1503</v>
      </c>
      <c r="B1500">
        <v>9088</v>
      </c>
      <c r="C1500">
        <v>0.92378100547286301</v>
      </c>
      <c r="D1500">
        <v>1.8002958247536943E-3</v>
      </c>
    </row>
    <row r="1501" spans="1:4" x14ac:dyDescent="0.3">
      <c r="A1501" t="s">
        <v>1504</v>
      </c>
      <c r="B1501">
        <v>4223</v>
      </c>
      <c r="C1501">
        <v>-1.0711159342075405</v>
      </c>
      <c r="D1501">
        <v>1.8091052937730266E-3</v>
      </c>
    </row>
    <row r="1502" spans="1:4" x14ac:dyDescent="0.3">
      <c r="A1502" t="s">
        <v>1505</v>
      </c>
      <c r="B1502">
        <v>651746</v>
      </c>
      <c r="C1502">
        <v>-2.114079302352188</v>
      </c>
      <c r="D1502">
        <v>1.8271740585748967E-3</v>
      </c>
    </row>
    <row r="1503" spans="1:4" x14ac:dyDescent="0.3">
      <c r="A1503" t="s">
        <v>1506</v>
      </c>
      <c r="B1503">
        <v>91010</v>
      </c>
      <c r="C1503">
        <v>0.73389371653554603</v>
      </c>
      <c r="D1503">
        <v>1.8362101025549632E-3</v>
      </c>
    </row>
    <row r="1504" spans="1:4" x14ac:dyDescent="0.3">
      <c r="A1504" t="s">
        <v>1507</v>
      </c>
      <c r="B1504">
        <v>121274</v>
      </c>
      <c r="C1504">
        <v>-0.90062906839307655</v>
      </c>
      <c r="D1504">
        <v>1.8506632957935548E-3</v>
      </c>
    </row>
    <row r="1505" spans="1:4" x14ac:dyDescent="0.3">
      <c r="A1505" t="s">
        <v>1508</v>
      </c>
      <c r="B1505">
        <v>1910</v>
      </c>
      <c r="C1505">
        <v>1.4046510428635715</v>
      </c>
      <c r="D1505">
        <v>1.8572733718177567E-3</v>
      </c>
    </row>
    <row r="1506" spans="1:4" x14ac:dyDescent="0.3">
      <c r="A1506" t="s">
        <v>1509</v>
      </c>
      <c r="B1506">
        <v>139065</v>
      </c>
      <c r="C1506">
        <v>2.8218495688299807</v>
      </c>
      <c r="D1506">
        <v>1.8818866380825305E-3</v>
      </c>
    </row>
    <row r="1507" spans="1:4" x14ac:dyDescent="0.3">
      <c r="A1507" t="s">
        <v>1510</v>
      </c>
      <c r="B1507">
        <v>79670</v>
      </c>
      <c r="C1507">
        <v>0.82347433604632247</v>
      </c>
      <c r="D1507">
        <v>1.8890659402781098E-3</v>
      </c>
    </row>
    <row r="1508" spans="1:4" x14ac:dyDescent="0.3">
      <c r="A1508" t="s">
        <v>1511</v>
      </c>
      <c r="B1508">
        <v>56971</v>
      </c>
      <c r="C1508">
        <v>-1.4080321606974122</v>
      </c>
      <c r="D1508">
        <v>1.8900504301644161E-3</v>
      </c>
    </row>
    <row r="1509" spans="1:4" x14ac:dyDescent="0.3">
      <c r="A1509" t="s">
        <v>1512</v>
      </c>
      <c r="B1509">
        <v>94274</v>
      </c>
      <c r="C1509">
        <v>-2.0128684179276477</v>
      </c>
      <c r="D1509">
        <v>1.8900504301644161E-3</v>
      </c>
    </row>
    <row r="1510" spans="1:4" x14ac:dyDescent="0.3">
      <c r="A1510" t="s">
        <v>1513</v>
      </c>
      <c r="B1510">
        <v>23671</v>
      </c>
      <c r="C1510">
        <v>-2.9449626253708105</v>
      </c>
      <c r="D1510">
        <v>1.8925356962009624E-3</v>
      </c>
    </row>
    <row r="1511" spans="1:4" x14ac:dyDescent="0.3">
      <c r="A1511" t="s">
        <v>1514</v>
      </c>
      <c r="B1511">
        <v>161176</v>
      </c>
      <c r="C1511">
        <v>-0.74813044473946466</v>
      </c>
      <c r="D1511">
        <v>1.9046747556429762E-3</v>
      </c>
    </row>
    <row r="1512" spans="1:4" x14ac:dyDescent="0.3">
      <c r="A1512" t="s">
        <v>1515</v>
      </c>
      <c r="B1512">
        <v>81611</v>
      </c>
      <c r="C1512">
        <v>0.70986067091601301</v>
      </c>
      <c r="D1512">
        <v>1.9106105242756874E-3</v>
      </c>
    </row>
    <row r="1513" spans="1:4" x14ac:dyDescent="0.3">
      <c r="A1513" t="s">
        <v>1516</v>
      </c>
      <c r="B1513">
        <v>56129</v>
      </c>
      <c r="C1513">
        <v>-1.8491934864195716</v>
      </c>
      <c r="D1513">
        <v>1.9126586890406473E-3</v>
      </c>
    </row>
    <row r="1514" spans="1:4" x14ac:dyDescent="0.3">
      <c r="A1514" t="s">
        <v>1517</v>
      </c>
      <c r="B1514">
        <v>637</v>
      </c>
      <c r="C1514">
        <v>0.68493077749787168</v>
      </c>
      <c r="D1514">
        <v>1.9353363487770541E-3</v>
      </c>
    </row>
    <row r="1515" spans="1:4" x14ac:dyDescent="0.3">
      <c r="A1515" t="s">
        <v>1518</v>
      </c>
      <c r="B1515">
        <v>64753</v>
      </c>
      <c r="C1515">
        <v>-1.0279365254615049</v>
      </c>
      <c r="D1515">
        <v>1.9353363487770541E-3</v>
      </c>
    </row>
    <row r="1516" spans="1:4" x14ac:dyDescent="0.3">
      <c r="A1516" t="s">
        <v>1519</v>
      </c>
      <c r="B1516">
        <v>5143</v>
      </c>
      <c r="C1516">
        <v>-2.7075193789785992</v>
      </c>
      <c r="D1516">
        <v>1.9672189885077251E-3</v>
      </c>
    </row>
    <row r="1517" spans="1:4" x14ac:dyDescent="0.3">
      <c r="A1517" t="s">
        <v>1520</v>
      </c>
      <c r="B1517">
        <v>22979</v>
      </c>
      <c r="C1517">
        <v>-1.7690610718404249</v>
      </c>
      <c r="D1517">
        <v>1.9696954645107615E-3</v>
      </c>
    </row>
    <row r="1518" spans="1:4" x14ac:dyDescent="0.3">
      <c r="A1518" t="s">
        <v>1521</v>
      </c>
      <c r="B1518">
        <v>26289</v>
      </c>
      <c r="C1518">
        <v>-0.85754059772320679</v>
      </c>
      <c r="D1518">
        <v>1.9845026780696737E-3</v>
      </c>
    </row>
    <row r="1519" spans="1:4" x14ac:dyDescent="0.3">
      <c r="A1519" t="s">
        <v>1522</v>
      </c>
      <c r="B1519">
        <v>29948</v>
      </c>
      <c r="C1519">
        <v>-0.8442446687981221</v>
      </c>
      <c r="D1519">
        <v>1.9871006552333683E-3</v>
      </c>
    </row>
    <row r="1520" spans="1:4" x14ac:dyDescent="0.3">
      <c r="A1520" t="s">
        <v>1523</v>
      </c>
      <c r="B1520">
        <v>57089</v>
      </c>
      <c r="C1520">
        <v>0.94338421818001328</v>
      </c>
      <c r="D1520">
        <v>2.0406834756951236E-3</v>
      </c>
    </row>
    <row r="1521" spans="1:4" x14ac:dyDescent="0.3">
      <c r="A1521" t="s">
        <v>1524</v>
      </c>
      <c r="B1521">
        <v>5834</v>
      </c>
      <c r="C1521">
        <v>-0.7442844397847217</v>
      </c>
      <c r="D1521">
        <v>2.0500847681496626E-3</v>
      </c>
    </row>
    <row r="1522" spans="1:4" x14ac:dyDescent="0.3">
      <c r="A1522" t="s">
        <v>1525</v>
      </c>
      <c r="B1522">
        <v>23363</v>
      </c>
      <c r="C1522">
        <v>-0.68992987759966573</v>
      </c>
      <c r="D1522">
        <v>2.0986502508403265E-3</v>
      </c>
    </row>
    <row r="1523" spans="1:4" x14ac:dyDescent="0.3">
      <c r="A1523" t="s">
        <v>1526</v>
      </c>
      <c r="B1523">
        <v>154881</v>
      </c>
      <c r="C1523">
        <v>-0.72675490771307116</v>
      </c>
      <c r="D1523">
        <v>2.1055007248116878E-3</v>
      </c>
    </row>
    <row r="1524" spans="1:4" x14ac:dyDescent="0.3">
      <c r="A1524" t="s">
        <v>1527</v>
      </c>
      <c r="B1524">
        <v>79068</v>
      </c>
      <c r="C1524">
        <v>-0.70354586117498763</v>
      </c>
      <c r="D1524">
        <v>2.1110937116513248E-3</v>
      </c>
    </row>
    <row r="1525" spans="1:4" x14ac:dyDescent="0.3">
      <c r="A1525" t="s">
        <v>1528</v>
      </c>
      <c r="B1525">
        <v>84230</v>
      </c>
      <c r="C1525">
        <v>0.89688784825212986</v>
      </c>
      <c r="D1525">
        <v>2.1110937116513248E-3</v>
      </c>
    </row>
    <row r="1526" spans="1:4" x14ac:dyDescent="0.3">
      <c r="A1526" t="s">
        <v>1529</v>
      </c>
      <c r="B1526">
        <v>1869</v>
      </c>
      <c r="C1526">
        <v>0.82464989677836897</v>
      </c>
      <c r="D1526">
        <v>2.1199129453390642E-3</v>
      </c>
    </row>
    <row r="1527" spans="1:4" x14ac:dyDescent="0.3">
      <c r="A1527" t="s">
        <v>1530</v>
      </c>
      <c r="B1527">
        <v>57664</v>
      </c>
      <c r="C1527">
        <v>-0.78491497071025429</v>
      </c>
      <c r="D1527">
        <v>2.1321064727113544E-3</v>
      </c>
    </row>
    <row r="1528" spans="1:4" x14ac:dyDescent="0.3">
      <c r="A1528" t="s">
        <v>1531</v>
      </c>
      <c r="B1528">
        <v>2318</v>
      </c>
      <c r="C1528">
        <v>-0.99039806485031701</v>
      </c>
      <c r="D1528">
        <v>2.1639455307528813E-3</v>
      </c>
    </row>
    <row r="1529" spans="1:4" x14ac:dyDescent="0.3">
      <c r="A1529" t="s">
        <v>1532</v>
      </c>
      <c r="B1529">
        <v>9260</v>
      </c>
      <c r="C1529">
        <v>0.64485511397695805</v>
      </c>
      <c r="D1529">
        <v>2.170218834508512E-3</v>
      </c>
    </row>
    <row r="1530" spans="1:4" x14ac:dyDescent="0.3">
      <c r="A1530" t="s">
        <v>1533</v>
      </c>
      <c r="B1530">
        <v>729359</v>
      </c>
      <c r="C1530">
        <v>-3.6716908376226329</v>
      </c>
      <c r="D1530">
        <v>2.1737026525119637E-3</v>
      </c>
    </row>
    <row r="1531" spans="1:4" x14ac:dyDescent="0.3">
      <c r="A1531" t="s">
        <v>1534</v>
      </c>
      <c r="B1531">
        <v>55224</v>
      </c>
      <c r="C1531">
        <v>-1.3453770800070208</v>
      </c>
      <c r="D1531">
        <v>2.1744217258868217E-3</v>
      </c>
    </row>
    <row r="1532" spans="1:4" x14ac:dyDescent="0.3">
      <c r="A1532" t="s">
        <v>1535</v>
      </c>
      <c r="B1532">
        <v>55355</v>
      </c>
      <c r="C1532">
        <v>0.94475343174811199</v>
      </c>
      <c r="D1532">
        <v>2.2285011588846363E-3</v>
      </c>
    </row>
    <row r="1533" spans="1:4" x14ac:dyDescent="0.3">
      <c r="A1533" t="s">
        <v>1536</v>
      </c>
      <c r="B1533">
        <v>220042</v>
      </c>
      <c r="C1533">
        <v>1.1920240714190811</v>
      </c>
      <c r="D1533">
        <v>2.2341705195212547E-3</v>
      </c>
    </row>
    <row r="1534" spans="1:4" x14ac:dyDescent="0.3">
      <c r="A1534" t="s">
        <v>1537</v>
      </c>
      <c r="B1534">
        <v>220134</v>
      </c>
      <c r="C1534">
        <v>1.0757998301187941</v>
      </c>
      <c r="D1534">
        <v>2.2361200840708751E-3</v>
      </c>
    </row>
    <row r="1535" spans="1:4" x14ac:dyDescent="0.3">
      <c r="A1535" t="s">
        <v>1538</v>
      </c>
      <c r="B1535">
        <v>375775</v>
      </c>
      <c r="C1535">
        <v>-1.556794546316558</v>
      </c>
      <c r="D1535">
        <v>2.2550172733730943E-3</v>
      </c>
    </row>
    <row r="1536" spans="1:4" x14ac:dyDescent="0.3">
      <c r="A1536" t="s">
        <v>1539</v>
      </c>
      <c r="B1536">
        <v>55013</v>
      </c>
      <c r="C1536">
        <v>-0.74987235023000842</v>
      </c>
      <c r="D1536">
        <v>2.2677209072258521E-3</v>
      </c>
    </row>
    <row r="1537" spans="1:4" x14ac:dyDescent="0.3">
      <c r="A1537" t="s">
        <v>1540</v>
      </c>
      <c r="B1537">
        <v>3776</v>
      </c>
      <c r="C1537">
        <v>-0.75708343827312974</v>
      </c>
      <c r="D1537">
        <v>2.2723027528474627E-3</v>
      </c>
    </row>
    <row r="1538" spans="1:4" x14ac:dyDescent="0.3">
      <c r="A1538" t="s">
        <v>1541</v>
      </c>
      <c r="B1538">
        <v>10586</v>
      </c>
      <c r="C1538">
        <v>-0.96580679188232976</v>
      </c>
      <c r="D1538">
        <v>2.309262989501017E-3</v>
      </c>
    </row>
    <row r="1539" spans="1:4" x14ac:dyDescent="0.3">
      <c r="A1539" t="s">
        <v>1542</v>
      </c>
      <c r="B1539">
        <v>116969</v>
      </c>
      <c r="C1539">
        <v>-1.5992717413117492</v>
      </c>
      <c r="D1539">
        <v>2.3408220861330761E-3</v>
      </c>
    </row>
    <row r="1540" spans="1:4" x14ac:dyDescent="0.3">
      <c r="A1540" t="s">
        <v>1543</v>
      </c>
      <c r="B1540">
        <v>9048</v>
      </c>
      <c r="C1540">
        <v>-1.7074675981183207</v>
      </c>
      <c r="D1540">
        <v>2.3599288964542562E-3</v>
      </c>
    </row>
    <row r="1541" spans="1:4" x14ac:dyDescent="0.3">
      <c r="A1541" t="s">
        <v>1544</v>
      </c>
      <c r="B1541">
        <v>1760</v>
      </c>
      <c r="C1541">
        <v>-0.85041369103339681</v>
      </c>
      <c r="D1541">
        <v>2.3742606125938615E-3</v>
      </c>
    </row>
    <row r="1542" spans="1:4" x14ac:dyDescent="0.3">
      <c r="A1542" t="s">
        <v>1545</v>
      </c>
      <c r="B1542">
        <v>374393</v>
      </c>
      <c r="C1542">
        <v>0.89644146297042626</v>
      </c>
      <c r="D1542">
        <v>2.3742606125938615E-3</v>
      </c>
    </row>
    <row r="1543" spans="1:4" x14ac:dyDescent="0.3">
      <c r="A1543" t="s">
        <v>1546</v>
      </c>
      <c r="B1543">
        <v>654</v>
      </c>
      <c r="C1543">
        <v>-2.1133174517347197</v>
      </c>
      <c r="D1543">
        <v>2.4197646893051555E-3</v>
      </c>
    </row>
    <row r="1544" spans="1:4" x14ac:dyDescent="0.3">
      <c r="A1544" t="s">
        <v>1547</v>
      </c>
      <c r="B1544">
        <v>9768</v>
      </c>
      <c r="C1544">
        <v>1.0947668714454943</v>
      </c>
      <c r="D1544">
        <v>2.4197646893051555E-3</v>
      </c>
    </row>
    <row r="1545" spans="1:4" x14ac:dyDescent="0.3">
      <c r="A1545" t="s">
        <v>1548</v>
      </c>
      <c r="B1545">
        <v>3209</v>
      </c>
      <c r="C1545">
        <v>-2.1142496194990312</v>
      </c>
      <c r="D1545">
        <v>2.4555248439217E-3</v>
      </c>
    </row>
    <row r="1546" spans="1:4" x14ac:dyDescent="0.3">
      <c r="A1546" t="s">
        <v>1549</v>
      </c>
      <c r="B1546">
        <v>8909</v>
      </c>
      <c r="C1546">
        <v>2.4133276851160557</v>
      </c>
      <c r="D1546">
        <v>2.4606472948118584E-3</v>
      </c>
    </row>
    <row r="1547" spans="1:4" x14ac:dyDescent="0.3">
      <c r="A1547" t="s">
        <v>1550</v>
      </c>
      <c r="B1547">
        <v>11037</v>
      </c>
      <c r="C1547">
        <v>-0.88660554577909911</v>
      </c>
      <c r="D1547">
        <v>2.5083125823896091E-3</v>
      </c>
    </row>
    <row r="1548" spans="1:4" x14ac:dyDescent="0.3">
      <c r="A1548" t="s">
        <v>1551</v>
      </c>
      <c r="B1548">
        <v>51435</v>
      </c>
      <c r="C1548">
        <v>-0.68788925436827952</v>
      </c>
      <c r="D1548">
        <v>2.5154025674528355E-3</v>
      </c>
    </row>
    <row r="1549" spans="1:4" x14ac:dyDescent="0.3">
      <c r="A1549" t="s">
        <v>1552</v>
      </c>
      <c r="B1549">
        <v>399947</v>
      </c>
      <c r="C1549">
        <v>-3.7254724852000849</v>
      </c>
      <c r="D1549">
        <v>2.5262025608591534E-3</v>
      </c>
    </row>
    <row r="1550" spans="1:4" x14ac:dyDescent="0.3">
      <c r="A1550" t="s">
        <v>1553</v>
      </c>
      <c r="B1550">
        <v>26872</v>
      </c>
      <c r="C1550">
        <v>0.73110871275590839</v>
      </c>
      <c r="D1550">
        <v>2.5275467512847712E-3</v>
      </c>
    </row>
    <row r="1551" spans="1:4" x14ac:dyDescent="0.3">
      <c r="A1551" t="s">
        <v>1554</v>
      </c>
      <c r="B1551">
        <v>6512</v>
      </c>
      <c r="C1551">
        <v>-2.6889353650523042</v>
      </c>
      <c r="D1551">
        <v>2.5551076524826973E-3</v>
      </c>
    </row>
    <row r="1552" spans="1:4" x14ac:dyDescent="0.3">
      <c r="A1552" t="s">
        <v>1555</v>
      </c>
      <c r="B1552">
        <v>8153</v>
      </c>
      <c r="C1552">
        <v>-1.2644390506581424</v>
      </c>
      <c r="D1552">
        <v>2.5656869041489555E-3</v>
      </c>
    </row>
    <row r="1553" spans="1:4" x14ac:dyDescent="0.3">
      <c r="A1553" t="s">
        <v>1556</v>
      </c>
      <c r="B1553">
        <v>90525</v>
      </c>
      <c r="C1553">
        <v>-1.1032103648474476</v>
      </c>
      <c r="D1553">
        <v>2.5667003205309324E-3</v>
      </c>
    </row>
    <row r="1554" spans="1:4" x14ac:dyDescent="0.3">
      <c r="A1554" t="s">
        <v>1557</v>
      </c>
      <c r="B1554">
        <v>10024</v>
      </c>
      <c r="C1554">
        <v>1.0695723587112405</v>
      </c>
      <c r="D1554">
        <v>2.5779585673399745E-3</v>
      </c>
    </row>
    <row r="1555" spans="1:4" x14ac:dyDescent="0.3">
      <c r="A1555" t="s">
        <v>1558</v>
      </c>
      <c r="B1555">
        <v>55258</v>
      </c>
      <c r="C1555">
        <v>-1.406628132443613</v>
      </c>
      <c r="D1555">
        <v>2.5916780646716552E-3</v>
      </c>
    </row>
    <row r="1556" spans="1:4" x14ac:dyDescent="0.3">
      <c r="A1556" t="s">
        <v>1559</v>
      </c>
      <c r="B1556">
        <v>23479</v>
      </c>
      <c r="C1556">
        <v>-0.66112718825965522</v>
      </c>
      <c r="D1556">
        <v>2.5951374257315789E-3</v>
      </c>
    </row>
    <row r="1557" spans="1:4" x14ac:dyDescent="0.3">
      <c r="A1557" t="s">
        <v>1560</v>
      </c>
      <c r="B1557">
        <v>55367</v>
      </c>
      <c r="C1557">
        <v>-0.72185224572041817</v>
      </c>
      <c r="D1557">
        <v>2.6009188315616462E-3</v>
      </c>
    </row>
    <row r="1558" spans="1:4" x14ac:dyDescent="0.3">
      <c r="A1558" t="s">
        <v>1561</v>
      </c>
      <c r="B1558">
        <v>2068</v>
      </c>
      <c r="C1558">
        <v>0.66937896061665825</v>
      </c>
      <c r="D1558">
        <v>2.6296402288753023E-3</v>
      </c>
    </row>
    <row r="1559" spans="1:4" x14ac:dyDescent="0.3">
      <c r="A1559" t="s">
        <v>1562</v>
      </c>
      <c r="B1559">
        <v>3832</v>
      </c>
      <c r="C1559">
        <v>0.75631501937435353</v>
      </c>
      <c r="D1559">
        <v>2.6296402288753023E-3</v>
      </c>
    </row>
    <row r="1560" spans="1:4" x14ac:dyDescent="0.3">
      <c r="A1560" t="s">
        <v>1563</v>
      </c>
      <c r="B1560">
        <v>54829</v>
      </c>
      <c r="C1560">
        <v>-2.5216269789675021</v>
      </c>
      <c r="D1560">
        <v>2.6688917964126971E-3</v>
      </c>
    </row>
    <row r="1561" spans="1:4" x14ac:dyDescent="0.3">
      <c r="A1561" t="s">
        <v>1564</v>
      </c>
      <c r="B1561">
        <v>115557</v>
      </c>
      <c r="C1561">
        <v>-0.70645707712358174</v>
      </c>
      <c r="D1561">
        <v>2.6957250120521387E-3</v>
      </c>
    </row>
    <row r="1562" spans="1:4" x14ac:dyDescent="0.3">
      <c r="A1562" t="s">
        <v>1565</v>
      </c>
      <c r="B1562">
        <v>890</v>
      </c>
      <c r="C1562">
        <v>0.7747310358131434</v>
      </c>
      <c r="D1562">
        <v>2.7109548807704702E-3</v>
      </c>
    </row>
    <row r="1563" spans="1:4" x14ac:dyDescent="0.3">
      <c r="A1563" t="s">
        <v>1566</v>
      </c>
      <c r="B1563">
        <v>4832</v>
      </c>
      <c r="C1563">
        <v>-0.76164377524175253</v>
      </c>
      <c r="D1563">
        <v>2.7198112826742624E-3</v>
      </c>
    </row>
    <row r="1564" spans="1:4" x14ac:dyDescent="0.3">
      <c r="A1564" t="s">
        <v>1567</v>
      </c>
      <c r="B1564">
        <v>5672</v>
      </c>
      <c r="C1564">
        <v>-1.07051547735621</v>
      </c>
      <c r="D1564">
        <v>2.7280991381683898E-3</v>
      </c>
    </row>
    <row r="1565" spans="1:4" x14ac:dyDescent="0.3">
      <c r="A1565" t="s">
        <v>1568</v>
      </c>
      <c r="B1565">
        <v>10867</v>
      </c>
      <c r="C1565">
        <v>-0.69471871721810308</v>
      </c>
      <c r="D1565">
        <v>2.7280991381683898E-3</v>
      </c>
    </row>
    <row r="1566" spans="1:4" x14ac:dyDescent="0.3">
      <c r="A1566" t="s">
        <v>1569</v>
      </c>
      <c r="B1566">
        <v>92370</v>
      </c>
      <c r="C1566">
        <v>-0.80753199384101748</v>
      </c>
      <c r="D1566">
        <v>2.7717524418474234E-3</v>
      </c>
    </row>
    <row r="1567" spans="1:4" x14ac:dyDescent="0.3">
      <c r="A1567" t="s">
        <v>1570</v>
      </c>
      <c r="B1567">
        <v>54205</v>
      </c>
      <c r="C1567">
        <v>0.68608047749983481</v>
      </c>
      <c r="D1567">
        <v>2.783021970927058E-3</v>
      </c>
    </row>
    <row r="1568" spans="1:4" x14ac:dyDescent="0.3">
      <c r="A1568" t="s">
        <v>1571</v>
      </c>
      <c r="B1568">
        <v>7029</v>
      </c>
      <c r="C1568">
        <v>-0.69589103438975952</v>
      </c>
      <c r="D1568">
        <v>2.8267312547424362E-3</v>
      </c>
    </row>
    <row r="1569" spans="1:4" x14ac:dyDescent="0.3">
      <c r="A1569" t="s">
        <v>1572</v>
      </c>
      <c r="B1569">
        <v>55841</v>
      </c>
      <c r="C1569">
        <v>-0.73135607273470882</v>
      </c>
      <c r="D1569">
        <v>2.8360799634166677E-3</v>
      </c>
    </row>
    <row r="1570" spans="1:4" x14ac:dyDescent="0.3">
      <c r="A1570" t="s">
        <v>1573</v>
      </c>
      <c r="B1570">
        <v>22881</v>
      </c>
      <c r="C1570">
        <v>-1.1193780840612972</v>
      </c>
      <c r="D1570">
        <v>2.8509248843404307E-3</v>
      </c>
    </row>
    <row r="1571" spans="1:4" x14ac:dyDescent="0.3">
      <c r="A1571" t="s">
        <v>1574</v>
      </c>
      <c r="B1571">
        <v>57650</v>
      </c>
      <c r="C1571">
        <v>0.99406786226556743</v>
      </c>
      <c r="D1571">
        <v>2.8580585959728216E-3</v>
      </c>
    </row>
    <row r="1572" spans="1:4" x14ac:dyDescent="0.3">
      <c r="A1572" t="s">
        <v>1575</v>
      </c>
      <c r="B1572">
        <v>4605</v>
      </c>
      <c r="C1572">
        <v>0.89577418093822592</v>
      </c>
      <c r="D1572">
        <v>2.876339812048068E-3</v>
      </c>
    </row>
    <row r="1573" spans="1:4" x14ac:dyDescent="0.3">
      <c r="A1573" t="s">
        <v>1576</v>
      </c>
      <c r="B1573">
        <v>50507</v>
      </c>
      <c r="C1573">
        <v>-1.4141249666459417</v>
      </c>
      <c r="D1573">
        <v>2.8997989253155003E-3</v>
      </c>
    </row>
    <row r="1574" spans="1:4" x14ac:dyDescent="0.3">
      <c r="A1574" t="s">
        <v>1577</v>
      </c>
      <c r="B1574">
        <v>2199</v>
      </c>
      <c r="C1574">
        <v>-1.8110279321694107</v>
      </c>
      <c r="D1574">
        <v>2.9234781730497223E-3</v>
      </c>
    </row>
    <row r="1575" spans="1:4" x14ac:dyDescent="0.3">
      <c r="A1575" t="s">
        <v>1578</v>
      </c>
      <c r="B1575">
        <v>126969</v>
      </c>
      <c r="C1575">
        <v>-1.3403701970004382</v>
      </c>
      <c r="D1575">
        <v>2.9398798350431313E-3</v>
      </c>
    </row>
    <row r="1576" spans="1:4" x14ac:dyDescent="0.3">
      <c r="A1576" t="s">
        <v>1579</v>
      </c>
      <c r="B1576">
        <v>56099</v>
      </c>
      <c r="C1576">
        <v>-0.91169867707063257</v>
      </c>
      <c r="D1576">
        <v>2.9525812890264865E-3</v>
      </c>
    </row>
    <row r="1577" spans="1:4" x14ac:dyDescent="0.3">
      <c r="A1577" t="s">
        <v>1580</v>
      </c>
      <c r="B1577">
        <v>56910</v>
      </c>
      <c r="C1577">
        <v>-0.66008990500156295</v>
      </c>
      <c r="D1577">
        <v>2.9525812890264865E-3</v>
      </c>
    </row>
    <row r="1578" spans="1:4" x14ac:dyDescent="0.3">
      <c r="A1578" t="s">
        <v>1581</v>
      </c>
      <c r="B1578">
        <v>594</v>
      </c>
      <c r="C1578">
        <v>-0.857841865873465</v>
      </c>
      <c r="D1578">
        <v>2.9771011118997015E-3</v>
      </c>
    </row>
    <row r="1579" spans="1:4" x14ac:dyDescent="0.3">
      <c r="A1579" t="s">
        <v>1582</v>
      </c>
      <c r="B1579">
        <v>3990</v>
      </c>
      <c r="C1579">
        <v>-1.664824036385995</v>
      </c>
      <c r="D1579">
        <v>3.0110548107669544E-3</v>
      </c>
    </row>
    <row r="1580" spans="1:4" x14ac:dyDescent="0.3">
      <c r="A1580" t="s">
        <v>1583</v>
      </c>
      <c r="B1580">
        <v>27018</v>
      </c>
      <c r="C1580">
        <v>-0.62735504861382485</v>
      </c>
      <c r="D1580">
        <v>3.0135112864257884E-3</v>
      </c>
    </row>
    <row r="1581" spans="1:4" x14ac:dyDescent="0.3">
      <c r="A1581" t="s">
        <v>1584</v>
      </c>
      <c r="B1581">
        <v>9256</v>
      </c>
      <c r="C1581">
        <v>-1.597777033710404</v>
      </c>
      <c r="D1581">
        <v>3.0441598430641639E-3</v>
      </c>
    </row>
    <row r="1582" spans="1:4" x14ac:dyDescent="0.3">
      <c r="A1582" t="s">
        <v>1585</v>
      </c>
      <c r="B1582">
        <v>9241</v>
      </c>
      <c r="C1582">
        <v>-0.82956645865885226</v>
      </c>
      <c r="D1582">
        <v>3.0486502920035936E-3</v>
      </c>
    </row>
    <row r="1583" spans="1:4" x14ac:dyDescent="0.3">
      <c r="A1583" t="s">
        <v>1586</v>
      </c>
      <c r="B1583">
        <v>27013</v>
      </c>
      <c r="C1583">
        <v>-0.62056758481484553</v>
      </c>
      <c r="D1583">
        <v>3.0486502920035936E-3</v>
      </c>
    </row>
    <row r="1584" spans="1:4" x14ac:dyDescent="0.3">
      <c r="A1584" t="s">
        <v>1587</v>
      </c>
      <c r="B1584">
        <v>1719</v>
      </c>
      <c r="C1584">
        <v>0.7535275318268817</v>
      </c>
      <c r="D1584">
        <v>3.057376188843797E-3</v>
      </c>
    </row>
    <row r="1585" spans="1:4" x14ac:dyDescent="0.3">
      <c r="A1585" t="s">
        <v>1588</v>
      </c>
      <c r="B1585">
        <v>974</v>
      </c>
      <c r="C1585">
        <v>-1.3244975916877288</v>
      </c>
      <c r="D1585">
        <v>3.0622934989723979E-3</v>
      </c>
    </row>
    <row r="1586" spans="1:4" x14ac:dyDescent="0.3">
      <c r="A1586" t="s">
        <v>1589</v>
      </c>
      <c r="B1586">
        <v>341208</v>
      </c>
      <c r="C1586">
        <v>3.4946667324268006</v>
      </c>
      <c r="D1586">
        <v>3.0622934989723979E-3</v>
      </c>
    </row>
    <row r="1587" spans="1:4" x14ac:dyDescent="0.3">
      <c r="A1587" t="s">
        <v>1590</v>
      </c>
      <c r="B1587">
        <v>85363</v>
      </c>
      <c r="C1587">
        <v>-0.69548903760835512</v>
      </c>
      <c r="D1587">
        <v>3.0835579172927641E-3</v>
      </c>
    </row>
    <row r="1588" spans="1:4" x14ac:dyDescent="0.3">
      <c r="A1588" t="s">
        <v>1591</v>
      </c>
      <c r="B1588">
        <v>85450</v>
      </c>
      <c r="C1588">
        <v>0.91436842868470325</v>
      </c>
      <c r="D1588">
        <v>3.111936433411247E-3</v>
      </c>
    </row>
    <row r="1589" spans="1:4" x14ac:dyDescent="0.3">
      <c r="A1589" t="s">
        <v>1592</v>
      </c>
      <c r="B1589">
        <v>1571</v>
      </c>
      <c r="C1589">
        <v>-1.7399427068706492</v>
      </c>
      <c r="D1589">
        <v>3.1226063864831623E-3</v>
      </c>
    </row>
    <row r="1590" spans="1:4" x14ac:dyDescent="0.3">
      <c r="A1590" t="s">
        <v>1593</v>
      </c>
      <c r="B1590">
        <v>6909</v>
      </c>
      <c r="C1590">
        <v>0.77328847634734577</v>
      </c>
      <c r="D1590">
        <v>3.1515918108748946E-3</v>
      </c>
    </row>
    <row r="1591" spans="1:4" x14ac:dyDescent="0.3">
      <c r="A1591" t="s">
        <v>1594</v>
      </c>
      <c r="B1591">
        <v>891</v>
      </c>
      <c r="C1591">
        <v>0.95573004652315674</v>
      </c>
      <c r="D1591">
        <v>3.1593440385899998E-3</v>
      </c>
    </row>
    <row r="1592" spans="1:4" x14ac:dyDescent="0.3">
      <c r="A1592" t="s">
        <v>1595</v>
      </c>
      <c r="B1592">
        <v>55065</v>
      </c>
      <c r="C1592">
        <v>-2.6397804595324015</v>
      </c>
      <c r="D1592">
        <v>3.179189633883537E-3</v>
      </c>
    </row>
    <row r="1593" spans="1:4" x14ac:dyDescent="0.3">
      <c r="A1593" t="s">
        <v>1596</v>
      </c>
      <c r="B1593">
        <v>54492</v>
      </c>
      <c r="C1593">
        <v>0.90715178128365281</v>
      </c>
      <c r="D1593">
        <v>3.1826852798103726E-3</v>
      </c>
    </row>
    <row r="1594" spans="1:4" x14ac:dyDescent="0.3">
      <c r="A1594" t="s">
        <v>1597</v>
      </c>
      <c r="B1594">
        <v>858</v>
      </c>
      <c r="C1594">
        <v>0.62106004583664232</v>
      </c>
      <c r="D1594">
        <v>3.2380528702505352E-3</v>
      </c>
    </row>
    <row r="1595" spans="1:4" x14ac:dyDescent="0.3">
      <c r="A1595" t="s">
        <v>1598</v>
      </c>
      <c r="B1595">
        <v>4665</v>
      </c>
      <c r="C1595">
        <v>-0.64826834704460301</v>
      </c>
      <c r="D1595">
        <v>3.2876191152224656E-3</v>
      </c>
    </row>
    <row r="1596" spans="1:4" x14ac:dyDescent="0.3">
      <c r="A1596" t="s">
        <v>1599</v>
      </c>
      <c r="B1596">
        <v>10460</v>
      </c>
      <c r="C1596">
        <v>0.77796905956933127</v>
      </c>
      <c r="D1596">
        <v>3.3255037738052387E-3</v>
      </c>
    </row>
    <row r="1597" spans="1:4" x14ac:dyDescent="0.3">
      <c r="A1597" t="s">
        <v>1600</v>
      </c>
      <c r="B1597">
        <v>30845</v>
      </c>
      <c r="C1597">
        <v>-0.81156387531460039</v>
      </c>
      <c r="D1597">
        <v>3.3255037738052387E-3</v>
      </c>
    </row>
    <row r="1598" spans="1:4" x14ac:dyDescent="0.3">
      <c r="A1598" t="s">
        <v>1601</v>
      </c>
      <c r="B1598">
        <v>3489</v>
      </c>
      <c r="C1598">
        <v>-0.81951459329399567</v>
      </c>
      <c r="D1598">
        <v>3.3312861845859677E-3</v>
      </c>
    </row>
    <row r="1599" spans="1:4" x14ac:dyDescent="0.3">
      <c r="A1599" t="s">
        <v>1602</v>
      </c>
      <c r="B1599">
        <v>2632</v>
      </c>
      <c r="C1599">
        <v>0.7766721003258239</v>
      </c>
      <c r="D1599">
        <v>3.3568724498579164E-3</v>
      </c>
    </row>
    <row r="1600" spans="1:4" x14ac:dyDescent="0.3">
      <c r="A1600" t="s">
        <v>1603</v>
      </c>
      <c r="B1600">
        <v>94234</v>
      </c>
      <c r="C1600">
        <v>-1.4650617213377295</v>
      </c>
      <c r="D1600">
        <v>3.3568724498579164E-3</v>
      </c>
    </row>
    <row r="1601" spans="1:4" x14ac:dyDescent="0.3">
      <c r="A1601" t="s">
        <v>1604</v>
      </c>
      <c r="B1601">
        <v>8717</v>
      </c>
      <c r="C1601">
        <v>-0.69387933971265381</v>
      </c>
      <c r="D1601">
        <v>3.3596916969697434E-3</v>
      </c>
    </row>
    <row r="1602" spans="1:4" x14ac:dyDescent="0.3">
      <c r="A1602" t="s">
        <v>1605</v>
      </c>
      <c r="B1602">
        <v>25886</v>
      </c>
      <c r="C1602">
        <v>0.86506674608943324</v>
      </c>
      <c r="D1602">
        <v>3.3673446796733983E-3</v>
      </c>
    </row>
    <row r="1603" spans="1:4" x14ac:dyDescent="0.3">
      <c r="A1603" t="s">
        <v>1606</v>
      </c>
      <c r="B1603">
        <v>1370</v>
      </c>
      <c r="C1603">
        <v>1.9277303580122513</v>
      </c>
      <c r="D1603">
        <v>3.3716147782438246E-3</v>
      </c>
    </row>
    <row r="1604" spans="1:4" x14ac:dyDescent="0.3">
      <c r="A1604" t="s">
        <v>1607</v>
      </c>
      <c r="B1604">
        <v>84163</v>
      </c>
      <c r="C1604">
        <v>-1.0838675730181135</v>
      </c>
      <c r="D1604">
        <v>3.3735168925927792E-3</v>
      </c>
    </row>
    <row r="1605" spans="1:4" x14ac:dyDescent="0.3">
      <c r="A1605" t="s">
        <v>1608</v>
      </c>
      <c r="B1605">
        <v>6623</v>
      </c>
      <c r="C1605">
        <v>-1.765501980439323</v>
      </c>
      <c r="D1605">
        <v>3.4210334109742373E-3</v>
      </c>
    </row>
    <row r="1606" spans="1:4" x14ac:dyDescent="0.3">
      <c r="A1606" t="s">
        <v>1609</v>
      </c>
      <c r="B1606">
        <v>146909</v>
      </c>
      <c r="C1606">
        <v>0.96813876793789422</v>
      </c>
      <c r="D1606">
        <v>3.4446736039933528E-3</v>
      </c>
    </row>
    <row r="1607" spans="1:4" x14ac:dyDescent="0.3">
      <c r="A1607" t="s">
        <v>1610</v>
      </c>
      <c r="B1607">
        <v>54855</v>
      </c>
      <c r="C1607">
        <v>-2.2353211593347049</v>
      </c>
      <c r="D1607">
        <v>3.5058312032604589E-3</v>
      </c>
    </row>
    <row r="1608" spans="1:4" x14ac:dyDescent="0.3">
      <c r="A1608" t="s">
        <v>1611</v>
      </c>
      <c r="B1608">
        <v>6442</v>
      </c>
      <c r="C1608">
        <v>-1.5938643124304253</v>
      </c>
      <c r="D1608">
        <v>3.5105708023143523E-3</v>
      </c>
    </row>
    <row r="1609" spans="1:4" x14ac:dyDescent="0.3">
      <c r="A1609" t="s">
        <v>1612</v>
      </c>
      <c r="B1609">
        <v>5016</v>
      </c>
      <c r="C1609">
        <v>-1.3544292093294421</v>
      </c>
      <c r="D1609">
        <v>3.5549177634574811E-3</v>
      </c>
    </row>
    <row r="1610" spans="1:4" x14ac:dyDescent="0.3">
      <c r="A1610" t="s">
        <v>1613</v>
      </c>
      <c r="B1610">
        <v>55604</v>
      </c>
      <c r="C1610">
        <v>-0.66927105424830635</v>
      </c>
      <c r="D1610">
        <v>3.565055426831026E-3</v>
      </c>
    </row>
    <row r="1611" spans="1:4" x14ac:dyDescent="0.3">
      <c r="A1611" t="s">
        <v>1614</v>
      </c>
      <c r="B1611">
        <v>139818</v>
      </c>
      <c r="C1611">
        <v>-0.66010960364665339</v>
      </c>
      <c r="D1611">
        <v>3.5830965836198022E-3</v>
      </c>
    </row>
    <row r="1612" spans="1:4" x14ac:dyDescent="0.3">
      <c r="A1612" t="s">
        <v>1615</v>
      </c>
      <c r="B1612">
        <v>64773</v>
      </c>
      <c r="C1612">
        <v>-0.73073114310355114</v>
      </c>
      <c r="D1612">
        <v>3.6251850090505086E-3</v>
      </c>
    </row>
    <row r="1613" spans="1:4" x14ac:dyDescent="0.3">
      <c r="A1613" t="s">
        <v>1616</v>
      </c>
      <c r="B1613">
        <v>6915</v>
      </c>
      <c r="C1613">
        <v>-1.1653391437348948</v>
      </c>
      <c r="D1613">
        <v>3.6534910923771272E-3</v>
      </c>
    </row>
    <row r="1614" spans="1:4" x14ac:dyDescent="0.3">
      <c r="A1614" t="s">
        <v>1617</v>
      </c>
      <c r="B1614">
        <v>57491</v>
      </c>
      <c r="C1614">
        <v>-0.65385922379578554</v>
      </c>
      <c r="D1614">
        <v>3.6534910923771272E-3</v>
      </c>
    </row>
    <row r="1615" spans="1:4" x14ac:dyDescent="0.3">
      <c r="A1615" t="s">
        <v>1618</v>
      </c>
      <c r="B1615">
        <v>11188</v>
      </c>
      <c r="C1615">
        <v>-0.66165361157391855</v>
      </c>
      <c r="D1615">
        <v>3.6693675735129374E-3</v>
      </c>
    </row>
    <row r="1616" spans="1:4" x14ac:dyDescent="0.3">
      <c r="A1616" t="s">
        <v>1619</v>
      </c>
      <c r="B1616">
        <v>57476</v>
      </c>
      <c r="C1616">
        <v>-0.74505036533459257</v>
      </c>
      <c r="D1616">
        <v>3.671129558556785E-3</v>
      </c>
    </row>
    <row r="1617" spans="1:4" x14ac:dyDescent="0.3">
      <c r="A1617" t="s">
        <v>1620</v>
      </c>
      <c r="B1617">
        <v>1643</v>
      </c>
      <c r="C1617">
        <v>-0.76509779409239831</v>
      </c>
      <c r="D1617">
        <v>3.671559267434552E-3</v>
      </c>
    </row>
    <row r="1618" spans="1:4" x14ac:dyDescent="0.3">
      <c r="A1618" t="s">
        <v>1621</v>
      </c>
      <c r="B1618">
        <v>10758</v>
      </c>
      <c r="C1618">
        <v>0.61263906734874374</v>
      </c>
      <c r="D1618">
        <v>3.6977341055323214E-3</v>
      </c>
    </row>
    <row r="1619" spans="1:4" x14ac:dyDescent="0.3">
      <c r="A1619" t="s">
        <v>1622</v>
      </c>
      <c r="B1619">
        <v>3299</v>
      </c>
      <c r="C1619">
        <v>-1.0994906329306211</v>
      </c>
      <c r="D1619">
        <v>3.7389566114126348E-3</v>
      </c>
    </row>
    <row r="1620" spans="1:4" x14ac:dyDescent="0.3">
      <c r="A1620" t="s">
        <v>1623</v>
      </c>
      <c r="B1620">
        <v>9077</v>
      </c>
      <c r="C1620">
        <v>2.6611598093336069</v>
      </c>
      <c r="D1620">
        <v>3.743010603390373E-3</v>
      </c>
    </row>
    <row r="1621" spans="1:4" x14ac:dyDescent="0.3">
      <c r="A1621" t="s">
        <v>1624</v>
      </c>
      <c r="B1621">
        <v>2051</v>
      </c>
      <c r="C1621">
        <v>-2.2402576608322424</v>
      </c>
      <c r="D1621">
        <v>3.7862006543876495E-3</v>
      </c>
    </row>
    <row r="1622" spans="1:4" x14ac:dyDescent="0.3">
      <c r="A1622" t="s">
        <v>1625</v>
      </c>
      <c r="B1622">
        <v>4815</v>
      </c>
      <c r="C1622">
        <v>-1.6914975333027462</v>
      </c>
      <c r="D1622">
        <v>3.8326216506122173E-3</v>
      </c>
    </row>
    <row r="1623" spans="1:4" x14ac:dyDescent="0.3">
      <c r="A1623" t="s">
        <v>1626</v>
      </c>
      <c r="B1623">
        <v>8322</v>
      </c>
      <c r="C1623">
        <v>-0.78977350310407557</v>
      </c>
      <c r="D1623">
        <v>3.8425566078229331E-3</v>
      </c>
    </row>
    <row r="1624" spans="1:4" x14ac:dyDescent="0.3">
      <c r="A1624" t="s">
        <v>1627</v>
      </c>
      <c r="B1624">
        <v>55848</v>
      </c>
      <c r="C1624">
        <v>0.98438428713348358</v>
      </c>
      <c r="D1624">
        <v>3.8541732442062774E-3</v>
      </c>
    </row>
    <row r="1625" spans="1:4" x14ac:dyDescent="0.3">
      <c r="A1625" t="s">
        <v>1628</v>
      </c>
      <c r="B1625">
        <v>9781</v>
      </c>
      <c r="C1625">
        <v>-0.77942261995634732</v>
      </c>
      <c r="D1625">
        <v>3.8736514731163756E-3</v>
      </c>
    </row>
    <row r="1626" spans="1:4" x14ac:dyDescent="0.3">
      <c r="A1626" t="s">
        <v>1629</v>
      </c>
      <c r="B1626">
        <v>6508</v>
      </c>
      <c r="C1626">
        <v>-1.0746122107672071</v>
      </c>
      <c r="D1626">
        <v>3.8752953266779082E-3</v>
      </c>
    </row>
    <row r="1627" spans="1:4" x14ac:dyDescent="0.3">
      <c r="A1627" t="s">
        <v>1630</v>
      </c>
      <c r="B1627">
        <v>113146</v>
      </c>
      <c r="C1627">
        <v>-1.1154809171804543</v>
      </c>
      <c r="D1627">
        <v>3.9120681322135477E-3</v>
      </c>
    </row>
    <row r="1628" spans="1:4" x14ac:dyDescent="0.3">
      <c r="A1628" t="s">
        <v>1631</v>
      </c>
      <c r="B1628">
        <v>56776</v>
      </c>
      <c r="C1628">
        <v>-0.72224067733537534</v>
      </c>
      <c r="D1628">
        <v>3.9701510214934527E-3</v>
      </c>
    </row>
    <row r="1629" spans="1:4" x14ac:dyDescent="0.3">
      <c r="A1629" t="s">
        <v>1632</v>
      </c>
      <c r="B1629">
        <v>10733</v>
      </c>
      <c r="C1629">
        <v>0.85467851816720863</v>
      </c>
      <c r="D1629">
        <v>4.0137636231068587E-3</v>
      </c>
    </row>
    <row r="1630" spans="1:4" x14ac:dyDescent="0.3">
      <c r="A1630" t="s">
        <v>1633</v>
      </c>
      <c r="B1630">
        <v>134147</v>
      </c>
      <c r="C1630">
        <v>-1.0000415379008678</v>
      </c>
      <c r="D1630">
        <v>4.0191652053789811E-3</v>
      </c>
    </row>
    <row r="1631" spans="1:4" x14ac:dyDescent="0.3">
      <c r="A1631" t="s">
        <v>1634</v>
      </c>
      <c r="B1631">
        <v>1289</v>
      </c>
      <c r="C1631">
        <v>-0.8824655866654898</v>
      </c>
      <c r="D1631">
        <v>4.0660624491279818E-3</v>
      </c>
    </row>
    <row r="1632" spans="1:4" x14ac:dyDescent="0.3">
      <c r="A1632" t="s">
        <v>1635</v>
      </c>
      <c r="B1632">
        <v>5900</v>
      </c>
      <c r="C1632">
        <v>-0.70465478664127323</v>
      </c>
      <c r="D1632">
        <v>4.1368220503416805E-3</v>
      </c>
    </row>
    <row r="1633" spans="1:4" x14ac:dyDescent="0.3">
      <c r="A1633" t="s">
        <v>1636</v>
      </c>
      <c r="B1633">
        <v>4642</v>
      </c>
      <c r="C1633">
        <v>-0.98952295624267372</v>
      </c>
      <c r="D1633">
        <v>4.13982456854962E-3</v>
      </c>
    </row>
    <row r="1634" spans="1:4" x14ac:dyDescent="0.3">
      <c r="A1634" t="s">
        <v>1637</v>
      </c>
      <c r="B1634">
        <v>8718</v>
      </c>
      <c r="C1634">
        <v>-1.4532278314911833</v>
      </c>
      <c r="D1634">
        <v>4.13982456854962E-3</v>
      </c>
    </row>
    <row r="1635" spans="1:4" x14ac:dyDescent="0.3">
      <c r="A1635" t="s">
        <v>1638</v>
      </c>
      <c r="B1635">
        <v>1404</v>
      </c>
      <c r="C1635">
        <v>-2.678814607768818</v>
      </c>
      <c r="D1635">
        <v>4.1418178731327136E-3</v>
      </c>
    </row>
    <row r="1636" spans="1:4" x14ac:dyDescent="0.3">
      <c r="A1636" t="s">
        <v>1639</v>
      </c>
      <c r="B1636">
        <v>5414</v>
      </c>
      <c r="C1636">
        <v>-1.7665523189855477</v>
      </c>
      <c r="D1636">
        <v>4.1561624335574908E-3</v>
      </c>
    </row>
    <row r="1637" spans="1:4" x14ac:dyDescent="0.3">
      <c r="A1637" t="s">
        <v>1640</v>
      </c>
      <c r="B1637">
        <v>29893</v>
      </c>
      <c r="C1637">
        <v>0.91225812335673429</v>
      </c>
      <c r="D1637">
        <v>4.1951547418527064E-3</v>
      </c>
    </row>
    <row r="1638" spans="1:4" x14ac:dyDescent="0.3">
      <c r="A1638" t="s">
        <v>1641</v>
      </c>
      <c r="B1638">
        <v>6546</v>
      </c>
      <c r="C1638">
        <v>-1.6626339037487627</v>
      </c>
      <c r="D1638">
        <v>4.2534792875677067E-3</v>
      </c>
    </row>
    <row r="1639" spans="1:4" x14ac:dyDescent="0.3">
      <c r="A1639" t="s">
        <v>1642</v>
      </c>
      <c r="B1639">
        <v>1016</v>
      </c>
      <c r="C1639">
        <v>-3.2968752807881847</v>
      </c>
      <c r="D1639">
        <v>4.2617667089054892E-3</v>
      </c>
    </row>
    <row r="1640" spans="1:4" x14ac:dyDescent="0.3">
      <c r="A1640" t="s">
        <v>1643</v>
      </c>
      <c r="B1640">
        <v>440</v>
      </c>
      <c r="C1640">
        <v>0.86519453319762929</v>
      </c>
      <c r="D1640">
        <v>4.2957976048793728E-3</v>
      </c>
    </row>
    <row r="1641" spans="1:4" x14ac:dyDescent="0.3">
      <c r="A1641" t="s">
        <v>1644</v>
      </c>
      <c r="B1641">
        <v>9905</v>
      </c>
      <c r="C1641">
        <v>-0.62678756060157381</v>
      </c>
      <c r="D1641">
        <v>4.3141645902546035E-3</v>
      </c>
    </row>
    <row r="1642" spans="1:4" x14ac:dyDescent="0.3">
      <c r="A1642" t="s">
        <v>1645</v>
      </c>
      <c r="B1642">
        <v>10347</v>
      </c>
      <c r="C1642">
        <v>-1.0160729053905801</v>
      </c>
      <c r="D1642">
        <v>4.3141645902546035E-3</v>
      </c>
    </row>
    <row r="1643" spans="1:4" x14ac:dyDescent="0.3">
      <c r="A1643" t="s">
        <v>1646</v>
      </c>
      <c r="B1643">
        <v>53831</v>
      </c>
      <c r="C1643">
        <v>4.2377319961389333</v>
      </c>
      <c r="D1643">
        <v>4.4141619848235272E-3</v>
      </c>
    </row>
    <row r="1644" spans="1:4" x14ac:dyDescent="0.3">
      <c r="A1644" t="s">
        <v>1647</v>
      </c>
      <c r="B1644">
        <v>4081</v>
      </c>
      <c r="C1644">
        <v>-0.87398710194938922</v>
      </c>
      <c r="D1644">
        <v>4.4407903696468288E-3</v>
      </c>
    </row>
    <row r="1645" spans="1:4" x14ac:dyDescent="0.3">
      <c r="A1645" t="s">
        <v>1648</v>
      </c>
      <c r="B1645">
        <v>116447</v>
      </c>
      <c r="C1645">
        <v>-0.79412830493333786</v>
      </c>
      <c r="D1645">
        <v>4.4428071951169356E-3</v>
      </c>
    </row>
    <row r="1646" spans="1:4" x14ac:dyDescent="0.3">
      <c r="A1646" t="s">
        <v>1649</v>
      </c>
      <c r="B1646">
        <v>54584</v>
      </c>
      <c r="C1646">
        <v>-0.89635003091731036</v>
      </c>
      <c r="D1646">
        <v>4.4704558068458852E-3</v>
      </c>
    </row>
    <row r="1647" spans="1:4" x14ac:dyDescent="0.3">
      <c r="A1647" t="s">
        <v>1650</v>
      </c>
      <c r="B1647">
        <v>79990</v>
      </c>
      <c r="C1647">
        <v>-0.64804323717651169</v>
      </c>
      <c r="D1647">
        <v>4.4737655015320912E-3</v>
      </c>
    </row>
    <row r="1648" spans="1:4" x14ac:dyDescent="0.3">
      <c r="A1648" t="s">
        <v>1651</v>
      </c>
      <c r="B1648">
        <v>726</v>
      </c>
      <c r="C1648">
        <v>-0.61775891123653215</v>
      </c>
      <c r="D1648">
        <v>4.4740363048133801E-3</v>
      </c>
    </row>
    <row r="1649" spans="1:4" x14ac:dyDescent="0.3">
      <c r="A1649" t="s">
        <v>1652</v>
      </c>
      <c r="B1649">
        <v>84206</v>
      </c>
      <c r="C1649">
        <v>-1.1204089586971753</v>
      </c>
      <c r="D1649">
        <v>4.4760265661363428E-3</v>
      </c>
    </row>
    <row r="1650" spans="1:4" x14ac:dyDescent="0.3">
      <c r="A1650" t="s">
        <v>1653</v>
      </c>
      <c r="B1650">
        <v>59307</v>
      </c>
      <c r="C1650">
        <v>-0.7830748951490627</v>
      </c>
      <c r="D1650">
        <v>4.4830713447126256E-3</v>
      </c>
    </row>
    <row r="1651" spans="1:4" x14ac:dyDescent="0.3">
      <c r="A1651" t="s">
        <v>1654</v>
      </c>
      <c r="B1651">
        <v>3481</v>
      </c>
      <c r="C1651">
        <v>1.4005000445614992</v>
      </c>
      <c r="D1651">
        <v>4.5371342885038987E-3</v>
      </c>
    </row>
    <row r="1652" spans="1:4" x14ac:dyDescent="0.3">
      <c r="A1652" t="s">
        <v>1655</v>
      </c>
      <c r="B1652">
        <v>353189</v>
      </c>
      <c r="C1652">
        <v>-3.3703723749644761</v>
      </c>
      <c r="D1652">
        <v>4.5371342885038987E-3</v>
      </c>
    </row>
    <row r="1653" spans="1:4" x14ac:dyDescent="0.3">
      <c r="A1653" t="s">
        <v>1656</v>
      </c>
      <c r="B1653">
        <v>4940</v>
      </c>
      <c r="C1653">
        <v>0.72802901363414463</v>
      </c>
      <c r="D1653">
        <v>4.6231360267918378E-3</v>
      </c>
    </row>
    <row r="1654" spans="1:4" x14ac:dyDescent="0.3">
      <c r="A1654" t="s">
        <v>1657</v>
      </c>
      <c r="B1654">
        <v>57473</v>
      </c>
      <c r="C1654">
        <v>-0.66707524193699896</v>
      </c>
      <c r="D1654">
        <v>4.6740898642255082E-3</v>
      </c>
    </row>
    <row r="1655" spans="1:4" x14ac:dyDescent="0.3">
      <c r="A1655" t="s">
        <v>1658</v>
      </c>
      <c r="B1655">
        <v>8425</v>
      </c>
      <c r="C1655">
        <v>-0.76404006152576687</v>
      </c>
      <c r="D1655">
        <v>4.6870705298560035E-3</v>
      </c>
    </row>
    <row r="1656" spans="1:4" x14ac:dyDescent="0.3">
      <c r="A1656" t="s">
        <v>1659</v>
      </c>
      <c r="B1656">
        <v>3097</v>
      </c>
      <c r="C1656">
        <v>0.62622074554623275</v>
      </c>
      <c r="D1656">
        <v>4.6870732611665831E-3</v>
      </c>
    </row>
    <row r="1657" spans="1:4" x14ac:dyDescent="0.3">
      <c r="A1657" t="s">
        <v>1660</v>
      </c>
      <c r="B1657">
        <v>10447</v>
      </c>
      <c r="C1657">
        <v>0.63625414159544347</v>
      </c>
      <c r="D1657">
        <v>4.7054978146456169E-3</v>
      </c>
    </row>
    <row r="1658" spans="1:4" x14ac:dyDescent="0.3">
      <c r="A1658" t="s">
        <v>1661</v>
      </c>
      <c r="B1658">
        <v>140467</v>
      </c>
      <c r="C1658">
        <v>-0.78153987476727171</v>
      </c>
      <c r="D1658">
        <v>4.7349113945823829E-3</v>
      </c>
    </row>
    <row r="1659" spans="1:4" x14ac:dyDescent="0.3">
      <c r="A1659" t="s">
        <v>1662</v>
      </c>
      <c r="B1659">
        <v>10404</v>
      </c>
      <c r="C1659">
        <v>-0.68127297847682444</v>
      </c>
      <c r="D1659">
        <v>4.7390722624322404E-3</v>
      </c>
    </row>
    <row r="1660" spans="1:4" x14ac:dyDescent="0.3">
      <c r="A1660" t="s">
        <v>1663</v>
      </c>
      <c r="B1660">
        <v>112770</v>
      </c>
      <c r="C1660">
        <v>-0.69696626309992871</v>
      </c>
      <c r="D1660">
        <v>4.7855049300947758E-3</v>
      </c>
    </row>
    <row r="1661" spans="1:4" x14ac:dyDescent="0.3">
      <c r="A1661" t="s">
        <v>1664</v>
      </c>
      <c r="B1661">
        <v>100131390</v>
      </c>
      <c r="C1661">
        <v>-1.4793101568389215</v>
      </c>
      <c r="D1661">
        <v>4.8188009146721434E-3</v>
      </c>
    </row>
    <row r="1662" spans="1:4" x14ac:dyDescent="0.3">
      <c r="A1662" t="s">
        <v>1665</v>
      </c>
      <c r="B1662">
        <v>57606</v>
      </c>
      <c r="C1662">
        <v>0.66943274027452071</v>
      </c>
      <c r="D1662">
        <v>4.8273575772076879E-3</v>
      </c>
    </row>
    <row r="1663" spans="1:4" x14ac:dyDescent="0.3">
      <c r="A1663" t="s">
        <v>1666</v>
      </c>
      <c r="B1663">
        <v>1021</v>
      </c>
      <c r="C1663">
        <v>0.73322638572056831</v>
      </c>
      <c r="D1663">
        <v>4.8591343956288918E-3</v>
      </c>
    </row>
    <row r="1664" spans="1:4" x14ac:dyDescent="0.3">
      <c r="A1664" t="s">
        <v>1667</v>
      </c>
      <c r="B1664">
        <v>51294</v>
      </c>
      <c r="C1664">
        <v>2.6956883578336979</v>
      </c>
      <c r="D1664">
        <v>4.8591343956288918E-3</v>
      </c>
    </row>
    <row r="1665" spans="1:4" x14ac:dyDescent="0.3">
      <c r="A1665" t="s">
        <v>1668</v>
      </c>
      <c r="B1665">
        <v>25841</v>
      </c>
      <c r="C1665">
        <v>0.81020149944503583</v>
      </c>
      <c r="D1665">
        <v>4.8671909070013772E-3</v>
      </c>
    </row>
    <row r="1666" spans="1:4" x14ac:dyDescent="0.3">
      <c r="A1666" t="s">
        <v>1669</v>
      </c>
      <c r="B1666">
        <v>5608</v>
      </c>
      <c r="C1666">
        <v>-1.927062172241389</v>
      </c>
      <c r="D1666">
        <v>4.8864115287294875E-3</v>
      </c>
    </row>
    <row r="1667" spans="1:4" x14ac:dyDescent="0.3">
      <c r="A1667" t="s">
        <v>1670</v>
      </c>
      <c r="B1667">
        <v>828</v>
      </c>
      <c r="C1667">
        <v>-0.88263716885527255</v>
      </c>
      <c r="D1667">
        <v>4.9067338920898767E-3</v>
      </c>
    </row>
    <row r="1668" spans="1:4" x14ac:dyDescent="0.3">
      <c r="A1668" t="s">
        <v>1671</v>
      </c>
      <c r="B1668">
        <v>57405</v>
      </c>
      <c r="C1668">
        <v>1.1852052232533332</v>
      </c>
      <c r="D1668">
        <v>4.9734413986252295E-3</v>
      </c>
    </row>
    <row r="1669" spans="1:4" x14ac:dyDescent="0.3">
      <c r="A1669" t="s">
        <v>1672</v>
      </c>
      <c r="B1669">
        <v>7324</v>
      </c>
      <c r="C1669">
        <v>0.6153663186494559</v>
      </c>
      <c r="D1669">
        <v>5.0024246933021571E-3</v>
      </c>
    </row>
    <row r="1670" spans="1:4" x14ac:dyDescent="0.3">
      <c r="A1670" t="s">
        <v>1673</v>
      </c>
      <c r="B1670">
        <v>83461</v>
      </c>
      <c r="C1670">
        <v>0.87613856010850588</v>
      </c>
      <c r="D1670">
        <v>5.0228398001023102E-3</v>
      </c>
    </row>
    <row r="1671" spans="1:4" x14ac:dyDescent="0.3">
      <c r="A1671" t="s">
        <v>1674</v>
      </c>
      <c r="B1671">
        <v>57452</v>
      </c>
      <c r="C1671">
        <v>-1.9223765914554882</v>
      </c>
      <c r="D1671">
        <v>5.0610395594093841E-3</v>
      </c>
    </row>
    <row r="1672" spans="1:4" x14ac:dyDescent="0.3">
      <c r="A1672" t="s">
        <v>1675</v>
      </c>
      <c r="B1672">
        <v>81926</v>
      </c>
      <c r="C1672">
        <v>-0.59388081142225069</v>
      </c>
      <c r="D1672">
        <v>5.1115525899713687E-3</v>
      </c>
    </row>
    <row r="1673" spans="1:4" x14ac:dyDescent="0.3">
      <c r="A1673" t="s">
        <v>1676</v>
      </c>
      <c r="B1673">
        <v>10723</v>
      </c>
      <c r="C1673">
        <v>-0.79829979336537116</v>
      </c>
      <c r="D1673">
        <v>5.1312563511157882E-3</v>
      </c>
    </row>
    <row r="1674" spans="1:4" x14ac:dyDescent="0.3">
      <c r="A1674" t="s">
        <v>1677</v>
      </c>
      <c r="B1674">
        <v>5413</v>
      </c>
      <c r="C1674">
        <v>-0.98907934726406632</v>
      </c>
      <c r="D1674">
        <v>5.1456679557451042E-3</v>
      </c>
    </row>
    <row r="1675" spans="1:4" x14ac:dyDescent="0.3">
      <c r="A1675" t="s">
        <v>1678</v>
      </c>
      <c r="B1675">
        <v>57569</v>
      </c>
      <c r="C1675">
        <v>-1.1434789618838386</v>
      </c>
      <c r="D1675">
        <v>5.1677834942613615E-3</v>
      </c>
    </row>
    <row r="1676" spans="1:4" x14ac:dyDescent="0.3">
      <c r="A1676" t="s">
        <v>1679</v>
      </c>
      <c r="B1676">
        <v>56204</v>
      </c>
      <c r="C1676">
        <v>-0.72268974934329222</v>
      </c>
      <c r="D1676">
        <v>5.2369947640094746E-3</v>
      </c>
    </row>
    <row r="1677" spans="1:4" x14ac:dyDescent="0.3">
      <c r="A1677" t="s">
        <v>1680</v>
      </c>
      <c r="B1677">
        <v>84662</v>
      </c>
      <c r="C1677">
        <v>-0.80670711121584626</v>
      </c>
      <c r="D1677">
        <v>5.2420703670633438E-3</v>
      </c>
    </row>
    <row r="1678" spans="1:4" x14ac:dyDescent="0.3">
      <c r="A1678" t="s">
        <v>1681</v>
      </c>
      <c r="B1678">
        <v>55839</v>
      </c>
      <c r="C1678">
        <v>0.86930558900062016</v>
      </c>
      <c r="D1678">
        <v>5.2459901565049243E-3</v>
      </c>
    </row>
    <row r="1679" spans="1:4" x14ac:dyDescent="0.3">
      <c r="A1679" t="s">
        <v>1682</v>
      </c>
      <c r="B1679">
        <v>399888</v>
      </c>
      <c r="C1679">
        <v>-3.7208295750306464</v>
      </c>
      <c r="D1679">
        <v>5.2518927252035883E-3</v>
      </c>
    </row>
    <row r="1680" spans="1:4" x14ac:dyDescent="0.3">
      <c r="A1680" t="s">
        <v>1683</v>
      </c>
      <c r="B1680">
        <v>112483</v>
      </c>
      <c r="C1680">
        <v>-0.70532279154459265</v>
      </c>
      <c r="D1680">
        <v>5.3529111854316242E-3</v>
      </c>
    </row>
    <row r="1681" spans="1:4" x14ac:dyDescent="0.3">
      <c r="A1681" t="s">
        <v>1684</v>
      </c>
      <c r="B1681">
        <v>84886</v>
      </c>
      <c r="C1681">
        <v>0.66634330584511214</v>
      </c>
      <c r="D1681">
        <v>5.4318633424365005E-3</v>
      </c>
    </row>
    <row r="1682" spans="1:4" x14ac:dyDescent="0.3">
      <c r="A1682" t="s">
        <v>1685</v>
      </c>
      <c r="B1682">
        <v>6897</v>
      </c>
      <c r="C1682">
        <v>0.62878476467128963</v>
      </c>
      <c r="D1682">
        <v>5.433816206904943E-3</v>
      </c>
    </row>
    <row r="1683" spans="1:4" x14ac:dyDescent="0.3">
      <c r="A1683" t="s">
        <v>1686</v>
      </c>
      <c r="B1683">
        <v>111</v>
      </c>
      <c r="C1683">
        <v>-1.716257979862692</v>
      </c>
      <c r="D1683">
        <v>5.4341251603657863E-3</v>
      </c>
    </row>
    <row r="1684" spans="1:4" x14ac:dyDescent="0.3">
      <c r="A1684" t="s">
        <v>1687</v>
      </c>
      <c r="B1684">
        <v>151176</v>
      </c>
      <c r="C1684">
        <v>1.0709117649619024</v>
      </c>
      <c r="D1684">
        <v>5.4341251603657863E-3</v>
      </c>
    </row>
    <row r="1685" spans="1:4" x14ac:dyDescent="0.3">
      <c r="A1685" t="s">
        <v>1688</v>
      </c>
      <c r="B1685">
        <v>10361</v>
      </c>
      <c r="C1685">
        <v>-2.6113116418912545</v>
      </c>
      <c r="D1685">
        <v>5.4360694355593021E-3</v>
      </c>
    </row>
    <row r="1686" spans="1:4" x14ac:dyDescent="0.3">
      <c r="A1686" t="s">
        <v>1689</v>
      </c>
      <c r="B1686">
        <v>60312</v>
      </c>
      <c r="C1686">
        <v>-0.69791626307184429</v>
      </c>
      <c r="D1686">
        <v>5.436360194872758E-3</v>
      </c>
    </row>
    <row r="1687" spans="1:4" x14ac:dyDescent="0.3">
      <c r="A1687" t="s">
        <v>1690</v>
      </c>
      <c r="B1687">
        <v>57636</v>
      </c>
      <c r="C1687">
        <v>-0.72784459962206915</v>
      </c>
      <c r="D1687">
        <v>5.4448241120026936E-3</v>
      </c>
    </row>
    <row r="1688" spans="1:4" x14ac:dyDescent="0.3">
      <c r="A1688" t="s">
        <v>1691</v>
      </c>
      <c r="B1688">
        <v>3855</v>
      </c>
      <c r="C1688">
        <v>-1.5308301631924863</v>
      </c>
      <c r="D1688">
        <v>5.4514132990606803E-3</v>
      </c>
    </row>
    <row r="1689" spans="1:4" x14ac:dyDescent="0.3">
      <c r="A1689" t="s">
        <v>1692</v>
      </c>
      <c r="B1689">
        <v>27010</v>
      </c>
      <c r="C1689">
        <v>-1.3899612773519194</v>
      </c>
      <c r="D1689">
        <v>5.4937745577572526E-3</v>
      </c>
    </row>
    <row r="1690" spans="1:4" x14ac:dyDescent="0.3">
      <c r="A1690" t="s">
        <v>1693</v>
      </c>
      <c r="B1690">
        <v>815</v>
      </c>
      <c r="C1690">
        <v>1.7392146117033911</v>
      </c>
      <c r="D1690">
        <v>5.5013377434994038E-3</v>
      </c>
    </row>
    <row r="1691" spans="1:4" x14ac:dyDescent="0.3">
      <c r="A1691" t="s">
        <v>1694</v>
      </c>
      <c r="B1691">
        <v>441869</v>
      </c>
      <c r="C1691">
        <v>-1.3175682696171478</v>
      </c>
      <c r="D1691">
        <v>5.5450596959290485E-3</v>
      </c>
    </row>
    <row r="1692" spans="1:4" x14ac:dyDescent="0.3">
      <c r="A1692" t="s">
        <v>1695</v>
      </c>
      <c r="B1692">
        <v>55048</v>
      </c>
      <c r="C1692">
        <v>0.67515140579151467</v>
      </c>
      <c r="D1692">
        <v>5.6070039539048537E-3</v>
      </c>
    </row>
    <row r="1693" spans="1:4" x14ac:dyDescent="0.3">
      <c r="A1693" t="s">
        <v>1696</v>
      </c>
      <c r="B1693">
        <v>51754</v>
      </c>
      <c r="C1693">
        <v>-0.77966961645454325</v>
      </c>
      <c r="D1693">
        <v>5.63901314042834E-3</v>
      </c>
    </row>
    <row r="1694" spans="1:4" x14ac:dyDescent="0.3">
      <c r="A1694" t="s">
        <v>1697</v>
      </c>
      <c r="B1694">
        <v>23007</v>
      </c>
      <c r="C1694">
        <v>3.1295876531097333</v>
      </c>
      <c r="D1694">
        <v>5.6497041651845407E-3</v>
      </c>
    </row>
    <row r="1695" spans="1:4" x14ac:dyDescent="0.3">
      <c r="A1695" t="s">
        <v>1698</v>
      </c>
      <c r="B1695">
        <v>26167</v>
      </c>
      <c r="C1695">
        <v>-2.0745103943538732</v>
      </c>
      <c r="D1695">
        <v>5.6583580357870578E-3</v>
      </c>
    </row>
    <row r="1696" spans="1:4" x14ac:dyDescent="0.3">
      <c r="A1696" t="s">
        <v>1699</v>
      </c>
      <c r="B1696">
        <v>55024</v>
      </c>
      <c r="C1696">
        <v>-1.3485181367188783</v>
      </c>
      <c r="D1696">
        <v>5.713103524606712E-3</v>
      </c>
    </row>
    <row r="1697" spans="1:4" x14ac:dyDescent="0.3">
      <c r="A1697" t="s">
        <v>1700</v>
      </c>
      <c r="B1697">
        <v>2946</v>
      </c>
      <c r="C1697">
        <v>-0.99069794080606277</v>
      </c>
      <c r="D1697">
        <v>5.7198555847029799E-3</v>
      </c>
    </row>
    <row r="1698" spans="1:4" x14ac:dyDescent="0.3">
      <c r="A1698" t="s">
        <v>1701</v>
      </c>
      <c r="B1698">
        <v>51449</v>
      </c>
      <c r="C1698">
        <v>-0.73264908772946169</v>
      </c>
      <c r="D1698">
        <v>5.7235442907018676E-3</v>
      </c>
    </row>
    <row r="1699" spans="1:4" x14ac:dyDescent="0.3">
      <c r="A1699" t="s">
        <v>1702</v>
      </c>
      <c r="B1699">
        <v>768206</v>
      </c>
      <c r="C1699">
        <v>-1.5607848156101705</v>
      </c>
      <c r="D1699">
        <v>5.8051213874788336E-3</v>
      </c>
    </row>
    <row r="1700" spans="1:4" x14ac:dyDescent="0.3">
      <c r="A1700" t="s">
        <v>1703</v>
      </c>
      <c r="B1700">
        <v>738</v>
      </c>
      <c r="C1700">
        <v>-0.62214391059441654</v>
      </c>
      <c r="D1700">
        <v>5.8171203764550653E-3</v>
      </c>
    </row>
    <row r="1701" spans="1:4" x14ac:dyDescent="0.3">
      <c r="A1701" t="s">
        <v>1704</v>
      </c>
      <c r="B1701">
        <v>6326</v>
      </c>
      <c r="C1701">
        <v>-2.6147638718170092</v>
      </c>
      <c r="D1701">
        <v>5.8171203764550653E-3</v>
      </c>
    </row>
    <row r="1702" spans="1:4" x14ac:dyDescent="0.3">
      <c r="A1702" t="s">
        <v>1705</v>
      </c>
      <c r="B1702">
        <v>2744</v>
      </c>
      <c r="C1702">
        <v>-0.68174134490614868</v>
      </c>
      <c r="D1702">
        <v>5.9035568240315113E-3</v>
      </c>
    </row>
    <row r="1703" spans="1:4" x14ac:dyDescent="0.3">
      <c r="A1703" t="s">
        <v>1706</v>
      </c>
      <c r="B1703">
        <v>29763</v>
      </c>
      <c r="C1703">
        <v>-0.66266229846976554</v>
      </c>
      <c r="D1703">
        <v>5.9059361267368967E-3</v>
      </c>
    </row>
    <row r="1704" spans="1:4" x14ac:dyDescent="0.3">
      <c r="A1704" t="s">
        <v>1707</v>
      </c>
      <c r="B1704">
        <v>157506</v>
      </c>
      <c r="C1704">
        <v>-0.7694489611147739</v>
      </c>
      <c r="D1704">
        <v>5.9296907132645408E-3</v>
      </c>
    </row>
    <row r="1705" spans="1:4" x14ac:dyDescent="0.3">
      <c r="A1705" t="s">
        <v>1708</v>
      </c>
      <c r="B1705">
        <v>57561</v>
      </c>
      <c r="C1705">
        <v>-0.83163545493778945</v>
      </c>
      <c r="D1705">
        <v>5.9765101730878921E-3</v>
      </c>
    </row>
    <row r="1706" spans="1:4" x14ac:dyDescent="0.3">
      <c r="A1706" t="s">
        <v>1709</v>
      </c>
      <c r="B1706">
        <v>81930</v>
      </c>
      <c r="C1706">
        <v>1.0317007218364216</v>
      </c>
      <c r="D1706">
        <v>5.9765101730878921E-3</v>
      </c>
    </row>
    <row r="1707" spans="1:4" x14ac:dyDescent="0.3">
      <c r="A1707" t="s">
        <v>1710</v>
      </c>
      <c r="B1707">
        <v>10434</v>
      </c>
      <c r="C1707">
        <v>0.65341096181206604</v>
      </c>
      <c r="D1707">
        <v>6.0208946938144752E-3</v>
      </c>
    </row>
    <row r="1708" spans="1:4" x14ac:dyDescent="0.3">
      <c r="A1708" t="s">
        <v>1711</v>
      </c>
      <c r="B1708">
        <v>283464</v>
      </c>
      <c r="C1708">
        <v>0.69828768170405442</v>
      </c>
      <c r="D1708">
        <v>6.0208946938144752E-3</v>
      </c>
    </row>
    <row r="1709" spans="1:4" x14ac:dyDescent="0.3">
      <c r="A1709" t="s">
        <v>1712</v>
      </c>
      <c r="B1709">
        <v>1030</v>
      </c>
      <c r="C1709">
        <v>0.71589697771253014</v>
      </c>
      <c r="D1709">
        <v>6.0276229055436208E-3</v>
      </c>
    </row>
    <row r="1710" spans="1:4" x14ac:dyDescent="0.3">
      <c r="A1710" t="s">
        <v>1713</v>
      </c>
      <c r="B1710">
        <v>9069</v>
      </c>
      <c r="C1710">
        <v>0.69107680883597122</v>
      </c>
      <c r="D1710">
        <v>6.0901062499693964E-3</v>
      </c>
    </row>
    <row r="1711" spans="1:4" x14ac:dyDescent="0.3">
      <c r="A1711" t="s">
        <v>1714</v>
      </c>
      <c r="B1711">
        <v>375035</v>
      </c>
      <c r="C1711">
        <v>-0.6077942856686106</v>
      </c>
      <c r="D1711">
        <v>6.128607283926087E-3</v>
      </c>
    </row>
    <row r="1712" spans="1:4" x14ac:dyDescent="0.3">
      <c r="A1712" t="s">
        <v>1715</v>
      </c>
      <c r="B1712">
        <v>10809</v>
      </c>
      <c r="C1712">
        <v>-0.66529757397921008</v>
      </c>
      <c r="D1712">
        <v>6.1340936372208388E-3</v>
      </c>
    </row>
    <row r="1713" spans="1:4" x14ac:dyDescent="0.3">
      <c r="A1713" t="s">
        <v>1716</v>
      </c>
      <c r="B1713">
        <v>23670</v>
      </c>
      <c r="C1713">
        <v>0.97661676551525944</v>
      </c>
      <c r="D1713">
        <v>6.1733770710371335E-3</v>
      </c>
    </row>
    <row r="1714" spans="1:4" x14ac:dyDescent="0.3">
      <c r="A1714" t="s">
        <v>1717</v>
      </c>
      <c r="B1714">
        <v>275</v>
      </c>
      <c r="C1714">
        <v>-0.95808677763459493</v>
      </c>
      <c r="D1714">
        <v>6.2237957395679042E-3</v>
      </c>
    </row>
    <row r="1715" spans="1:4" x14ac:dyDescent="0.3">
      <c r="A1715" t="s">
        <v>1718</v>
      </c>
      <c r="B1715">
        <v>124930</v>
      </c>
      <c r="C1715">
        <v>-1.015272358366722</v>
      </c>
      <c r="D1715">
        <v>6.2414002631644185E-3</v>
      </c>
    </row>
    <row r="1716" spans="1:4" x14ac:dyDescent="0.3">
      <c r="A1716" t="s">
        <v>1719</v>
      </c>
      <c r="B1716">
        <v>219621</v>
      </c>
      <c r="C1716">
        <v>-1.9793953965603117</v>
      </c>
      <c r="D1716">
        <v>6.2729020984480782E-3</v>
      </c>
    </row>
    <row r="1717" spans="1:4" x14ac:dyDescent="0.3">
      <c r="A1717" t="s">
        <v>1720</v>
      </c>
      <c r="B1717">
        <v>4692</v>
      </c>
      <c r="C1717">
        <v>0.61332379422145822</v>
      </c>
      <c r="D1717">
        <v>6.29918280013461E-3</v>
      </c>
    </row>
    <row r="1718" spans="1:4" x14ac:dyDescent="0.3">
      <c r="A1718" t="s">
        <v>1721</v>
      </c>
      <c r="B1718">
        <v>51512</v>
      </c>
      <c r="C1718">
        <v>0.94668141677469508</v>
      </c>
      <c r="D1718">
        <v>6.29918280013461E-3</v>
      </c>
    </row>
    <row r="1719" spans="1:4" x14ac:dyDescent="0.3">
      <c r="A1719" t="s">
        <v>1722</v>
      </c>
      <c r="B1719">
        <v>112936</v>
      </c>
      <c r="C1719">
        <v>-0.58456080734959093</v>
      </c>
      <c r="D1719">
        <v>6.3063859816849368E-3</v>
      </c>
    </row>
    <row r="1720" spans="1:4" x14ac:dyDescent="0.3">
      <c r="A1720" t="s">
        <v>1723</v>
      </c>
      <c r="B1720">
        <v>55143</v>
      </c>
      <c r="C1720">
        <v>0.88641751445850625</v>
      </c>
      <c r="D1720">
        <v>6.4551081303812772E-3</v>
      </c>
    </row>
    <row r="1721" spans="1:4" x14ac:dyDescent="0.3">
      <c r="A1721" t="s">
        <v>1724</v>
      </c>
      <c r="B1721">
        <v>51172</v>
      </c>
      <c r="C1721">
        <v>-0.69954596296239613</v>
      </c>
      <c r="D1721">
        <v>6.5139697932764485E-3</v>
      </c>
    </row>
    <row r="1722" spans="1:4" x14ac:dyDescent="0.3">
      <c r="A1722" t="s">
        <v>1725</v>
      </c>
      <c r="B1722">
        <v>440145</v>
      </c>
      <c r="C1722">
        <v>0.8212425581145899</v>
      </c>
      <c r="D1722">
        <v>6.5139697932764485E-3</v>
      </c>
    </row>
    <row r="1723" spans="1:4" x14ac:dyDescent="0.3">
      <c r="A1723" t="s">
        <v>1726</v>
      </c>
      <c r="B1723">
        <v>2898</v>
      </c>
      <c r="C1723">
        <v>-0.87761648044022933</v>
      </c>
      <c r="D1723">
        <v>6.5275846628945096E-3</v>
      </c>
    </row>
    <row r="1724" spans="1:4" x14ac:dyDescent="0.3">
      <c r="A1724" t="s">
        <v>1727</v>
      </c>
      <c r="B1724">
        <v>55304</v>
      </c>
      <c r="C1724">
        <v>-1.257787000014378</v>
      </c>
      <c r="D1724">
        <v>6.5397899248606376E-3</v>
      </c>
    </row>
    <row r="1725" spans="1:4" x14ac:dyDescent="0.3">
      <c r="A1725" t="s">
        <v>1728</v>
      </c>
      <c r="B1725">
        <v>79915</v>
      </c>
      <c r="C1725">
        <v>1.2527882260212877</v>
      </c>
      <c r="D1725">
        <v>6.5960590229854361E-3</v>
      </c>
    </row>
    <row r="1726" spans="1:4" x14ac:dyDescent="0.3">
      <c r="A1726" t="s">
        <v>1729</v>
      </c>
      <c r="B1726">
        <v>55228</v>
      </c>
      <c r="C1726">
        <v>-0.98074671366343835</v>
      </c>
      <c r="D1726">
        <v>6.5960590229854361E-3</v>
      </c>
    </row>
    <row r="1727" spans="1:4" x14ac:dyDescent="0.3">
      <c r="A1727" t="s">
        <v>1730</v>
      </c>
      <c r="B1727">
        <v>259173</v>
      </c>
      <c r="C1727">
        <v>-1.2218406182646275</v>
      </c>
      <c r="D1727">
        <v>6.6185998573207068E-3</v>
      </c>
    </row>
    <row r="1728" spans="1:4" x14ac:dyDescent="0.3">
      <c r="A1728" t="s">
        <v>1731</v>
      </c>
      <c r="B1728">
        <v>32</v>
      </c>
      <c r="C1728">
        <v>-0.93558057376719261</v>
      </c>
      <c r="D1728">
        <v>6.6553512068080493E-3</v>
      </c>
    </row>
    <row r="1729" spans="1:4" x14ac:dyDescent="0.3">
      <c r="A1729" t="s">
        <v>1732</v>
      </c>
      <c r="B1729">
        <v>54677</v>
      </c>
      <c r="C1729">
        <v>-0.80625389493137833</v>
      </c>
      <c r="D1729">
        <v>6.6715720969467082E-3</v>
      </c>
    </row>
    <row r="1730" spans="1:4" x14ac:dyDescent="0.3">
      <c r="A1730" t="s">
        <v>1733</v>
      </c>
      <c r="B1730">
        <v>9223</v>
      </c>
      <c r="C1730">
        <v>-0.73805121366743387</v>
      </c>
      <c r="D1730">
        <v>6.6736777387835676E-3</v>
      </c>
    </row>
    <row r="1731" spans="1:4" x14ac:dyDescent="0.3">
      <c r="A1731" t="s">
        <v>1734</v>
      </c>
      <c r="B1731">
        <v>785</v>
      </c>
      <c r="C1731">
        <v>-2.5297163478601878</v>
      </c>
      <c r="D1731">
        <v>6.6974054160565122E-3</v>
      </c>
    </row>
    <row r="1732" spans="1:4" x14ac:dyDescent="0.3">
      <c r="A1732" t="s">
        <v>1735</v>
      </c>
      <c r="B1732">
        <v>4790</v>
      </c>
      <c r="C1732">
        <v>0.6942436713243354</v>
      </c>
      <c r="D1732">
        <v>6.6976446856163501E-3</v>
      </c>
    </row>
    <row r="1733" spans="1:4" x14ac:dyDescent="0.3">
      <c r="A1733" t="s">
        <v>1736</v>
      </c>
      <c r="B1733">
        <v>4881</v>
      </c>
      <c r="C1733">
        <v>-3.038485225829453</v>
      </c>
      <c r="D1733">
        <v>6.7124385119378578E-3</v>
      </c>
    </row>
    <row r="1734" spans="1:4" x14ac:dyDescent="0.3">
      <c r="A1734" t="s">
        <v>1737</v>
      </c>
      <c r="B1734">
        <v>5121</v>
      </c>
      <c r="C1734">
        <v>-3.5504175958528057</v>
      </c>
      <c r="D1734">
        <v>6.7320929755143285E-3</v>
      </c>
    </row>
    <row r="1735" spans="1:4" x14ac:dyDescent="0.3">
      <c r="A1735" t="s">
        <v>1738</v>
      </c>
      <c r="B1735">
        <v>7512</v>
      </c>
      <c r="C1735">
        <v>-2.2089941845084993</v>
      </c>
      <c r="D1735">
        <v>6.7377690282344584E-3</v>
      </c>
    </row>
    <row r="1736" spans="1:4" x14ac:dyDescent="0.3">
      <c r="A1736" t="s">
        <v>1739</v>
      </c>
      <c r="B1736">
        <v>79642</v>
      </c>
      <c r="C1736">
        <v>0.78943228245349528</v>
      </c>
      <c r="D1736">
        <v>6.7377690282344584E-3</v>
      </c>
    </row>
    <row r="1737" spans="1:4" x14ac:dyDescent="0.3">
      <c r="A1737" t="s">
        <v>1740</v>
      </c>
      <c r="B1737">
        <v>90668</v>
      </c>
      <c r="C1737">
        <v>2.3598573340490776</v>
      </c>
      <c r="D1737">
        <v>6.7765443530899624E-3</v>
      </c>
    </row>
    <row r="1738" spans="1:4" x14ac:dyDescent="0.3">
      <c r="A1738" t="s">
        <v>1741</v>
      </c>
      <c r="B1738">
        <v>26575</v>
      </c>
      <c r="C1738">
        <v>0.97143310711166708</v>
      </c>
      <c r="D1738">
        <v>6.823799767978699E-3</v>
      </c>
    </row>
    <row r="1739" spans="1:4" x14ac:dyDescent="0.3">
      <c r="A1739" t="s">
        <v>1742</v>
      </c>
      <c r="B1739">
        <v>5872</v>
      </c>
      <c r="C1739">
        <v>0.64138857687559458</v>
      </c>
      <c r="D1739">
        <v>6.8704425017688461E-3</v>
      </c>
    </row>
    <row r="1740" spans="1:4" x14ac:dyDescent="0.3">
      <c r="A1740" t="s">
        <v>1743</v>
      </c>
      <c r="B1740">
        <v>116534</v>
      </c>
      <c r="C1740">
        <v>-1.8917459429390628</v>
      </c>
      <c r="D1740">
        <v>6.8973060263838471E-3</v>
      </c>
    </row>
    <row r="1741" spans="1:4" x14ac:dyDescent="0.3">
      <c r="A1741" t="s">
        <v>1744</v>
      </c>
      <c r="B1741">
        <v>5325</v>
      </c>
      <c r="C1741">
        <v>-0.66605211125133024</v>
      </c>
      <c r="D1741">
        <v>6.9193852124796165E-3</v>
      </c>
    </row>
    <row r="1742" spans="1:4" x14ac:dyDescent="0.3">
      <c r="A1742" t="s">
        <v>1745</v>
      </c>
      <c r="B1742">
        <v>3552</v>
      </c>
      <c r="C1742">
        <v>3.7575644754719599</v>
      </c>
      <c r="D1742">
        <v>6.9262127446079744E-3</v>
      </c>
    </row>
    <row r="1743" spans="1:4" x14ac:dyDescent="0.3">
      <c r="A1743" t="s">
        <v>1746</v>
      </c>
      <c r="B1743">
        <v>26025</v>
      </c>
      <c r="C1743">
        <v>-0.71390712824596581</v>
      </c>
      <c r="D1743">
        <v>6.9270792369999891E-3</v>
      </c>
    </row>
    <row r="1744" spans="1:4" x14ac:dyDescent="0.3">
      <c r="A1744" t="s">
        <v>1747</v>
      </c>
      <c r="B1744">
        <v>80332</v>
      </c>
      <c r="C1744">
        <v>-1.1330212024376254</v>
      </c>
      <c r="D1744">
        <v>6.9270792369999891E-3</v>
      </c>
    </row>
    <row r="1745" spans="1:4" x14ac:dyDescent="0.3">
      <c r="A1745" t="s">
        <v>1748</v>
      </c>
      <c r="B1745">
        <v>10188</v>
      </c>
      <c r="C1745">
        <v>-0.63779204684473567</v>
      </c>
      <c r="D1745">
        <v>6.9420977343728658E-3</v>
      </c>
    </row>
    <row r="1746" spans="1:4" x14ac:dyDescent="0.3">
      <c r="A1746" t="s">
        <v>1749</v>
      </c>
      <c r="B1746">
        <v>84440</v>
      </c>
      <c r="C1746">
        <v>-1.7952301545602176</v>
      </c>
      <c r="D1746">
        <v>6.9484617555235079E-3</v>
      </c>
    </row>
    <row r="1747" spans="1:4" x14ac:dyDescent="0.3">
      <c r="A1747" t="s">
        <v>1750</v>
      </c>
      <c r="B1747">
        <v>728464</v>
      </c>
      <c r="C1747">
        <v>-2.1546425850076885</v>
      </c>
      <c r="D1747">
        <v>6.9641576312359571E-3</v>
      </c>
    </row>
    <row r="1748" spans="1:4" x14ac:dyDescent="0.3">
      <c r="A1748" t="s">
        <v>1751</v>
      </c>
      <c r="B1748">
        <v>3070</v>
      </c>
      <c r="C1748">
        <v>0.92841782881828505</v>
      </c>
      <c r="D1748">
        <v>6.9746156527176603E-3</v>
      </c>
    </row>
    <row r="1749" spans="1:4" x14ac:dyDescent="0.3">
      <c r="A1749" t="s">
        <v>1752</v>
      </c>
      <c r="B1749">
        <v>4071</v>
      </c>
      <c r="C1749">
        <v>1.8481877137618905</v>
      </c>
      <c r="D1749">
        <v>6.9746156527176603E-3</v>
      </c>
    </row>
    <row r="1750" spans="1:4" x14ac:dyDescent="0.3">
      <c r="A1750" t="s">
        <v>1753</v>
      </c>
      <c r="B1750">
        <v>1267</v>
      </c>
      <c r="C1750">
        <v>-0.61259947252580738</v>
      </c>
      <c r="D1750">
        <v>7.0040687214935754E-3</v>
      </c>
    </row>
    <row r="1751" spans="1:4" x14ac:dyDescent="0.3">
      <c r="A1751" t="s">
        <v>1754</v>
      </c>
      <c r="B1751">
        <v>29800</v>
      </c>
      <c r="C1751">
        <v>-0.66435556614888636</v>
      </c>
      <c r="D1751">
        <v>7.1122714106772933E-3</v>
      </c>
    </row>
    <row r="1752" spans="1:4" x14ac:dyDescent="0.3">
      <c r="A1752" t="s">
        <v>1755</v>
      </c>
      <c r="B1752">
        <v>79792</v>
      </c>
      <c r="C1752">
        <v>-0.60916890862244844</v>
      </c>
      <c r="D1752">
        <v>7.1166160178450406E-3</v>
      </c>
    </row>
    <row r="1753" spans="1:4" x14ac:dyDescent="0.3">
      <c r="A1753" t="s">
        <v>1756</v>
      </c>
      <c r="B1753">
        <v>3356</v>
      </c>
      <c r="C1753">
        <v>2.2466993062325402</v>
      </c>
      <c r="D1753">
        <v>7.1313403569490735E-3</v>
      </c>
    </row>
    <row r="1754" spans="1:4" x14ac:dyDescent="0.3">
      <c r="A1754" t="s">
        <v>1757</v>
      </c>
      <c r="B1754">
        <v>26270</v>
      </c>
      <c r="C1754">
        <v>-0.91511802293799471</v>
      </c>
      <c r="D1754">
        <v>7.1448273695477798E-3</v>
      </c>
    </row>
    <row r="1755" spans="1:4" x14ac:dyDescent="0.3">
      <c r="A1755" t="s">
        <v>1758</v>
      </c>
      <c r="B1755">
        <v>6586</v>
      </c>
      <c r="C1755">
        <v>-1.2458785922866122</v>
      </c>
      <c r="D1755">
        <v>7.1565596682788991E-3</v>
      </c>
    </row>
    <row r="1756" spans="1:4" x14ac:dyDescent="0.3">
      <c r="A1756" t="s">
        <v>1759</v>
      </c>
      <c r="B1756">
        <v>80243</v>
      </c>
      <c r="C1756">
        <v>-2.8113258912215575</v>
      </c>
      <c r="D1756">
        <v>7.2061863134009309E-3</v>
      </c>
    </row>
    <row r="1757" spans="1:4" x14ac:dyDescent="0.3">
      <c r="A1757" t="s">
        <v>1760</v>
      </c>
      <c r="B1757">
        <v>332</v>
      </c>
      <c r="C1757">
        <v>0.83073478657703947</v>
      </c>
      <c r="D1757">
        <v>7.2080367879964451E-3</v>
      </c>
    </row>
    <row r="1758" spans="1:4" x14ac:dyDescent="0.3">
      <c r="A1758" t="s">
        <v>1761</v>
      </c>
      <c r="B1758">
        <v>1360</v>
      </c>
      <c r="C1758">
        <v>-4.3070778464165071</v>
      </c>
      <c r="D1758">
        <v>7.2247953468169224E-3</v>
      </c>
    </row>
    <row r="1759" spans="1:4" x14ac:dyDescent="0.3">
      <c r="A1759" t="s">
        <v>1762</v>
      </c>
      <c r="B1759">
        <v>672</v>
      </c>
      <c r="C1759">
        <v>0.91334309240261269</v>
      </c>
      <c r="D1759">
        <v>7.2810554578839554E-3</v>
      </c>
    </row>
    <row r="1760" spans="1:4" x14ac:dyDescent="0.3">
      <c r="A1760" t="s">
        <v>1763</v>
      </c>
      <c r="B1760">
        <v>118429</v>
      </c>
      <c r="C1760">
        <v>-0.6338882886630961</v>
      </c>
      <c r="D1760">
        <v>7.2810554578839554E-3</v>
      </c>
    </row>
    <row r="1761" spans="1:4" x14ac:dyDescent="0.3">
      <c r="A1761" t="s">
        <v>1764</v>
      </c>
      <c r="B1761">
        <v>10325</v>
      </c>
      <c r="C1761">
        <v>-0.72552952999975673</v>
      </c>
      <c r="D1761">
        <v>7.2869450237198815E-3</v>
      </c>
    </row>
    <row r="1762" spans="1:4" x14ac:dyDescent="0.3">
      <c r="A1762" t="s">
        <v>1765</v>
      </c>
      <c r="B1762">
        <v>94031</v>
      </c>
      <c r="C1762">
        <v>-1.0186559908040729</v>
      </c>
      <c r="D1762">
        <v>7.3720289306695753E-3</v>
      </c>
    </row>
    <row r="1763" spans="1:4" x14ac:dyDescent="0.3">
      <c r="A1763" t="s">
        <v>1766</v>
      </c>
      <c r="B1763">
        <v>9727</v>
      </c>
      <c r="C1763">
        <v>-0.61927877267178955</v>
      </c>
      <c r="D1763">
        <v>7.3790770283547304E-3</v>
      </c>
    </row>
    <row r="1764" spans="1:4" x14ac:dyDescent="0.3">
      <c r="A1764" t="s">
        <v>1767</v>
      </c>
      <c r="B1764">
        <v>10014</v>
      </c>
      <c r="C1764">
        <v>-0.77153405142813969</v>
      </c>
      <c r="D1764">
        <v>7.3790770283547304E-3</v>
      </c>
    </row>
    <row r="1765" spans="1:4" x14ac:dyDescent="0.3">
      <c r="A1765" t="s">
        <v>1768</v>
      </c>
      <c r="B1765">
        <v>8840</v>
      </c>
      <c r="C1765">
        <v>-0.59145503336964056</v>
      </c>
      <c r="D1765">
        <v>7.3873543659589234E-3</v>
      </c>
    </row>
    <row r="1766" spans="1:4" x14ac:dyDescent="0.3">
      <c r="A1766" t="s">
        <v>1769</v>
      </c>
      <c r="B1766">
        <v>51088</v>
      </c>
      <c r="C1766">
        <v>0.60702908913760001</v>
      </c>
      <c r="D1766">
        <v>7.398857743049438E-3</v>
      </c>
    </row>
    <row r="1767" spans="1:4" x14ac:dyDescent="0.3">
      <c r="A1767" t="s">
        <v>1770</v>
      </c>
      <c r="B1767">
        <v>9319</v>
      </c>
      <c r="C1767">
        <v>0.97809329154948121</v>
      </c>
      <c r="D1767">
        <v>7.4311614169614406E-3</v>
      </c>
    </row>
    <row r="1768" spans="1:4" x14ac:dyDescent="0.3">
      <c r="A1768" t="s">
        <v>1771</v>
      </c>
      <c r="B1768">
        <v>5976</v>
      </c>
      <c r="C1768">
        <v>-0.67433162443301786</v>
      </c>
      <c r="D1768">
        <v>7.473448490883142E-3</v>
      </c>
    </row>
    <row r="1769" spans="1:4" x14ac:dyDescent="0.3">
      <c r="A1769" t="s">
        <v>1772</v>
      </c>
      <c r="B1769">
        <v>10161</v>
      </c>
      <c r="C1769">
        <v>-1.296624540236385</v>
      </c>
      <c r="D1769">
        <v>7.5677133558813975E-3</v>
      </c>
    </row>
    <row r="1770" spans="1:4" x14ac:dyDescent="0.3">
      <c r="A1770" t="s">
        <v>1773</v>
      </c>
      <c r="B1770">
        <v>8497</v>
      </c>
      <c r="C1770">
        <v>-0.93797697033624128</v>
      </c>
      <c r="D1770">
        <v>7.5870518428167808E-3</v>
      </c>
    </row>
    <row r="1771" spans="1:4" x14ac:dyDescent="0.3">
      <c r="A1771" t="s">
        <v>1774</v>
      </c>
      <c r="B1771">
        <v>375033</v>
      </c>
      <c r="C1771">
        <v>-1.2121214583288387</v>
      </c>
      <c r="D1771">
        <v>7.69543524970937E-3</v>
      </c>
    </row>
    <row r="1772" spans="1:4" x14ac:dyDescent="0.3">
      <c r="A1772" t="s">
        <v>1775</v>
      </c>
      <c r="B1772">
        <v>81620</v>
      </c>
      <c r="C1772">
        <v>0.91322707644979717</v>
      </c>
      <c r="D1772">
        <v>7.70998678915359E-3</v>
      </c>
    </row>
    <row r="1773" spans="1:4" x14ac:dyDescent="0.3">
      <c r="A1773" t="s">
        <v>1776</v>
      </c>
      <c r="B1773">
        <v>348751</v>
      </c>
      <c r="C1773">
        <v>2.769269315655559</v>
      </c>
      <c r="D1773">
        <v>7.7768594493092163E-3</v>
      </c>
    </row>
    <row r="1774" spans="1:4" x14ac:dyDescent="0.3">
      <c r="A1774" t="s">
        <v>1777</v>
      </c>
      <c r="B1774">
        <v>339453</v>
      </c>
      <c r="C1774">
        <v>-1.3167664476748795</v>
      </c>
      <c r="D1774">
        <v>7.7879400815260673E-3</v>
      </c>
    </row>
    <row r="1775" spans="1:4" x14ac:dyDescent="0.3">
      <c r="A1775" t="s">
        <v>1778</v>
      </c>
      <c r="B1775">
        <v>166614</v>
      </c>
      <c r="C1775">
        <v>-0.88316189683564184</v>
      </c>
      <c r="D1775">
        <v>7.8488578076181172E-3</v>
      </c>
    </row>
    <row r="1776" spans="1:4" x14ac:dyDescent="0.3">
      <c r="A1776" t="s">
        <v>1779</v>
      </c>
      <c r="B1776">
        <v>58499</v>
      </c>
      <c r="C1776">
        <v>1.0376857172024125</v>
      </c>
      <c r="D1776">
        <v>7.8612720302771062E-3</v>
      </c>
    </row>
    <row r="1777" spans="1:4" x14ac:dyDescent="0.3">
      <c r="A1777" t="s">
        <v>1780</v>
      </c>
      <c r="B1777">
        <v>27250</v>
      </c>
      <c r="C1777">
        <v>-0.92664825540339735</v>
      </c>
      <c r="D1777">
        <v>7.8968883415086785E-3</v>
      </c>
    </row>
    <row r="1778" spans="1:4" x14ac:dyDescent="0.3">
      <c r="A1778" t="s">
        <v>1781</v>
      </c>
      <c r="B1778">
        <v>142678</v>
      </c>
      <c r="C1778">
        <v>-0.61497778939643433</v>
      </c>
      <c r="D1778">
        <v>7.9031975577415706E-3</v>
      </c>
    </row>
    <row r="1779" spans="1:4" x14ac:dyDescent="0.3">
      <c r="A1779" t="s">
        <v>1782</v>
      </c>
      <c r="B1779">
        <v>5721</v>
      </c>
      <c r="C1779">
        <v>0.69535726509317908</v>
      </c>
      <c r="D1779">
        <v>7.9314493877362304E-3</v>
      </c>
    </row>
    <row r="1780" spans="1:4" x14ac:dyDescent="0.3">
      <c r="A1780" t="s">
        <v>1783</v>
      </c>
      <c r="B1780">
        <v>27338</v>
      </c>
      <c r="C1780">
        <v>0.84762917367604174</v>
      </c>
      <c r="D1780">
        <v>7.9314493877362304E-3</v>
      </c>
    </row>
    <row r="1781" spans="1:4" x14ac:dyDescent="0.3">
      <c r="A1781" t="s">
        <v>1784</v>
      </c>
      <c r="B1781">
        <v>90203</v>
      </c>
      <c r="C1781">
        <v>-0.58651970261638209</v>
      </c>
      <c r="D1781">
        <v>7.9314493877362304E-3</v>
      </c>
    </row>
    <row r="1782" spans="1:4" x14ac:dyDescent="0.3">
      <c r="A1782" t="s">
        <v>1785</v>
      </c>
      <c r="B1782">
        <v>6990</v>
      </c>
      <c r="C1782">
        <v>0.59631044839920633</v>
      </c>
      <c r="D1782">
        <v>7.9819205271484638E-3</v>
      </c>
    </row>
    <row r="1783" spans="1:4" x14ac:dyDescent="0.3">
      <c r="A1783" t="s">
        <v>1786</v>
      </c>
      <c r="B1783">
        <v>114876</v>
      </c>
      <c r="C1783">
        <v>-0.643557417017804</v>
      </c>
      <c r="D1783">
        <v>7.9819205271484638E-3</v>
      </c>
    </row>
    <row r="1784" spans="1:4" x14ac:dyDescent="0.3">
      <c r="A1784" t="s">
        <v>1787</v>
      </c>
      <c r="B1784">
        <v>9962</v>
      </c>
      <c r="C1784">
        <v>-0.60186619088392546</v>
      </c>
      <c r="D1784">
        <v>8.0070119903533528E-3</v>
      </c>
    </row>
    <row r="1785" spans="1:4" x14ac:dyDescent="0.3">
      <c r="A1785" t="s">
        <v>1788</v>
      </c>
      <c r="B1785">
        <v>11000</v>
      </c>
      <c r="C1785">
        <v>-0.97350789559523176</v>
      </c>
      <c r="D1785">
        <v>8.0070119903533528E-3</v>
      </c>
    </row>
    <row r="1786" spans="1:4" x14ac:dyDescent="0.3">
      <c r="A1786" t="s">
        <v>1789</v>
      </c>
      <c r="B1786">
        <v>53632</v>
      </c>
      <c r="C1786">
        <v>-4.1707530741507117</v>
      </c>
      <c r="D1786">
        <v>8.0378400956487833E-3</v>
      </c>
    </row>
    <row r="1787" spans="1:4" x14ac:dyDescent="0.3">
      <c r="A1787" t="s">
        <v>1790</v>
      </c>
      <c r="B1787">
        <v>10535</v>
      </c>
      <c r="C1787">
        <v>0.73807680201794201</v>
      </c>
      <c r="D1787">
        <v>8.0578580169758454E-3</v>
      </c>
    </row>
    <row r="1788" spans="1:4" x14ac:dyDescent="0.3">
      <c r="A1788" t="s">
        <v>1791</v>
      </c>
      <c r="B1788">
        <v>5678</v>
      </c>
      <c r="C1788">
        <v>-1.7455156205944444</v>
      </c>
      <c r="D1788">
        <v>8.0970281368140992E-3</v>
      </c>
    </row>
    <row r="1789" spans="1:4" x14ac:dyDescent="0.3">
      <c r="A1789" t="s">
        <v>1792</v>
      </c>
      <c r="B1789">
        <v>9787</v>
      </c>
      <c r="C1789">
        <v>0.85677835054789508</v>
      </c>
      <c r="D1789">
        <v>8.1763020653183357E-3</v>
      </c>
    </row>
    <row r="1790" spans="1:4" x14ac:dyDescent="0.3">
      <c r="A1790" t="s">
        <v>1793</v>
      </c>
      <c r="B1790">
        <v>51659</v>
      </c>
      <c r="C1790">
        <v>0.88749861704790445</v>
      </c>
      <c r="D1790">
        <v>8.1763020653183357E-3</v>
      </c>
    </row>
    <row r="1791" spans="1:4" x14ac:dyDescent="0.3">
      <c r="A1791" t="s">
        <v>1794</v>
      </c>
      <c r="B1791">
        <v>160428</v>
      </c>
      <c r="C1791">
        <v>0.67468200108251175</v>
      </c>
      <c r="D1791">
        <v>8.1903236890414951E-3</v>
      </c>
    </row>
    <row r="1792" spans="1:4" x14ac:dyDescent="0.3">
      <c r="A1792" t="s">
        <v>1795</v>
      </c>
      <c r="B1792">
        <v>9717</v>
      </c>
      <c r="C1792">
        <v>-2.8061367535032145</v>
      </c>
      <c r="D1792">
        <v>8.2571186321202042E-3</v>
      </c>
    </row>
    <row r="1793" spans="1:4" x14ac:dyDescent="0.3">
      <c r="A1793" t="s">
        <v>1796</v>
      </c>
      <c r="B1793">
        <v>4174</v>
      </c>
      <c r="C1793">
        <v>0.65579980013372896</v>
      </c>
      <c r="D1793">
        <v>8.2735805435629126E-3</v>
      </c>
    </row>
    <row r="1794" spans="1:4" x14ac:dyDescent="0.3">
      <c r="A1794" t="s">
        <v>1797</v>
      </c>
      <c r="B1794">
        <v>123920</v>
      </c>
      <c r="C1794">
        <v>-0.63242818754690933</v>
      </c>
      <c r="D1794">
        <v>8.2802309210769278E-3</v>
      </c>
    </row>
    <row r="1795" spans="1:4" x14ac:dyDescent="0.3">
      <c r="A1795" t="s">
        <v>1798</v>
      </c>
      <c r="B1795">
        <v>54</v>
      </c>
      <c r="C1795">
        <v>-0.68243050031578911</v>
      </c>
      <c r="D1795">
        <v>8.2861756052799787E-3</v>
      </c>
    </row>
    <row r="1796" spans="1:4" x14ac:dyDescent="0.3">
      <c r="A1796" t="s">
        <v>1799</v>
      </c>
      <c r="B1796">
        <v>5144</v>
      </c>
      <c r="C1796">
        <v>1.1713651423589189</v>
      </c>
      <c r="D1796">
        <v>8.4385052610305988E-3</v>
      </c>
    </row>
    <row r="1797" spans="1:4" x14ac:dyDescent="0.3">
      <c r="A1797" t="s">
        <v>1800</v>
      </c>
      <c r="B1797">
        <v>23612</v>
      </c>
      <c r="C1797">
        <v>-0.62798655125244263</v>
      </c>
      <c r="D1797">
        <v>8.4396707061331032E-3</v>
      </c>
    </row>
    <row r="1798" spans="1:4" x14ac:dyDescent="0.3">
      <c r="A1798" t="s">
        <v>1801</v>
      </c>
      <c r="B1798">
        <v>489</v>
      </c>
      <c r="C1798">
        <v>-0.68666707341111954</v>
      </c>
      <c r="D1798">
        <v>8.5105852881893086E-3</v>
      </c>
    </row>
    <row r="1799" spans="1:4" x14ac:dyDescent="0.3">
      <c r="A1799" t="s">
        <v>1802</v>
      </c>
      <c r="B1799">
        <v>197259</v>
      </c>
      <c r="C1799">
        <v>0.73551526270965506</v>
      </c>
      <c r="D1799">
        <v>8.5105852881893086E-3</v>
      </c>
    </row>
    <row r="1800" spans="1:4" x14ac:dyDescent="0.3">
      <c r="A1800" t="s">
        <v>1803</v>
      </c>
      <c r="B1800">
        <v>290</v>
      </c>
      <c r="C1800">
        <v>1.2556787277785226</v>
      </c>
      <c r="D1800">
        <v>8.5176503099461762E-3</v>
      </c>
    </row>
    <row r="1801" spans="1:4" x14ac:dyDescent="0.3">
      <c r="A1801" t="s">
        <v>1804</v>
      </c>
      <c r="B1801">
        <v>5157</v>
      </c>
      <c r="C1801">
        <v>-1.1412431788077348</v>
      </c>
      <c r="D1801">
        <v>8.5603032492743356E-3</v>
      </c>
    </row>
    <row r="1802" spans="1:4" x14ac:dyDescent="0.3">
      <c r="A1802" t="s">
        <v>1805</v>
      </c>
      <c r="B1802">
        <v>7625</v>
      </c>
      <c r="C1802">
        <v>-0.84779039202859618</v>
      </c>
      <c r="D1802">
        <v>8.6061486724139397E-3</v>
      </c>
    </row>
    <row r="1803" spans="1:4" x14ac:dyDescent="0.3">
      <c r="A1803" t="s">
        <v>1806</v>
      </c>
      <c r="B1803">
        <v>80146</v>
      </c>
      <c r="C1803">
        <v>0.72432776760373296</v>
      </c>
      <c r="D1803">
        <v>8.6061486724139397E-3</v>
      </c>
    </row>
    <row r="1804" spans="1:4" x14ac:dyDescent="0.3">
      <c r="A1804" t="s">
        <v>1807</v>
      </c>
      <c r="B1804">
        <v>4357</v>
      </c>
      <c r="C1804">
        <v>-0.62234035198929305</v>
      </c>
      <c r="D1804">
        <v>8.6065730282722554E-3</v>
      </c>
    </row>
    <row r="1805" spans="1:4" x14ac:dyDescent="0.3">
      <c r="A1805" t="s">
        <v>1808</v>
      </c>
      <c r="B1805">
        <v>10579</v>
      </c>
      <c r="C1805">
        <v>-0.7434465339242099</v>
      </c>
      <c r="D1805">
        <v>8.6065730282722554E-3</v>
      </c>
    </row>
    <row r="1806" spans="1:4" x14ac:dyDescent="0.3">
      <c r="A1806" t="s">
        <v>1809</v>
      </c>
      <c r="B1806">
        <v>84102</v>
      </c>
      <c r="C1806">
        <v>0.72234534182297083</v>
      </c>
      <c r="D1806">
        <v>8.6065730282722554E-3</v>
      </c>
    </row>
    <row r="1807" spans="1:4" x14ac:dyDescent="0.3">
      <c r="A1807" t="s">
        <v>1810</v>
      </c>
      <c r="B1807">
        <v>55165</v>
      </c>
      <c r="C1807">
        <v>0.82771419244443722</v>
      </c>
      <c r="D1807">
        <v>8.6594397567705036E-3</v>
      </c>
    </row>
    <row r="1808" spans="1:4" x14ac:dyDescent="0.3">
      <c r="A1808" t="s">
        <v>1811</v>
      </c>
      <c r="B1808">
        <v>55164</v>
      </c>
      <c r="C1808">
        <v>-0.67344961883736731</v>
      </c>
      <c r="D1808">
        <v>8.6886144598403853E-3</v>
      </c>
    </row>
    <row r="1809" spans="1:4" x14ac:dyDescent="0.3">
      <c r="A1809" t="s">
        <v>1812</v>
      </c>
      <c r="B1809">
        <v>2491</v>
      </c>
      <c r="C1809">
        <v>0.96530092432942072</v>
      </c>
      <c r="D1809">
        <v>8.7109348741187132E-3</v>
      </c>
    </row>
    <row r="1810" spans="1:4" x14ac:dyDescent="0.3">
      <c r="A1810" t="s">
        <v>1813</v>
      </c>
      <c r="B1810">
        <v>3417</v>
      </c>
      <c r="C1810">
        <v>-0.62510042338250782</v>
      </c>
      <c r="D1810">
        <v>8.7943186733230663E-3</v>
      </c>
    </row>
    <row r="1811" spans="1:4" x14ac:dyDescent="0.3">
      <c r="A1811" t="s">
        <v>1814</v>
      </c>
      <c r="B1811">
        <v>3838</v>
      </c>
      <c r="C1811">
        <v>0.67498366703499935</v>
      </c>
      <c r="D1811">
        <v>8.8272320021341114E-3</v>
      </c>
    </row>
    <row r="1812" spans="1:4" x14ac:dyDescent="0.3">
      <c r="A1812" t="s">
        <v>1815</v>
      </c>
      <c r="B1812">
        <v>995</v>
      </c>
      <c r="C1812">
        <v>1.1359833549527965</v>
      </c>
      <c r="D1812">
        <v>8.8345796315999307E-3</v>
      </c>
    </row>
    <row r="1813" spans="1:4" x14ac:dyDescent="0.3">
      <c r="A1813" t="s">
        <v>1816</v>
      </c>
      <c r="B1813">
        <v>81622</v>
      </c>
      <c r="C1813">
        <v>-0.72164003037916991</v>
      </c>
      <c r="D1813">
        <v>8.8454726775832916E-3</v>
      </c>
    </row>
    <row r="1814" spans="1:4" x14ac:dyDescent="0.3">
      <c r="A1814" t="s">
        <v>1817</v>
      </c>
      <c r="B1814">
        <v>9212</v>
      </c>
      <c r="C1814">
        <v>0.9492556884056137</v>
      </c>
      <c r="D1814">
        <v>9.0896695072247308E-3</v>
      </c>
    </row>
    <row r="1815" spans="1:4" x14ac:dyDescent="0.3">
      <c r="A1815" t="s">
        <v>1818</v>
      </c>
      <c r="B1815">
        <v>150356</v>
      </c>
      <c r="C1815">
        <v>-1.684245270066979</v>
      </c>
      <c r="D1815">
        <v>9.1213287788253529E-3</v>
      </c>
    </row>
    <row r="1816" spans="1:4" x14ac:dyDescent="0.3">
      <c r="A1816" t="s">
        <v>1819</v>
      </c>
      <c r="B1816">
        <v>84296</v>
      </c>
      <c r="C1816">
        <v>1.0014807391569114</v>
      </c>
      <c r="D1816">
        <v>9.1472750932549696E-3</v>
      </c>
    </row>
    <row r="1817" spans="1:4" x14ac:dyDescent="0.3">
      <c r="A1817" t="s">
        <v>1820</v>
      </c>
      <c r="B1817">
        <v>84866</v>
      </c>
      <c r="C1817">
        <v>-0.84864301301034506</v>
      </c>
      <c r="D1817">
        <v>9.1472750932549696E-3</v>
      </c>
    </row>
    <row r="1818" spans="1:4" x14ac:dyDescent="0.3">
      <c r="A1818" t="s">
        <v>1821</v>
      </c>
      <c r="B1818">
        <v>143903</v>
      </c>
      <c r="C1818">
        <v>-0.63556673909439731</v>
      </c>
      <c r="D1818">
        <v>9.1472750932549696E-3</v>
      </c>
    </row>
    <row r="1819" spans="1:4" x14ac:dyDescent="0.3">
      <c r="A1819" t="s">
        <v>1822</v>
      </c>
      <c r="B1819">
        <v>64208</v>
      </c>
      <c r="C1819">
        <v>0.80722684395330802</v>
      </c>
      <c r="D1819">
        <v>9.150143893644316E-3</v>
      </c>
    </row>
    <row r="1820" spans="1:4" x14ac:dyDescent="0.3">
      <c r="A1820" t="s">
        <v>1823</v>
      </c>
      <c r="B1820">
        <v>8349</v>
      </c>
      <c r="C1820">
        <v>0.77886025828355554</v>
      </c>
      <c r="D1820">
        <v>9.150143893644316E-3</v>
      </c>
    </row>
    <row r="1821" spans="1:4" x14ac:dyDescent="0.3">
      <c r="A1821" t="s">
        <v>1824</v>
      </c>
      <c r="B1821">
        <v>64127</v>
      </c>
      <c r="C1821">
        <v>1.5977012750108341</v>
      </c>
      <c r="D1821">
        <v>9.2009772281489571E-3</v>
      </c>
    </row>
    <row r="1822" spans="1:4" x14ac:dyDescent="0.3">
      <c r="A1822" t="s">
        <v>1825</v>
      </c>
      <c r="B1822">
        <v>79993</v>
      </c>
      <c r="C1822">
        <v>2.5419328628355631</v>
      </c>
      <c r="D1822">
        <v>9.3149166774005761E-3</v>
      </c>
    </row>
    <row r="1823" spans="1:4" x14ac:dyDescent="0.3">
      <c r="A1823" t="s">
        <v>1826</v>
      </c>
      <c r="B1823">
        <v>9493</v>
      </c>
      <c r="C1823">
        <v>0.75570943119788025</v>
      </c>
      <c r="D1823">
        <v>9.4227567808668738E-3</v>
      </c>
    </row>
    <row r="1824" spans="1:4" x14ac:dyDescent="0.3">
      <c r="A1824" t="s">
        <v>1827</v>
      </c>
      <c r="B1824">
        <v>56033</v>
      </c>
      <c r="C1824">
        <v>-0.677489249386929</v>
      </c>
      <c r="D1824">
        <v>9.4500231140239241E-3</v>
      </c>
    </row>
    <row r="1825" spans="1:4" x14ac:dyDescent="0.3">
      <c r="A1825" t="s">
        <v>1828</v>
      </c>
      <c r="B1825">
        <v>64847</v>
      </c>
      <c r="C1825">
        <v>-0.64167531718885473</v>
      </c>
      <c r="D1825">
        <v>9.4500231140239241E-3</v>
      </c>
    </row>
    <row r="1826" spans="1:4" x14ac:dyDescent="0.3">
      <c r="A1826" t="s">
        <v>1829</v>
      </c>
      <c r="B1826">
        <v>55615</v>
      </c>
      <c r="C1826">
        <v>-0.75897229126902599</v>
      </c>
      <c r="D1826">
        <v>9.4598664029667857E-3</v>
      </c>
    </row>
    <row r="1827" spans="1:4" x14ac:dyDescent="0.3">
      <c r="A1827" t="s">
        <v>1830</v>
      </c>
      <c r="B1827">
        <v>10592</v>
      </c>
      <c r="C1827">
        <v>0.91882806088767499</v>
      </c>
      <c r="D1827">
        <v>9.4673136934632016E-3</v>
      </c>
    </row>
    <row r="1828" spans="1:4" x14ac:dyDescent="0.3">
      <c r="A1828" t="s">
        <v>1831</v>
      </c>
      <c r="B1828">
        <v>23526</v>
      </c>
      <c r="C1828">
        <v>-1.5417685729474295</v>
      </c>
      <c r="D1828">
        <v>9.4673136934632016E-3</v>
      </c>
    </row>
    <row r="1829" spans="1:4" x14ac:dyDescent="0.3">
      <c r="A1829" t="s">
        <v>1832</v>
      </c>
      <c r="B1829">
        <v>10403</v>
      </c>
      <c r="C1829">
        <v>1.0300485473150514</v>
      </c>
      <c r="D1829">
        <v>9.4799530547199275E-3</v>
      </c>
    </row>
    <row r="1830" spans="1:4" x14ac:dyDescent="0.3">
      <c r="A1830" t="s">
        <v>1833</v>
      </c>
      <c r="B1830">
        <v>4306</v>
      </c>
      <c r="C1830">
        <v>-1.0870171460150635</v>
      </c>
      <c r="D1830">
        <v>9.492513025942605E-3</v>
      </c>
    </row>
    <row r="1831" spans="1:4" x14ac:dyDescent="0.3">
      <c r="A1831" t="s">
        <v>1834</v>
      </c>
      <c r="B1831">
        <v>5745</v>
      </c>
      <c r="C1831">
        <v>-2.5603117797790858</v>
      </c>
      <c r="D1831">
        <v>9.5075826862657357E-3</v>
      </c>
    </row>
    <row r="1832" spans="1:4" x14ac:dyDescent="0.3">
      <c r="A1832" t="s">
        <v>1835</v>
      </c>
      <c r="B1832">
        <v>2683</v>
      </c>
      <c r="C1832">
        <v>0.6028321139051751</v>
      </c>
      <c r="D1832">
        <v>9.5761037192941389E-3</v>
      </c>
    </row>
    <row r="1833" spans="1:4" x14ac:dyDescent="0.3">
      <c r="A1833" t="s">
        <v>1836</v>
      </c>
      <c r="B1833">
        <v>6297</v>
      </c>
      <c r="C1833">
        <v>-1.0828600068655387</v>
      </c>
      <c r="D1833">
        <v>9.7120399901103951E-3</v>
      </c>
    </row>
    <row r="1834" spans="1:4" x14ac:dyDescent="0.3">
      <c r="A1834" t="s">
        <v>1837</v>
      </c>
      <c r="B1834">
        <v>1282</v>
      </c>
      <c r="C1834">
        <v>0.67375924467157777</v>
      </c>
      <c r="D1834">
        <v>9.7310189387868392E-3</v>
      </c>
    </row>
    <row r="1835" spans="1:4" x14ac:dyDescent="0.3">
      <c r="A1835" t="s">
        <v>1838</v>
      </c>
      <c r="B1835">
        <v>4145</v>
      </c>
      <c r="C1835">
        <v>2.2877335986632539</v>
      </c>
      <c r="D1835">
        <v>9.8993876928042714E-3</v>
      </c>
    </row>
    <row r="1836" spans="1:4" x14ac:dyDescent="0.3">
      <c r="A1836" t="s">
        <v>1839</v>
      </c>
      <c r="B1836">
        <v>80022</v>
      </c>
      <c r="C1836">
        <v>-1.0070730156697445</v>
      </c>
      <c r="D1836">
        <v>9.9374457264818829E-3</v>
      </c>
    </row>
    <row r="1837" spans="1:4" x14ac:dyDescent="0.3">
      <c r="A1837" t="s">
        <v>1840</v>
      </c>
      <c r="B1837">
        <v>23498</v>
      </c>
      <c r="C1837">
        <v>-1.620116114028767</v>
      </c>
      <c r="D1837">
        <v>9.9689479833173431E-3</v>
      </c>
    </row>
    <row r="1838" spans="1:4" x14ac:dyDescent="0.3">
      <c r="A1838" t="s">
        <v>1841</v>
      </c>
      <c r="B1838">
        <v>2064</v>
      </c>
      <c r="C1838">
        <v>-0.64244409360284827</v>
      </c>
      <c r="D1838">
        <v>1.004700078892719E-2</v>
      </c>
    </row>
    <row r="1839" spans="1:4" x14ac:dyDescent="0.3">
      <c r="A1839" t="s">
        <v>1842</v>
      </c>
      <c r="B1839">
        <v>58189</v>
      </c>
      <c r="C1839">
        <v>-1.9972190875479869</v>
      </c>
      <c r="D1839">
        <v>1.0224304905811679E-2</v>
      </c>
    </row>
    <row r="1840" spans="1:4" x14ac:dyDescent="0.3">
      <c r="A1840" t="s">
        <v>1843</v>
      </c>
      <c r="B1840">
        <v>8313</v>
      </c>
      <c r="C1840">
        <v>-0.87953467227253324</v>
      </c>
      <c r="D1840">
        <v>1.0293162877350916E-2</v>
      </c>
    </row>
    <row r="1841" spans="1:4" x14ac:dyDescent="0.3">
      <c r="A1841" t="s">
        <v>1844</v>
      </c>
      <c r="B1841">
        <v>3162</v>
      </c>
      <c r="C1841">
        <v>-0.73298616147705953</v>
      </c>
      <c r="D1841">
        <v>1.0356285608395074E-2</v>
      </c>
    </row>
    <row r="1842" spans="1:4" x14ac:dyDescent="0.3">
      <c r="A1842" t="s">
        <v>1845</v>
      </c>
      <c r="B1842">
        <v>55916</v>
      </c>
      <c r="C1842">
        <v>0.8176045618650869</v>
      </c>
      <c r="D1842">
        <v>1.0356285608395074E-2</v>
      </c>
    </row>
    <row r="1843" spans="1:4" x14ac:dyDescent="0.3">
      <c r="A1843" t="s">
        <v>1846</v>
      </c>
      <c r="B1843">
        <v>23397</v>
      </c>
      <c r="C1843">
        <v>0.88357848558889351</v>
      </c>
      <c r="D1843">
        <v>1.0391448392507495E-2</v>
      </c>
    </row>
    <row r="1844" spans="1:4" x14ac:dyDescent="0.3">
      <c r="A1844" t="s">
        <v>1847</v>
      </c>
      <c r="B1844">
        <v>80303</v>
      </c>
      <c r="C1844">
        <v>-1.8465049758710519</v>
      </c>
      <c r="D1844">
        <v>1.0517076929945659E-2</v>
      </c>
    </row>
    <row r="1845" spans="1:4" x14ac:dyDescent="0.3">
      <c r="A1845" t="s">
        <v>1848</v>
      </c>
      <c r="B1845">
        <v>283349</v>
      </c>
      <c r="C1845">
        <v>0.62871296796393683</v>
      </c>
      <c r="D1845">
        <v>1.0517076929945659E-2</v>
      </c>
    </row>
    <row r="1846" spans="1:4" x14ac:dyDescent="0.3">
      <c r="A1846" t="s">
        <v>1849</v>
      </c>
      <c r="B1846">
        <v>79955</v>
      </c>
      <c r="C1846">
        <v>-1.8146533558288129</v>
      </c>
      <c r="D1846">
        <v>1.070547270158205E-2</v>
      </c>
    </row>
    <row r="1847" spans="1:4" x14ac:dyDescent="0.3">
      <c r="A1847" t="s">
        <v>1850</v>
      </c>
      <c r="B1847">
        <v>23221</v>
      </c>
      <c r="C1847">
        <v>-0.65024931264331831</v>
      </c>
      <c r="D1847">
        <v>1.0708414844604792E-2</v>
      </c>
    </row>
    <row r="1848" spans="1:4" x14ac:dyDescent="0.3">
      <c r="A1848" t="s">
        <v>1851</v>
      </c>
      <c r="B1848">
        <v>1728</v>
      </c>
      <c r="C1848">
        <v>-0.6432279351497534</v>
      </c>
      <c r="D1848">
        <v>1.0760035734450672E-2</v>
      </c>
    </row>
    <row r="1849" spans="1:4" x14ac:dyDescent="0.3">
      <c r="A1849" t="s">
        <v>1852</v>
      </c>
      <c r="B1849">
        <v>29903</v>
      </c>
      <c r="C1849">
        <v>-0.73887349079215126</v>
      </c>
      <c r="D1849">
        <v>1.0912360122705966E-2</v>
      </c>
    </row>
    <row r="1850" spans="1:4" x14ac:dyDescent="0.3">
      <c r="A1850" t="s">
        <v>1853</v>
      </c>
      <c r="B1850">
        <v>23129</v>
      </c>
      <c r="C1850">
        <v>-0.71244736604445724</v>
      </c>
      <c r="D1850">
        <v>1.0948083583720651E-2</v>
      </c>
    </row>
    <row r="1851" spans="1:4" x14ac:dyDescent="0.3">
      <c r="A1851" t="s">
        <v>1854</v>
      </c>
      <c r="B1851">
        <v>4052</v>
      </c>
      <c r="C1851">
        <v>0.91499322877897105</v>
      </c>
      <c r="D1851">
        <v>1.0949111392909293E-2</v>
      </c>
    </row>
    <row r="1852" spans="1:4" x14ac:dyDescent="0.3">
      <c r="A1852" t="s">
        <v>1855</v>
      </c>
      <c r="B1852">
        <v>9133</v>
      </c>
      <c r="C1852">
        <v>0.77154777957227538</v>
      </c>
      <c r="D1852">
        <v>1.0950871748392071E-2</v>
      </c>
    </row>
    <row r="1853" spans="1:4" x14ac:dyDescent="0.3">
      <c r="A1853" t="s">
        <v>1856</v>
      </c>
      <c r="B1853">
        <v>54821</v>
      </c>
      <c r="C1853">
        <v>0.89861854049584966</v>
      </c>
      <c r="D1853">
        <v>1.0969728182552018E-2</v>
      </c>
    </row>
    <row r="1854" spans="1:4" x14ac:dyDescent="0.3">
      <c r="A1854" t="s">
        <v>1857</v>
      </c>
      <c r="B1854">
        <v>1955</v>
      </c>
      <c r="C1854">
        <v>-0.69627025892670424</v>
      </c>
      <c r="D1854">
        <v>1.0980231930079902E-2</v>
      </c>
    </row>
    <row r="1855" spans="1:4" x14ac:dyDescent="0.3">
      <c r="A1855" t="s">
        <v>1858</v>
      </c>
      <c r="B1855">
        <v>338707</v>
      </c>
      <c r="C1855">
        <v>-1.3652435881933926</v>
      </c>
      <c r="D1855">
        <v>1.1118389182551668E-2</v>
      </c>
    </row>
    <row r="1856" spans="1:4" x14ac:dyDescent="0.3">
      <c r="A1856" t="s">
        <v>1859</v>
      </c>
      <c r="B1856">
        <v>9746</v>
      </c>
      <c r="C1856">
        <v>-0.75962116590232664</v>
      </c>
      <c r="D1856">
        <v>1.1152864368814821E-2</v>
      </c>
    </row>
    <row r="1857" spans="1:4" x14ac:dyDescent="0.3">
      <c r="A1857" t="s">
        <v>1860</v>
      </c>
      <c r="B1857">
        <v>9104</v>
      </c>
      <c r="C1857">
        <v>-1.0344470293046075</v>
      </c>
      <c r="D1857">
        <v>1.122727265851222E-2</v>
      </c>
    </row>
    <row r="1858" spans="1:4" x14ac:dyDescent="0.3">
      <c r="A1858" t="s">
        <v>1861</v>
      </c>
      <c r="B1858">
        <v>55901</v>
      </c>
      <c r="C1858">
        <v>-1.043759114853914</v>
      </c>
      <c r="D1858">
        <v>1.1282321235428053E-2</v>
      </c>
    </row>
    <row r="1859" spans="1:4" x14ac:dyDescent="0.3">
      <c r="A1859" t="s">
        <v>1862</v>
      </c>
      <c r="B1859">
        <v>26140</v>
      </c>
      <c r="C1859">
        <v>-0.87687381682171062</v>
      </c>
      <c r="D1859">
        <v>1.1285151722106947E-2</v>
      </c>
    </row>
    <row r="1860" spans="1:4" x14ac:dyDescent="0.3">
      <c r="A1860" t="s">
        <v>1863</v>
      </c>
      <c r="B1860">
        <v>162394</v>
      </c>
      <c r="C1860">
        <v>0.64948682187718032</v>
      </c>
      <c r="D1860">
        <v>1.1285151722106947E-2</v>
      </c>
    </row>
    <row r="1861" spans="1:4" x14ac:dyDescent="0.3">
      <c r="A1861" t="s">
        <v>1864</v>
      </c>
      <c r="B1861">
        <v>55225</v>
      </c>
      <c r="C1861">
        <v>-0.82526674826540669</v>
      </c>
      <c r="D1861">
        <v>1.1303412161335737E-2</v>
      </c>
    </row>
    <row r="1862" spans="1:4" x14ac:dyDescent="0.3">
      <c r="A1862" t="s">
        <v>1865</v>
      </c>
      <c r="B1862">
        <v>151887</v>
      </c>
      <c r="C1862">
        <v>-1.0135295734766105</v>
      </c>
      <c r="D1862">
        <v>1.1314271003776006E-2</v>
      </c>
    </row>
    <row r="1863" spans="1:4" x14ac:dyDescent="0.3">
      <c r="A1863" t="s">
        <v>1866</v>
      </c>
      <c r="B1863">
        <v>28968</v>
      </c>
      <c r="C1863">
        <v>-2.0128186638377383</v>
      </c>
      <c r="D1863">
        <v>1.1404432369292072E-2</v>
      </c>
    </row>
    <row r="1864" spans="1:4" x14ac:dyDescent="0.3">
      <c r="A1864" t="s">
        <v>1867</v>
      </c>
      <c r="B1864">
        <v>664</v>
      </c>
      <c r="C1864">
        <v>0.65745187669996197</v>
      </c>
      <c r="D1864">
        <v>1.1420347082095236E-2</v>
      </c>
    </row>
    <row r="1865" spans="1:4" x14ac:dyDescent="0.3">
      <c r="A1865" t="s">
        <v>1868</v>
      </c>
      <c r="B1865">
        <v>1183</v>
      </c>
      <c r="C1865">
        <v>-0.94788413812887995</v>
      </c>
      <c r="D1865">
        <v>1.1524100294047787E-2</v>
      </c>
    </row>
    <row r="1866" spans="1:4" x14ac:dyDescent="0.3">
      <c r="A1866" t="s">
        <v>1869</v>
      </c>
      <c r="B1866">
        <v>23732</v>
      </c>
      <c r="C1866">
        <v>-1.6184176376894477</v>
      </c>
      <c r="D1866">
        <v>1.1587353785984682E-2</v>
      </c>
    </row>
    <row r="1867" spans="1:4" x14ac:dyDescent="0.3">
      <c r="A1867" t="s">
        <v>1870</v>
      </c>
      <c r="B1867">
        <v>412</v>
      </c>
      <c r="C1867">
        <v>-0.67444670645533067</v>
      </c>
      <c r="D1867">
        <v>1.1618678013792943E-2</v>
      </c>
    </row>
    <row r="1868" spans="1:4" x14ac:dyDescent="0.3">
      <c r="A1868" t="s">
        <v>1871</v>
      </c>
      <c r="B1868">
        <v>4055</v>
      </c>
      <c r="C1868">
        <v>-0.65321709581102072</v>
      </c>
      <c r="D1868">
        <v>1.1618678013792943E-2</v>
      </c>
    </row>
    <row r="1869" spans="1:4" x14ac:dyDescent="0.3">
      <c r="A1869" t="s">
        <v>1872</v>
      </c>
      <c r="B1869">
        <v>64105</v>
      </c>
      <c r="C1869">
        <v>0.90950763004531843</v>
      </c>
      <c r="D1869">
        <v>1.1644762731940896E-2</v>
      </c>
    </row>
    <row r="1870" spans="1:4" x14ac:dyDescent="0.3">
      <c r="A1870" t="s">
        <v>1873</v>
      </c>
      <c r="B1870">
        <v>220965</v>
      </c>
      <c r="C1870">
        <v>-1.7371723576983145</v>
      </c>
      <c r="D1870">
        <v>1.1902373485711489E-2</v>
      </c>
    </row>
    <row r="1871" spans="1:4" x14ac:dyDescent="0.3">
      <c r="A1871" t="s">
        <v>1874</v>
      </c>
      <c r="B1871">
        <v>1856</v>
      </c>
      <c r="C1871">
        <v>-0.55868578912206712</v>
      </c>
      <c r="D1871">
        <v>1.196302871237633E-2</v>
      </c>
    </row>
    <row r="1872" spans="1:4" x14ac:dyDescent="0.3">
      <c r="A1872" t="s">
        <v>1875</v>
      </c>
      <c r="B1872">
        <v>64788</v>
      </c>
      <c r="C1872">
        <v>-0.65096722700033449</v>
      </c>
      <c r="D1872">
        <v>1.1968169058073375E-2</v>
      </c>
    </row>
    <row r="1873" spans="1:4" x14ac:dyDescent="0.3">
      <c r="A1873" t="s">
        <v>1876</v>
      </c>
      <c r="B1873">
        <v>5787</v>
      </c>
      <c r="C1873">
        <v>1.179499808783768</v>
      </c>
      <c r="D1873">
        <v>1.1969649966011008E-2</v>
      </c>
    </row>
    <row r="1874" spans="1:4" x14ac:dyDescent="0.3">
      <c r="A1874" t="s">
        <v>1877</v>
      </c>
      <c r="B1874">
        <v>91978</v>
      </c>
      <c r="C1874">
        <v>-0.65805761087032999</v>
      </c>
      <c r="D1874">
        <v>1.1969649966011008E-2</v>
      </c>
    </row>
    <row r="1875" spans="1:4" x14ac:dyDescent="0.3">
      <c r="A1875" t="s">
        <v>1878</v>
      </c>
      <c r="B1875">
        <v>201191</v>
      </c>
      <c r="C1875">
        <v>-0.84417737128841586</v>
      </c>
      <c r="D1875">
        <v>1.1969649966011008E-2</v>
      </c>
    </row>
    <row r="1876" spans="1:4" x14ac:dyDescent="0.3">
      <c r="A1876" t="s">
        <v>1879</v>
      </c>
      <c r="B1876">
        <v>203430</v>
      </c>
      <c r="C1876">
        <v>1.9082273903309126</v>
      </c>
      <c r="D1876">
        <v>1.199216877097339E-2</v>
      </c>
    </row>
    <row r="1877" spans="1:4" x14ac:dyDescent="0.3">
      <c r="A1877" t="s">
        <v>1880</v>
      </c>
      <c r="B1877">
        <v>8722</v>
      </c>
      <c r="C1877">
        <v>-0.80861180674449185</v>
      </c>
      <c r="D1877">
        <v>1.209850823394017E-2</v>
      </c>
    </row>
    <row r="1878" spans="1:4" x14ac:dyDescent="0.3">
      <c r="A1878" t="s">
        <v>1881</v>
      </c>
      <c r="B1878">
        <v>6788</v>
      </c>
      <c r="C1878">
        <v>-0.67197504514096529</v>
      </c>
      <c r="D1878">
        <v>1.2123450252026028E-2</v>
      </c>
    </row>
    <row r="1879" spans="1:4" x14ac:dyDescent="0.3">
      <c r="A1879" t="s">
        <v>1882</v>
      </c>
      <c r="B1879">
        <v>286343</v>
      </c>
      <c r="C1879">
        <v>-0.78632920796212635</v>
      </c>
      <c r="D1879">
        <v>1.2123450252026028E-2</v>
      </c>
    </row>
    <row r="1880" spans="1:4" x14ac:dyDescent="0.3">
      <c r="A1880" t="s">
        <v>1883</v>
      </c>
      <c r="B1880">
        <v>50861</v>
      </c>
      <c r="C1880">
        <v>-1.2789158934744878</v>
      </c>
      <c r="D1880">
        <v>1.2132626468300876E-2</v>
      </c>
    </row>
    <row r="1881" spans="1:4" x14ac:dyDescent="0.3">
      <c r="A1881" t="s">
        <v>1884</v>
      </c>
      <c r="B1881">
        <v>5695</v>
      </c>
      <c r="C1881">
        <v>0.57761278346377043</v>
      </c>
      <c r="D1881">
        <v>1.2210161737540819E-2</v>
      </c>
    </row>
    <row r="1882" spans="1:4" x14ac:dyDescent="0.3">
      <c r="A1882" t="s">
        <v>1885</v>
      </c>
      <c r="B1882">
        <v>23409</v>
      </c>
      <c r="C1882">
        <v>-1.7016504359812148</v>
      </c>
      <c r="D1882">
        <v>1.2279291052886705E-2</v>
      </c>
    </row>
    <row r="1883" spans="1:4" x14ac:dyDescent="0.3">
      <c r="A1883" t="s">
        <v>1886</v>
      </c>
      <c r="B1883">
        <v>84445</v>
      </c>
      <c r="C1883">
        <v>-0.59048296450433557</v>
      </c>
      <c r="D1883">
        <v>1.229812529377464E-2</v>
      </c>
    </row>
    <row r="1884" spans="1:4" x14ac:dyDescent="0.3">
      <c r="A1884" t="s">
        <v>1887</v>
      </c>
      <c r="B1884">
        <v>4001</v>
      </c>
      <c r="C1884">
        <v>0.62355894116123112</v>
      </c>
      <c r="D1884">
        <v>1.2309541550548525E-2</v>
      </c>
    </row>
    <row r="1885" spans="1:4" x14ac:dyDescent="0.3">
      <c r="A1885" t="s">
        <v>1888</v>
      </c>
      <c r="B1885">
        <v>165215</v>
      </c>
      <c r="C1885">
        <v>-0.77524717925197162</v>
      </c>
      <c r="D1885">
        <v>1.2449036566398189E-2</v>
      </c>
    </row>
    <row r="1886" spans="1:4" x14ac:dyDescent="0.3">
      <c r="A1886" t="s">
        <v>1889</v>
      </c>
      <c r="B1886">
        <v>10326</v>
      </c>
      <c r="C1886">
        <v>1.5016645449716173</v>
      </c>
      <c r="D1886">
        <v>1.2459067016715055E-2</v>
      </c>
    </row>
    <row r="1887" spans="1:4" x14ac:dyDescent="0.3">
      <c r="A1887" t="s">
        <v>1890</v>
      </c>
      <c r="B1887">
        <v>91653</v>
      </c>
      <c r="C1887">
        <v>-0.5868134146994165</v>
      </c>
      <c r="D1887">
        <v>1.2459921971739079E-2</v>
      </c>
    </row>
    <row r="1888" spans="1:4" x14ac:dyDescent="0.3">
      <c r="A1888" t="s">
        <v>1891</v>
      </c>
      <c r="B1888">
        <v>129804</v>
      </c>
      <c r="C1888">
        <v>-0.67218877243602293</v>
      </c>
      <c r="D1888">
        <v>1.2459921971739079E-2</v>
      </c>
    </row>
    <row r="1889" spans="1:4" x14ac:dyDescent="0.3">
      <c r="A1889" t="s">
        <v>1892</v>
      </c>
      <c r="B1889">
        <v>83933</v>
      </c>
      <c r="C1889">
        <v>-1.6762524544381794</v>
      </c>
      <c r="D1889">
        <v>1.2493985377104151E-2</v>
      </c>
    </row>
    <row r="1890" spans="1:4" x14ac:dyDescent="0.3">
      <c r="A1890" t="s">
        <v>1893</v>
      </c>
      <c r="B1890">
        <v>84286</v>
      </c>
      <c r="C1890">
        <v>-0.73880541781802211</v>
      </c>
      <c r="D1890">
        <v>1.2502307255482823E-2</v>
      </c>
    </row>
    <row r="1891" spans="1:4" x14ac:dyDescent="0.3">
      <c r="A1891" t="s">
        <v>1894</v>
      </c>
      <c r="B1891">
        <v>125058</v>
      </c>
      <c r="C1891">
        <v>-0.56141764638495362</v>
      </c>
      <c r="D1891">
        <v>1.2536437208086263E-2</v>
      </c>
    </row>
    <row r="1892" spans="1:4" x14ac:dyDescent="0.3">
      <c r="A1892" t="s">
        <v>1895</v>
      </c>
      <c r="B1892">
        <v>6934</v>
      </c>
      <c r="C1892">
        <v>-0.97001228493124081</v>
      </c>
      <c r="D1892">
        <v>1.2611219508198207E-2</v>
      </c>
    </row>
    <row r="1893" spans="1:4" x14ac:dyDescent="0.3">
      <c r="A1893" t="s">
        <v>1896</v>
      </c>
      <c r="B1893">
        <v>11035</v>
      </c>
      <c r="C1893">
        <v>-0.85648416363821211</v>
      </c>
      <c r="D1893">
        <v>1.2634841498177098E-2</v>
      </c>
    </row>
    <row r="1894" spans="1:4" x14ac:dyDescent="0.3">
      <c r="A1894" t="s">
        <v>1897</v>
      </c>
      <c r="B1894">
        <v>1195</v>
      </c>
      <c r="C1894">
        <v>-0.62298991773785306</v>
      </c>
      <c r="D1894">
        <v>1.2646454670264953E-2</v>
      </c>
    </row>
    <row r="1895" spans="1:4" x14ac:dyDescent="0.3">
      <c r="A1895" t="s">
        <v>1898</v>
      </c>
      <c r="B1895">
        <v>81553</v>
      </c>
      <c r="C1895">
        <v>-1.1470077937465064</v>
      </c>
      <c r="D1895">
        <v>1.2673651109037979E-2</v>
      </c>
    </row>
    <row r="1896" spans="1:4" x14ac:dyDescent="0.3">
      <c r="A1896" t="s">
        <v>1899</v>
      </c>
      <c r="B1896">
        <v>7456</v>
      </c>
      <c r="C1896">
        <v>-0.57912627474844691</v>
      </c>
      <c r="D1896">
        <v>1.2757749205341172E-2</v>
      </c>
    </row>
    <row r="1897" spans="1:4" x14ac:dyDescent="0.3">
      <c r="A1897" t="s">
        <v>1900</v>
      </c>
      <c r="B1897">
        <v>84668</v>
      </c>
      <c r="C1897">
        <v>0.67216932871621893</v>
      </c>
      <c r="D1897">
        <v>1.2784355860798579E-2</v>
      </c>
    </row>
    <row r="1898" spans="1:4" x14ac:dyDescent="0.3">
      <c r="A1898" t="s">
        <v>1901</v>
      </c>
      <c r="B1898">
        <v>6774</v>
      </c>
      <c r="C1898">
        <v>-0.64631096787904929</v>
      </c>
      <c r="D1898">
        <v>1.279772900172276E-2</v>
      </c>
    </row>
    <row r="1899" spans="1:4" x14ac:dyDescent="0.3">
      <c r="A1899" t="s">
        <v>1902</v>
      </c>
      <c r="B1899">
        <v>338773</v>
      </c>
      <c r="C1899">
        <v>-0.82313706531440201</v>
      </c>
      <c r="D1899">
        <v>1.2875536478147712E-2</v>
      </c>
    </row>
    <row r="1900" spans="1:4" x14ac:dyDescent="0.3">
      <c r="A1900" t="s">
        <v>1903</v>
      </c>
      <c r="B1900">
        <v>6419</v>
      </c>
      <c r="C1900">
        <v>-0.84443286022666897</v>
      </c>
      <c r="D1900">
        <v>1.2897958544272487E-2</v>
      </c>
    </row>
    <row r="1901" spans="1:4" x14ac:dyDescent="0.3">
      <c r="A1901" t="s">
        <v>1904</v>
      </c>
      <c r="B1901">
        <v>9699</v>
      </c>
      <c r="C1901">
        <v>-1.8879009137508229</v>
      </c>
      <c r="D1901">
        <v>1.3010548979255332E-2</v>
      </c>
    </row>
    <row r="1902" spans="1:4" x14ac:dyDescent="0.3">
      <c r="A1902" t="s">
        <v>1905</v>
      </c>
      <c r="B1902">
        <v>29</v>
      </c>
      <c r="C1902">
        <v>-0.64820053364805952</v>
      </c>
      <c r="D1902">
        <v>1.3026733722824872E-2</v>
      </c>
    </row>
    <row r="1903" spans="1:4" x14ac:dyDescent="0.3">
      <c r="A1903" t="s">
        <v>1906</v>
      </c>
      <c r="B1903">
        <v>991</v>
      </c>
      <c r="C1903">
        <v>0.90043773060878507</v>
      </c>
      <c r="D1903">
        <v>1.3042132599500303E-2</v>
      </c>
    </row>
    <row r="1904" spans="1:4" x14ac:dyDescent="0.3">
      <c r="A1904" t="s">
        <v>1907</v>
      </c>
      <c r="B1904">
        <v>64222</v>
      </c>
      <c r="C1904">
        <v>-0.61231634776680277</v>
      </c>
      <c r="D1904">
        <v>1.3210791445506808E-2</v>
      </c>
    </row>
    <row r="1905" spans="1:4" x14ac:dyDescent="0.3">
      <c r="A1905" t="s">
        <v>1908</v>
      </c>
      <c r="B1905">
        <v>1777</v>
      </c>
      <c r="C1905">
        <v>-0.57427323969758637</v>
      </c>
      <c r="D1905">
        <v>1.3248589357361845E-2</v>
      </c>
    </row>
    <row r="1906" spans="1:4" x14ac:dyDescent="0.3">
      <c r="A1906" t="s">
        <v>1909</v>
      </c>
      <c r="B1906">
        <v>6876</v>
      </c>
      <c r="C1906">
        <v>-0.82516785677476434</v>
      </c>
      <c r="D1906">
        <v>1.3248589357361845E-2</v>
      </c>
    </row>
    <row r="1907" spans="1:4" x14ac:dyDescent="0.3">
      <c r="A1907" t="s">
        <v>1910</v>
      </c>
      <c r="B1907">
        <v>11169</v>
      </c>
      <c r="C1907">
        <v>0.8331429045815989</v>
      </c>
      <c r="D1907">
        <v>1.3342612630878424E-2</v>
      </c>
    </row>
    <row r="1908" spans="1:4" x14ac:dyDescent="0.3">
      <c r="A1908" t="s">
        <v>1911</v>
      </c>
      <c r="B1908">
        <v>79669</v>
      </c>
      <c r="C1908">
        <v>1.6511968752922845</v>
      </c>
      <c r="D1908">
        <v>1.3386666471524779E-2</v>
      </c>
    </row>
    <row r="1909" spans="1:4" x14ac:dyDescent="0.3">
      <c r="A1909" t="s">
        <v>1912</v>
      </c>
      <c r="B1909">
        <v>4241</v>
      </c>
      <c r="C1909">
        <v>-0.84303391165783459</v>
      </c>
      <c r="D1909">
        <v>1.3514612199053724E-2</v>
      </c>
    </row>
    <row r="1910" spans="1:4" x14ac:dyDescent="0.3">
      <c r="A1910" t="s">
        <v>1913</v>
      </c>
      <c r="B1910">
        <v>9473</v>
      </c>
      <c r="C1910">
        <v>0.85400049545252199</v>
      </c>
      <c r="D1910">
        <v>1.3554056173372665E-2</v>
      </c>
    </row>
    <row r="1911" spans="1:4" x14ac:dyDescent="0.3">
      <c r="A1911" t="s">
        <v>1914</v>
      </c>
      <c r="B1911">
        <v>9469</v>
      </c>
      <c r="C1911">
        <v>-0.56367917827236691</v>
      </c>
      <c r="D1911">
        <v>1.3568151956397309E-2</v>
      </c>
    </row>
    <row r="1912" spans="1:4" x14ac:dyDescent="0.3">
      <c r="A1912" t="s">
        <v>1915</v>
      </c>
      <c r="B1912">
        <v>85465</v>
      </c>
      <c r="C1912">
        <v>0.78048902113422214</v>
      </c>
      <c r="D1912">
        <v>1.3582098751846322E-2</v>
      </c>
    </row>
    <row r="1913" spans="1:4" x14ac:dyDescent="0.3">
      <c r="A1913" t="s">
        <v>1916</v>
      </c>
      <c r="B1913">
        <v>2353</v>
      </c>
      <c r="C1913">
        <v>-1.1643481294467346</v>
      </c>
      <c r="D1913">
        <v>1.360469888813841E-2</v>
      </c>
    </row>
    <row r="1914" spans="1:4" x14ac:dyDescent="0.3">
      <c r="A1914" t="s">
        <v>1917</v>
      </c>
      <c r="B1914">
        <v>7105</v>
      </c>
      <c r="C1914">
        <v>-0.65510062632529065</v>
      </c>
      <c r="D1914">
        <v>1.360469888813841E-2</v>
      </c>
    </row>
    <row r="1915" spans="1:4" x14ac:dyDescent="0.3">
      <c r="A1915" t="s">
        <v>1918</v>
      </c>
      <c r="B1915">
        <v>157313</v>
      </c>
      <c r="C1915">
        <v>0.86055013843195682</v>
      </c>
      <c r="D1915">
        <v>1.360469888813841E-2</v>
      </c>
    </row>
    <row r="1916" spans="1:4" x14ac:dyDescent="0.3">
      <c r="A1916" t="s">
        <v>1919</v>
      </c>
      <c r="B1916">
        <v>132160</v>
      </c>
      <c r="C1916">
        <v>-0.68201338272228951</v>
      </c>
      <c r="D1916">
        <v>1.3746010312574549E-2</v>
      </c>
    </row>
    <row r="1917" spans="1:4" x14ac:dyDescent="0.3">
      <c r="A1917" t="s">
        <v>1920</v>
      </c>
      <c r="B1917">
        <v>8537</v>
      </c>
      <c r="C1917">
        <v>-1.0148122221507998</v>
      </c>
      <c r="D1917">
        <v>1.3785060556402837E-2</v>
      </c>
    </row>
    <row r="1918" spans="1:4" x14ac:dyDescent="0.3">
      <c r="A1918" t="s">
        <v>1921</v>
      </c>
      <c r="B1918">
        <v>55816</v>
      </c>
      <c r="C1918">
        <v>-0.83487438874278808</v>
      </c>
      <c r="D1918">
        <v>1.3952127480138396E-2</v>
      </c>
    </row>
    <row r="1919" spans="1:4" x14ac:dyDescent="0.3">
      <c r="A1919" t="s">
        <v>1922</v>
      </c>
      <c r="B1919">
        <v>29940</v>
      </c>
      <c r="C1919">
        <v>0.63805990909350441</v>
      </c>
      <c r="D1919">
        <v>1.3977619303118409E-2</v>
      </c>
    </row>
    <row r="1920" spans="1:4" x14ac:dyDescent="0.3">
      <c r="A1920" t="s">
        <v>1923</v>
      </c>
      <c r="B1920">
        <v>5190</v>
      </c>
      <c r="C1920">
        <v>-0.59504008317934565</v>
      </c>
      <c r="D1920">
        <v>1.4062326408157272E-2</v>
      </c>
    </row>
    <row r="1921" spans="1:4" x14ac:dyDescent="0.3">
      <c r="A1921" t="s">
        <v>1924</v>
      </c>
      <c r="B1921">
        <v>92999</v>
      </c>
      <c r="C1921">
        <v>-0.60411053791893321</v>
      </c>
      <c r="D1921">
        <v>1.4115473962153291E-2</v>
      </c>
    </row>
    <row r="1922" spans="1:4" x14ac:dyDescent="0.3">
      <c r="A1922" t="s">
        <v>1925</v>
      </c>
      <c r="B1922">
        <v>7086</v>
      </c>
      <c r="C1922">
        <v>-0.98657752887100258</v>
      </c>
      <c r="D1922">
        <v>1.425674884270446E-2</v>
      </c>
    </row>
    <row r="1923" spans="1:4" x14ac:dyDescent="0.3">
      <c r="A1923" t="s">
        <v>1926</v>
      </c>
      <c r="B1923">
        <v>283383</v>
      </c>
      <c r="C1923">
        <v>1.288281767983098</v>
      </c>
      <c r="D1923">
        <v>1.4259226249958694E-2</v>
      </c>
    </row>
    <row r="1924" spans="1:4" x14ac:dyDescent="0.3">
      <c r="A1924" t="s">
        <v>1927</v>
      </c>
      <c r="B1924">
        <v>9750</v>
      </c>
      <c r="C1924">
        <v>-0.96247394331447111</v>
      </c>
      <c r="D1924">
        <v>1.4673539047789256E-2</v>
      </c>
    </row>
    <row r="1925" spans="1:4" x14ac:dyDescent="0.3">
      <c r="A1925" t="s">
        <v>1928</v>
      </c>
      <c r="B1925">
        <v>8742</v>
      </c>
      <c r="C1925">
        <v>-0.7084864529736612</v>
      </c>
      <c r="D1925">
        <v>1.474042092479182E-2</v>
      </c>
    </row>
    <row r="1926" spans="1:4" x14ac:dyDescent="0.3">
      <c r="A1926" t="s">
        <v>1929</v>
      </c>
      <c r="B1926">
        <v>10966</v>
      </c>
      <c r="C1926">
        <v>-1.0329243715825822</v>
      </c>
      <c r="D1926">
        <v>1.485356912643585E-2</v>
      </c>
    </row>
    <row r="1927" spans="1:4" x14ac:dyDescent="0.3">
      <c r="A1927" t="s">
        <v>1930</v>
      </c>
      <c r="B1927">
        <v>3176</v>
      </c>
      <c r="C1927">
        <v>1.0397725585016566</v>
      </c>
      <c r="D1927">
        <v>1.4867001629114371E-2</v>
      </c>
    </row>
    <row r="1928" spans="1:4" x14ac:dyDescent="0.3">
      <c r="A1928" t="s">
        <v>1931</v>
      </c>
      <c r="B1928">
        <v>4212</v>
      </c>
      <c r="C1928">
        <v>-0.67033359548720395</v>
      </c>
      <c r="D1928">
        <v>1.4886467669041763E-2</v>
      </c>
    </row>
    <row r="1929" spans="1:4" x14ac:dyDescent="0.3">
      <c r="A1929" t="s">
        <v>1932</v>
      </c>
      <c r="B1929">
        <v>66035</v>
      </c>
      <c r="C1929">
        <v>-0.96512746037964436</v>
      </c>
      <c r="D1929">
        <v>1.4902455368786441E-2</v>
      </c>
    </row>
    <row r="1930" spans="1:4" x14ac:dyDescent="0.3">
      <c r="A1930" t="s">
        <v>1933</v>
      </c>
      <c r="B1930">
        <v>51171</v>
      </c>
      <c r="C1930">
        <v>-0.62596031991316914</v>
      </c>
      <c r="D1930">
        <v>1.4929539659028894E-2</v>
      </c>
    </row>
    <row r="1931" spans="1:4" x14ac:dyDescent="0.3">
      <c r="A1931" t="s">
        <v>1934</v>
      </c>
      <c r="B1931">
        <v>3772</v>
      </c>
      <c r="C1931">
        <v>1.1047821790295005</v>
      </c>
      <c r="D1931">
        <v>1.4939253458163115E-2</v>
      </c>
    </row>
    <row r="1932" spans="1:4" x14ac:dyDescent="0.3">
      <c r="A1932" t="s">
        <v>1935</v>
      </c>
      <c r="B1932">
        <v>201799</v>
      </c>
      <c r="C1932">
        <v>0.9035655047605119</v>
      </c>
      <c r="D1932">
        <v>1.4970622352684796E-2</v>
      </c>
    </row>
    <row r="1933" spans="1:4" x14ac:dyDescent="0.3">
      <c r="A1933" t="s">
        <v>1936</v>
      </c>
      <c r="B1933">
        <v>4998</v>
      </c>
      <c r="C1933">
        <v>0.93731871664320388</v>
      </c>
      <c r="D1933">
        <v>1.5112433511386292E-2</v>
      </c>
    </row>
    <row r="1934" spans="1:4" x14ac:dyDescent="0.3">
      <c r="A1934" t="s">
        <v>1937</v>
      </c>
      <c r="B1934">
        <v>5802</v>
      </c>
      <c r="C1934">
        <v>-0.600065777236653</v>
      </c>
      <c r="D1934">
        <v>1.5181784313622038E-2</v>
      </c>
    </row>
    <row r="1935" spans="1:4" x14ac:dyDescent="0.3">
      <c r="A1935" t="s">
        <v>1938</v>
      </c>
      <c r="B1935">
        <v>9943</v>
      </c>
      <c r="C1935">
        <v>0.65798124490044263</v>
      </c>
      <c r="D1935">
        <v>1.5267913441685224E-2</v>
      </c>
    </row>
    <row r="1936" spans="1:4" x14ac:dyDescent="0.3">
      <c r="A1936" t="s">
        <v>1939</v>
      </c>
      <c r="B1936">
        <v>23466</v>
      </c>
      <c r="C1936">
        <v>-0.57766765440326895</v>
      </c>
      <c r="D1936">
        <v>1.5277609700574591E-2</v>
      </c>
    </row>
    <row r="1937" spans="1:4" x14ac:dyDescent="0.3">
      <c r="A1937" t="s">
        <v>1940</v>
      </c>
      <c r="B1937">
        <v>375449</v>
      </c>
      <c r="C1937">
        <v>-0.75378417419142318</v>
      </c>
      <c r="D1937">
        <v>1.5281772929336796E-2</v>
      </c>
    </row>
    <row r="1938" spans="1:4" x14ac:dyDescent="0.3">
      <c r="A1938" t="s">
        <v>1941</v>
      </c>
      <c r="B1938">
        <v>27163</v>
      </c>
      <c r="C1938">
        <v>-0.67577995248494294</v>
      </c>
      <c r="D1938">
        <v>1.536806332956368E-2</v>
      </c>
    </row>
    <row r="1939" spans="1:4" x14ac:dyDescent="0.3">
      <c r="A1939" t="s">
        <v>1942</v>
      </c>
      <c r="B1939">
        <v>56929</v>
      </c>
      <c r="C1939">
        <v>0.60421230131044379</v>
      </c>
      <c r="D1939">
        <v>1.5416607148708999E-2</v>
      </c>
    </row>
    <row r="1940" spans="1:4" x14ac:dyDescent="0.3">
      <c r="A1940" t="s">
        <v>1943</v>
      </c>
      <c r="B1940">
        <v>51334</v>
      </c>
      <c r="C1940">
        <v>-0.85008404613213007</v>
      </c>
      <c r="D1940">
        <v>1.5437431000619138E-2</v>
      </c>
    </row>
    <row r="1941" spans="1:4" x14ac:dyDescent="0.3">
      <c r="A1941" t="s">
        <v>1944</v>
      </c>
      <c r="B1941">
        <v>5067</v>
      </c>
      <c r="C1941">
        <v>-0.63830665194444502</v>
      </c>
      <c r="D1941">
        <v>1.5533105920179625E-2</v>
      </c>
    </row>
    <row r="1942" spans="1:4" x14ac:dyDescent="0.3">
      <c r="A1942" t="s">
        <v>1945</v>
      </c>
      <c r="B1942">
        <v>56122</v>
      </c>
      <c r="C1942">
        <v>-1.3597955151635288</v>
      </c>
      <c r="D1942">
        <v>1.5617492962062413E-2</v>
      </c>
    </row>
    <row r="1943" spans="1:4" x14ac:dyDescent="0.3">
      <c r="A1943" t="s">
        <v>1946</v>
      </c>
      <c r="B1943">
        <v>57795</v>
      </c>
      <c r="C1943">
        <v>1.866025416139667</v>
      </c>
      <c r="D1943">
        <v>1.5625034723899086E-2</v>
      </c>
    </row>
    <row r="1944" spans="1:4" x14ac:dyDescent="0.3">
      <c r="A1944" t="s">
        <v>1947</v>
      </c>
      <c r="B1944">
        <v>29904</v>
      </c>
      <c r="C1944">
        <v>-0.62717908109027598</v>
      </c>
      <c r="D1944">
        <v>1.5718577680973823E-2</v>
      </c>
    </row>
    <row r="1945" spans="1:4" x14ac:dyDescent="0.3">
      <c r="A1945" t="s">
        <v>1948</v>
      </c>
      <c r="B1945">
        <v>5329</v>
      </c>
      <c r="C1945">
        <v>0.80361657059306713</v>
      </c>
      <c r="D1945">
        <v>1.5768910913807683E-2</v>
      </c>
    </row>
    <row r="1946" spans="1:4" x14ac:dyDescent="0.3">
      <c r="A1946" t="s">
        <v>1949</v>
      </c>
      <c r="B1946">
        <v>10036</v>
      </c>
      <c r="C1946">
        <v>0.67580021203431195</v>
      </c>
      <c r="D1946">
        <v>1.5768910913807683E-2</v>
      </c>
    </row>
    <row r="1947" spans="1:4" x14ac:dyDescent="0.3">
      <c r="A1947" t="s">
        <v>1950</v>
      </c>
      <c r="B1947">
        <v>401562</v>
      </c>
      <c r="C1947">
        <v>-1.1003156875226314</v>
      </c>
      <c r="D1947">
        <v>1.57780552410756E-2</v>
      </c>
    </row>
    <row r="1948" spans="1:4" x14ac:dyDescent="0.3">
      <c r="A1948" t="s">
        <v>1951</v>
      </c>
      <c r="B1948">
        <v>29997</v>
      </c>
      <c r="C1948">
        <v>-0.69828299999916932</v>
      </c>
      <c r="D1948">
        <v>1.5866509616076951E-2</v>
      </c>
    </row>
    <row r="1949" spans="1:4" x14ac:dyDescent="0.3">
      <c r="A1949" t="s">
        <v>1952</v>
      </c>
      <c r="B1949">
        <v>8438</v>
      </c>
      <c r="C1949">
        <v>0.88992143829908199</v>
      </c>
      <c r="D1949">
        <v>1.5918800231358155E-2</v>
      </c>
    </row>
    <row r="1950" spans="1:4" x14ac:dyDescent="0.3">
      <c r="A1950" t="s">
        <v>1953</v>
      </c>
      <c r="B1950">
        <v>6299</v>
      </c>
      <c r="C1950">
        <v>0.71935190763629697</v>
      </c>
      <c r="D1950">
        <v>1.5950055717645444E-2</v>
      </c>
    </row>
    <row r="1951" spans="1:4" x14ac:dyDescent="0.3">
      <c r="A1951" t="s">
        <v>1954</v>
      </c>
      <c r="B1951">
        <v>10079</v>
      </c>
      <c r="C1951">
        <v>-0.61339304515972626</v>
      </c>
      <c r="D1951">
        <v>1.5956489705747003E-2</v>
      </c>
    </row>
    <row r="1952" spans="1:4" x14ac:dyDescent="0.3">
      <c r="A1952" t="s">
        <v>1955</v>
      </c>
      <c r="B1952">
        <v>79801</v>
      </c>
      <c r="C1952">
        <v>0.84200283815332155</v>
      </c>
      <c r="D1952">
        <v>1.5961467825808606E-2</v>
      </c>
    </row>
    <row r="1953" spans="1:4" x14ac:dyDescent="0.3">
      <c r="A1953" t="s">
        <v>1956</v>
      </c>
      <c r="B1953">
        <v>6843</v>
      </c>
      <c r="C1953">
        <v>-0.733300923830292</v>
      </c>
      <c r="D1953">
        <v>1.6037184734182013E-2</v>
      </c>
    </row>
    <row r="1954" spans="1:4" x14ac:dyDescent="0.3">
      <c r="A1954" t="s">
        <v>1957</v>
      </c>
      <c r="B1954">
        <v>79815</v>
      </c>
      <c r="C1954">
        <v>-0.6033715043938046</v>
      </c>
      <c r="D1954">
        <v>1.6283939949245319E-2</v>
      </c>
    </row>
    <row r="1955" spans="1:4" x14ac:dyDescent="0.3">
      <c r="A1955" t="s">
        <v>1958</v>
      </c>
      <c r="B1955">
        <v>54020</v>
      </c>
      <c r="C1955">
        <v>-1.0414045625463129</v>
      </c>
      <c r="D1955">
        <v>1.6352774107384189E-2</v>
      </c>
    </row>
    <row r="1956" spans="1:4" x14ac:dyDescent="0.3">
      <c r="A1956" t="s">
        <v>1959</v>
      </c>
      <c r="B1956">
        <v>84439</v>
      </c>
      <c r="C1956">
        <v>-0.67070309627770686</v>
      </c>
      <c r="D1956">
        <v>1.6354428815404432E-2</v>
      </c>
    </row>
    <row r="1957" spans="1:4" x14ac:dyDescent="0.3">
      <c r="A1957" t="s">
        <v>1960</v>
      </c>
      <c r="B1957">
        <v>9050</v>
      </c>
      <c r="C1957">
        <v>0.86133479434141635</v>
      </c>
      <c r="D1957">
        <v>1.6543081426653186E-2</v>
      </c>
    </row>
    <row r="1958" spans="1:4" x14ac:dyDescent="0.3">
      <c r="A1958" t="s">
        <v>1961</v>
      </c>
      <c r="B1958">
        <v>9788</v>
      </c>
      <c r="C1958">
        <v>-0.93335509457296406</v>
      </c>
      <c r="D1958">
        <v>1.66801779584753E-2</v>
      </c>
    </row>
    <row r="1959" spans="1:4" x14ac:dyDescent="0.3">
      <c r="A1959" t="s">
        <v>1962</v>
      </c>
      <c r="B1959">
        <v>146705</v>
      </c>
      <c r="C1959">
        <v>-0.61380653335628177</v>
      </c>
      <c r="D1959">
        <v>1.66801779584753E-2</v>
      </c>
    </row>
    <row r="1960" spans="1:4" x14ac:dyDescent="0.3">
      <c r="A1960" t="s">
        <v>1963</v>
      </c>
      <c r="B1960">
        <v>5794</v>
      </c>
      <c r="C1960">
        <v>1.4125422726477659</v>
      </c>
      <c r="D1960">
        <v>1.6748655869072426E-2</v>
      </c>
    </row>
    <row r="1961" spans="1:4" x14ac:dyDescent="0.3">
      <c r="A1961" t="s">
        <v>1964</v>
      </c>
      <c r="B1961">
        <v>5166</v>
      </c>
      <c r="C1961">
        <v>-1.8094255903017227</v>
      </c>
      <c r="D1961">
        <v>1.6901366420540031E-2</v>
      </c>
    </row>
    <row r="1962" spans="1:4" x14ac:dyDescent="0.3">
      <c r="A1962" t="s">
        <v>1965</v>
      </c>
      <c r="B1962">
        <v>56992</v>
      </c>
      <c r="C1962">
        <v>0.84030439952379665</v>
      </c>
      <c r="D1962">
        <v>1.7025174459510121E-2</v>
      </c>
    </row>
    <row r="1963" spans="1:4" x14ac:dyDescent="0.3">
      <c r="A1963" t="s">
        <v>1966</v>
      </c>
      <c r="B1963">
        <v>2040</v>
      </c>
      <c r="C1963">
        <v>-0.82058718569432354</v>
      </c>
      <c r="D1963">
        <v>1.7247675767318341E-2</v>
      </c>
    </row>
    <row r="1964" spans="1:4" x14ac:dyDescent="0.3">
      <c r="A1964" t="s">
        <v>1967</v>
      </c>
      <c r="B1964">
        <v>137835</v>
      </c>
      <c r="C1964">
        <v>1.2009359619863151</v>
      </c>
      <c r="D1964">
        <v>1.7489689306599616E-2</v>
      </c>
    </row>
    <row r="1965" spans="1:4" x14ac:dyDescent="0.3">
      <c r="A1965" t="s">
        <v>1968</v>
      </c>
      <c r="B1965">
        <v>51199</v>
      </c>
      <c r="C1965">
        <v>0.58093188616261726</v>
      </c>
      <c r="D1965">
        <v>1.750968314990017E-2</v>
      </c>
    </row>
    <row r="1966" spans="1:4" x14ac:dyDescent="0.3">
      <c r="A1966" t="s">
        <v>1969</v>
      </c>
      <c r="B1966">
        <v>64780</v>
      </c>
      <c r="C1966">
        <v>-0.54374522676623682</v>
      </c>
      <c r="D1966">
        <v>1.7512967906847934E-2</v>
      </c>
    </row>
    <row r="1967" spans="1:4" x14ac:dyDescent="0.3">
      <c r="A1967" t="s">
        <v>1970</v>
      </c>
      <c r="B1967">
        <v>55796</v>
      </c>
      <c r="C1967">
        <v>-0.81281659611877533</v>
      </c>
      <c r="D1967">
        <v>1.7527228048488219E-2</v>
      </c>
    </row>
    <row r="1968" spans="1:4" x14ac:dyDescent="0.3">
      <c r="A1968" t="s">
        <v>1971</v>
      </c>
      <c r="B1968">
        <v>10424</v>
      </c>
      <c r="C1968">
        <v>-0.57053653939006554</v>
      </c>
      <c r="D1968">
        <v>1.7582793906823733E-2</v>
      </c>
    </row>
    <row r="1969" spans="1:4" x14ac:dyDescent="0.3">
      <c r="A1969" t="s">
        <v>1972</v>
      </c>
      <c r="B1969">
        <v>83959</v>
      </c>
      <c r="C1969">
        <v>-0.81438743533176827</v>
      </c>
      <c r="D1969">
        <v>1.7699294973386261E-2</v>
      </c>
    </row>
    <row r="1970" spans="1:4" x14ac:dyDescent="0.3">
      <c r="A1970" t="s">
        <v>1973</v>
      </c>
      <c r="B1970">
        <v>51063</v>
      </c>
      <c r="C1970">
        <v>-0.66426391038221999</v>
      </c>
      <c r="D1970">
        <v>1.7702782865193771E-2</v>
      </c>
    </row>
    <row r="1971" spans="1:4" x14ac:dyDescent="0.3">
      <c r="A1971" t="s">
        <v>1974</v>
      </c>
      <c r="B1971">
        <v>401089</v>
      </c>
      <c r="C1971">
        <v>-0.77550595580049941</v>
      </c>
      <c r="D1971">
        <v>1.7702782865193771E-2</v>
      </c>
    </row>
    <row r="1972" spans="1:4" x14ac:dyDescent="0.3">
      <c r="A1972" t="s">
        <v>1975</v>
      </c>
      <c r="B1972">
        <v>374618</v>
      </c>
      <c r="C1972">
        <v>1.3291894380505052</v>
      </c>
      <c r="D1972">
        <v>1.7715323451013013E-2</v>
      </c>
    </row>
    <row r="1973" spans="1:4" x14ac:dyDescent="0.3">
      <c r="A1973" t="s">
        <v>1976</v>
      </c>
      <c r="B1973">
        <v>5167</v>
      </c>
      <c r="C1973">
        <v>1.0806345329026126</v>
      </c>
      <c r="D1973">
        <v>1.797949462385702E-2</v>
      </c>
    </row>
    <row r="1974" spans="1:4" x14ac:dyDescent="0.3">
      <c r="A1974" t="s">
        <v>1977</v>
      </c>
      <c r="B1974">
        <v>25891</v>
      </c>
      <c r="C1974">
        <v>-0.67139856507685358</v>
      </c>
      <c r="D1974">
        <v>1.799840307576182E-2</v>
      </c>
    </row>
    <row r="1975" spans="1:4" x14ac:dyDescent="0.3">
      <c r="A1975" t="s">
        <v>1978</v>
      </c>
      <c r="B1975">
        <v>10112</v>
      </c>
      <c r="C1975">
        <v>0.69350907880694879</v>
      </c>
      <c r="D1975">
        <v>1.8066947331058986E-2</v>
      </c>
    </row>
    <row r="1976" spans="1:4" x14ac:dyDescent="0.3">
      <c r="A1976" t="s">
        <v>1979</v>
      </c>
      <c r="B1976">
        <v>9700</v>
      </c>
      <c r="C1976">
        <v>0.84923751302693729</v>
      </c>
      <c r="D1976">
        <v>1.8082524241990926E-2</v>
      </c>
    </row>
    <row r="1977" spans="1:4" x14ac:dyDescent="0.3">
      <c r="A1977" t="s">
        <v>1980</v>
      </c>
      <c r="B1977">
        <v>767</v>
      </c>
      <c r="C1977">
        <v>2.0752767693949838</v>
      </c>
      <c r="D1977">
        <v>1.8093663334857551E-2</v>
      </c>
    </row>
    <row r="1978" spans="1:4" x14ac:dyDescent="0.3">
      <c r="A1978" t="s">
        <v>1981</v>
      </c>
      <c r="B1978">
        <v>55357</v>
      </c>
      <c r="C1978">
        <v>-0.76465653425506031</v>
      </c>
      <c r="D1978">
        <v>1.8233212408151511E-2</v>
      </c>
    </row>
    <row r="1979" spans="1:4" x14ac:dyDescent="0.3">
      <c r="A1979" t="s">
        <v>1982</v>
      </c>
      <c r="B1979">
        <v>8934</v>
      </c>
      <c r="C1979">
        <v>-0.53878551557093457</v>
      </c>
      <c r="D1979">
        <v>1.8240834214807631E-2</v>
      </c>
    </row>
    <row r="1980" spans="1:4" x14ac:dyDescent="0.3">
      <c r="A1980" t="s">
        <v>1983</v>
      </c>
      <c r="B1980">
        <v>29953</v>
      </c>
      <c r="C1980">
        <v>-2.7315301370823701</v>
      </c>
      <c r="D1980">
        <v>1.8377551241834215E-2</v>
      </c>
    </row>
    <row r="1981" spans="1:4" x14ac:dyDescent="0.3">
      <c r="A1981" t="s">
        <v>1984</v>
      </c>
      <c r="B1981">
        <v>9696</v>
      </c>
      <c r="C1981">
        <v>-0.62620540841071892</v>
      </c>
      <c r="D1981">
        <v>1.8434762855289083E-2</v>
      </c>
    </row>
    <row r="1982" spans="1:4" x14ac:dyDescent="0.3">
      <c r="A1982" t="s">
        <v>1985</v>
      </c>
      <c r="B1982">
        <v>79137</v>
      </c>
      <c r="C1982">
        <v>-0.58439207756984246</v>
      </c>
      <c r="D1982">
        <v>1.8662005910176999E-2</v>
      </c>
    </row>
    <row r="1983" spans="1:4" x14ac:dyDescent="0.3">
      <c r="A1983" t="s">
        <v>1986</v>
      </c>
      <c r="B1983">
        <v>2736</v>
      </c>
      <c r="C1983">
        <v>-0.83180075532664066</v>
      </c>
      <c r="D1983">
        <v>1.8695010962473047E-2</v>
      </c>
    </row>
    <row r="1984" spans="1:4" x14ac:dyDescent="0.3">
      <c r="A1984" t="s">
        <v>1987</v>
      </c>
      <c r="B1984">
        <v>6352</v>
      </c>
      <c r="C1984">
        <v>2.1649919990709834</v>
      </c>
      <c r="D1984">
        <v>1.8730203926944355E-2</v>
      </c>
    </row>
    <row r="1985" spans="1:4" x14ac:dyDescent="0.3">
      <c r="A1985" t="s">
        <v>1988</v>
      </c>
      <c r="B1985">
        <v>80726</v>
      </c>
      <c r="C1985">
        <v>-0.99625261096724216</v>
      </c>
      <c r="D1985">
        <v>1.9081648651217264E-2</v>
      </c>
    </row>
    <row r="1986" spans="1:4" x14ac:dyDescent="0.3">
      <c r="A1986" t="s">
        <v>1989</v>
      </c>
      <c r="B1986">
        <v>185</v>
      </c>
      <c r="C1986">
        <v>-0.95202334641938691</v>
      </c>
      <c r="D1986">
        <v>1.9270725505307042E-2</v>
      </c>
    </row>
    <row r="1987" spans="1:4" x14ac:dyDescent="0.3">
      <c r="A1987" t="s">
        <v>1990</v>
      </c>
      <c r="B1987">
        <v>9737</v>
      </c>
      <c r="C1987">
        <v>-0.82915000797895744</v>
      </c>
      <c r="D1987">
        <v>1.9423923765464604E-2</v>
      </c>
    </row>
    <row r="1988" spans="1:4" x14ac:dyDescent="0.3">
      <c r="A1988" t="s">
        <v>1991</v>
      </c>
      <c r="B1988">
        <v>90701</v>
      </c>
      <c r="C1988">
        <v>0.7940428143303826</v>
      </c>
      <c r="D1988">
        <v>1.9423923765464604E-2</v>
      </c>
    </row>
    <row r="1989" spans="1:4" x14ac:dyDescent="0.3">
      <c r="A1989" t="s">
        <v>1992</v>
      </c>
      <c r="B1989">
        <v>55299</v>
      </c>
      <c r="C1989">
        <v>0.62771437582671996</v>
      </c>
      <c r="D1989">
        <v>1.9521633575597969E-2</v>
      </c>
    </row>
    <row r="1990" spans="1:4" x14ac:dyDescent="0.3">
      <c r="A1990" t="s">
        <v>1993</v>
      </c>
      <c r="B1990">
        <v>10912</v>
      </c>
      <c r="C1990">
        <v>-2.2657720322111707</v>
      </c>
      <c r="D1990">
        <v>1.9536350555004273E-2</v>
      </c>
    </row>
    <row r="1991" spans="1:4" x14ac:dyDescent="0.3">
      <c r="A1991" t="s">
        <v>1994</v>
      </c>
      <c r="B1991">
        <v>120892</v>
      </c>
      <c r="C1991">
        <v>-0.71035136557408762</v>
      </c>
      <c r="D1991">
        <v>1.9536530031909007E-2</v>
      </c>
    </row>
    <row r="1992" spans="1:4" x14ac:dyDescent="0.3">
      <c r="A1992" t="s">
        <v>1995</v>
      </c>
      <c r="B1992">
        <v>25987</v>
      </c>
      <c r="C1992">
        <v>-0.55883201297242513</v>
      </c>
      <c r="D1992">
        <v>1.9550285158745753E-2</v>
      </c>
    </row>
    <row r="1993" spans="1:4" x14ac:dyDescent="0.3">
      <c r="A1993" t="s">
        <v>1996</v>
      </c>
      <c r="B1993">
        <v>4058</v>
      </c>
      <c r="C1993">
        <v>-1.9010635109398688</v>
      </c>
      <c r="D1993">
        <v>1.956209332948038E-2</v>
      </c>
    </row>
    <row r="1994" spans="1:4" x14ac:dyDescent="0.3">
      <c r="A1994" t="s">
        <v>1997</v>
      </c>
      <c r="B1994">
        <v>23528</v>
      </c>
      <c r="C1994">
        <v>0.56766729318895526</v>
      </c>
      <c r="D1994">
        <v>1.9585368107717511E-2</v>
      </c>
    </row>
    <row r="1995" spans="1:4" x14ac:dyDescent="0.3">
      <c r="A1995" t="s">
        <v>1998</v>
      </c>
      <c r="B1995">
        <v>3689</v>
      </c>
      <c r="C1995">
        <v>-1.7985511173116058</v>
      </c>
      <c r="D1995">
        <v>1.9632551982895236E-2</v>
      </c>
    </row>
    <row r="1996" spans="1:4" x14ac:dyDescent="0.3">
      <c r="A1996" t="s">
        <v>1999</v>
      </c>
      <c r="B1996">
        <v>11219</v>
      </c>
      <c r="C1996">
        <v>-1.4976689926203504</v>
      </c>
      <c r="D1996">
        <v>1.9683550295400667E-2</v>
      </c>
    </row>
    <row r="1997" spans="1:4" x14ac:dyDescent="0.3">
      <c r="A1997" t="s">
        <v>2000</v>
      </c>
      <c r="B1997">
        <v>152007</v>
      </c>
      <c r="C1997">
        <v>-0.63456359997033629</v>
      </c>
      <c r="D1997">
        <v>1.9683550295400667E-2</v>
      </c>
    </row>
    <row r="1998" spans="1:4" x14ac:dyDescent="0.3">
      <c r="A1998" t="s">
        <v>2001</v>
      </c>
      <c r="B1998">
        <v>6640</v>
      </c>
      <c r="C1998">
        <v>-0.77764077359435435</v>
      </c>
      <c r="D1998">
        <v>1.9781100308045363E-2</v>
      </c>
    </row>
    <row r="1999" spans="1:4" x14ac:dyDescent="0.3">
      <c r="A1999" t="s">
        <v>2002</v>
      </c>
      <c r="B1999">
        <v>5347</v>
      </c>
      <c r="C1999">
        <v>0.80047429652309821</v>
      </c>
      <c r="D1999">
        <v>1.9879132968892873E-2</v>
      </c>
    </row>
    <row r="2000" spans="1:4" x14ac:dyDescent="0.3">
      <c r="A2000" t="s">
        <v>2003</v>
      </c>
      <c r="B2000">
        <v>57168</v>
      </c>
      <c r="C2000">
        <v>-1.0499444684711416</v>
      </c>
      <c r="D2000">
        <v>1.9948065959765154E-2</v>
      </c>
    </row>
    <row r="2001" spans="1:4" x14ac:dyDescent="0.3">
      <c r="A2001" t="s">
        <v>2004</v>
      </c>
      <c r="B2001">
        <v>54221</v>
      </c>
      <c r="C2001">
        <v>-4.1209198394668212</v>
      </c>
      <c r="D2001">
        <v>2.0021742599556545E-2</v>
      </c>
    </row>
    <row r="2002" spans="1:4" x14ac:dyDescent="0.3">
      <c r="A2002" t="s">
        <v>2005</v>
      </c>
      <c r="B2002">
        <v>118980</v>
      </c>
      <c r="C2002">
        <v>1.0035531953880763</v>
      </c>
      <c r="D2002">
        <v>2.0021742599556545E-2</v>
      </c>
    </row>
    <row r="2003" spans="1:4" x14ac:dyDescent="0.3">
      <c r="A2003" t="s">
        <v>2006</v>
      </c>
      <c r="B2003">
        <v>113612</v>
      </c>
      <c r="C2003">
        <v>-0.68132553345553737</v>
      </c>
      <c r="D2003">
        <v>2.0027009982065361E-2</v>
      </c>
    </row>
    <row r="2004" spans="1:4" x14ac:dyDescent="0.3">
      <c r="A2004" t="s">
        <v>2007</v>
      </c>
      <c r="B2004">
        <v>9605</v>
      </c>
      <c r="C2004">
        <v>-0.5971132090562139</v>
      </c>
      <c r="D2004">
        <v>2.0082806449742606E-2</v>
      </c>
    </row>
    <row r="2005" spans="1:4" x14ac:dyDescent="0.3">
      <c r="A2005" t="s">
        <v>2008</v>
      </c>
      <c r="B2005">
        <v>27253</v>
      </c>
      <c r="C2005">
        <v>5.651049681539372</v>
      </c>
      <c r="D2005">
        <v>2.0279588100501358E-2</v>
      </c>
    </row>
    <row r="2006" spans="1:4" x14ac:dyDescent="0.3">
      <c r="A2006" t="s">
        <v>2009</v>
      </c>
      <c r="B2006">
        <v>9334</v>
      </c>
      <c r="C2006">
        <v>-0.54133478616341624</v>
      </c>
      <c r="D2006">
        <v>2.030462217493369E-2</v>
      </c>
    </row>
    <row r="2007" spans="1:4" x14ac:dyDescent="0.3">
      <c r="A2007" t="s">
        <v>2010</v>
      </c>
      <c r="B2007">
        <v>23499</v>
      </c>
      <c r="C2007">
        <v>0.7207631141152232</v>
      </c>
      <c r="D2007">
        <v>2.0312309951486397E-2</v>
      </c>
    </row>
    <row r="2008" spans="1:4" x14ac:dyDescent="0.3">
      <c r="A2008" t="s">
        <v>2011</v>
      </c>
      <c r="B2008">
        <v>56100</v>
      </c>
      <c r="C2008">
        <v>-1.1600495847609138</v>
      </c>
      <c r="D2008">
        <v>2.0317709814003989E-2</v>
      </c>
    </row>
    <row r="2009" spans="1:4" x14ac:dyDescent="0.3">
      <c r="A2009" t="s">
        <v>2012</v>
      </c>
      <c r="B2009">
        <v>641649</v>
      </c>
      <c r="C2009">
        <v>-1.2761944635179721</v>
      </c>
      <c r="D2009">
        <v>2.0327541908940237E-2</v>
      </c>
    </row>
    <row r="2010" spans="1:4" x14ac:dyDescent="0.3">
      <c r="A2010" t="s">
        <v>2013</v>
      </c>
      <c r="B2010">
        <v>3159</v>
      </c>
      <c r="C2010">
        <v>0.84468004129748009</v>
      </c>
      <c r="D2010">
        <v>2.0423692553249835E-2</v>
      </c>
    </row>
    <row r="2011" spans="1:4" x14ac:dyDescent="0.3">
      <c r="A2011" t="s">
        <v>2014</v>
      </c>
      <c r="B2011">
        <v>1033</v>
      </c>
      <c r="C2011">
        <v>0.8476901597421953</v>
      </c>
      <c r="D2011">
        <v>2.048224545727886E-2</v>
      </c>
    </row>
    <row r="2012" spans="1:4" x14ac:dyDescent="0.3">
      <c r="A2012" t="s">
        <v>2015</v>
      </c>
      <c r="B2012">
        <v>1193</v>
      </c>
      <c r="C2012">
        <v>-0.85826625727978723</v>
      </c>
      <c r="D2012">
        <v>2.0524159439308916E-2</v>
      </c>
    </row>
    <row r="2013" spans="1:4" x14ac:dyDescent="0.3">
      <c r="A2013" t="s">
        <v>2016</v>
      </c>
      <c r="B2013">
        <v>245812</v>
      </c>
      <c r="C2013">
        <v>-0.59372984479496904</v>
      </c>
      <c r="D2013">
        <v>2.0524159439308916E-2</v>
      </c>
    </row>
    <row r="2014" spans="1:4" x14ac:dyDescent="0.3">
      <c r="A2014" t="s">
        <v>2017</v>
      </c>
      <c r="B2014">
        <v>29915</v>
      </c>
      <c r="C2014">
        <v>-0.62181593850147865</v>
      </c>
      <c r="D2014">
        <v>2.0734727105946739E-2</v>
      </c>
    </row>
    <row r="2015" spans="1:4" x14ac:dyDescent="0.3">
      <c r="A2015" t="s">
        <v>2018</v>
      </c>
      <c r="B2015">
        <v>118881</v>
      </c>
      <c r="C2015">
        <v>-0.80331460945159772</v>
      </c>
      <c r="D2015">
        <v>2.0759306055593948E-2</v>
      </c>
    </row>
    <row r="2016" spans="1:4" x14ac:dyDescent="0.3">
      <c r="A2016" t="s">
        <v>2019</v>
      </c>
      <c r="B2016">
        <v>123591</v>
      </c>
      <c r="C2016">
        <v>-3.3012718659841442</v>
      </c>
      <c r="D2016">
        <v>2.0780772919880036E-2</v>
      </c>
    </row>
    <row r="2017" spans="1:4" x14ac:dyDescent="0.3">
      <c r="A2017" t="s">
        <v>2020</v>
      </c>
      <c r="B2017">
        <v>83729</v>
      </c>
      <c r="C2017">
        <v>3.9190603445879204</v>
      </c>
      <c r="D2017">
        <v>2.0816245328223865E-2</v>
      </c>
    </row>
    <row r="2018" spans="1:4" x14ac:dyDescent="0.3">
      <c r="A2018" t="s">
        <v>2021</v>
      </c>
      <c r="B2018">
        <v>155382</v>
      </c>
      <c r="C2018">
        <v>-1.1312521175840113</v>
      </c>
      <c r="D2018">
        <v>2.0994691016538922E-2</v>
      </c>
    </row>
    <row r="2019" spans="1:4" x14ac:dyDescent="0.3">
      <c r="A2019" t="s">
        <v>2022</v>
      </c>
      <c r="B2019">
        <v>9582</v>
      </c>
      <c r="C2019">
        <v>0.96815346536929658</v>
      </c>
      <c r="D2019">
        <v>2.1169237830427862E-2</v>
      </c>
    </row>
    <row r="2020" spans="1:4" x14ac:dyDescent="0.3">
      <c r="A2020" t="s">
        <v>2023</v>
      </c>
      <c r="B2020">
        <v>3695</v>
      </c>
      <c r="C2020">
        <v>-2.7019013997977139</v>
      </c>
      <c r="D2020">
        <v>2.1249193888790048E-2</v>
      </c>
    </row>
    <row r="2021" spans="1:4" x14ac:dyDescent="0.3">
      <c r="A2021" t="s">
        <v>2024</v>
      </c>
      <c r="B2021">
        <v>10608</v>
      </c>
      <c r="C2021">
        <v>-0.59038345041194895</v>
      </c>
      <c r="D2021">
        <v>2.1249193888790048E-2</v>
      </c>
    </row>
    <row r="2022" spans="1:4" x14ac:dyDescent="0.3">
      <c r="A2022" t="s">
        <v>2025</v>
      </c>
      <c r="B2022">
        <v>54583</v>
      </c>
      <c r="C2022">
        <v>0.58739525650204483</v>
      </c>
      <c r="D2022">
        <v>2.1249193888790048E-2</v>
      </c>
    </row>
    <row r="2023" spans="1:4" x14ac:dyDescent="0.3">
      <c r="A2023" t="s">
        <v>2026</v>
      </c>
      <c r="B2023">
        <v>51363</v>
      </c>
      <c r="C2023">
        <v>-0.9617168843890006</v>
      </c>
      <c r="D2023">
        <v>2.1331360987108482E-2</v>
      </c>
    </row>
    <row r="2024" spans="1:4" x14ac:dyDescent="0.3">
      <c r="A2024" t="s">
        <v>2027</v>
      </c>
      <c r="B2024">
        <v>124976</v>
      </c>
      <c r="C2024">
        <v>5.2785663422868225</v>
      </c>
      <c r="D2024">
        <v>2.1341776416077748E-2</v>
      </c>
    </row>
    <row r="2025" spans="1:4" x14ac:dyDescent="0.3">
      <c r="A2025" t="s">
        <v>2028</v>
      </c>
      <c r="B2025">
        <v>1773</v>
      </c>
      <c r="C2025">
        <v>-0.65005188082634435</v>
      </c>
      <c r="D2025">
        <v>2.1353001728865711E-2</v>
      </c>
    </row>
    <row r="2026" spans="1:4" x14ac:dyDescent="0.3">
      <c r="A2026" t="s">
        <v>2029</v>
      </c>
      <c r="B2026">
        <v>1718</v>
      </c>
      <c r="C2026">
        <v>-0.78537118666738925</v>
      </c>
      <c r="D2026">
        <v>2.1396505323945384E-2</v>
      </c>
    </row>
    <row r="2027" spans="1:4" x14ac:dyDescent="0.3">
      <c r="A2027" t="s">
        <v>2030</v>
      </c>
      <c r="B2027">
        <v>51692</v>
      </c>
      <c r="C2027">
        <v>0.62654542110147848</v>
      </c>
      <c r="D2027">
        <v>2.1453433238910021E-2</v>
      </c>
    </row>
    <row r="2028" spans="1:4" x14ac:dyDescent="0.3">
      <c r="A2028" t="s">
        <v>2031</v>
      </c>
      <c r="B2028">
        <v>221150</v>
      </c>
      <c r="C2028">
        <v>0.94608918146909804</v>
      </c>
      <c r="D2028">
        <v>2.149235975872308E-2</v>
      </c>
    </row>
    <row r="2029" spans="1:4" x14ac:dyDescent="0.3">
      <c r="A2029" t="s">
        <v>2032</v>
      </c>
      <c r="B2029">
        <v>3014</v>
      </c>
      <c r="C2029">
        <v>0.57824861900080293</v>
      </c>
      <c r="D2029">
        <v>2.149235975872308E-2</v>
      </c>
    </row>
    <row r="2030" spans="1:4" x14ac:dyDescent="0.3">
      <c r="A2030" t="s">
        <v>2033</v>
      </c>
      <c r="B2030">
        <v>2304</v>
      </c>
      <c r="C2030">
        <v>4.5688771002365831</v>
      </c>
      <c r="D2030">
        <v>2.163921304534901E-2</v>
      </c>
    </row>
    <row r="2031" spans="1:4" x14ac:dyDescent="0.3">
      <c r="A2031" t="s">
        <v>2034</v>
      </c>
      <c r="B2031">
        <v>81578</v>
      </c>
      <c r="C2031">
        <v>-2.1386862737187529</v>
      </c>
      <c r="D2031">
        <v>2.1816914034713621E-2</v>
      </c>
    </row>
    <row r="2032" spans="1:4" x14ac:dyDescent="0.3">
      <c r="A2032" t="s">
        <v>2035</v>
      </c>
      <c r="B2032">
        <v>81794</v>
      </c>
      <c r="C2032">
        <v>-1.049765959850478</v>
      </c>
      <c r="D2032">
        <v>2.1816914034713621E-2</v>
      </c>
    </row>
    <row r="2033" spans="1:4" x14ac:dyDescent="0.3">
      <c r="A2033" t="s">
        <v>2036</v>
      </c>
      <c r="B2033">
        <v>29964</v>
      </c>
      <c r="C2033">
        <v>-0.81530720888669816</v>
      </c>
      <c r="D2033">
        <v>2.1859652147198538E-2</v>
      </c>
    </row>
    <row r="2034" spans="1:4" x14ac:dyDescent="0.3">
      <c r="A2034" t="s">
        <v>2037</v>
      </c>
      <c r="B2034">
        <v>25894</v>
      </c>
      <c r="C2034">
        <v>-0.52971902863850095</v>
      </c>
      <c r="D2034">
        <v>2.1954785208707271E-2</v>
      </c>
    </row>
    <row r="2035" spans="1:4" x14ac:dyDescent="0.3">
      <c r="A2035" t="s">
        <v>2038</v>
      </c>
      <c r="B2035">
        <v>51295</v>
      </c>
      <c r="C2035">
        <v>-0.67308881122190434</v>
      </c>
      <c r="D2035">
        <v>2.1954785208707271E-2</v>
      </c>
    </row>
    <row r="2036" spans="1:4" x14ac:dyDescent="0.3">
      <c r="A2036" t="s">
        <v>2039</v>
      </c>
      <c r="B2036">
        <v>5764</v>
      </c>
      <c r="C2036">
        <v>-0.89395506227985799</v>
      </c>
      <c r="D2036">
        <v>2.2010416167017641E-2</v>
      </c>
    </row>
    <row r="2037" spans="1:4" x14ac:dyDescent="0.3">
      <c r="A2037" t="s">
        <v>2040</v>
      </c>
      <c r="B2037">
        <v>1803</v>
      </c>
      <c r="C2037">
        <v>1.0085501920013948</v>
      </c>
      <c r="D2037">
        <v>2.2056050850504126E-2</v>
      </c>
    </row>
    <row r="2038" spans="1:4" x14ac:dyDescent="0.3">
      <c r="A2038" t="s">
        <v>2041</v>
      </c>
      <c r="B2038">
        <v>29968</v>
      </c>
      <c r="C2038">
        <v>0.69191383495567182</v>
      </c>
      <c r="D2038">
        <v>2.2079559410536156E-2</v>
      </c>
    </row>
    <row r="2039" spans="1:4" x14ac:dyDescent="0.3">
      <c r="A2039" t="s">
        <v>2042</v>
      </c>
      <c r="B2039">
        <v>84218</v>
      </c>
      <c r="C2039">
        <v>-1.4836519097403282</v>
      </c>
      <c r="D2039">
        <v>2.2168926080100633E-2</v>
      </c>
    </row>
    <row r="2040" spans="1:4" x14ac:dyDescent="0.3">
      <c r="A2040" t="s">
        <v>2043</v>
      </c>
      <c r="B2040">
        <v>26507</v>
      </c>
      <c r="C2040">
        <v>-1.1172712911367018</v>
      </c>
      <c r="D2040">
        <v>2.2283439025885858E-2</v>
      </c>
    </row>
    <row r="2041" spans="1:4" x14ac:dyDescent="0.3">
      <c r="A2041" t="s">
        <v>2044</v>
      </c>
      <c r="B2041">
        <v>284129</v>
      </c>
      <c r="C2041">
        <v>-0.59576934290204875</v>
      </c>
      <c r="D2041">
        <v>2.2366767475475766E-2</v>
      </c>
    </row>
    <row r="2042" spans="1:4" x14ac:dyDescent="0.3">
      <c r="A2042" t="s">
        <v>2045</v>
      </c>
      <c r="B2042">
        <v>1850</v>
      </c>
      <c r="C2042">
        <v>1.3555297266742872</v>
      </c>
      <c r="D2042">
        <v>2.2370349143848871E-2</v>
      </c>
    </row>
    <row r="2043" spans="1:4" x14ac:dyDescent="0.3">
      <c r="A2043" t="s">
        <v>2046</v>
      </c>
      <c r="B2043">
        <v>29028</v>
      </c>
      <c r="C2043">
        <v>0.68599851398506684</v>
      </c>
      <c r="D2043">
        <v>2.2370349143848871E-2</v>
      </c>
    </row>
    <row r="2044" spans="1:4" x14ac:dyDescent="0.3">
      <c r="A2044" t="s">
        <v>2047</v>
      </c>
      <c r="B2044">
        <v>376497</v>
      </c>
      <c r="C2044">
        <v>-0.79073987075761565</v>
      </c>
      <c r="D2044">
        <v>2.2592997599848799E-2</v>
      </c>
    </row>
    <row r="2045" spans="1:4" x14ac:dyDescent="0.3">
      <c r="A2045" t="s">
        <v>2048</v>
      </c>
      <c r="B2045">
        <v>200958</v>
      </c>
      <c r="C2045">
        <v>-1.7477325980662868</v>
      </c>
      <c r="D2045">
        <v>2.2638302517991673E-2</v>
      </c>
    </row>
    <row r="2046" spans="1:4" x14ac:dyDescent="0.3">
      <c r="A2046" t="s">
        <v>2049</v>
      </c>
      <c r="B2046">
        <v>133396</v>
      </c>
      <c r="C2046">
        <v>1.0261723970213747</v>
      </c>
      <c r="D2046">
        <v>2.2841841282230123E-2</v>
      </c>
    </row>
    <row r="2047" spans="1:4" x14ac:dyDescent="0.3">
      <c r="A2047" t="s">
        <v>2050</v>
      </c>
      <c r="B2047">
        <v>29089</v>
      </c>
      <c r="C2047">
        <v>0.86403357583768625</v>
      </c>
      <c r="D2047">
        <v>2.2874273569582524E-2</v>
      </c>
    </row>
    <row r="2048" spans="1:4" x14ac:dyDescent="0.3">
      <c r="A2048" t="s">
        <v>2051</v>
      </c>
      <c r="B2048">
        <v>57035</v>
      </c>
      <c r="C2048">
        <v>-0.55479704836261812</v>
      </c>
      <c r="D2048">
        <v>2.2929184650996644E-2</v>
      </c>
    </row>
    <row r="2049" spans="1:4" x14ac:dyDescent="0.3">
      <c r="A2049" t="s">
        <v>2052</v>
      </c>
      <c r="B2049">
        <v>147906</v>
      </c>
      <c r="C2049">
        <v>-0.80264881933636312</v>
      </c>
      <c r="D2049">
        <v>2.29439052280077E-2</v>
      </c>
    </row>
    <row r="2050" spans="1:4" x14ac:dyDescent="0.3">
      <c r="A2050" t="s">
        <v>2053</v>
      </c>
      <c r="B2050">
        <v>9181</v>
      </c>
      <c r="C2050">
        <v>0.54818584802007753</v>
      </c>
      <c r="D2050">
        <v>2.3107795372426156E-2</v>
      </c>
    </row>
    <row r="2051" spans="1:4" x14ac:dyDescent="0.3">
      <c r="A2051" t="s">
        <v>2054</v>
      </c>
      <c r="B2051">
        <v>5789</v>
      </c>
      <c r="C2051">
        <v>1.4432302901363401</v>
      </c>
      <c r="D2051">
        <v>2.3229709050446676E-2</v>
      </c>
    </row>
    <row r="2052" spans="1:4" x14ac:dyDescent="0.3">
      <c r="A2052" t="s">
        <v>2055</v>
      </c>
      <c r="B2052">
        <v>165</v>
      </c>
      <c r="C2052">
        <v>-1.0680403794472995</v>
      </c>
      <c r="D2052">
        <v>2.3281375917878384E-2</v>
      </c>
    </row>
    <row r="2053" spans="1:4" x14ac:dyDescent="0.3">
      <c r="A2053" t="s">
        <v>2056</v>
      </c>
      <c r="B2053">
        <v>2166</v>
      </c>
      <c r="C2053">
        <v>-1.2231549314225691</v>
      </c>
      <c r="D2053">
        <v>2.3319048109826105E-2</v>
      </c>
    </row>
    <row r="2054" spans="1:4" x14ac:dyDescent="0.3">
      <c r="A2054" t="s">
        <v>2057</v>
      </c>
      <c r="B2054">
        <v>79090</v>
      </c>
      <c r="C2054">
        <v>-0.91030484740649353</v>
      </c>
      <c r="D2054">
        <v>2.3408094558355352E-2</v>
      </c>
    </row>
    <row r="2055" spans="1:4" x14ac:dyDescent="0.3">
      <c r="A2055" t="s">
        <v>2058</v>
      </c>
      <c r="B2055">
        <v>79685</v>
      </c>
      <c r="C2055">
        <v>-0.56284460678823778</v>
      </c>
      <c r="D2055">
        <v>2.3408094558355352E-2</v>
      </c>
    </row>
    <row r="2056" spans="1:4" x14ac:dyDescent="0.3">
      <c r="A2056" t="s">
        <v>2059</v>
      </c>
      <c r="B2056">
        <v>8622</v>
      </c>
      <c r="C2056">
        <v>-2.8170090335460936</v>
      </c>
      <c r="D2056">
        <v>2.3448517049084881E-2</v>
      </c>
    </row>
    <row r="2057" spans="1:4" x14ac:dyDescent="0.3">
      <c r="A2057" t="s">
        <v>2060</v>
      </c>
      <c r="B2057">
        <v>3376</v>
      </c>
      <c r="C2057">
        <v>0.59696815565129868</v>
      </c>
      <c r="D2057">
        <v>2.3497385992632343E-2</v>
      </c>
    </row>
    <row r="2058" spans="1:4" x14ac:dyDescent="0.3">
      <c r="A2058" t="s">
        <v>2061</v>
      </c>
      <c r="B2058">
        <v>9203</v>
      </c>
      <c r="C2058">
        <v>-0.5632789633336418</v>
      </c>
      <c r="D2058">
        <v>2.3587012727800734E-2</v>
      </c>
    </row>
    <row r="2059" spans="1:4" x14ac:dyDescent="0.3">
      <c r="A2059" t="s">
        <v>2062</v>
      </c>
      <c r="B2059">
        <v>123283</v>
      </c>
      <c r="C2059">
        <v>-0.69072796827901517</v>
      </c>
      <c r="D2059">
        <v>2.3587012727800734E-2</v>
      </c>
    </row>
    <row r="2060" spans="1:4" x14ac:dyDescent="0.3">
      <c r="A2060" t="s">
        <v>2063</v>
      </c>
      <c r="B2060">
        <v>11226</v>
      </c>
      <c r="C2060">
        <v>0.83484946065583221</v>
      </c>
      <c r="D2060">
        <v>2.3742450199616807E-2</v>
      </c>
    </row>
    <row r="2061" spans="1:4" x14ac:dyDescent="0.3">
      <c r="A2061" t="s">
        <v>2064</v>
      </c>
      <c r="B2061">
        <v>10174</v>
      </c>
      <c r="C2061">
        <v>-0.69150430244159633</v>
      </c>
      <c r="D2061">
        <v>2.3846884906851051E-2</v>
      </c>
    </row>
    <row r="2062" spans="1:4" x14ac:dyDescent="0.3">
      <c r="A2062" t="s">
        <v>2065</v>
      </c>
      <c r="B2062">
        <v>23510</v>
      </c>
      <c r="C2062">
        <v>-0.56040051534280155</v>
      </c>
      <c r="D2062">
        <v>2.3935451293677964E-2</v>
      </c>
    </row>
    <row r="2063" spans="1:4" x14ac:dyDescent="0.3">
      <c r="A2063" t="s">
        <v>2066</v>
      </c>
      <c r="B2063">
        <v>26960</v>
      </c>
      <c r="C2063">
        <v>-0.78580844860554422</v>
      </c>
      <c r="D2063">
        <v>2.3952026746175158E-2</v>
      </c>
    </row>
    <row r="2064" spans="1:4" x14ac:dyDescent="0.3">
      <c r="A2064" t="s">
        <v>2067</v>
      </c>
      <c r="B2064">
        <v>57060</v>
      </c>
      <c r="C2064">
        <v>-0.61917203632489071</v>
      </c>
      <c r="D2064">
        <v>2.3994425761502076E-2</v>
      </c>
    </row>
    <row r="2065" spans="1:4" x14ac:dyDescent="0.3">
      <c r="A2065" t="s">
        <v>2068</v>
      </c>
      <c r="B2065">
        <v>253982</v>
      </c>
      <c r="C2065">
        <v>1.145751281793481</v>
      </c>
      <c r="D2065">
        <v>2.3994425761502076E-2</v>
      </c>
    </row>
    <row r="2066" spans="1:4" x14ac:dyDescent="0.3">
      <c r="A2066" t="s">
        <v>2069</v>
      </c>
      <c r="B2066">
        <v>79443</v>
      </c>
      <c r="C2066">
        <v>-0.55460849009394719</v>
      </c>
      <c r="D2066">
        <v>2.4008696997293813E-2</v>
      </c>
    </row>
    <row r="2067" spans="1:4" x14ac:dyDescent="0.3">
      <c r="A2067" t="s">
        <v>2070</v>
      </c>
      <c r="B2067">
        <v>284069</v>
      </c>
      <c r="C2067">
        <v>-0.95523721624492597</v>
      </c>
      <c r="D2067">
        <v>2.4092309732339393E-2</v>
      </c>
    </row>
    <row r="2068" spans="1:4" x14ac:dyDescent="0.3">
      <c r="A2068" t="s">
        <v>2071</v>
      </c>
      <c r="B2068">
        <v>65249</v>
      </c>
      <c r="C2068">
        <v>0.75320718193783986</v>
      </c>
      <c r="D2068">
        <v>2.4169049611013332E-2</v>
      </c>
    </row>
    <row r="2069" spans="1:4" x14ac:dyDescent="0.3">
      <c r="A2069" t="s">
        <v>2072</v>
      </c>
      <c r="B2069">
        <v>8794</v>
      </c>
      <c r="C2069">
        <v>-0.86303912792167115</v>
      </c>
      <c r="D2069">
        <v>2.4288924603755188E-2</v>
      </c>
    </row>
    <row r="2070" spans="1:4" x14ac:dyDescent="0.3">
      <c r="A2070" t="s">
        <v>2073</v>
      </c>
      <c r="B2070">
        <v>10160</v>
      </c>
      <c r="C2070">
        <v>-0.61218789691556508</v>
      </c>
      <c r="D2070">
        <v>2.4288924603755188E-2</v>
      </c>
    </row>
    <row r="2071" spans="1:4" x14ac:dyDescent="0.3">
      <c r="A2071" t="s">
        <v>2074</v>
      </c>
      <c r="B2071">
        <v>2627</v>
      </c>
      <c r="C2071">
        <v>-1.9568379433209055</v>
      </c>
      <c r="D2071">
        <v>2.4325265279147575E-2</v>
      </c>
    </row>
    <row r="2072" spans="1:4" x14ac:dyDescent="0.3">
      <c r="A2072" t="s">
        <v>2075</v>
      </c>
      <c r="B2072">
        <v>6714</v>
      </c>
      <c r="C2072">
        <v>-0.55161714716969423</v>
      </c>
      <c r="D2072">
        <v>2.4348023556662778E-2</v>
      </c>
    </row>
    <row r="2073" spans="1:4" x14ac:dyDescent="0.3">
      <c r="A2073" t="s">
        <v>2076</v>
      </c>
      <c r="B2073">
        <v>84441</v>
      </c>
      <c r="C2073">
        <v>0.58452183045722073</v>
      </c>
      <c r="D2073">
        <v>2.4348023556662778E-2</v>
      </c>
    </row>
    <row r="2074" spans="1:4" x14ac:dyDescent="0.3">
      <c r="A2074" t="s">
        <v>2077</v>
      </c>
      <c r="B2074">
        <v>246330</v>
      </c>
      <c r="C2074">
        <v>-0.59144691468255883</v>
      </c>
      <c r="D2074">
        <v>2.4348023556662778E-2</v>
      </c>
    </row>
    <row r="2075" spans="1:4" x14ac:dyDescent="0.3">
      <c r="A2075" t="s">
        <v>2078</v>
      </c>
      <c r="B2075">
        <v>91050</v>
      </c>
      <c r="C2075">
        <v>-0.6246025454487627</v>
      </c>
      <c r="D2075">
        <v>2.4412728631122389E-2</v>
      </c>
    </row>
    <row r="2076" spans="1:4" x14ac:dyDescent="0.3">
      <c r="A2076" t="s">
        <v>2079</v>
      </c>
      <c r="B2076">
        <v>11130</v>
      </c>
      <c r="C2076">
        <v>0.76682371457909049</v>
      </c>
      <c r="D2076">
        <v>2.4562425838530015E-2</v>
      </c>
    </row>
    <row r="2077" spans="1:4" x14ac:dyDescent="0.3">
      <c r="A2077" t="s">
        <v>2080</v>
      </c>
      <c r="B2077">
        <v>57326</v>
      </c>
      <c r="C2077">
        <v>-0.52487056541812394</v>
      </c>
      <c r="D2077">
        <v>2.4629594686267856E-2</v>
      </c>
    </row>
    <row r="2078" spans="1:4" x14ac:dyDescent="0.3">
      <c r="A2078" t="s">
        <v>2081</v>
      </c>
      <c r="B2078">
        <v>23429</v>
      </c>
      <c r="C2078">
        <v>-0.53873253772771512</v>
      </c>
      <c r="D2078">
        <v>2.4977733757504929E-2</v>
      </c>
    </row>
    <row r="2079" spans="1:4" x14ac:dyDescent="0.3">
      <c r="A2079" t="s">
        <v>2082</v>
      </c>
      <c r="B2079">
        <v>5575</v>
      </c>
      <c r="C2079">
        <v>-0.67187082041861257</v>
      </c>
      <c r="D2079">
        <v>2.5050296210842329E-2</v>
      </c>
    </row>
    <row r="2080" spans="1:4" x14ac:dyDescent="0.3">
      <c r="A2080" t="s">
        <v>2083</v>
      </c>
      <c r="B2080">
        <v>10186</v>
      </c>
      <c r="C2080">
        <v>0.57816955378088963</v>
      </c>
      <c r="D2080">
        <v>2.5305845151063617E-2</v>
      </c>
    </row>
    <row r="2081" spans="1:4" x14ac:dyDescent="0.3">
      <c r="A2081" t="s">
        <v>2084</v>
      </c>
      <c r="B2081">
        <v>151295</v>
      </c>
      <c r="C2081">
        <v>-0.88404300607949748</v>
      </c>
      <c r="D2081">
        <v>2.5305845151063617E-2</v>
      </c>
    </row>
    <row r="2082" spans="1:4" x14ac:dyDescent="0.3">
      <c r="A2082" t="s">
        <v>2085</v>
      </c>
      <c r="B2082">
        <v>5244</v>
      </c>
      <c r="C2082">
        <v>-0.95607450342338629</v>
      </c>
      <c r="D2082">
        <v>2.551813127975306E-2</v>
      </c>
    </row>
    <row r="2083" spans="1:4" x14ac:dyDescent="0.3">
      <c r="A2083" t="s">
        <v>2086</v>
      </c>
      <c r="B2083">
        <v>84179</v>
      </c>
      <c r="C2083">
        <v>-0.68161319984511037</v>
      </c>
      <c r="D2083">
        <v>2.5524636901783339E-2</v>
      </c>
    </row>
    <row r="2084" spans="1:4" x14ac:dyDescent="0.3">
      <c r="A2084" t="s">
        <v>2087</v>
      </c>
      <c r="B2084">
        <v>337867</v>
      </c>
      <c r="C2084">
        <v>-0.5525739691661733</v>
      </c>
      <c r="D2084">
        <v>2.569548795829029E-2</v>
      </c>
    </row>
    <row r="2085" spans="1:4" x14ac:dyDescent="0.3">
      <c r="A2085" t="s">
        <v>2088</v>
      </c>
      <c r="B2085">
        <v>54769</v>
      </c>
      <c r="C2085">
        <v>-5.1747183473286578</v>
      </c>
      <c r="D2085">
        <v>2.5723895887692062E-2</v>
      </c>
    </row>
    <row r="2086" spans="1:4" x14ac:dyDescent="0.3">
      <c r="A2086" t="s">
        <v>2089</v>
      </c>
      <c r="B2086">
        <v>2012</v>
      </c>
      <c r="C2086">
        <v>0.92668435665503179</v>
      </c>
      <c r="D2086">
        <v>2.5839087628156687E-2</v>
      </c>
    </row>
    <row r="2087" spans="1:4" x14ac:dyDescent="0.3">
      <c r="A2087" t="s">
        <v>2090</v>
      </c>
      <c r="B2087">
        <v>23764</v>
      </c>
      <c r="C2087">
        <v>0.63810325400122547</v>
      </c>
      <c r="D2087">
        <v>2.5839087628156687E-2</v>
      </c>
    </row>
    <row r="2088" spans="1:4" x14ac:dyDescent="0.3">
      <c r="A2088" t="s">
        <v>2091</v>
      </c>
      <c r="B2088">
        <v>56917</v>
      </c>
      <c r="C2088">
        <v>-0.63199717418214985</v>
      </c>
      <c r="D2088">
        <v>2.5839087628156687E-2</v>
      </c>
    </row>
    <row r="2089" spans="1:4" x14ac:dyDescent="0.3">
      <c r="A2089" t="s">
        <v>2092</v>
      </c>
      <c r="B2089">
        <v>153222</v>
      </c>
      <c r="C2089">
        <v>-0.62204012013754095</v>
      </c>
      <c r="D2089">
        <v>2.5839087628156687E-2</v>
      </c>
    </row>
    <row r="2090" spans="1:4" x14ac:dyDescent="0.3">
      <c r="A2090" t="s">
        <v>2093</v>
      </c>
      <c r="B2090">
        <v>5138</v>
      </c>
      <c r="C2090">
        <v>3.6854317908680714</v>
      </c>
      <c r="D2090">
        <v>2.5846759457709933E-2</v>
      </c>
    </row>
    <row r="2091" spans="1:4" x14ac:dyDescent="0.3">
      <c r="A2091" t="s">
        <v>2094</v>
      </c>
      <c r="B2091">
        <v>781</v>
      </c>
      <c r="C2091">
        <v>0.56907027702611868</v>
      </c>
      <c r="D2091">
        <v>2.595943512975931E-2</v>
      </c>
    </row>
    <row r="2092" spans="1:4" x14ac:dyDescent="0.3">
      <c r="A2092" t="s">
        <v>2095</v>
      </c>
      <c r="B2092">
        <v>3251</v>
      </c>
      <c r="C2092">
        <v>0.84776137780033411</v>
      </c>
      <c r="D2092">
        <v>2.6016203754089907E-2</v>
      </c>
    </row>
    <row r="2093" spans="1:4" x14ac:dyDescent="0.3">
      <c r="A2093" t="s">
        <v>2096</v>
      </c>
      <c r="B2093">
        <v>340527</v>
      </c>
      <c r="C2093">
        <v>-0.93587816945637103</v>
      </c>
      <c r="D2093">
        <v>2.6265722657933869E-2</v>
      </c>
    </row>
    <row r="2094" spans="1:4" x14ac:dyDescent="0.3">
      <c r="A2094" t="s">
        <v>2097</v>
      </c>
      <c r="B2094">
        <v>5101</v>
      </c>
      <c r="C2094">
        <v>1.1605919455708007</v>
      </c>
      <c r="D2094">
        <v>2.6300515386473197E-2</v>
      </c>
    </row>
    <row r="2095" spans="1:4" x14ac:dyDescent="0.3">
      <c r="A2095" t="s">
        <v>2098</v>
      </c>
      <c r="B2095">
        <v>22941</v>
      </c>
      <c r="C2095">
        <v>-1.9656646057384455</v>
      </c>
      <c r="D2095">
        <v>2.6318867936562556E-2</v>
      </c>
    </row>
    <row r="2096" spans="1:4" x14ac:dyDescent="0.3">
      <c r="A2096" t="s">
        <v>2099</v>
      </c>
      <c r="B2096">
        <v>84465</v>
      </c>
      <c r="C2096">
        <v>2.7012504256015069</v>
      </c>
      <c r="D2096">
        <v>2.6462666337277618E-2</v>
      </c>
    </row>
    <row r="2097" spans="1:4" x14ac:dyDescent="0.3">
      <c r="A2097" t="s">
        <v>2100</v>
      </c>
      <c r="B2097">
        <v>27244</v>
      </c>
      <c r="C2097">
        <v>-0.68577194190629587</v>
      </c>
      <c r="D2097">
        <v>2.6477466418200524E-2</v>
      </c>
    </row>
    <row r="2098" spans="1:4" x14ac:dyDescent="0.3">
      <c r="A2098" t="s">
        <v>2101</v>
      </c>
      <c r="B2098">
        <v>10654</v>
      </c>
      <c r="C2098">
        <v>-0.58063118201430763</v>
      </c>
      <c r="D2098">
        <v>2.6688099588071362E-2</v>
      </c>
    </row>
    <row r="2099" spans="1:4" x14ac:dyDescent="0.3">
      <c r="A2099" t="s">
        <v>2102</v>
      </c>
      <c r="B2099">
        <v>130132</v>
      </c>
      <c r="C2099">
        <v>-0.95257544356768575</v>
      </c>
      <c r="D2099">
        <v>2.6752190108738381E-2</v>
      </c>
    </row>
    <row r="2100" spans="1:4" x14ac:dyDescent="0.3">
      <c r="A2100" t="s">
        <v>2103</v>
      </c>
      <c r="B2100">
        <v>3710</v>
      </c>
      <c r="C2100">
        <v>0.76330773758541248</v>
      </c>
      <c r="D2100">
        <v>2.6804048095243459E-2</v>
      </c>
    </row>
    <row r="2101" spans="1:4" x14ac:dyDescent="0.3">
      <c r="A2101" t="s">
        <v>2104</v>
      </c>
      <c r="B2101">
        <v>440270</v>
      </c>
      <c r="C2101">
        <v>-0.76892326159811486</v>
      </c>
      <c r="D2101">
        <v>2.7008152895439352E-2</v>
      </c>
    </row>
    <row r="2102" spans="1:4" x14ac:dyDescent="0.3">
      <c r="A2102" t="s">
        <v>2105</v>
      </c>
      <c r="B2102">
        <v>79644</v>
      </c>
      <c r="C2102">
        <v>0.64667589326303188</v>
      </c>
      <c r="D2102">
        <v>2.7009107578873908E-2</v>
      </c>
    </row>
    <row r="2103" spans="1:4" x14ac:dyDescent="0.3">
      <c r="A2103" t="s">
        <v>2106</v>
      </c>
      <c r="B2103">
        <v>147841</v>
      </c>
      <c r="C2103">
        <v>0.83560317566570197</v>
      </c>
      <c r="D2103">
        <v>2.7078982651908352E-2</v>
      </c>
    </row>
    <row r="2104" spans="1:4" x14ac:dyDescent="0.3">
      <c r="A2104" t="s">
        <v>2107</v>
      </c>
      <c r="B2104">
        <v>4122</v>
      </c>
      <c r="C2104">
        <v>-0.51336397341770812</v>
      </c>
      <c r="D2104">
        <v>2.7133401968644055E-2</v>
      </c>
    </row>
    <row r="2105" spans="1:4" x14ac:dyDescent="0.3">
      <c r="A2105" t="s">
        <v>2108</v>
      </c>
      <c r="B2105">
        <v>9833</v>
      </c>
      <c r="C2105">
        <v>0.61885657006698336</v>
      </c>
      <c r="D2105">
        <v>2.7140893589234067E-2</v>
      </c>
    </row>
    <row r="2106" spans="1:4" x14ac:dyDescent="0.3">
      <c r="A2106" t="s">
        <v>2109</v>
      </c>
      <c r="B2106">
        <v>51635</v>
      </c>
      <c r="C2106">
        <v>-0.53677765400194399</v>
      </c>
      <c r="D2106">
        <v>2.7178734310857926E-2</v>
      </c>
    </row>
    <row r="2107" spans="1:4" x14ac:dyDescent="0.3">
      <c r="A2107" t="s">
        <v>2110</v>
      </c>
      <c r="B2107">
        <v>53833</v>
      </c>
      <c r="C2107">
        <v>-1.5043168576223334</v>
      </c>
      <c r="D2107">
        <v>2.726065629230142E-2</v>
      </c>
    </row>
    <row r="2108" spans="1:4" x14ac:dyDescent="0.3">
      <c r="A2108" t="s">
        <v>2111</v>
      </c>
      <c r="B2108">
        <v>140738</v>
      </c>
      <c r="C2108">
        <v>-2.6253312389996846</v>
      </c>
      <c r="D2108">
        <v>2.7261036022651678E-2</v>
      </c>
    </row>
    <row r="2109" spans="1:4" x14ac:dyDescent="0.3">
      <c r="A2109" t="s">
        <v>2112</v>
      </c>
      <c r="B2109">
        <v>2177</v>
      </c>
      <c r="C2109">
        <v>0.83827696054426715</v>
      </c>
      <c r="D2109">
        <v>2.7324308241679841E-2</v>
      </c>
    </row>
    <row r="2110" spans="1:4" x14ac:dyDescent="0.3">
      <c r="A2110" t="s">
        <v>2113</v>
      </c>
      <c r="B2110">
        <v>29942</v>
      </c>
      <c r="C2110">
        <v>-1.2807908562561205</v>
      </c>
      <c r="D2110">
        <v>2.744849731419147E-2</v>
      </c>
    </row>
    <row r="2111" spans="1:4" x14ac:dyDescent="0.3">
      <c r="A2111" t="s">
        <v>2114</v>
      </c>
      <c r="B2111">
        <v>8908</v>
      </c>
      <c r="C2111">
        <v>-0.88204462079083645</v>
      </c>
      <c r="D2111">
        <v>2.7561419439589438E-2</v>
      </c>
    </row>
    <row r="2112" spans="1:4" x14ac:dyDescent="0.3">
      <c r="A2112" t="s">
        <v>2115</v>
      </c>
      <c r="B2112">
        <v>6999</v>
      </c>
      <c r="C2112">
        <v>3.8950853759386619</v>
      </c>
      <c r="D2112">
        <v>2.7565727382548071E-2</v>
      </c>
    </row>
    <row r="2113" spans="1:4" x14ac:dyDescent="0.3">
      <c r="A2113" t="s">
        <v>2116</v>
      </c>
      <c r="B2113">
        <v>4171</v>
      </c>
      <c r="C2113">
        <v>0.57792713666944084</v>
      </c>
      <c r="D2113">
        <v>2.7672816053742257E-2</v>
      </c>
    </row>
    <row r="2114" spans="1:4" x14ac:dyDescent="0.3">
      <c r="A2114" t="s">
        <v>2117</v>
      </c>
      <c r="B2114">
        <v>390928</v>
      </c>
      <c r="C2114">
        <v>1.41028037875278</v>
      </c>
      <c r="D2114">
        <v>2.7736767338346506E-2</v>
      </c>
    </row>
    <row r="2115" spans="1:4" x14ac:dyDescent="0.3">
      <c r="A2115" t="s">
        <v>2118</v>
      </c>
      <c r="B2115">
        <v>7185</v>
      </c>
      <c r="C2115">
        <v>0.87812396451942121</v>
      </c>
      <c r="D2115">
        <v>2.7801981916522691E-2</v>
      </c>
    </row>
    <row r="2116" spans="1:4" x14ac:dyDescent="0.3">
      <c r="A2116" t="s">
        <v>2119</v>
      </c>
      <c r="B2116">
        <v>9156</v>
      </c>
      <c r="C2116">
        <v>0.91285433255782378</v>
      </c>
      <c r="D2116">
        <v>2.7851621550901789E-2</v>
      </c>
    </row>
    <row r="2117" spans="1:4" x14ac:dyDescent="0.3">
      <c r="A2117" t="s">
        <v>2120</v>
      </c>
      <c r="B2117">
        <v>374907</v>
      </c>
      <c r="C2117">
        <v>-0.93005861103943244</v>
      </c>
      <c r="D2117">
        <v>2.7984306534660087E-2</v>
      </c>
    </row>
    <row r="2118" spans="1:4" x14ac:dyDescent="0.3">
      <c r="A2118" t="s">
        <v>2121</v>
      </c>
      <c r="B2118">
        <v>4908</v>
      </c>
      <c r="C2118">
        <v>-1.0017534259658756</v>
      </c>
      <c r="D2118">
        <v>2.8029148196131257E-2</v>
      </c>
    </row>
    <row r="2119" spans="1:4" x14ac:dyDescent="0.3">
      <c r="A2119" t="s">
        <v>2122</v>
      </c>
      <c r="B2119">
        <v>8519</v>
      </c>
      <c r="C2119">
        <v>-0.67299720244466588</v>
      </c>
      <c r="D2119">
        <v>2.8114195244225645E-2</v>
      </c>
    </row>
    <row r="2120" spans="1:4" x14ac:dyDescent="0.3">
      <c r="A2120" t="s">
        <v>2123</v>
      </c>
      <c r="B2120">
        <v>23179</v>
      </c>
      <c r="C2120">
        <v>-0.6180920428994725</v>
      </c>
      <c r="D2120">
        <v>2.8208175749912644E-2</v>
      </c>
    </row>
    <row r="2121" spans="1:4" x14ac:dyDescent="0.3">
      <c r="A2121" t="s">
        <v>2124</v>
      </c>
      <c r="B2121">
        <v>642938</v>
      </c>
      <c r="C2121">
        <v>1.486192274322881</v>
      </c>
      <c r="D2121">
        <v>2.8208175749912644E-2</v>
      </c>
    </row>
    <row r="2122" spans="1:4" x14ac:dyDescent="0.3">
      <c r="A2122" t="s">
        <v>2125</v>
      </c>
      <c r="B2122">
        <v>8214</v>
      </c>
      <c r="C2122">
        <v>-1.1367269943380549</v>
      </c>
      <c r="D2122">
        <v>2.8344464988241745E-2</v>
      </c>
    </row>
    <row r="2123" spans="1:4" x14ac:dyDescent="0.3">
      <c r="A2123" t="s">
        <v>2126</v>
      </c>
      <c r="B2123">
        <v>374655</v>
      </c>
      <c r="C2123">
        <v>0.61750689505365886</v>
      </c>
      <c r="D2123">
        <v>2.8344464988241745E-2</v>
      </c>
    </row>
    <row r="2124" spans="1:4" x14ac:dyDescent="0.3">
      <c r="A2124" t="s">
        <v>2127</v>
      </c>
      <c r="B2124">
        <v>28962</v>
      </c>
      <c r="C2124">
        <v>0.51832818549465554</v>
      </c>
      <c r="D2124">
        <v>2.83815488535437E-2</v>
      </c>
    </row>
    <row r="2125" spans="1:4" x14ac:dyDescent="0.3">
      <c r="A2125" t="s">
        <v>2128</v>
      </c>
      <c r="B2125">
        <v>10410</v>
      </c>
      <c r="C2125">
        <v>-1.0293228274618782</v>
      </c>
      <c r="D2125">
        <v>2.838281609618969E-2</v>
      </c>
    </row>
    <row r="2126" spans="1:4" x14ac:dyDescent="0.3">
      <c r="A2126" t="s">
        <v>2129</v>
      </c>
      <c r="B2126">
        <v>402778</v>
      </c>
      <c r="C2126">
        <v>-1.2789438090414103</v>
      </c>
      <c r="D2126">
        <v>2.8468355601248278E-2</v>
      </c>
    </row>
    <row r="2127" spans="1:4" x14ac:dyDescent="0.3">
      <c r="A2127" t="s">
        <v>2130</v>
      </c>
      <c r="B2127">
        <v>4302</v>
      </c>
      <c r="C2127">
        <v>-0.55983773372378842</v>
      </c>
      <c r="D2127">
        <v>2.8552578041306897E-2</v>
      </c>
    </row>
    <row r="2128" spans="1:4" x14ac:dyDescent="0.3">
      <c r="A2128" t="s">
        <v>2131</v>
      </c>
      <c r="B2128">
        <v>90417</v>
      </c>
      <c r="C2128">
        <v>0.59562935231689074</v>
      </c>
      <c r="D2128">
        <v>2.8590754247087239E-2</v>
      </c>
    </row>
    <row r="2129" spans="1:4" x14ac:dyDescent="0.3">
      <c r="A2129" t="s">
        <v>2132</v>
      </c>
      <c r="B2129">
        <v>10550</v>
      </c>
      <c r="C2129">
        <v>-0.5946986223002213</v>
      </c>
      <c r="D2129">
        <v>2.8613624802305594E-2</v>
      </c>
    </row>
    <row r="2130" spans="1:4" x14ac:dyDescent="0.3">
      <c r="A2130" t="s">
        <v>2133</v>
      </c>
      <c r="B2130">
        <v>4173</v>
      </c>
      <c r="C2130">
        <v>0.63188778658773181</v>
      </c>
      <c r="D2130">
        <v>2.8710415958277641E-2</v>
      </c>
    </row>
    <row r="2131" spans="1:4" x14ac:dyDescent="0.3">
      <c r="A2131" t="s">
        <v>2134</v>
      </c>
      <c r="B2131">
        <v>27314</v>
      </c>
      <c r="C2131">
        <v>-0.72040259572414045</v>
      </c>
      <c r="D2131">
        <v>2.8768212756726683E-2</v>
      </c>
    </row>
    <row r="2132" spans="1:4" x14ac:dyDescent="0.3">
      <c r="A2132" t="s">
        <v>2135</v>
      </c>
      <c r="B2132">
        <v>80003</v>
      </c>
      <c r="C2132">
        <v>-0.62769766387068004</v>
      </c>
      <c r="D2132">
        <v>2.8795657487423982E-2</v>
      </c>
    </row>
    <row r="2133" spans="1:4" x14ac:dyDescent="0.3">
      <c r="A2133" t="s">
        <v>2136</v>
      </c>
      <c r="B2133">
        <v>8506</v>
      </c>
      <c r="C2133">
        <v>0.53300781168702005</v>
      </c>
      <c r="D2133">
        <v>2.8898345757624063E-2</v>
      </c>
    </row>
    <row r="2134" spans="1:4" x14ac:dyDescent="0.3">
      <c r="A2134" t="s">
        <v>2137</v>
      </c>
      <c r="B2134">
        <v>55215</v>
      </c>
      <c r="C2134">
        <v>0.68819471860035641</v>
      </c>
      <c r="D2134">
        <v>2.9056437311773219E-2</v>
      </c>
    </row>
    <row r="2135" spans="1:4" x14ac:dyDescent="0.3">
      <c r="A2135" t="s">
        <v>2138</v>
      </c>
      <c r="B2135">
        <v>79876</v>
      </c>
      <c r="C2135">
        <v>-0.57961440910627471</v>
      </c>
      <c r="D2135">
        <v>2.9104743563407434E-2</v>
      </c>
    </row>
    <row r="2136" spans="1:4" x14ac:dyDescent="0.3">
      <c r="A2136" t="s">
        <v>2139</v>
      </c>
      <c r="B2136">
        <v>55565</v>
      </c>
      <c r="C2136">
        <v>-0.8928766064199537</v>
      </c>
      <c r="D2136">
        <v>2.9115146210954398E-2</v>
      </c>
    </row>
    <row r="2137" spans="1:4" x14ac:dyDescent="0.3">
      <c r="A2137" t="s">
        <v>2140</v>
      </c>
      <c r="B2137">
        <v>23514</v>
      </c>
      <c r="C2137">
        <v>-0.53833659812070667</v>
      </c>
      <c r="D2137">
        <v>2.9121856986869699E-2</v>
      </c>
    </row>
    <row r="2138" spans="1:4" x14ac:dyDescent="0.3">
      <c r="A2138" t="s">
        <v>2141</v>
      </c>
      <c r="B2138">
        <v>114769</v>
      </c>
      <c r="C2138">
        <v>1.0501234637095658</v>
      </c>
      <c r="D2138">
        <v>2.9179774824302479E-2</v>
      </c>
    </row>
    <row r="2139" spans="1:4" x14ac:dyDescent="0.3">
      <c r="A2139" t="s">
        <v>2142</v>
      </c>
      <c r="B2139">
        <v>817</v>
      </c>
      <c r="C2139">
        <v>-0.52611085636107502</v>
      </c>
      <c r="D2139">
        <v>2.9423036368398329E-2</v>
      </c>
    </row>
    <row r="2140" spans="1:4" x14ac:dyDescent="0.3">
      <c r="A2140" t="s">
        <v>2143</v>
      </c>
      <c r="B2140">
        <v>10056</v>
      </c>
      <c r="C2140">
        <v>0.59751971612604859</v>
      </c>
      <c r="D2140">
        <v>2.9423036368398329E-2</v>
      </c>
    </row>
    <row r="2141" spans="1:4" x14ac:dyDescent="0.3">
      <c r="A2141" t="s">
        <v>2144</v>
      </c>
      <c r="B2141">
        <v>64097</v>
      </c>
      <c r="C2141">
        <v>-1.0979489878869353</v>
      </c>
      <c r="D2141">
        <v>2.9504716983696024E-2</v>
      </c>
    </row>
    <row r="2142" spans="1:4" x14ac:dyDescent="0.3">
      <c r="A2142" t="s">
        <v>2145</v>
      </c>
      <c r="B2142">
        <v>55055</v>
      </c>
      <c r="C2142">
        <v>0.72932747562797529</v>
      </c>
      <c r="D2142">
        <v>2.9827153108040998E-2</v>
      </c>
    </row>
    <row r="2143" spans="1:4" x14ac:dyDescent="0.3">
      <c r="A2143" t="s">
        <v>2146</v>
      </c>
      <c r="B2143">
        <v>57758</v>
      </c>
      <c r="C2143">
        <v>-0.84023162503153792</v>
      </c>
      <c r="D2143">
        <v>2.9889264158938691E-2</v>
      </c>
    </row>
    <row r="2144" spans="1:4" x14ac:dyDescent="0.3">
      <c r="A2144" t="s">
        <v>2147</v>
      </c>
      <c r="B2144">
        <v>1062</v>
      </c>
      <c r="C2144">
        <v>0.70916018413366022</v>
      </c>
      <c r="D2144">
        <v>3.0049218860383625E-2</v>
      </c>
    </row>
    <row r="2145" spans="1:4" x14ac:dyDescent="0.3">
      <c r="A2145" t="s">
        <v>2148</v>
      </c>
      <c r="B2145">
        <v>84918</v>
      </c>
      <c r="C2145">
        <v>0.50697202848298428</v>
      </c>
      <c r="D2145">
        <v>3.0244831689677641E-2</v>
      </c>
    </row>
    <row r="2146" spans="1:4" x14ac:dyDescent="0.3">
      <c r="A2146" t="s">
        <v>2149</v>
      </c>
      <c r="B2146">
        <v>990</v>
      </c>
      <c r="C2146">
        <v>0.7662781816421127</v>
      </c>
      <c r="D2146">
        <v>3.0250583415931072E-2</v>
      </c>
    </row>
    <row r="2147" spans="1:4" x14ac:dyDescent="0.3">
      <c r="A2147" t="s">
        <v>2150</v>
      </c>
      <c r="B2147">
        <v>143686</v>
      </c>
      <c r="C2147">
        <v>-0.77457023362476363</v>
      </c>
      <c r="D2147">
        <v>3.0254177939403368E-2</v>
      </c>
    </row>
    <row r="2148" spans="1:4" x14ac:dyDescent="0.3">
      <c r="A2148" t="s">
        <v>2151</v>
      </c>
      <c r="B2148">
        <v>4046</v>
      </c>
      <c r="C2148">
        <v>-3.1225186853828477</v>
      </c>
      <c r="D2148">
        <v>3.0330847151597857E-2</v>
      </c>
    </row>
    <row r="2149" spans="1:4" x14ac:dyDescent="0.3">
      <c r="A2149" t="s">
        <v>2152</v>
      </c>
      <c r="B2149">
        <v>9627</v>
      </c>
      <c r="C2149">
        <v>-0.96159249432995286</v>
      </c>
      <c r="D2149">
        <v>3.0330847151597857E-2</v>
      </c>
    </row>
    <row r="2150" spans="1:4" x14ac:dyDescent="0.3">
      <c r="A2150" t="s">
        <v>2153</v>
      </c>
      <c r="B2150">
        <v>11116</v>
      </c>
      <c r="C2150">
        <v>0.76442607876948521</v>
      </c>
      <c r="D2150">
        <v>3.0330847151597857E-2</v>
      </c>
    </row>
    <row r="2151" spans="1:4" x14ac:dyDescent="0.3">
      <c r="A2151" t="s">
        <v>2154</v>
      </c>
      <c r="B2151">
        <v>3206</v>
      </c>
      <c r="C2151">
        <v>-0.96891608311980992</v>
      </c>
      <c r="D2151">
        <v>3.0594007261958722E-2</v>
      </c>
    </row>
    <row r="2152" spans="1:4" x14ac:dyDescent="0.3">
      <c r="A2152" t="s">
        <v>2155</v>
      </c>
      <c r="B2152">
        <v>23048</v>
      </c>
      <c r="C2152">
        <v>-0.53686314208895702</v>
      </c>
      <c r="D2152">
        <v>3.0668324041381333E-2</v>
      </c>
    </row>
    <row r="2153" spans="1:4" x14ac:dyDescent="0.3">
      <c r="A2153" t="s">
        <v>2156</v>
      </c>
      <c r="B2153">
        <v>84514</v>
      </c>
      <c r="C2153">
        <v>-0.59518580356557749</v>
      </c>
      <c r="D2153">
        <v>3.0668324041381333E-2</v>
      </c>
    </row>
    <row r="2154" spans="1:4" x14ac:dyDescent="0.3">
      <c r="A2154" t="s">
        <v>2157</v>
      </c>
      <c r="B2154">
        <v>9475</v>
      </c>
      <c r="C2154">
        <v>-0.52150157201396663</v>
      </c>
      <c r="D2154">
        <v>3.0727111924033552E-2</v>
      </c>
    </row>
    <row r="2155" spans="1:4" x14ac:dyDescent="0.3">
      <c r="A2155" t="s">
        <v>2158</v>
      </c>
      <c r="B2155">
        <v>4784</v>
      </c>
      <c r="C2155">
        <v>-0.83823099505555143</v>
      </c>
      <c r="D2155">
        <v>3.0736720823450768E-2</v>
      </c>
    </row>
    <row r="2156" spans="1:4" x14ac:dyDescent="0.3">
      <c r="A2156" t="s">
        <v>2159</v>
      </c>
      <c r="B2156">
        <v>85403</v>
      </c>
      <c r="C2156">
        <v>0.67570446566776032</v>
      </c>
      <c r="D2156">
        <v>3.0903254729774416E-2</v>
      </c>
    </row>
    <row r="2157" spans="1:4" x14ac:dyDescent="0.3">
      <c r="A2157" t="s">
        <v>2160</v>
      </c>
      <c r="B2157">
        <v>2530</v>
      </c>
      <c r="C2157">
        <v>-0.49958096085666248</v>
      </c>
      <c r="D2157">
        <v>3.097111947747818E-2</v>
      </c>
    </row>
    <row r="2158" spans="1:4" x14ac:dyDescent="0.3">
      <c r="A2158" t="s">
        <v>2161</v>
      </c>
      <c r="B2158">
        <v>130951</v>
      </c>
      <c r="C2158">
        <v>2.6901556873154449</v>
      </c>
      <c r="D2158">
        <v>3.0996801429753158E-2</v>
      </c>
    </row>
    <row r="2159" spans="1:4" x14ac:dyDescent="0.3">
      <c r="A2159" t="s">
        <v>2162</v>
      </c>
      <c r="B2159">
        <v>64946</v>
      </c>
      <c r="C2159">
        <v>0.82273640984723084</v>
      </c>
      <c r="D2159">
        <v>3.1024796232941743E-2</v>
      </c>
    </row>
    <row r="2160" spans="1:4" x14ac:dyDescent="0.3">
      <c r="A2160" t="s">
        <v>2163</v>
      </c>
      <c r="B2160">
        <v>80139</v>
      </c>
      <c r="C2160">
        <v>-0.84857554009787084</v>
      </c>
      <c r="D2160">
        <v>3.10339084723396E-2</v>
      </c>
    </row>
    <row r="2161" spans="1:4" x14ac:dyDescent="0.3">
      <c r="A2161" t="s">
        <v>2164</v>
      </c>
      <c r="B2161">
        <v>399665</v>
      </c>
      <c r="C2161">
        <v>-0.54951682767454546</v>
      </c>
      <c r="D2161">
        <v>3.1249531317328511E-2</v>
      </c>
    </row>
    <row r="2162" spans="1:4" x14ac:dyDescent="0.3">
      <c r="A2162" t="s">
        <v>2165</v>
      </c>
      <c r="B2162">
        <v>79083</v>
      </c>
      <c r="C2162">
        <v>-0.61120947593408492</v>
      </c>
      <c r="D2162">
        <v>3.1358472005848063E-2</v>
      </c>
    </row>
    <row r="2163" spans="1:4" x14ac:dyDescent="0.3">
      <c r="A2163" t="s">
        <v>2166</v>
      </c>
      <c r="B2163">
        <v>4860</v>
      </c>
      <c r="C2163">
        <v>0.81715348371363983</v>
      </c>
      <c r="D2163">
        <v>3.1409980425193197E-2</v>
      </c>
    </row>
    <row r="2164" spans="1:4" x14ac:dyDescent="0.3">
      <c r="A2164" t="s">
        <v>2167</v>
      </c>
      <c r="B2164">
        <v>5074</v>
      </c>
      <c r="C2164">
        <v>-0.62240928080116098</v>
      </c>
      <c r="D2164">
        <v>3.1410417304854943E-2</v>
      </c>
    </row>
    <row r="2165" spans="1:4" x14ac:dyDescent="0.3">
      <c r="A2165" t="s">
        <v>2168</v>
      </c>
      <c r="B2165">
        <v>285590</v>
      </c>
      <c r="C2165">
        <v>0.58916262667018604</v>
      </c>
      <c r="D2165">
        <v>3.1456051081706703E-2</v>
      </c>
    </row>
    <row r="2166" spans="1:4" x14ac:dyDescent="0.3">
      <c r="A2166" t="s">
        <v>2169</v>
      </c>
      <c r="B2166">
        <v>4923</v>
      </c>
      <c r="C2166">
        <v>-3.6029620064697276</v>
      </c>
      <c r="D2166">
        <v>3.1477354644379556E-2</v>
      </c>
    </row>
    <row r="2167" spans="1:4" x14ac:dyDescent="0.3">
      <c r="A2167" t="s">
        <v>2170</v>
      </c>
      <c r="B2167">
        <v>8829</v>
      </c>
      <c r="C2167">
        <v>1.0271771299379251</v>
      </c>
      <c r="D2167">
        <v>3.1477354644379556E-2</v>
      </c>
    </row>
    <row r="2168" spans="1:4" x14ac:dyDescent="0.3">
      <c r="A2168" t="s">
        <v>2171</v>
      </c>
      <c r="B2168">
        <v>9654</v>
      </c>
      <c r="C2168">
        <v>0.63404418945486296</v>
      </c>
      <c r="D2168">
        <v>3.1669013827225617E-2</v>
      </c>
    </row>
    <row r="2169" spans="1:4" x14ac:dyDescent="0.3">
      <c r="A2169" t="s">
        <v>2172</v>
      </c>
      <c r="B2169">
        <v>5795</v>
      </c>
      <c r="C2169">
        <v>0.62948671894975772</v>
      </c>
      <c r="D2169">
        <v>3.1731509574994092E-2</v>
      </c>
    </row>
    <row r="2170" spans="1:4" x14ac:dyDescent="0.3">
      <c r="A2170" t="s">
        <v>2173</v>
      </c>
      <c r="B2170">
        <v>51015</v>
      </c>
      <c r="C2170">
        <v>0.82953998974122078</v>
      </c>
      <c r="D2170">
        <v>3.1748036855471215E-2</v>
      </c>
    </row>
    <row r="2171" spans="1:4" x14ac:dyDescent="0.3">
      <c r="A2171" t="s">
        <v>2174</v>
      </c>
      <c r="B2171">
        <v>80853</v>
      </c>
      <c r="C2171">
        <v>-0.68482517985733693</v>
      </c>
      <c r="D2171">
        <v>3.1748036855471215E-2</v>
      </c>
    </row>
    <row r="2172" spans="1:4" x14ac:dyDescent="0.3">
      <c r="A2172" t="s">
        <v>2175</v>
      </c>
      <c r="B2172">
        <v>23625</v>
      </c>
      <c r="C2172">
        <v>-0.84015132032118867</v>
      </c>
      <c r="D2172">
        <v>3.1773161193019483E-2</v>
      </c>
    </row>
    <row r="2173" spans="1:4" x14ac:dyDescent="0.3">
      <c r="A2173" t="s">
        <v>2176</v>
      </c>
      <c r="B2173">
        <v>124935</v>
      </c>
      <c r="C2173">
        <v>0.76440504371086171</v>
      </c>
      <c r="D2173">
        <v>3.1773161193019483E-2</v>
      </c>
    </row>
    <row r="2174" spans="1:4" x14ac:dyDescent="0.3">
      <c r="A2174" t="s">
        <v>2177</v>
      </c>
      <c r="B2174">
        <v>25819</v>
      </c>
      <c r="C2174">
        <v>0.85070223910741161</v>
      </c>
      <c r="D2174">
        <v>3.1805449657490964E-2</v>
      </c>
    </row>
    <row r="2175" spans="1:4" x14ac:dyDescent="0.3">
      <c r="A2175" t="s">
        <v>2178</v>
      </c>
      <c r="B2175">
        <v>1356</v>
      </c>
      <c r="C2175">
        <v>1.5934932119532397</v>
      </c>
      <c r="D2175">
        <v>3.1850737264901646E-2</v>
      </c>
    </row>
    <row r="2176" spans="1:4" x14ac:dyDescent="0.3">
      <c r="A2176" t="s">
        <v>2179</v>
      </c>
      <c r="B2176">
        <v>54478</v>
      </c>
      <c r="C2176">
        <v>0.7453366141058696</v>
      </c>
      <c r="D2176">
        <v>3.2175485547375121E-2</v>
      </c>
    </row>
    <row r="2177" spans="1:4" x14ac:dyDescent="0.3">
      <c r="A2177" t="s">
        <v>2180</v>
      </c>
      <c r="B2177">
        <v>22925</v>
      </c>
      <c r="C2177">
        <v>-0.64418265309999423</v>
      </c>
      <c r="D2177">
        <v>3.2177910814361839E-2</v>
      </c>
    </row>
    <row r="2178" spans="1:4" x14ac:dyDescent="0.3">
      <c r="A2178" t="s">
        <v>2181</v>
      </c>
      <c r="B2178">
        <v>65265</v>
      </c>
      <c r="C2178">
        <v>-0.53199255960839953</v>
      </c>
      <c r="D2178">
        <v>3.2264273867605942E-2</v>
      </c>
    </row>
    <row r="2179" spans="1:4" x14ac:dyDescent="0.3">
      <c r="A2179" t="s">
        <v>2182</v>
      </c>
      <c r="B2179">
        <v>83468</v>
      </c>
      <c r="C2179">
        <v>-0.57194166319438189</v>
      </c>
      <c r="D2179">
        <v>3.2348351783917706E-2</v>
      </c>
    </row>
    <row r="2180" spans="1:4" x14ac:dyDescent="0.3">
      <c r="A2180" t="s">
        <v>2183</v>
      </c>
      <c r="B2180">
        <v>147166</v>
      </c>
      <c r="C2180">
        <v>-0.7333626380903826</v>
      </c>
      <c r="D2180">
        <v>3.2348351783917706E-2</v>
      </c>
    </row>
    <row r="2181" spans="1:4" x14ac:dyDescent="0.3">
      <c r="A2181" t="s">
        <v>2184</v>
      </c>
      <c r="B2181">
        <v>58527</v>
      </c>
      <c r="C2181">
        <v>0.62519927004091969</v>
      </c>
      <c r="D2181">
        <v>3.2359002800864574E-2</v>
      </c>
    </row>
    <row r="2182" spans="1:4" x14ac:dyDescent="0.3">
      <c r="A2182" t="s">
        <v>2185</v>
      </c>
      <c r="B2182">
        <v>124152</v>
      </c>
      <c r="C2182">
        <v>-1.0121483692453856</v>
      </c>
      <c r="D2182">
        <v>3.2390060504288283E-2</v>
      </c>
    </row>
    <row r="2183" spans="1:4" x14ac:dyDescent="0.3">
      <c r="A2183" t="s">
        <v>2186</v>
      </c>
      <c r="B2183">
        <v>23492</v>
      </c>
      <c r="C2183">
        <v>-0.65044952882494289</v>
      </c>
      <c r="D2183">
        <v>3.2411090379493919E-2</v>
      </c>
    </row>
    <row r="2184" spans="1:4" x14ac:dyDescent="0.3">
      <c r="A2184" t="s">
        <v>2187</v>
      </c>
      <c r="B2184">
        <v>9760</v>
      </c>
      <c r="C2184">
        <v>-2.6282943163472074</v>
      </c>
      <c r="D2184">
        <v>3.248430075945595E-2</v>
      </c>
    </row>
    <row r="2185" spans="1:4" x14ac:dyDescent="0.3">
      <c r="A2185" t="s">
        <v>2188</v>
      </c>
      <c r="B2185">
        <v>54502</v>
      </c>
      <c r="C2185">
        <v>0.86015729412264097</v>
      </c>
      <c r="D2185">
        <v>3.2494309997457532E-2</v>
      </c>
    </row>
    <row r="2186" spans="1:4" x14ac:dyDescent="0.3">
      <c r="A2186" t="s">
        <v>2189</v>
      </c>
      <c r="B2186">
        <v>355</v>
      </c>
      <c r="C2186">
        <v>0.53177084392195495</v>
      </c>
      <c r="D2186">
        <v>3.2642178618700203E-2</v>
      </c>
    </row>
    <row r="2187" spans="1:4" x14ac:dyDescent="0.3">
      <c r="A2187" t="s">
        <v>2190</v>
      </c>
      <c r="B2187">
        <v>1503</v>
      </c>
      <c r="C2187">
        <v>0.6588051943193679</v>
      </c>
      <c r="D2187">
        <v>3.2642178618700203E-2</v>
      </c>
    </row>
    <row r="2188" spans="1:4" x14ac:dyDescent="0.3">
      <c r="A2188" t="s">
        <v>2191</v>
      </c>
      <c r="B2188">
        <v>2719</v>
      </c>
      <c r="C2188">
        <v>-1.4734056019352093</v>
      </c>
      <c r="D2188">
        <v>3.2642178618700203E-2</v>
      </c>
    </row>
    <row r="2189" spans="1:4" x14ac:dyDescent="0.3">
      <c r="A2189" t="s">
        <v>2192</v>
      </c>
      <c r="B2189">
        <v>11156</v>
      </c>
      <c r="C2189">
        <v>-1.2156835529016556</v>
      </c>
      <c r="D2189">
        <v>3.2818953632889163E-2</v>
      </c>
    </row>
    <row r="2190" spans="1:4" x14ac:dyDescent="0.3">
      <c r="A2190" t="s">
        <v>2193</v>
      </c>
      <c r="B2190">
        <v>5179</v>
      </c>
      <c r="C2190">
        <v>-0.78998560876849588</v>
      </c>
      <c r="D2190">
        <v>3.2822969362428893E-2</v>
      </c>
    </row>
    <row r="2191" spans="1:4" x14ac:dyDescent="0.3">
      <c r="A2191" t="s">
        <v>2194</v>
      </c>
      <c r="B2191">
        <v>56940</v>
      </c>
      <c r="C2191">
        <v>-0.63107683590453534</v>
      </c>
      <c r="D2191">
        <v>3.2822969362428893E-2</v>
      </c>
    </row>
    <row r="2192" spans="1:4" x14ac:dyDescent="0.3">
      <c r="A2192" t="s">
        <v>2195</v>
      </c>
      <c r="B2192">
        <v>4669</v>
      </c>
      <c r="C2192">
        <v>-0.51933473304644051</v>
      </c>
      <c r="D2192">
        <v>3.3029238057654196E-2</v>
      </c>
    </row>
    <row r="2193" spans="1:4" x14ac:dyDescent="0.3">
      <c r="A2193" t="s">
        <v>2196</v>
      </c>
      <c r="B2193">
        <v>5266</v>
      </c>
      <c r="C2193">
        <v>3.824831984969046</v>
      </c>
      <c r="D2193">
        <v>3.3629280743354563E-2</v>
      </c>
    </row>
    <row r="2194" spans="1:4" x14ac:dyDescent="0.3">
      <c r="A2194" t="s">
        <v>2197</v>
      </c>
      <c r="B2194">
        <v>115677</v>
      </c>
      <c r="C2194">
        <v>-2.3449396420845603</v>
      </c>
      <c r="D2194">
        <v>3.3694220847097292E-2</v>
      </c>
    </row>
    <row r="2195" spans="1:4" x14ac:dyDescent="0.3">
      <c r="A2195" t="s">
        <v>2198</v>
      </c>
      <c r="B2195">
        <v>64764</v>
      </c>
      <c r="C2195">
        <v>0.57098400108185721</v>
      </c>
      <c r="D2195">
        <v>3.3758623712734928E-2</v>
      </c>
    </row>
    <row r="2196" spans="1:4" x14ac:dyDescent="0.3">
      <c r="A2196" t="s">
        <v>2199</v>
      </c>
      <c r="B2196">
        <v>5954</v>
      </c>
      <c r="C2196">
        <v>0.7264561784104081</v>
      </c>
      <c r="D2196">
        <v>3.381049863679754E-2</v>
      </c>
    </row>
    <row r="2197" spans="1:4" x14ac:dyDescent="0.3">
      <c r="A2197" t="s">
        <v>2200</v>
      </c>
      <c r="B2197">
        <v>7164</v>
      </c>
      <c r="C2197">
        <v>-3.3847056911973494</v>
      </c>
      <c r="D2197">
        <v>3.381049863679754E-2</v>
      </c>
    </row>
    <row r="2198" spans="1:4" x14ac:dyDescent="0.3">
      <c r="A2198" t="s">
        <v>2201</v>
      </c>
      <c r="B2198">
        <v>80128</v>
      </c>
      <c r="C2198">
        <v>-0.88491254514330664</v>
      </c>
      <c r="D2198">
        <v>3.381049863679754E-2</v>
      </c>
    </row>
    <row r="2199" spans="1:4" x14ac:dyDescent="0.3">
      <c r="A2199" t="s">
        <v>2202</v>
      </c>
      <c r="B2199">
        <v>284276</v>
      </c>
      <c r="C2199">
        <v>-1.1301788551009682</v>
      </c>
      <c r="D2199">
        <v>3.381049863679754E-2</v>
      </c>
    </row>
    <row r="2200" spans="1:4" x14ac:dyDescent="0.3">
      <c r="A2200" t="s">
        <v>2203</v>
      </c>
      <c r="B2200">
        <v>389119</v>
      </c>
      <c r="C2200">
        <v>-0.8494210614682195</v>
      </c>
      <c r="D2200">
        <v>3.381049863679754E-2</v>
      </c>
    </row>
    <row r="2201" spans="1:4" x14ac:dyDescent="0.3">
      <c r="A2201" t="s">
        <v>2204</v>
      </c>
      <c r="B2201">
        <v>1154</v>
      </c>
      <c r="C2201">
        <v>-1.2950314978960922</v>
      </c>
      <c r="D2201">
        <v>3.3862555499934256E-2</v>
      </c>
    </row>
    <row r="2202" spans="1:4" x14ac:dyDescent="0.3">
      <c r="A2202" t="s">
        <v>2205</v>
      </c>
      <c r="B2202">
        <v>23370</v>
      </c>
      <c r="C2202">
        <v>-0.58967723433431729</v>
      </c>
      <c r="D2202">
        <v>3.4364462189749291E-2</v>
      </c>
    </row>
    <row r="2203" spans="1:4" x14ac:dyDescent="0.3">
      <c r="A2203" t="s">
        <v>2206</v>
      </c>
      <c r="B2203">
        <v>590</v>
      </c>
      <c r="C2203">
        <v>-1.5636907120289087</v>
      </c>
      <c r="D2203">
        <v>3.4374409605861571E-2</v>
      </c>
    </row>
    <row r="2204" spans="1:4" x14ac:dyDescent="0.3">
      <c r="A2204" t="s">
        <v>2207</v>
      </c>
      <c r="B2204">
        <v>5791</v>
      </c>
      <c r="C2204">
        <v>0.91259634305545334</v>
      </c>
      <c r="D2204">
        <v>3.4374409605861571E-2</v>
      </c>
    </row>
    <row r="2205" spans="1:4" x14ac:dyDescent="0.3">
      <c r="A2205" t="s">
        <v>2208</v>
      </c>
      <c r="B2205">
        <v>3487</v>
      </c>
      <c r="C2205">
        <v>-1.341807211392942</v>
      </c>
      <c r="D2205">
        <v>3.4466865135958466E-2</v>
      </c>
    </row>
    <row r="2206" spans="1:4" x14ac:dyDescent="0.3">
      <c r="A2206" t="s">
        <v>2209</v>
      </c>
      <c r="B2206">
        <v>79611</v>
      </c>
      <c r="C2206">
        <v>-0.7894689975122795</v>
      </c>
      <c r="D2206">
        <v>3.4527189453542759E-2</v>
      </c>
    </row>
    <row r="2207" spans="1:4" x14ac:dyDescent="0.3">
      <c r="A2207" t="s">
        <v>2210</v>
      </c>
      <c r="B2207">
        <v>10154</v>
      </c>
      <c r="C2207">
        <v>-0.60414563288764456</v>
      </c>
      <c r="D2207">
        <v>3.4705955158833263E-2</v>
      </c>
    </row>
    <row r="2208" spans="1:4" x14ac:dyDescent="0.3">
      <c r="A2208" t="s">
        <v>2211</v>
      </c>
      <c r="B2208">
        <v>56848</v>
      </c>
      <c r="C2208">
        <v>-0.56951636759605406</v>
      </c>
      <c r="D2208">
        <v>3.4752065307744995E-2</v>
      </c>
    </row>
    <row r="2209" spans="1:4" x14ac:dyDescent="0.3">
      <c r="A2209" t="s">
        <v>2212</v>
      </c>
      <c r="B2209">
        <v>3835</v>
      </c>
      <c r="C2209">
        <v>0.64939694487040855</v>
      </c>
      <c r="D2209">
        <v>3.4806956860137316E-2</v>
      </c>
    </row>
    <row r="2210" spans="1:4" x14ac:dyDescent="0.3">
      <c r="A2210" t="s">
        <v>2213</v>
      </c>
      <c r="B2210">
        <v>3476</v>
      </c>
      <c r="C2210">
        <v>-0.57334769968018373</v>
      </c>
      <c r="D2210">
        <v>3.4905221377460133E-2</v>
      </c>
    </row>
    <row r="2211" spans="1:4" x14ac:dyDescent="0.3">
      <c r="A2211" t="s">
        <v>2214</v>
      </c>
      <c r="B2211">
        <v>7043</v>
      </c>
      <c r="C2211">
        <v>-0.87521181688291871</v>
      </c>
      <c r="D2211">
        <v>3.4905221377460133E-2</v>
      </c>
    </row>
    <row r="2212" spans="1:4" x14ac:dyDescent="0.3">
      <c r="A2212" t="s">
        <v>2215</v>
      </c>
      <c r="B2212">
        <v>155054</v>
      </c>
      <c r="C2212">
        <v>-0.77611010081268339</v>
      </c>
      <c r="D2212">
        <v>3.5037210127954931E-2</v>
      </c>
    </row>
    <row r="2213" spans="1:4" x14ac:dyDescent="0.3">
      <c r="A2213" t="s">
        <v>2216</v>
      </c>
      <c r="B2213">
        <v>347902</v>
      </c>
      <c r="C2213">
        <v>-0.70151243058768487</v>
      </c>
      <c r="D2213">
        <v>3.5062447747031322E-2</v>
      </c>
    </row>
    <row r="2214" spans="1:4" x14ac:dyDescent="0.3">
      <c r="A2214" t="s">
        <v>2217</v>
      </c>
      <c r="B2214">
        <v>9928</v>
      </c>
      <c r="C2214">
        <v>1.06293149001917</v>
      </c>
      <c r="D2214">
        <v>3.5184010112004227E-2</v>
      </c>
    </row>
    <row r="2215" spans="1:4" x14ac:dyDescent="0.3">
      <c r="A2215" t="s">
        <v>2218</v>
      </c>
      <c r="B2215">
        <v>57478</v>
      </c>
      <c r="C2215">
        <v>0.61981993978896444</v>
      </c>
      <c r="D2215">
        <v>3.520097166389604E-2</v>
      </c>
    </row>
    <row r="2216" spans="1:4" x14ac:dyDescent="0.3">
      <c r="A2216" t="s">
        <v>2219</v>
      </c>
      <c r="B2216">
        <v>51523</v>
      </c>
      <c r="C2216">
        <v>-0.56293358405055738</v>
      </c>
      <c r="D2216">
        <v>3.5277532561566294E-2</v>
      </c>
    </row>
    <row r="2217" spans="1:4" x14ac:dyDescent="0.3">
      <c r="A2217" t="s">
        <v>2220</v>
      </c>
      <c r="B2217">
        <v>220001</v>
      </c>
      <c r="C2217">
        <v>-0.87158180969869659</v>
      </c>
      <c r="D2217">
        <v>3.5362086178773108E-2</v>
      </c>
    </row>
    <row r="2218" spans="1:4" x14ac:dyDescent="0.3">
      <c r="A2218" t="s">
        <v>2221</v>
      </c>
      <c r="B2218">
        <v>10891</v>
      </c>
      <c r="C2218">
        <v>-0.97175847732192733</v>
      </c>
      <c r="D2218">
        <v>3.536925523930038E-2</v>
      </c>
    </row>
    <row r="2219" spans="1:4" x14ac:dyDescent="0.3">
      <c r="A2219" t="s">
        <v>2222</v>
      </c>
      <c r="B2219">
        <v>10308</v>
      </c>
      <c r="C2219">
        <v>0.89511133618183836</v>
      </c>
      <c r="D2219">
        <v>3.5585800269403806E-2</v>
      </c>
    </row>
    <row r="2220" spans="1:4" x14ac:dyDescent="0.3">
      <c r="A2220" t="s">
        <v>2223</v>
      </c>
      <c r="B2220">
        <v>51301</v>
      </c>
      <c r="C2220">
        <v>-0.92615674011233962</v>
      </c>
      <c r="D2220">
        <v>3.5585800269403806E-2</v>
      </c>
    </row>
    <row r="2221" spans="1:4" x14ac:dyDescent="0.3">
      <c r="A2221" t="s">
        <v>2224</v>
      </c>
      <c r="B2221">
        <v>84790</v>
      </c>
      <c r="C2221">
        <v>0.73121347406807236</v>
      </c>
      <c r="D2221">
        <v>3.5599307831921001E-2</v>
      </c>
    </row>
    <row r="2222" spans="1:4" x14ac:dyDescent="0.3">
      <c r="A2222" t="s">
        <v>2225</v>
      </c>
      <c r="B2222">
        <v>65993</v>
      </c>
      <c r="C2222">
        <v>-0.52839204855156774</v>
      </c>
      <c r="D2222">
        <v>3.5732979539279883E-2</v>
      </c>
    </row>
    <row r="2223" spans="1:4" x14ac:dyDescent="0.3">
      <c r="A2223" t="s">
        <v>2226</v>
      </c>
      <c r="B2223">
        <v>51304</v>
      </c>
      <c r="C2223">
        <v>-0.50233433478452816</v>
      </c>
      <c r="D2223">
        <v>3.5760948770575125E-2</v>
      </c>
    </row>
    <row r="2224" spans="1:4" x14ac:dyDescent="0.3">
      <c r="A2224" t="s">
        <v>2227</v>
      </c>
      <c r="B2224">
        <v>56104</v>
      </c>
      <c r="C2224">
        <v>-1.1281188154312911</v>
      </c>
      <c r="D2224">
        <v>3.5760948770575125E-2</v>
      </c>
    </row>
    <row r="2225" spans="1:4" x14ac:dyDescent="0.3">
      <c r="A2225" t="s">
        <v>2228</v>
      </c>
      <c r="B2225">
        <v>55194</v>
      </c>
      <c r="C2225">
        <v>-0.50993732654680146</v>
      </c>
      <c r="D2225">
        <v>3.5816830820820517E-2</v>
      </c>
    </row>
    <row r="2226" spans="1:4" x14ac:dyDescent="0.3">
      <c r="A2226" t="s">
        <v>2229</v>
      </c>
      <c r="B2226">
        <v>55872</v>
      </c>
      <c r="C2226">
        <v>0.75626849026818699</v>
      </c>
      <c r="D2226">
        <v>3.6010577742166656E-2</v>
      </c>
    </row>
    <row r="2227" spans="1:4" x14ac:dyDescent="0.3">
      <c r="A2227" t="s">
        <v>2230</v>
      </c>
      <c r="B2227">
        <v>4501</v>
      </c>
      <c r="C2227">
        <v>1.9919102878974135</v>
      </c>
      <c r="D2227">
        <v>3.6015100912083368E-2</v>
      </c>
    </row>
    <row r="2228" spans="1:4" x14ac:dyDescent="0.3">
      <c r="A2228" t="s">
        <v>2231</v>
      </c>
      <c r="B2228">
        <v>9839</v>
      </c>
      <c r="C2228">
        <v>0.58007528934942232</v>
      </c>
      <c r="D2228">
        <v>3.6087600382259111E-2</v>
      </c>
    </row>
    <row r="2229" spans="1:4" x14ac:dyDescent="0.3">
      <c r="A2229" t="s">
        <v>2232</v>
      </c>
      <c r="B2229">
        <v>1434</v>
      </c>
      <c r="C2229">
        <v>0.53068835376717383</v>
      </c>
      <c r="D2229">
        <v>3.6378564754649276E-2</v>
      </c>
    </row>
    <row r="2230" spans="1:4" x14ac:dyDescent="0.3">
      <c r="A2230" t="s">
        <v>2233</v>
      </c>
      <c r="B2230">
        <v>161291</v>
      </c>
      <c r="C2230">
        <v>-1.1170649184216399</v>
      </c>
      <c r="D2230">
        <v>3.643102155291339E-2</v>
      </c>
    </row>
    <row r="2231" spans="1:4" x14ac:dyDescent="0.3">
      <c r="A2231" t="s">
        <v>2234</v>
      </c>
      <c r="B2231">
        <v>644</v>
      </c>
      <c r="C2231">
        <v>-0.5599466322488541</v>
      </c>
      <c r="D2231">
        <v>3.6644525096436772E-2</v>
      </c>
    </row>
    <row r="2232" spans="1:4" x14ac:dyDescent="0.3">
      <c r="A2232" t="s">
        <v>2235</v>
      </c>
      <c r="B2232">
        <v>8408</v>
      </c>
      <c r="C2232">
        <v>-0.54829264009208278</v>
      </c>
      <c r="D2232">
        <v>3.6644525096436772E-2</v>
      </c>
    </row>
    <row r="2233" spans="1:4" x14ac:dyDescent="0.3">
      <c r="A2233" t="s">
        <v>2236</v>
      </c>
      <c r="B2233">
        <v>51696</v>
      </c>
      <c r="C2233">
        <v>-0.5986739961764892</v>
      </c>
      <c r="D2233">
        <v>3.6644525096436772E-2</v>
      </c>
    </row>
    <row r="2234" spans="1:4" x14ac:dyDescent="0.3">
      <c r="A2234" t="s">
        <v>2237</v>
      </c>
      <c r="B2234">
        <v>83540</v>
      </c>
      <c r="C2234">
        <v>0.99692377203213323</v>
      </c>
      <c r="D2234">
        <v>3.6718645873214203E-2</v>
      </c>
    </row>
    <row r="2235" spans="1:4" x14ac:dyDescent="0.3">
      <c r="A2235" t="s">
        <v>2238</v>
      </c>
      <c r="B2235">
        <v>440738</v>
      </c>
      <c r="C2235">
        <v>-2.0131119670499689</v>
      </c>
      <c r="D2235">
        <v>3.6718645873214203E-2</v>
      </c>
    </row>
    <row r="2236" spans="1:4" x14ac:dyDescent="0.3">
      <c r="A2236" t="s">
        <v>2239</v>
      </c>
      <c r="B2236">
        <v>159686</v>
      </c>
      <c r="C2236">
        <v>1.4871596722932645</v>
      </c>
      <c r="D2236">
        <v>3.6788528908492303E-2</v>
      </c>
    </row>
    <row r="2237" spans="1:4" x14ac:dyDescent="0.3">
      <c r="A2237" t="s">
        <v>2240</v>
      </c>
      <c r="B2237">
        <v>1164</v>
      </c>
      <c r="C2237">
        <v>0.79407426583903873</v>
      </c>
      <c r="D2237">
        <v>3.7085558463985195E-2</v>
      </c>
    </row>
    <row r="2238" spans="1:4" x14ac:dyDescent="0.3">
      <c r="A2238" t="s">
        <v>2241</v>
      </c>
      <c r="B2238">
        <v>9679</v>
      </c>
      <c r="C2238">
        <v>-0.56997686094361211</v>
      </c>
      <c r="D2238">
        <v>3.7085558463985195E-2</v>
      </c>
    </row>
    <row r="2239" spans="1:4" x14ac:dyDescent="0.3">
      <c r="A2239" t="s">
        <v>2242</v>
      </c>
      <c r="B2239">
        <v>51429</v>
      </c>
      <c r="C2239">
        <v>-0.89341139141915893</v>
      </c>
      <c r="D2239">
        <v>3.7085558463985195E-2</v>
      </c>
    </row>
    <row r="2240" spans="1:4" x14ac:dyDescent="0.3">
      <c r="A2240" t="s">
        <v>2243</v>
      </c>
      <c r="B2240">
        <v>56181</v>
      </c>
      <c r="C2240">
        <v>-0.52462013475372848</v>
      </c>
      <c r="D2240">
        <v>3.7085558463985195E-2</v>
      </c>
    </row>
    <row r="2241" spans="1:4" x14ac:dyDescent="0.3">
      <c r="A2241" t="s">
        <v>2244</v>
      </c>
      <c r="B2241">
        <v>84939</v>
      </c>
      <c r="C2241">
        <v>-0.49866009292040353</v>
      </c>
      <c r="D2241">
        <v>3.7085558463985195E-2</v>
      </c>
    </row>
    <row r="2242" spans="1:4" x14ac:dyDescent="0.3">
      <c r="A2242" t="s">
        <v>2245</v>
      </c>
      <c r="B2242">
        <v>6567</v>
      </c>
      <c r="C2242">
        <v>0.5812245453535867</v>
      </c>
      <c r="D2242">
        <v>3.7206204505847627E-2</v>
      </c>
    </row>
    <row r="2243" spans="1:4" x14ac:dyDescent="0.3">
      <c r="A2243" t="s">
        <v>2246</v>
      </c>
      <c r="B2243">
        <v>602</v>
      </c>
      <c r="C2243">
        <v>0.76040315672333592</v>
      </c>
      <c r="D2243">
        <v>3.721536972659583E-2</v>
      </c>
    </row>
    <row r="2244" spans="1:4" x14ac:dyDescent="0.3">
      <c r="A2244" t="s">
        <v>2247</v>
      </c>
      <c r="B2244">
        <v>10742</v>
      </c>
      <c r="C2244">
        <v>-1.2017596506686661</v>
      </c>
      <c r="D2244">
        <v>3.7222887996395324E-2</v>
      </c>
    </row>
    <row r="2245" spans="1:4" x14ac:dyDescent="0.3">
      <c r="A2245" t="s">
        <v>2248</v>
      </c>
      <c r="B2245">
        <v>160335</v>
      </c>
      <c r="C2245">
        <v>-0.67820108314271677</v>
      </c>
      <c r="D2245">
        <v>3.7360379057142498E-2</v>
      </c>
    </row>
    <row r="2246" spans="1:4" x14ac:dyDescent="0.3">
      <c r="A2246" t="s">
        <v>2249</v>
      </c>
      <c r="B2246">
        <v>59339</v>
      </c>
      <c r="C2246">
        <v>0.70208026481683239</v>
      </c>
      <c r="D2246">
        <v>3.7621573756765607E-2</v>
      </c>
    </row>
    <row r="2247" spans="1:4" x14ac:dyDescent="0.3">
      <c r="A2247" t="s">
        <v>2250</v>
      </c>
      <c r="B2247">
        <v>7371</v>
      </c>
      <c r="C2247">
        <v>0.55383497785020508</v>
      </c>
      <c r="D2247">
        <v>3.8244061579971372E-2</v>
      </c>
    </row>
    <row r="2248" spans="1:4" x14ac:dyDescent="0.3">
      <c r="A2248" t="s">
        <v>2251</v>
      </c>
      <c r="B2248">
        <v>339366</v>
      </c>
      <c r="C2248">
        <v>-0.76109532055414608</v>
      </c>
      <c r="D2248">
        <v>3.8387322487588277E-2</v>
      </c>
    </row>
    <row r="2249" spans="1:4" x14ac:dyDescent="0.3">
      <c r="A2249" t="s">
        <v>2252</v>
      </c>
      <c r="B2249">
        <v>4215</v>
      </c>
      <c r="C2249">
        <v>-0.49426052852361607</v>
      </c>
      <c r="D2249">
        <v>3.84250865284258E-2</v>
      </c>
    </row>
    <row r="2250" spans="1:4" x14ac:dyDescent="0.3">
      <c r="A2250" t="s">
        <v>2253</v>
      </c>
      <c r="B2250">
        <v>1028</v>
      </c>
      <c r="C2250">
        <v>-1.0505382486293535</v>
      </c>
      <c r="D2250">
        <v>3.8444257900506082E-2</v>
      </c>
    </row>
    <row r="2251" spans="1:4" x14ac:dyDescent="0.3">
      <c r="A2251" t="s">
        <v>2254</v>
      </c>
      <c r="B2251">
        <v>112</v>
      </c>
      <c r="C2251">
        <v>-0.4849855512835739</v>
      </c>
      <c r="D2251">
        <v>3.8588190794991255E-2</v>
      </c>
    </row>
    <row r="2252" spans="1:4" x14ac:dyDescent="0.3">
      <c r="A2252" t="s">
        <v>2255</v>
      </c>
      <c r="B2252">
        <v>2321</v>
      </c>
      <c r="C2252">
        <v>-1.8271556923784986</v>
      </c>
      <c r="D2252">
        <v>3.882776274982342E-2</v>
      </c>
    </row>
    <row r="2253" spans="1:4" x14ac:dyDescent="0.3">
      <c r="A2253" t="s">
        <v>2256</v>
      </c>
      <c r="B2253">
        <v>11328</v>
      </c>
      <c r="C2253">
        <v>-0.68652638578081493</v>
      </c>
      <c r="D2253">
        <v>3.8963070823751327E-2</v>
      </c>
    </row>
    <row r="2254" spans="1:4" x14ac:dyDescent="0.3">
      <c r="A2254" t="s">
        <v>2257</v>
      </c>
      <c r="B2254">
        <v>94</v>
      </c>
      <c r="C2254">
        <v>-0.59142441006229096</v>
      </c>
      <c r="D2254">
        <v>3.9102778900186985E-2</v>
      </c>
    </row>
    <row r="2255" spans="1:4" x14ac:dyDescent="0.3">
      <c r="A2255" t="s">
        <v>2258</v>
      </c>
      <c r="B2255">
        <v>79791</v>
      </c>
      <c r="C2255">
        <v>-0.52584535670416688</v>
      </c>
      <c r="D2255">
        <v>3.9154573841503233E-2</v>
      </c>
    </row>
    <row r="2256" spans="1:4" x14ac:dyDescent="0.3">
      <c r="A2256" t="s">
        <v>2259</v>
      </c>
      <c r="B2256">
        <v>219333</v>
      </c>
      <c r="C2256">
        <v>0.61746247463706172</v>
      </c>
      <c r="D2256">
        <v>3.9344438769029731E-2</v>
      </c>
    </row>
    <row r="2257" spans="1:4" x14ac:dyDescent="0.3">
      <c r="A2257" t="s">
        <v>2260</v>
      </c>
      <c r="B2257">
        <v>9639</v>
      </c>
      <c r="C2257">
        <v>-0.56077536266918826</v>
      </c>
      <c r="D2257">
        <v>3.9410161803094562E-2</v>
      </c>
    </row>
    <row r="2258" spans="1:4" x14ac:dyDescent="0.3">
      <c r="A2258" t="s">
        <v>2261</v>
      </c>
      <c r="B2258">
        <v>6925</v>
      </c>
      <c r="C2258">
        <v>-0.50232133291405312</v>
      </c>
      <c r="D2258">
        <v>3.9682404072767082E-2</v>
      </c>
    </row>
    <row r="2259" spans="1:4" x14ac:dyDescent="0.3">
      <c r="A2259" t="s">
        <v>2262</v>
      </c>
      <c r="B2259">
        <v>9100</v>
      </c>
      <c r="C2259">
        <v>0.52568239458964772</v>
      </c>
      <c r="D2259">
        <v>3.9682404072767082E-2</v>
      </c>
    </row>
    <row r="2260" spans="1:4" x14ac:dyDescent="0.3">
      <c r="A2260" t="s">
        <v>2263</v>
      </c>
      <c r="B2260">
        <v>25946</v>
      </c>
      <c r="C2260">
        <v>-0.75371241818031509</v>
      </c>
      <c r="D2260">
        <v>3.973286302634408E-2</v>
      </c>
    </row>
    <row r="2261" spans="1:4" x14ac:dyDescent="0.3">
      <c r="A2261" t="s">
        <v>2264</v>
      </c>
      <c r="B2261">
        <v>26353</v>
      </c>
      <c r="C2261">
        <v>-0.57279281523990255</v>
      </c>
      <c r="D2261">
        <v>3.9766641365020838E-2</v>
      </c>
    </row>
    <row r="2262" spans="1:4" x14ac:dyDescent="0.3">
      <c r="A2262" t="s">
        <v>2265</v>
      </c>
      <c r="B2262">
        <v>56654</v>
      </c>
      <c r="C2262">
        <v>-0.53952951247208858</v>
      </c>
      <c r="D2262">
        <v>3.9829329064270523E-2</v>
      </c>
    </row>
    <row r="2263" spans="1:4" x14ac:dyDescent="0.3">
      <c r="A2263" t="s">
        <v>2266</v>
      </c>
      <c r="B2263">
        <v>10004</v>
      </c>
      <c r="C2263">
        <v>-0.76793359159364316</v>
      </c>
      <c r="D2263">
        <v>4.0125692937302913E-2</v>
      </c>
    </row>
    <row r="2264" spans="1:4" x14ac:dyDescent="0.3">
      <c r="A2264" t="s">
        <v>2267</v>
      </c>
      <c r="B2264">
        <v>8814</v>
      </c>
      <c r="C2264">
        <v>-0.82595300000778393</v>
      </c>
      <c r="D2264">
        <v>4.0208986085404623E-2</v>
      </c>
    </row>
    <row r="2265" spans="1:4" x14ac:dyDescent="0.3">
      <c r="A2265" t="s">
        <v>2268</v>
      </c>
      <c r="B2265">
        <v>5197</v>
      </c>
      <c r="C2265">
        <v>2.1894746034754422</v>
      </c>
      <c r="D2265">
        <v>4.064908944094809E-2</v>
      </c>
    </row>
    <row r="2266" spans="1:4" x14ac:dyDescent="0.3">
      <c r="A2266" t="s">
        <v>2269</v>
      </c>
      <c r="B2266">
        <v>7025</v>
      </c>
      <c r="C2266">
        <v>-0.64099682857059881</v>
      </c>
      <c r="D2266">
        <v>4.09999107027334E-2</v>
      </c>
    </row>
    <row r="2267" spans="1:4" x14ac:dyDescent="0.3">
      <c r="A2267" t="s">
        <v>2270</v>
      </c>
      <c r="B2267">
        <v>27122</v>
      </c>
      <c r="C2267">
        <v>-0.81727243090701729</v>
      </c>
      <c r="D2267">
        <v>4.116206373267034E-2</v>
      </c>
    </row>
    <row r="2268" spans="1:4" x14ac:dyDescent="0.3">
      <c r="A2268" t="s">
        <v>2271</v>
      </c>
      <c r="B2268">
        <v>60495</v>
      </c>
      <c r="C2268">
        <v>-1.9824022773665757</v>
      </c>
      <c r="D2268">
        <v>4.1424300956796875E-2</v>
      </c>
    </row>
    <row r="2269" spans="1:4" x14ac:dyDescent="0.3">
      <c r="A2269" t="s">
        <v>2272</v>
      </c>
      <c r="B2269">
        <v>7016</v>
      </c>
      <c r="C2269">
        <v>-0.48793822262411224</v>
      </c>
      <c r="D2269">
        <v>4.1474438914801806E-2</v>
      </c>
    </row>
    <row r="2270" spans="1:4" x14ac:dyDescent="0.3">
      <c r="A2270" t="s">
        <v>2273</v>
      </c>
      <c r="B2270">
        <v>23162</v>
      </c>
      <c r="C2270">
        <v>-0.48918824566636937</v>
      </c>
      <c r="D2270">
        <v>4.1474438914801806E-2</v>
      </c>
    </row>
    <row r="2271" spans="1:4" x14ac:dyDescent="0.3">
      <c r="A2271" t="s">
        <v>2274</v>
      </c>
      <c r="B2271">
        <v>22906</v>
      </c>
      <c r="C2271">
        <v>-0.57200663962852183</v>
      </c>
      <c r="D2271">
        <v>4.1482056433711688E-2</v>
      </c>
    </row>
    <row r="2272" spans="1:4" x14ac:dyDescent="0.3">
      <c r="A2272" t="s">
        <v>2275</v>
      </c>
      <c r="B2272">
        <v>79633</v>
      </c>
      <c r="C2272">
        <v>0.70739572838988329</v>
      </c>
      <c r="D2272">
        <v>4.148522821050242E-2</v>
      </c>
    </row>
    <row r="2273" spans="1:4" x14ac:dyDescent="0.3">
      <c r="A2273" t="s">
        <v>2276</v>
      </c>
      <c r="B2273">
        <v>9096</v>
      </c>
      <c r="C2273">
        <v>-0.56612786244902114</v>
      </c>
      <c r="D2273">
        <v>4.1532258338280573E-2</v>
      </c>
    </row>
    <row r="2274" spans="1:4" x14ac:dyDescent="0.3">
      <c r="A2274" t="s">
        <v>2277</v>
      </c>
      <c r="B2274">
        <v>84256</v>
      </c>
      <c r="C2274">
        <v>-0.51304695174105241</v>
      </c>
      <c r="D2274">
        <v>4.1733715442993952E-2</v>
      </c>
    </row>
    <row r="2275" spans="1:4" x14ac:dyDescent="0.3">
      <c r="A2275" t="s">
        <v>2278</v>
      </c>
      <c r="B2275">
        <v>5132</v>
      </c>
      <c r="C2275">
        <v>3.2534620716985305</v>
      </c>
      <c r="D2275">
        <v>4.1751862391731044E-2</v>
      </c>
    </row>
    <row r="2276" spans="1:4" x14ac:dyDescent="0.3">
      <c r="A2276" t="s">
        <v>2279</v>
      </c>
      <c r="B2276">
        <v>5771</v>
      </c>
      <c r="C2276">
        <v>0.59825137961338337</v>
      </c>
      <c r="D2276">
        <v>4.1786791197311234E-2</v>
      </c>
    </row>
    <row r="2277" spans="1:4" x14ac:dyDescent="0.3">
      <c r="A2277" t="s">
        <v>2280</v>
      </c>
      <c r="B2277">
        <v>6747</v>
      </c>
      <c r="C2277">
        <v>0.60858308709805986</v>
      </c>
      <c r="D2277">
        <v>4.1903716175253333E-2</v>
      </c>
    </row>
    <row r="2278" spans="1:4" x14ac:dyDescent="0.3">
      <c r="A2278" t="s">
        <v>2281</v>
      </c>
      <c r="B2278">
        <v>80034</v>
      </c>
      <c r="C2278">
        <v>-1.9232205256949741</v>
      </c>
      <c r="D2278">
        <v>4.1903716175253333E-2</v>
      </c>
    </row>
    <row r="2279" spans="1:4" x14ac:dyDescent="0.3">
      <c r="A2279" t="s">
        <v>2282</v>
      </c>
      <c r="B2279">
        <v>158219</v>
      </c>
      <c r="C2279">
        <v>0.73961084784075193</v>
      </c>
      <c r="D2279">
        <v>4.1903716175253333E-2</v>
      </c>
    </row>
    <row r="2280" spans="1:4" x14ac:dyDescent="0.3">
      <c r="A2280" t="s">
        <v>2283</v>
      </c>
      <c r="B2280">
        <v>8681</v>
      </c>
      <c r="C2280">
        <v>-1.0456102485253123</v>
      </c>
      <c r="D2280">
        <v>4.2042332104158531E-2</v>
      </c>
    </row>
    <row r="2281" spans="1:4" x14ac:dyDescent="0.3">
      <c r="A2281" t="s">
        <v>2284</v>
      </c>
      <c r="B2281">
        <v>51439</v>
      </c>
      <c r="C2281">
        <v>-0.57322678676201777</v>
      </c>
      <c r="D2281">
        <v>4.2256623389891723E-2</v>
      </c>
    </row>
    <row r="2282" spans="1:4" x14ac:dyDescent="0.3">
      <c r="A2282" t="s">
        <v>2285</v>
      </c>
      <c r="B2282">
        <v>85442</v>
      </c>
      <c r="C2282">
        <v>-1.2259781202811983</v>
      </c>
      <c r="D2282">
        <v>4.2736535812653915E-2</v>
      </c>
    </row>
    <row r="2283" spans="1:4" x14ac:dyDescent="0.3">
      <c r="A2283" t="s">
        <v>2286</v>
      </c>
      <c r="B2283">
        <v>84561</v>
      </c>
      <c r="C2283">
        <v>-0.82023783554891638</v>
      </c>
      <c r="D2283">
        <v>4.2884750662140897E-2</v>
      </c>
    </row>
    <row r="2284" spans="1:4" x14ac:dyDescent="0.3">
      <c r="A2284" t="s">
        <v>2287</v>
      </c>
      <c r="B2284">
        <v>57658</v>
      </c>
      <c r="C2284">
        <v>-0.58638462060156948</v>
      </c>
      <c r="D2284">
        <v>4.294994627827238E-2</v>
      </c>
    </row>
    <row r="2285" spans="1:4" x14ac:dyDescent="0.3">
      <c r="A2285" t="s">
        <v>2288</v>
      </c>
      <c r="B2285">
        <v>11031</v>
      </c>
      <c r="C2285">
        <v>-0.51277877181246612</v>
      </c>
      <c r="D2285">
        <v>4.3102651893201928E-2</v>
      </c>
    </row>
    <row r="2286" spans="1:4" x14ac:dyDescent="0.3">
      <c r="A2286" t="s">
        <v>2289</v>
      </c>
      <c r="B2286">
        <v>57463</v>
      </c>
      <c r="C2286">
        <v>-0.85476097809145901</v>
      </c>
      <c r="D2286">
        <v>4.3171335369422657E-2</v>
      </c>
    </row>
    <row r="2287" spans="1:4" x14ac:dyDescent="0.3">
      <c r="A2287" t="s">
        <v>2290</v>
      </c>
      <c r="B2287">
        <v>210</v>
      </c>
      <c r="C2287">
        <v>-0.53849248249502613</v>
      </c>
      <c r="D2287">
        <v>4.3272142533170077E-2</v>
      </c>
    </row>
    <row r="2288" spans="1:4" x14ac:dyDescent="0.3">
      <c r="A2288" t="s">
        <v>2291</v>
      </c>
      <c r="B2288">
        <v>899</v>
      </c>
      <c r="C2288">
        <v>0.72522939887341586</v>
      </c>
      <c r="D2288">
        <v>4.3272142533170077E-2</v>
      </c>
    </row>
    <row r="2289" spans="1:4" x14ac:dyDescent="0.3">
      <c r="A2289" t="s">
        <v>2292</v>
      </c>
      <c r="B2289">
        <v>114569</v>
      </c>
      <c r="C2289">
        <v>-3.5761281708553878</v>
      </c>
      <c r="D2289">
        <v>4.3272142533170077E-2</v>
      </c>
    </row>
    <row r="2290" spans="1:4" x14ac:dyDescent="0.3">
      <c r="A2290" t="s">
        <v>2293</v>
      </c>
      <c r="B2290">
        <v>65982</v>
      </c>
      <c r="C2290">
        <v>-0.54343261144138055</v>
      </c>
      <c r="D2290">
        <v>4.3272878653998315E-2</v>
      </c>
    </row>
    <row r="2291" spans="1:4" x14ac:dyDescent="0.3">
      <c r="A2291" t="s">
        <v>2294</v>
      </c>
      <c r="B2291">
        <v>1284</v>
      </c>
      <c r="C2291">
        <v>0.51966336582769634</v>
      </c>
      <c r="D2291">
        <v>4.3440322280123775E-2</v>
      </c>
    </row>
    <row r="2292" spans="1:4" x14ac:dyDescent="0.3">
      <c r="A2292" t="s">
        <v>2295</v>
      </c>
      <c r="B2292">
        <v>9920</v>
      </c>
      <c r="C2292">
        <v>-0.92185603305576691</v>
      </c>
      <c r="D2292">
        <v>4.3440322280123775E-2</v>
      </c>
    </row>
    <row r="2293" spans="1:4" x14ac:dyDescent="0.3">
      <c r="A2293" t="s">
        <v>2296</v>
      </c>
      <c r="B2293">
        <v>90864</v>
      </c>
      <c r="C2293">
        <v>-0.57940681393694538</v>
      </c>
      <c r="D2293">
        <v>4.3440322280123775E-2</v>
      </c>
    </row>
    <row r="2294" spans="1:4" x14ac:dyDescent="0.3">
      <c r="A2294" t="s">
        <v>2297</v>
      </c>
      <c r="B2294">
        <v>151449</v>
      </c>
      <c r="C2294">
        <v>-2.5649400335081816</v>
      </c>
      <c r="D2294">
        <v>4.3440322280123775E-2</v>
      </c>
    </row>
    <row r="2295" spans="1:4" x14ac:dyDescent="0.3">
      <c r="A2295" t="s">
        <v>2298</v>
      </c>
      <c r="B2295">
        <v>54892</v>
      </c>
      <c r="C2295">
        <v>0.64884235214327302</v>
      </c>
      <c r="D2295">
        <v>4.3476413865937175E-2</v>
      </c>
    </row>
    <row r="2296" spans="1:4" x14ac:dyDescent="0.3">
      <c r="A2296" t="s">
        <v>2299</v>
      </c>
      <c r="B2296">
        <v>389337</v>
      </c>
      <c r="C2296">
        <v>-1.6911936621188701</v>
      </c>
      <c r="D2296">
        <v>4.3570553740158981E-2</v>
      </c>
    </row>
    <row r="2297" spans="1:4" x14ac:dyDescent="0.3">
      <c r="A2297" t="s">
        <v>2300</v>
      </c>
      <c r="B2297">
        <v>283848</v>
      </c>
      <c r="C2297">
        <v>-0.76625728510442181</v>
      </c>
      <c r="D2297">
        <v>4.3587924311972746E-2</v>
      </c>
    </row>
    <row r="2298" spans="1:4" x14ac:dyDescent="0.3">
      <c r="A2298" t="s">
        <v>2301</v>
      </c>
      <c r="B2298">
        <v>10193</v>
      </c>
      <c r="C2298">
        <v>-0.54236568766903659</v>
      </c>
      <c r="D2298">
        <v>4.4386049965915296E-2</v>
      </c>
    </row>
    <row r="2299" spans="1:4" x14ac:dyDescent="0.3">
      <c r="A2299" t="s">
        <v>2302</v>
      </c>
      <c r="B2299">
        <v>9064</v>
      </c>
      <c r="C2299">
        <v>-0.53448741363483909</v>
      </c>
      <c r="D2299">
        <v>4.4545497711843567E-2</v>
      </c>
    </row>
    <row r="2300" spans="1:4" x14ac:dyDescent="0.3">
      <c r="A2300" t="s">
        <v>2303</v>
      </c>
      <c r="B2300">
        <v>2135</v>
      </c>
      <c r="C2300">
        <v>-0.53453665122366645</v>
      </c>
      <c r="D2300">
        <v>4.472400218378602E-2</v>
      </c>
    </row>
    <row r="2301" spans="1:4" x14ac:dyDescent="0.3">
      <c r="A2301" t="s">
        <v>2304</v>
      </c>
      <c r="B2301">
        <v>4814</v>
      </c>
      <c r="C2301">
        <v>0.58399253534772921</v>
      </c>
      <c r="D2301">
        <v>4.4788732160432977E-2</v>
      </c>
    </row>
    <row r="2302" spans="1:4" x14ac:dyDescent="0.3">
      <c r="A2302" t="s">
        <v>2305</v>
      </c>
      <c r="B2302">
        <v>29914</v>
      </c>
      <c r="C2302">
        <v>0.59066077366367198</v>
      </c>
      <c r="D2302">
        <v>4.4791333564450517E-2</v>
      </c>
    </row>
    <row r="2303" spans="1:4" x14ac:dyDescent="0.3">
      <c r="A2303" t="s">
        <v>2306</v>
      </c>
      <c r="B2303">
        <v>116444</v>
      </c>
      <c r="C2303">
        <v>-1.2425726521284424</v>
      </c>
      <c r="D2303">
        <v>4.4807642552896293E-2</v>
      </c>
    </row>
    <row r="2304" spans="1:4" x14ac:dyDescent="0.3">
      <c r="A2304" t="s">
        <v>2307</v>
      </c>
      <c r="B2304">
        <v>51166</v>
      </c>
      <c r="C2304">
        <v>-0.74900395204642156</v>
      </c>
      <c r="D2304">
        <v>4.4911365357392791E-2</v>
      </c>
    </row>
    <row r="2305" spans="1:4" x14ac:dyDescent="0.3">
      <c r="A2305" t="s">
        <v>2308</v>
      </c>
      <c r="B2305">
        <v>79660</v>
      </c>
      <c r="C2305">
        <v>-0.6490888770716271</v>
      </c>
      <c r="D2305">
        <v>4.5332421166692193E-2</v>
      </c>
    </row>
    <row r="2306" spans="1:4" x14ac:dyDescent="0.3">
      <c r="A2306" t="s">
        <v>2309</v>
      </c>
      <c r="B2306">
        <v>147965</v>
      </c>
      <c r="C2306">
        <v>-0.74276814269231695</v>
      </c>
      <c r="D2306">
        <v>4.5461724258683452E-2</v>
      </c>
    </row>
    <row r="2307" spans="1:4" x14ac:dyDescent="0.3">
      <c r="A2307" t="s">
        <v>2310</v>
      </c>
      <c r="B2307">
        <v>55222</v>
      </c>
      <c r="C2307">
        <v>-0.70618681115081994</v>
      </c>
      <c r="D2307">
        <v>4.547642993465157E-2</v>
      </c>
    </row>
    <row r="2308" spans="1:4" x14ac:dyDescent="0.3">
      <c r="A2308" t="s">
        <v>2311</v>
      </c>
      <c r="B2308">
        <v>23313</v>
      </c>
      <c r="C2308">
        <v>-0.63700372378395353</v>
      </c>
      <c r="D2308">
        <v>4.5504479958465606E-2</v>
      </c>
    </row>
    <row r="2309" spans="1:4" x14ac:dyDescent="0.3">
      <c r="A2309" t="s">
        <v>2312</v>
      </c>
      <c r="B2309">
        <v>57153</v>
      </c>
      <c r="C2309">
        <v>-0.54665851695803314</v>
      </c>
      <c r="D2309">
        <v>4.561457410736719E-2</v>
      </c>
    </row>
    <row r="2310" spans="1:4" x14ac:dyDescent="0.3">
      <c r="A2310" t="s">
        <v>2313</v>
      </c>
      <c r="B2310">
        <v>139728</v>
      </c>
      <c r="C2310">
        <v>-1.8464072397728357</v>
      </c>
      <c r="D2310">
        <v>4.5626814180668607E-2</v>
      </c>
    </row>
    <row r="2311" spans="1:4" x14ac:dyDescent="0.3">
      <c r="A2311" t="s">
        <v>2314</v>
      </c>
      <c r="B2311">
        <v>79934</v>
      </c>
      <c r="C2311">
        <v>-0.55754491861563205</v>
      </c>
      <c r="D2311">
        <v>4.5948954553731311E-2</v>
      </c>
    </row>
    <row r="2312" spans="1:4" x14ac:dyDescent="0.3">
      <c r="A2312" t="s">
        <v>2315</v>
      </c>
      <c r="B2312">
        <v>6348</v>
      </c>
      <c r="C2312">
        <v>3.8373576753686334</v>
      </c>
      <c r="D2312">
        <v>4.633549745098809E-2</v>
      </c>
    </row>
    <row r="2313" spans="1:4" x14ac:dyDescent="0.3">
      <c r="A2313" t="s">
        <v>2316</v>
      </c>
      <c r="B2313">
        <v>116835</v>
      </c>
      <c r="C2313">
        <v>-1.2696871932738323</v>
      </c>
      <c r="D2313">
        <v>4.6376645327896066E-2</v>
      </c>
    </row>
    <row r="2314" spans="1:4" x14ac:dyDescent="0.3">
      <c r="A2314" t="s">
        <v>2317</v>
      </c>
      <c r="B2314">
        <v>83478</v>
      </c>
      <c r="C2314">
        <v>-0.57637399049083793</v>
      </c>
      <c r="D2314">
        <v>4.6507751068450641E-2</v>
      </c>
    </row>
    <row r="2315" spans="1:4" x14ac:dyDescent="0.3">
      <c r="A2315" t="s">
        <v>2318</v>
      </c>
      <c r="B2315">
        <v>84627</v>
      </c>
      <c r="C2315">
        <v>0.56413625536373502</v>
      </c>
      <c r="D2315">
        <v>4.6825471602641118E-2</v>
      </c>
    </row>
    <row r="2316" spans="1:4" x14ac:dyDescent="0.3">
      <c r="A2316" t="s">
        <v>2319</v>
      </c>
      <c r="B2316">
        <v>57597</v>
      </c>
      <c r="C2316">
        <v>-0.5543263463707061</v>
      </c>
      <c r="D2316">
        <v>4.6825471602641118E-2</v>
      </c>
    </row>
    <row r="2317" spans="1:4" x14ac:dyDescent="0.3">
      <c r="A2317" t="s">
        <v>2320</v>
      </c>
      <c r="B2317">
        <v>2548</v>
      </c>
      <c r="C2317">
        <v>-0.59421240450112356</v>
      </c>
      <c r="D2317">
        <v>4.6864783743621595E-2</v>
      </c>
    </row>
    <row r="2318" spans="1:4" x14ac:dyDescent="0.3">
      <c r="A2318" t="s">
        <v>2321</v>
      </c>
      <c r="B2318">
        <v>9771</v>
      </c>
      <c r="C2318">
        <v>-1.2701112394592426</v>
      </c>
      <c r="D2318">
        <v>4.6924364577717481E-2</v>
      </c>
    </row>
    <row r="2319" spans="1:4" x14ac:dyDescent="0.3">
      <c r="A2319" t="s">
        <v>2322</v>
      </c>
      <c r="B2319">
        <v>26207</v>
      </c>
      <c r="C2319">
        <v>0.59099303081882459</v>
      </c>
      <c r="D2319">
        <v>4.7422345923992061E-2</v>
      </c>
    </row>
    <row r="2320" spans="1:4" x14ac:dyDescent="0.3">
      <c r="A2320" t="s">
        <v>2323</v>
      </c>
      <c r="B2320">
        <v>2036</v>
      </c>
      <c r="C2320">
        <v>-0.6454382192514847</v>
      </c>
      <c r="D2320">
        <v>4.7446657226640231E-2</v>
      </c>
    </row>
    <row r="2321" spans="1:4" x14ac:dyDescent="0.3">
      <c r="A2321" t="s">
        <v>2324</v>
      </c>
      <c r="B2321">
        <v>9486</v>
      </c>
      <c r="C2321">
        <v>-0.69140984290289664</v>
      </c>
      <c r="D2321">
        <v>4.7513037320217791E-2</v>
      </c>
    </row>
    <row r="2322" spans="1:4" x14ac:dyDescent="0.3">
      <c r="A2322" t="s">
        <v>2325</v>
      </c>
      <c r="B2322">
        <v>7298</v>
      </c>
      <c r="C2322">
        <v>0.48280613498599623</v>
      </c>
      <c r="D2322">
        <v>4.7774918562174244E-2</v>
      </c>
    </row>
    <row r="2323" spans="1:4" x14ac:dyDescent="0.3">
      <c r="A2323" t="s">
        <v>2326</v>
      </c>
      <c r="B2323">
        <v>79414</v>
      </c>
      <c r="C2323">
        <v>-0.55813378752192799</v>
      </c>
      <c r="D2323">
        <v>4.7774918562174244E-2</v>
      </c>
    </row>
    <row r="2324" spans="1:4" x14ac:dyDescent="0.3">
      <c r="A2324" t="s">
        <v>2327</v>
      </c>
      <c r="B2324">
        <v>1466</v>
      </c>
      <c r="C2324">
        <v>-0.67799699723411955</v>
      </c>
      <c r="D2324">
        <v>4.8174468485592092E-2</v>
      </c>
    </row>
    <row r="2325" spans="1:4" x14ac:dyDescent="0.3">
      <c r="A2325" t="s">
        <v>2328</v>
      </c>
      <c r="B2325">
        <v>23314</v>
      </c>
      <c r="C2325">
        <v>0.53955153488078467</v>
      </c>
      <c r="D2325">
        <v>4.8246256178910762E-2</v>
      </c>
    </row>
    <row r="2326" spans="1:4" x14ac:dyDescent="0.3">
      <c r="A2326" t="s">
        <v>2329</v>
      </c>
      <c r="B2326">
        <v>84033</v>
      </c>
      <c r="C2326">
        <v>-0.65034266230354021</v>
      </c>
      <c r="D2326">
        <v>4.8276803963495388E-2</v>
      </c>
    </row>
    <row r="2327" spans="1:4" x14ac:dyDescent="0.3">
      <c r="A2327" t="s">
        <v>2330</v>
      </c>
      <c r="B2327">
        <v>8460</v>
      </c>
      <c r="C2327">
        <v>-0.54378839587562544</v>
      </c>
      <c r="D2327">
        <v>4.8469871838289713E-2</v>
      </c>
    </row>
    <row r="2328" spans="1:4" x14ac:dyDescent="0.3">
      <c r="A2328" t="s">
        <v>2331</v>
      </c>
      <c r="B2328">
        <v>642475</v>
      </c>
      <c r="C2328">
        <v>-0.89748160323784809</v>
      </c>
      <c r="D2328">
        <v>4.8608365045810391E-2</v>
      </c>
    </row>
    <row r="2329" spans="1:4" x14ac:dyDescent="0.3">
      <c r="A2329" t="s">
        <v>2332</v>
      </c>
      <c r="B2329">
        <v>11095</v>
      </c>
      <c r="C2329">
        <v>-2.8617074098299287</v>
      </c>
      <c r="D2329">
        <v>4.8650902081555217E-2</v>
      </c>
    </row>
    <row r="2330" spans="1:4" x14ac:dyDescent="0.3">
      <c r="A2330" t="s">
        <v>2333</v>
      </c>
      <c r="B2330">
        <v>1674</v>
      </c>
      <c r="C2330">
        <v>-1.5033604952288568</v>
      </c>
      <c r="D2330">
        <v>4.867203703078684E-2</v>
      </c>
    </row>
    <row r="2331" spans="1:4" x14ac:dyDescent="0.3">
      <c r="A2331" t="s">
        <v>2334</v>
      </c>
      <c r="B2331">
        <v>23288</v>
      </c>
      <c r="C2331">
        <v>-0.50811534261481672</v>
      </c>
      <c r="D2331">
        <v>4.8932509039898445E-2</v>
      </c>
    </row>
    <row r="2332" spans="1:4" x14ac:dyDescent="0.3">
      <c r="A2332" t="s">
        <v>2335</v>
      </c>
      <c r="B2332">
        <v>201176</v>
      </c>
      <c r="C2332">
        <v>1.6625515855095643</v>
      </c>
      <c r="D2332">
        <v>4.899229409503205E-2</v>
      </c>
    </row>
    <row r="2333" spans="1:4" x14ac:dyDescent="0.3">
      <c r="A2333" t="s">
        <v>2336</v>
      </c>
      <c r="B2333">
        <v>81932</v>
      </c>
      <c r="C2333">
        <v>-0.68182814249203239</v>
      </c>
      <c r="D2333">
        <v>4.9018117146678149E-2</v>
      </c>
    </row>
    <row r="2334" spans="1:4" x14ac:dyDescent="0.3">
      <c r="A2334" t="s">
        <v>2337</v>
      </c>
      <c r="B2334">
        <v>9651</v>
      </c>
      <c r="C2334">
        <v>-2.3190142491102761</v>
      </c>
      <c r="D2334">
        <v>4.9138679506566134E-2</v>
      </c>
    </row>
    <row r="2335" spans="1:4" x14ac:dyDescent="0.3">
      <c r="A2335" t="s">
        <v>2338</v>
      </c>
      <c r="B2335">
        <v>150678</v>
      </c>
      <c r="C2335">
        <v>-0.58858171475701015</v>
      </c>
      <c r="D2335">
        <v>4.9171710918200245E-2</v>
      </c>
    </row>
    <row r="2336" spans="1:4" x14ac:dyDescent="0.3">
      <c r="A2336" t="s">
        <v>2339</v>
      </c>
      <c r="B2336">
        <v>8986</v>
      </c>
      <c r="C2336">
        <v>-0.52566660987831249</v>
      </c>
      <c r="D2336">
        <v>4.9312597333862451E-2</v>
      </c>
    </row>
    <row r="2337" spans="1:4" x14ac:dyDescent="0.3">
      <c r="A2337" t="s">
        <v>2340</v>
      </c>
      <c r="B2337">
        <v>8850</v>
      </c>
      <c r="C2337">
        <v>-0.55734628588611368</v>
      </c>
      <c r="D2337">
        <v>4.9403005547577254E-2</v>
      </c>
    </row>
    <row r="2338" spans="1:4" x14ac:dyDescent="0.3">
      <c r="A2338" t="s">
        <v>2341</v>
      </c>
      <c r="B2338">
        <v>473</v>
      </c>
      <c r="C2338">
        <v>-0.48758254103099513</v>
      </c>
      <c r="D2338">
        <v>4.9463469468072348E-2</v>
      </c>
    </row>
    <row r="2339" spans="1:4" x14ac:dyDescent="0.3">
      <c r="A2339" t="s">
        <v>2342</v>
      </c>
      <c r="B2339">
        <v>8898</v>
      </c>
      <c r="C2339">
        <v>0.52105144648296808</v>
      </c>
      <c r="D2339">
        <v>4.9463469468072348E-2</v>
      </c>
    </row>
    <row r="2340" spans="1:4" x14ac:dyDescent="0.3">
      <c r="A2340" t="s">
        <v>2343</v>
      </c>
      <c r="B2340">
        <v>10873</v>
      </c>
      <c r="C2340">
        <v>-0.87342840846890246</v>
      </c>
      <c r="D2340">
        <v>4.9463469468072348E-2</v>
      </c>
    </row>
    <row r="2341" spans="1:4" x14ac:dyDescent="0.3">
      <c r="A2341" t="s">
        <v>2344</v>
      </c>
      <c r="B2341">
        <v>731220</v>
      </c>
      <c r="C2341">
        <v>0.87477896012921408</v>
      </c>
      <c r="D2341">
        <v>4.9463469468072348E-2</v>
      </c>
    </row>
    <row r="2342" spans="1:4" x14ac:dyDescent="0.3">
      <c r="A2342" t="s">
        <v>2345</v>
      </c>
      <c r="B2342">
        <v>1946</v>
      </c>
      <c r="C2342">
        <v>-0.73319346712927003</v>
      </c>
      <c r="D2342">
        <v>4.950537013569796E-2</v>
      </c>
    </row>
    <row r="2343" spans="1:4" x14ac:dyDescent="0.3">
      <c r="A2343" t="s">
        <v>2346</v>
      </c>
      <c r="B2343">
        <v>57552</v>
      </c>
      <c r="C2343">
        <v>0.71225998127193957</v>
      </c>
      <c r="D2343">
        <v>4.950537013569796E-2</v>
      </c>
    </row>
    <row r="2344" spans="1:4" x14ac:dyDescent="0.3">
      <c r="A2344" t="s">
        <v>2347</v>
      </c>
      <c r="B2344">
        <v>144110</v>
      </c>
      <c r="C2344">
        <v>-0.84428642946141885</v>
      </c>
      <c r="D2344">
        <v>4.950537013569796E-2</v>
      </c>
    </row>
    <row r="2345" spans="1:4" x14ac:dyDescent="0.3">
      <c r="A2345" t="s">
        <v>2348</v>
      </c>
      <c r="B2345">
        <v>147495</v>
      </c>
      <c r="C2345">
        <v>0.91056599745785982</v>
      </c>
      <c r="D2345">
        <v>4.950537013569796E-2</v>
      </c>
    </row>
    <row r="2346" spans="1:4" x14ac:dyDescent="0.3">
      <c r="A2346" t="s">
        <v>2349</v>
      </c>
      <c r="B2346">
        <v>1604</v>
      </c>
      <c r="C2346">
        <v>0.47646271095108483</v>
      </c>
      <c r="D2346">
        <v>4.9558243556496656E-2</v>
      </c>
    </row>
    <row r="2347" spans="1:4" x14ac:dyDescent="0.3">
      <c r="A2347" t="s">
        <v>2350</v>
      </c>
      <c r="B2347">
        <v>10278</v>
      </c>
      <c r="C2347">
        <v>-0.5269385301417463</v>
      </c>
      <c r="D2347">
        <v>4.9840810111572272E-2</v>
      </c>
    </row>
  </sheetData>
  <sortState xmlns:xlrd2="http://schemas.microsoft.com/office/spreadsheetml/2017/richdata2" ref="M1:P1729">
    <sortCondition ref="O1:O17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F65B3-E789-46C0-BA2E-7685C63A8F74}">
  <sheetPr codeName="Sheet1"/>
  <dimension ref="A1:E692"/>
  <sheetViews>
    <sheetView zoomScale="94" workbookViewId="0">
      <selection sqref="A1:XFD1048576"/>
    </sheetView>
  </sheetViews>
  <sheetFormatPr defaultRowHeight="14.4" customHeight="1" x14ac:dyDescent="0.3"/>
  <cols>
    <col min="1" max="1" width="74.5546875" style="9" bestFit="1" customWidth="1"/>
    <col min="2" max="2" width="6.88671875" style="5" bestFit="1" customWidth="1"/>
    <col min="3" max="4" width="8.88671875" style="5"/>
    <col min="5" max="5" width="14" style="5" bestFit="1" customWidth="1"/>
    <col min="6" max="16384" width="8.88671875" style="5"/>
  </cols>
  <sheetData>
    <row r="1" spans="1:5" ht="14.4" customHeight="1" x14ac:dyDescent="0.3">
      <c r="A1" s="4" t="s">
        <v>3821</v>
      </c>
    </row>
    <row r="3" spans="1:5" s="4" customFormat="1" ht="14.4" customHeight="1" x14ac:dyDescent="0.3">
      <c r="A3" s="8" t="s">
        <v>2351</v>
      </c>
      <c r="B3" s="4" t="s">
        <v>2352</v>
      </c>
      <c r="C3" s="4" t="s">
        <v>2353</v>
      </c>
      <c r="D3" s="4" t="s">
        <v>2354</v>
      </c>
      <c r="E3" s="4" t="s">
        <v>2355</v>
      </c>
    </row>
    <row r="4" spans="1:5" ht="14.4" customHeight="1" x14ac:dyDescent="0.3">
      <c r="A4" s="8" t="s">
        <v>2356</v>
      </c>
    </row>
    <row r="5" spans="1:5" ht="14.4" customHeight="1" x14ac:dyDescent="0.3">
      <c r="A5" s="9" t="s">
        <v>2357</v>
      </c>
      <c r="B5" s="5">
        <v>262</v>
      </c>
      <c r="C5" s="5" t="s">
        <v>2358</v>
      </c>
      <c r="D5" s="10">
        <v>4.7500000000000001E-10</v>
      </c>
      <c r="E5" s="5" t="s">
        <v>2359</v>
      </c>
    </row>
    <row r="6" spans="1:5" ht="14.4" customHeight="1" x14ac:dyDescent="0.3">
      <c r="A6" s="9" t="s">
        <v>2360</v>
      </c>
      <c r="B6" s="5">
        <v>262</v>
      </c>
      <c r="C6" s="5" t="s">
        <v>2358</v>
      </c>
      <c r="D6" s="10">
        <v>4.7500000000000001E-10</v>
      </c>
      <c r="E6" s="5" t="s">
        <v>2359</v>
      </c>
    </row>
    <row r="7" spans="1:5" ht="14.4" customHeight="1" x14ac:dyDescent="0.3">
      <c r="A7" s="9" t="s">
        <v>2361</v>
      </c>
      <c r="B7" s="5">
        <v>270</v>
      </c>
      <c r="C7" s="5" t="s">
        <v>2362</v>
      </c>
      <c r="D7" s="10">
        <v>8.7599999999999997E-10</v>
      </c>
      <c r="E7" s="5" t="s">
        <v>2359</v>
      </c>
    </row>
    <row r="8" spans="1:5" ht="14.4" customHeight="1" x14ac:dyDescent="0.3">
      <c r="A8" s="9" t="s">
        <v>2363</v>
      </c>
      <c r="B8" s="5">
        <v>272</v>
      </c>
      <c r="C8" s="5" t="s">
        <v>2364</v>
      </c>
      <c r="D8" s="10">
        <v>1.02E-9</v>
      </c>
      <c r="E8" s="5" t="s">
        <v>2359</v>
      </c>
    </row>
    <row r="9" spans="1:5" ht="14.4" customHeight="1" x14ac:dyDescent="0.3">
      <c r="A9" s="9" t="s">
        <v>2365</v>
      </c>
      <c r="B9" s="5">
        <v>274</v>
      </c>
      <c r="C9" s="5" t="s">
        <v>2364</v>
      </c>
      <c r="D9" s="10">
        <v>1.1800000000000001E-9</v>
      </c>
      <c r="E9" s="5" t="s">
        <v>2359</v>
      </c>
    </row>
    <row r="10" spans="1:5" ht="14.4" customHeight="1" x14ac:dyDescent="0.3">
      <c r="A10" s="9" t="s">
        <v>2366</v>
      </c>
      <c r="B10" s="5">
        <v>285</v>
      </c>
      <c r="C10" s="5" t="s">
        <v>2367</v>
      </c>
      <c r="D10" s="10">
        <v>2.6000000000000001E-9</v>
      </c>
      <c r="E10" s="5" t="s">
        <v>2359</v>
      </c>
    </row>
    <row r="11" spans="1:5" ht="14.4" customHeight="1" x14ac:dyDescent="0.3">
      <c r="A11" s="9" t="s">
        <v>2368</v>
      </c>
      <c r="B11" s="5">
        <v>66</v>
      </c>
      <c r="C11" s="5" t="s">
        <v>2369</v>
      </c>
      <c r="D11" s="10">
        <v>5.76E-9</v>
      </c>
      <c r="E11" s="5" t="s">
        <v>2370</v>
      </c>
    </row>
    <row r="12" spans="1:5" ht="14.4" customHeight="1" x14ac:dyDescent="0.3">
      <c r="A12" s="9" t="s">
        <v>2371</v>
      </c>
      <c r="B12" s="5">
        <v>24</v>
      </c>
      <c r="C12" s="5" t="s">
        <v>2372</v>
      </c>
      <c r="D12" s="10">
        <v>1.24E-8</v>
      </c>
      <c r="E12" s="5" t="s">
        <v>2370</v>
      </c>
    </row>
    <row r="13" spans="1:5" ht="14.4" customHeight="1" x14ac:dyDescent="0.3">
      <c r="A13" s="9" t="s">
        <v>2373</v>
      </c>
      <c r="B13" s="5">
        <v>93</v>
      </c>
      <c r="C13" s="5" t="s">
        <v>2374</v>
      </c>
      <c r="D13" s="10">
        <v>3.6400000000000002E-8</v>
      </c>
      <c r="E13" s="5" t="s">
        <v>2375</v>
      </c>
    </row>
    <row r="14" spans="1:5" ht="14.4" customHeight="1" x14ac:dyDescent="0.3">
      <c r="A14" s="9" t="s">
        <v>2376</v>
      </c>
      <c r="B14" s="5">
        <v>706</v>
      </c>
      <c r="C14" s="5" t="s">
        <v>2377</v>
      </c>
      <c r="D14" s="10">
        <v>6.3300000000000004E-8</v>
      </c>
      <c r="E14" s="5" t="s">
        <v>2378</v>
      </c>
    </row>
    <row r="15" spans="1:5" ht="14.4" customHeight="1" x14ac:dyDescent="0.3">
      <c r="A15" s="9" t="s">
        <v>2379</v>
      </c>
      <c r="B15" s="5">
        <v>295</v>
      </c>
      <c r="C15" s="5" t="s">
        <v>2380</v>
      </c>
      <c r="D15" s="10">
        <v>1.09E-7</v>
      </c>
      <c r="E15" s="5" t="s">
        <v>2375</v>
      </c>
    </row>
    <row r="16" spans="1:5" ht="14.4" customHeight="1" x14ac:dyDescent="0.3">
      <c r="A16" s="9" t="s">
        <v>2381</v>
      </c>
      <c r="B16" s="5">
        <v>274</v>
      </c>
      <c r="C16" s="5" t="s">
        <v>2382</v>
      </c>
      <c r="D16" s="10">
        <v>1.35E-7</v>
      </c>
      <c r="E16" s="5" t="s">
        <v>2383</v>
      </c>
    </row>
    <row r="17" spans="1:5" ht="14.4" customHeight="1" x14ac:dyDescent="0.3">
      <c r="A17" s="9" t="s">
        <v>2384</v>
      </c>
      <c r="B17" s="5">
        <v>287</v>
      </c>
      <c r="C17" s="5" t="s">
        <v>2385</v>
      </c>
      <c r="D17" s="10">
        <v>2.9400000000000001E-7</v>
      </c>
      <c r="E17" s="5" t="s">
        <v>2378</v>
      </c>
    </row>
    <row r="18" spans="1:5" ht="14.4" customHeight="1" x14ac:dyDescent="0.3">
      <c r="A18" s="9" t="s">
        <v>2386</v>
      </c>
      <c r="B18" s="5">
        <v>35</v>
      </c>
      <c r="C18" s="5" t="s">
        <v>2387</v>
      </c>
      <c r="D18" s="10">
        <v>3.2899999999999999E-7</v>
      </c>
      <c r="E18" s="5" t="s">
        <v>2383</v>
      </c>
    </row>
    <row r="19" spans="1:5" ht="14.4" customHeight="1" x14ac:dyDescent="0.3">
      <c r="A19" s="9" t="s">
        <v>2388</v>
      </c>
      <c r="B19" s="5">
        <v>94</v>
      </c>
      <c r="C19" s="5" t="s">
        <v>2389</v>
      </c>
      <c r="D19" s="10">
        <v>3.41E-7</v>
      </c>
      <c r="E19" s="5" t="s">
        <v>2375</v>
      </c>
    </row>
    <row r="20" spans="1:5" ht="14.4" customHeight="1" x14ac:dyDescent="0.3">
      <c r="A20" s="9" t="s">
        <v>2390</v>
      </c>
      <c r="B20" s="5">
        <v>37</v>
      </c>
      <c r="C20" s="5" t="s">
        <v>2391</v>
      </c>
      <c r="D20" s="10">
        <v>5.2200000000000004E-7</v>
      </c>
      <c r="E20" s="5" t="s">
        <v>2370</v>
      </c>
    </row>
    <row r="21" spans="1:5" ht="14.4" customHeight="1" x14ac:dyDescent="0.3">
      <c r="A21" s="9" t="s">
        <v>2392</v>
      </c>
      <c r="B21" s="5">
        <v>117</v>
      </c>
      <c r="C21" s="5" t="s">
        <v>2393</v>
      </c>
      <c r="D21" s="10">
        <v>5.6700000000000003E-7</v>
      </c>
      <c r="E21" s="5" t="s">
        <v>2383</v>
      </c>
    </row>
    <row r="22" spans="1:5" ht="14.4" customHeight="1" x14ac:dyDescent="0.3">
      <c r="A22" s="9" t="s">
        <v>2394</v>
      </c>
      <c r="B22" s="5">
        <v>66</v>
      </c>
      <c r="C22" s="5" t="s">
        <v>2395</v>
      </c>
      <c r="D22" s="10">
        <v>6.5600000000000005E-7</v>
      </c>
      <c r="E22" s="5" t="s">
        <v>2378</v>
      </c>
    </row>
    <row r="23" spans="1:5" ht="14.4" customHeight="1" x14ac:dyDescent="0.3">
      <c r="A23" s="9" t="s">
        <v>2396</v>
      </c>
      <c r="B23" s="5">
        <v>100</v>
      </c>
      <c r="C23" s="5" t="s">
        <v>2397</v>
      </c>
      <c r="D23" s="10">
        <v>6.7400000000000003E-7</v>
      </c>
      <c r="E23" s="5" t="s">
        <v>2375</v>
      </c>
    </row>
    <row r="24" spans="1:5" ht="14.4" customHeight="1" x14ac:dyDescent="0.3">
      <c r="A24" s="9" t="s">
        <v>2398</v>
      </c>
      <c r="B24" s="5">
        <v>2432</v>
      </c>
      <c r="C24" s="5" t="s">
        <v>2399</v>
      </c>
      <c r="D24" s="10">
        <v>7.0900000000000001E-7</v>
      </c>
      <c r="E24" s="5" t="s">
        <v>2378</v>
      </c>
    </row>
    <row r="25" spans="1:5" ht="14.4" customHeight="1" x14ac:dyDescent="0.3">
      <c r="A25" s="9" t="s">
        <v>2400</v>
      </c>
      <c r="B25" s="5">
        <v>633</v>
      </c>
      <c r="C25" s="5" t="s">
        <v>2401</v>
      </c>
      <c r="D25" s="10">
        <v>1.1799999999999999E-6</v>
      </c>
      <c r="E25" s="5" t="s">
        <v>2378</v>
      </c>
    </row>
    <row r="26" spans="1:5" ht="14.4" customHeight="1" x14ac:dyDescent="0.3">
      <c r="A26" s="9" t="s">
        <v>2402</v>
      </c>
      <c r="B26" s="5">
        <v>88</v>
      </c>
      <c r="C26" s="5" t="s">
        <v>2403</v>
      </c>
      <c r="D26" s="10">
        <v>1.31E-6</v>
      </c>
      <c r="E26" s="5" t="s">
        <v>2375</v>
      </c>
    </row>
    <row r="27" spans="1:5" ht="14.4" customHeight="1" x14ac:dyDescent="0.3">
      <c r="A27" s="9" t="s">
        <v>2404</v>
      </c>
      <c r="B27" s="5">
        <v>240</v>
      </c>
      <c r="C27" s="5" t="s">
        <v>2405</v>
      </c>
      <c r="D27" s="10">
        <v>1.4899999999999999E-6</v>
      </c>
      <c r="E27" s="5" t="s">
        <v>2375</v>
      </c>
    </row>
    <row r="28" spans="1:5" ht="14.4" customHeight="1" x14ac:dyDescent="0.3">
      <c r="A28" s="9" t="s">
        <v>2406</v>
      </c>
      <c r="B28" s="5">
        <v>198</v>
      </c>
      <c r="C28" s="5" t="s">
        <v>2407</v>
      </c>
      <c r="D28" s="10">
        <v>2.1900000000000002E-6</v>
      </c>
      <c r="E28" s="5" t="s">
        <v>2383</v>
      </c>
    </row>
    <row r="29" spans="1:5" ht="14.4" customHeight="1" x14ac:dyDescent="0.3">
      <c r="A29" s="9" t="s">
        <v>2408</v>
      </c>
      <c r="B29" s="5">
        <v>112</v>
      </c>
      <c r="C29" s="5" t="s">
        <v>2409</v>
      </c>
      <c r="D29" s="10">
        <v>2.2900000000000001E-6</v>
      </c>
      <c r="E29" s="5" t="s">
        <v>2375</v>
      </c>
    </row>
    <row r="30" spans="1:5" ht="14.4" customHeight="1" x14ac:dyDescent="0.3">
      <c r="A30" s="9" t="s">
        <v>2410</v>
      </c>
      <c r="B30" s="5">
        <v>201</v>
      </c>
      <c r="C30" s="5" t="s">
        <v>2411</v>
      </c>
      <c r="D30" s="10">
        <v>2.6699999999999998E-6</v>
      </c>
      <c r="E30" s="5" t="s">
        <v>2375</v>
      </c>
    </row>
    <row r="31" spans="1:5" ht="14.4" customHeight="1" x14ac:dyDescent="0.3">
      <c r="A31" s="9" t="s">
        <v>2412</v>
      </c>
      <c r="B31" s="5">
        <v>302</v>
      </c>
      <c r="C31" s="5" t="s">
        <v>2413</v>
      </c>
      <c r="D31" s="10">
        <v>2.6900000000000001E-6</v>
      </c>
      <c r="E31" s="5" t="s">
        <v>2383</v>
      </c>
    </row>
    <row r="32" spans="1:5" ht="14.4" customHeight="1" x14ac:dyDescent="0.3">
      <c r="A32" s="9" t="s">
        <v>2414</v>
      </c>
      <c r="B32" s="5">
        <v>340</v>
      </c>
      <c r="C32" s="5" t="s">
        <v>2415</v>
      </c>
      <c r="D32" s="10">
        <v>4.5299999999999998E-6</v>
      </c>
      <c r="E32" s="5" t="s">
        <v>2383</v>
      </c>
    </row>
    <row r="33" spans="1:5" ht="14.4" customHeight="1" x14ac:dyDescent="0.3">
      <c r="A33" s="9" t="s">
        <v>2416</v>
      </c>
      <c r="B33" s="5">
        <v>316</v>
      </c>
      <c r="C33" s="5" t="s">
        <v>2417</v>
      </c>
      <c r="D33" s="10">
        <v>5.3399999999999997E-6</v>
      </c>
      <c r="E33" s="5" t="s">
        <v>2378</v>
      </c>
    </row>
    <row r="34" spans="1:5" ht="14.4" customHeight="1" x14ac:dyDescent="0.3">
      <c r="A34" s="9" t="s">
        <v>2418</v>
      </c>
      <c r="B34" s="5">
        <v>124</v>
      </c>
      <c r="C34" s="5" t="s">
        <v>2419</v>
      </c>
      <c r="D34" s="10">
        <v>6.6900000000000003E-6</v>
      </c>
      <c r="E34" s="5" t="s">
        <v>2359</v>
      </c>
    </row>
    <row r="35" spans="1:5" ht="14.4" customHeight="1" x14ac:dyDescent="0.3">
      <c r="A35" s="9" t="s">
        <v>2420</v>
      </c>
      <c r="B35" s="5">
        <v>37</v>
      </c>
      <c r="C35" s="5" t="s">
        <v>2421</v>
      </c>
      <c r="D35" s="10">
        <v>7.0899999999999999E-6</v>
      </c>
      <c r="E35" s="5" t="s">
        <v>2370</v>
      </c>
    </row>
    <row r="36" spans="1:5" ht="14.4" customHeight="1" x14ac:dyDescent="0.3">
      <c r="A36" s="9" t="s">
        <v>2422</v>
      </c>
      <c r="B36" s="5">
        <v>106</v>
      </c>
      <c r="C36" s="5" t="s">
        <v>2423</v>
      </c>
      <c r="D36" s="10">
        <v>8.3100000000000001E-6</v>
      </c>
      <c r="E36" s="5" t="s">
        <v>2383</v>
      </c>
    </row>
    <row r="37" spans="1:5" ht="14.4" customHeight="1" x14ac:dyDescent="0.3">
      <c r="A37" s="9" t="s">
        <v>2424</v>
      </c>
      <c r="B37" s="5">
        <v>354</v>
      </c>
      <c r="C37" s="5" t="s">
        <v>2425</v>
      </c>
      <c r="D37" s="10">
        <v>8.4500000000000004E-6</v>
      </c>
      <c r="E37" s="5" t="s">
        <v>2375</v>
      </c>
    </row>
    <row r="38" spans="1:5" ht="14.4" customHeight="1" x14ac:dyDescent="0.3">
      <c r="A38" s="9" t="s">
        <v>2426</v>
      </c>
      <c r="B38" s="5">
        <v>221</v>
      </c>
      <c r="C38" s="5" t="s">
        <v>2427</v>
      </c>
      <c r="D38" s="10">
        <v>9.0399999999999998E-6</v>
      </c>
      <c r="E38" s="5" t="s">
        <v>2378</v>
      </c>
    </row>
    <row r="39" spans="1:5" ht="14.4" customHeight="1" x14ac:dyDescent="0.3">
      <c r="A39" s="9" t="s">
        <v>2428</v>
      </c>
      <c r="B39" s="5">
        <v>70</v>
      </c>
      <c r="C39" s="5" t="s">
        <v>2429</v>
      </c>
      <c r="D39" s="10">
        <v>9.6900000000000004E-6</v>
      </c>
      <c r="E39" s="5" t="s">
        <v>2370</v>
      </c>
    </row>
    <row r="40" spans="1:5" ht="14.4" customHeight="1" x14ac:dyDescent="0.3">
      <c r="A40" s="9" t="s">
        <v>2430</v>
      </c>
      <c r="B40" s="5">
        <v>74</v>
      </c>
      <c r="C40" s="5" t="s">
        <v>2431</v>
      </c>
      <c r="D40" s="10">
        <v>1.5400000000000002E-5</v>
      </c>
      <c r="E40" s="5" t="s">
        <v>2383</v>
      </c>
    </row>
    <row r="41" spans="1:5" ht="14.4" customHeight="1" x14ac:dyDescent="0.3">
      <c r="A41" s="9" t="s">
        <v>2432</v>
      </c>
      <c r="B41" s="5">
        <v>28</v>
      </c>
      <c r="C41" s="5" t="s">
        <v>2433</v>
      </c>
      <c r="D41" s="10">
        <v>1.5400000000000002E-5</v>
      </c>
      <c r="E41" s="5" t="s">
        <v>2370</v>
      </c>
    </row>
    <row r="42" spans="1:5" ht="14.4" customHeight="1" x14ac:dyDescent="0.3">
      <c r="A42" s="9" t="s">
        <v>2434</v>
      </c>
      <c r="B42" s="5">
        <v>9</v>
      </c>
      <c r="C42" s="5" t="s">
        <v>2435</v>
      </c>
      <c r="D42" s="10">
        <v>1.7900000000000001E-5</v>
      </c>
      <c r="E42" s="5" t="s">
        <v>2383</v>
      </c>
    </row>
    <row r="43" spans="1:5" ht="14.4" customHeight="1" x14ac:dyDescent="0.3">
      <c r="A43" s="9" t="s">
        <v>2436</v>
      </c>
      <c r="B43" s="5">
        <v>433</v>
      </c>
      <c r="C43" s="5" t="s">
        <v>2437</v>
      </c>
      <c r="D43" s="10">
        <v>1.88E-5</v>
      </c>
      <c r="E43" s="5" t="s">
        <v>2383</v>
      </c>
    </row>
    <row r="44" spans="1:5" ht="14.4" customHeight="1" x14ac:dyDescent="0.3">
      <c r="A44" s="9" t="s">
        <v>2438</v>
      </c>
      <c r="B44" s="5">
        <v>77</v>
      </c>
      <c r="C44" s="5" t="s">
        <v>2439</v>
      </c>
      <c r="D44" s="10">
        <v>2.1299999999999999E-5</v>
      </c>
      <c r="E44" s="5" t="s">
        <v>2375</v>
      </c>
    </row>
    <row r="45" spans="1:5" ht="14.4" customHeight="1" x14ac:dyDescent="0.3">
      <c r="A45" s="9" t="s">
        <v>2440</v>
      </c>
      <c r="B45" s="5">
        <v>531</v>
      </c>
      <c r="C45" s="5" t="s">
        <v>2441</v>
      </c>
      <c r="D45" s="10">
        <v>2.1999999999999999E-5</v>
      </c>
      <c r="E45" s="5" t="s">
        <v>2375</v>
      </c>
    </row>
    <row r="46" spans="1:5" ht="14.4" customHeight="1" x14ac:dyDescent="0.3">
      <c r="A46" s="9" t="s">
        <v>2442</v>
      </c>
      <c r="B46" s="5">
        <v>60</v>
      </c>
      <c r="C46" s="5" t="s">
        <v>2443</v>
      </c>
      <c r="D46" s="10">
        <v>2.3300000000000001E-5</v>
      </c>
      <c r="E46" s="5" t="s">
        <v>2383</v>
      </c>
    </row>
    <row r="47" spans="1:5" ht="14.4" customHeight="1" x14ac:dyDescent="0.3">
      <c r="A47" s="9" t="s">
        <v>2444</v>
      </c>
      <c r="B47" s="5">
        <v>98</v>
      </c>
      <c r="C47" s="5" t="s">
        <v>2445</v>
      </c>
      <c r="D47" s="10">
        <v>2.4899999999999999E-5</v>
      </c>
      <c r="E47" s="5" t="s">
        <v>2375</v>
      </c>
    </row>
    <row r="48" spans="1:5" ht="14.4" customHeight="1" x14ac:dyDescent="0.3">
      <c r="A48" s="9" t="s">
        <v>2446</v>
      </c>
      <c r="B48" s="5">
        <v>62</v>
      </c>
      <c r="C48" s="5" t="s">
        <v>2447</v>
      </c>
      <c r="D48" s="10">
        <v>2.97E-5</v>
      </c>
      <c r="E48" s="5" t="s">
        <v>2378</v>
      </c>
    </row>
    <row r="49" spans="1:5" ht="14.4" customHeight="1" x14ac:dyDescent="0.3">
      <c r="A49" s="9" t="s">
        <v>2448</v>
      </c>
      <c r="B49" s="5">
        <v>677</v>
      </c>
      <c r="C49" s="5" t="s">
        <v>2449</v>
      </c>
      <c r="D49" s="10">
        <v>3.3800000000000002E-5</v>
      </c>
      <c r="E49" s="5" t="s">
        <v>2378</v>
      </c>
    </row>
    <row r="50" spans="1:5" ht="14.4" customHeight="1" x14ac:dyDescent="0.3">
      <c r="A50" s="9" t="s">
        <v>2450</v>
      </c>
      <c r="B50" s="5">
        <v>102</v>
      </c>
      <c r="C50" s="5" t="s">
        <v>2451</v>
      </c>
      <c r="D50" s="10">
        <v>3.5299999999999997E-5</v>
      </c>
      <c r="E50" s="5" t="s">
        <v>2375</v>
      </c>
    </row>
    <row r="51" spans="1:5" ht="14.4" customHeight="1" x14ac:dyDescent="0.3">
      <c r="A51" s="9" t="s">
        <v>2452</v>
      </c>
      <c r="B51" s="5">
        <v>331</v>
      </c>
      <c r="C51" s="5" t="s">
        <v>2453</v>
      </c>
      <c r="D51" s="10">
        <v>3.6000000000000001E-5</v>
      </c>
      <c r="E51" s="5" t="s">
        <v>2375</v>
      </c>
    </row>
    <row r="52" spans="1:5" ht="14.4" customHeight="1" x14ac:dyDescent="0.3">
      <c r="A52" s="9" t="s">
        <v>2454</v>
      </c>
      <c r="B52" s="5">
        <v>47</v>
      </c>
      <c r="C52" s="5" t="s">
        <v>2455</v>
      </c>
      <c r="D52" s="10">
        <v>3.6600000000000002E-5</v>
      </c>
      <c r="E52" s="5" t="s">
        <v>2370</v>
      </c>
    </row>
    <row r="53" spans="1:5" ht="14.4" customHeight="1" x14ac:dyDescent="0.3">
      <c r="A53" s="9" t="s">
        <v>2456</v>
      </c>
      <c r="B53" s="5">
        <v>47</v>
      </c>
      <c r="C53" s="5" t="s">
        <v>2455</v>
      </c>
      <c r="D53" s="10">
        <v>3.6600000000000002E-5</v>
      </c>
      <c r="E53" s="5" t="s">
        <v>2370</v>
      </c>
    </row>
    <row r="54" spans="1:5" ht="14.4" customHeight="1" x14ac:dyDescent="0.3">
      <c r="A54" s="9" t="s">
        <v>2457</v>
      </c>
      <c r="B54" s="5">
        <v>64</v>
      </c>
      <c r="C54" s="5" t="s">
        <v>2458</v>
      </c>
      <c r="D54" s="10">
        <v>3.7599999999999999E-5</v>
      </c>
      <c r="E54" s="5" t="s">
        <v>2383</v>
      </c>
    </row>
    <row r="55" spans="1:5" ht="14.4" customHeight="1" x14ac:dyDescent="0.3">
      <c r="A55" s="9" t="s">
        <v>2459</v>
      </c>
      <c r="B55" s="5">
        <v>64</v>
      </c>
      <c r="C55" s="5" t="s">
        <v>2458</v>
      </c>
      <c r="D55" s="10">
        <v>3.7599999999999999E-5</v>
      </c>
      <c r="E55" s="5" t="s">
        <v>2370</v>
      </c>
    </row>
    <row r="56" spans="1:5" ht="14.4" customHeight="1" x14ac:dyDescent="0.3">
      <c r="A56" s="9" t="s">
        <v>2460</v>
      </c>
      <c r="B56" s="5">
        <v>106</v>
      </c>
      <c r="C56" s="5" t="s">
        <v>2461</v>
      </c>
      <c r="D56" s="10">
        <v>4.9200000000000003E-5</v>
      </c>
      <c r="E56" s="5" t="s">
        <v>2375</v>
      </c>
    </row>
    <row r="57" spans="1:5" ht="14.4" customHeight="1" x14ac:dyDescent="0.3">
      <c r="A57" s="9" t="s">
        <v>2462</v>
      </c>
      <c r="B57" s="5">
        <v>88</v>
      </c>
      <c r="C57" s="5" t="s">
        <v>2463</v>
      </c>
      <c r="D57" s="10">
        <v>6.2299999999999996E-5</v>
      </c>
      <c r="E57" s="5" t="s">
        <v>2375</v>
      </c>
    </row>
    <row r="58" spans="1:5" ht="14.4" customHeight="1" x14ac:dyDescent="0.3">
      <c r="A58" s="9" t="s">
        <v>2464</v>
      </c>
      <c r="B58" s="5">
        <v>346</v>
      </c>
      <c r="C58" s="5" t="s">
        <v>2465</v>
      </c>
      <c r="D58" s="10">
        <v>6.5599999999999995E-5</v>
      </c>
      <c r="E58" s="5" t="s">
        <v>2378</v>
      </c>
    </row>
    <row r="59" spans="1:5" ht="14.4" customHeight="1" x14ac:dyDescent="0.3">
      <c r="A59" s="9" t="s">
        <v>2466</v>
      </c>
      <c r="B59" s="5">
        <v>207</v>
      </c>
      <c r="C59" s="5" t="s">
        <v>2467</v>
      </c>
      <c r="D59" s="10">
        <v>6.9400000000000006E-5</v>
      </c>
      <c r="E59" s="5" t="s">
        <v>2378</v>
      </c>
    </row>
    <row r="60" spans="1:5" ht="14.4" customHeight="1" x14ac:dyDescent="0.3">
      <c r="A60" s="9" t="s">
        <v>2468</v>
      </c>
      <c r="B60" s="5">
        <v>23</v>
      </c>
      <c r="C60" s="5" t="s">
        <v>2469</v>
      </c>
      <c r="D60" s="10">
        <v>7.5699999999999997E-5</v>
      </c>
      <c r="E60" s="5" t="s">
        <v>2378</v>
      </c>
    </row>
    <row r="61" spans="1:5" ht="14.4" customHeight="1" x14ac:dyDescent="0.3">
      <c r="A61" s="9" t="s">
        <v>2470</v>
      </c>
      <c r="B61" s="5">
        <v>476</v>
      </c>
      <c r="C61" s="5" t="s">
        <v>2471</v>
      </c>
      <c r="D61" s="10">
        <v>8.1600000000000005E-5</v>
      </c>
      <c r="E61" s="5" t="s">
        <v>2378</v>
      </c>
    </row>
    <row r="62" spans="1:5" ht="14.4" customHeight="1" x14ac:dyDescent="0.3">
      <c r="A62" s="9" t="s">
        <v>2472</v>
      </c>
      <c r="B62" s="5">
        <v>25</v>
      </c>
      <c r="C62" s="5" t="s">
        <v>2473</v>
      </c>
      <c r="D62" s="10">
        <v>1.16E-4</v>
      </c>
      <c r="E62" s="5" t="s">
        <v>2370</v>
      </c>
    </row>
    <row r="63" spans="1:5" ht="14.4" customHeight="1" x14ac:dyDescent="0.3">
      <c r="A63" s="9" t="s">
        <v>2474</v>
      </c>
      <c r="B63" s="5">
        <v>56</v>
      </c>
      <c r="C63" s="5" t="s">
        <v>2475</v>
      </c>
      <c r="D63" s="10">
        <v>1.16E-4</v>
      </c>
      <c r="E63" s="5" t="s">
        <v>2383</v>
      </c>
    </row>
    <row r="64" spans="1:5" ht="14.4" customHeight="1" x14ac:dyDescent="0.3">
      <c r="A64" s="9" t="s">
        <v>2476</v>
      </c>
      <c r="B64" s="5">
        <v>218</v>
      </c>
      <c r="C64" s="5" t="s">
        <v>2477</v>
      </c>
      <c r="D64" s="10">
        <v>1.21E-4</v>
      </c>
      <c r="E64" s="5" t="s">
        <v>2375</v>
      </c>
    </row>
    <row r="65" spans="1:5" ht="14.4" customHeight="1" x14ac:dyDescent="0.3">
      <c r="A65" s="9" t="s">
        <v>2478</v>
      </c>
      <c r="B65" s="5">
        <v>96</v>
      </c>
      <c r="C65" s="5" t="s">
        <v>2479</v>
      </c>
      <c r="D65" s="10">
        <v>1.2300000000000001E-4</v>
      </c>
      <c r="E65" s="5" t="s">
        <v>2375</v>
      </c>
    </row>
    <row r="66" spans="1:5" ht="14.4" customHeight="1" x14ac:dyDescent="0.3">
      <c r="A66" s="9" t="s">
        <v>2480</v>
      </c>
      <c r="B66" s="5">
        <v>192</v>
      </c>
      <c r="C66" s="5" t="s">
        <v>2481</v>
      </c>
      <c r="D66" s="10">
        <v>1.2400000000000001E-4</v>
      </c>
      <c r="E66" s="5" t="s">
        <v>2375</v>
      </c>
    </row>
    <row r="67" spans="1:5" ht="14.4" customHeight="1" x14ac:dyDescent="0.3">
      <c r="A67" s="9" t="s">
        <v>2482</v>
      </c>
      <c r="B67" s="5">
        <v>120</v>
      </c>
      <c r="C67" s="5" t="s">
        <v>2483</v>
      </c>
      <c r="D67" s="10">
        <v>1.4100000000000001E-4</v>
      </c>
      <c r="E67" s="5" t="s">
        <v>2383</v>
      </c>
    </row>
    <row r="68" spans="1:5" ht="14.4" customHeight="1" x14ac:dyDescent="0.3">
      <c r="A68" s="9" t="s">
        <v>2484</v>
      </c>
      <c r="B68" s="5">
        <v>6</v>
      </c>
      <c r="C68" s="5" t="s">
        <v>2485</v>
      </c>
      <c r="D68" s="10">
        <v>1.4899999999999999E-4</v>
      </c>
      <c r="E68" s="5" t="s">
        <v>2486</v>
      </c>
    </row>
    <row r="69" spans="1:5" ht="14.4" customHeight="1" x14ac:dyDescent="0.3">
      <c r="A69" s="9" t="s">
        <v>2487</v>
      </c>
      <c r="B69" s="5">
        <v>100</v>
      </c>
      <c r="C69" s="5" t="s">
        <v>2488</v>
      </c>
      <c r="D69" s="10">
        <v>1.6899999999999999E-4</v>
      </c>
      <c r="E69" s="5" t="s">
        <v>2375</v>
      </c>
    </row>
    <row r="70" spans="1:5" ht="14.4" customHeight="1" x14ac:dyDescent="0.3">
      <c r="A70" s="9" t="s">
        <v>2489</v>
      </c>
      <c r="B70" s="5">
        <v>42</v>
      </c>
      <c r="C70" s="5" t="s">
        <v>2490</v>
      </c>
      <c r="D70" s="10">
        <v>1.6899999999999999E-4</v>
      </c>
      <c r="E70" s="5" t="s">
        <v>2491</v>
      </c>
    </row>
    <row r="71" spans="1:5" ht="14.4" customHeight="1" x14ac:dyDescent="0.3">
      <c r="A71" s="9" t="s">
        <v>2492</v>
      </c>
      <c r="B71" s="5">
        <v>15</v>
      </c>
      <c r="C71" s="5" t="s">
        <v>2493</v>
      </c>
      <c r="D71" s="10">
        <v>1.7699999999999999E-4</v>
      </c>
      <c r="E71" s="5" t="s">
        <v>2383</v>
      </c>
    </row>
    <row r="72" spans="1:5" ht="14.4" customHeight="1" x14ac:dyDescent="0.3">
      <c r="A72" s="9" t="s">
        <v>2494</v>
      </c>
      <c r="B72" s="5">
        <v>60</v>
      </c>
      <c r="C72" s="5" t="s">
        <v>2495</v>
      </c>
      <c r="D72" s="10">
        <v>1.8000000000000001E-4</v>
      </c>
      <c r="E72" s="5" t="s">
        <v>2375</v>
      </c>
    </row>
    <row r="73" spans="1:5" ht="14.4" customHeight="1" x14ac:dyDescent="0.3">
      <c r="A73" s="9" t="s">
        <v>2496</v>
      </c>
      <c r="B73" s="5">
        <v>317</v>
      </c>
      <c r="C73" s="5" t="s">
        <v>2497</v>
      </c>
      <c r="D73" s="5">
        <v>2.1100000000000001E-4</v>
      </c>
      <c r="E73" s="5" t="s">
        <v>2383</v>
      </c>
    </row>
    <row r="74" spans="1:5" ht="14.4" customHeight="1" x14ac:dyDescent="0.3">
      <c r="A74" s="9" t="s">
        <v>2498</v>
      </c>
      <c r="B74" s="5">
        <v>44</v>
      </c>
      <c r="C74" s="5" t="s">
        <v>2499</v>
      </c>
      <c r="D74" s="5">
        <v>2.2100000000000001E-4</v>
      </c>
      <c r="E74" s="5" t="s">
        <v>2383</v>
      </c>
    </row>
    <row r="75" spans="1:5" ht="14.4" customHeight="1" x14ac:dyDescent="0.3">
      <c r="A75" s="9" t="s">
        <v>2500</v>
      </c>
      <c r="B75" s="5">
        <v>29</v>
      </c>
      <c r="C75" s="5" t="s">
        <v>2501</v>
      </c>
      <c r="D75" s="5">
        <v>2.42E-4</v>
      </c>
      <c r="E75" s="5" t="s">
        <v>2383</v>
      </c>
    </row>
    <row r="76" spans="1:5" ht="14.4" customHeight="1" x14ac:dyDescent="0.3">
      <c r="A76" s="9" t="s">
        <v>2502</v>
      </c>
      <c r="B76" s="5">
        <v>63</v>
      </c>
      <c r="C76" s="5" t="s">
        <v>2503</v>
      </c>
      <c r="D76" s="5">
        <v>2.4499999999999999E-4</v>
      </c>
      <c r="E76" s="5" t="s">
        <v>2370</v>
      </c>
    </row>
    <row r="77" spans="1:5" ht="14.4" customHeight="1" x14ac:dyDescent="0.3">
      <c r="A77" s="9" t="s">
        <v>2504</v>
      </c>
      <c r="B77" s="5">
        <v>155</v>
      </c>
      <c r="C77" s="5" t="s">
        <v>2505</v>
      </c>
      <c r="D77" s="5">
        <v>2.7399999999999999E-4</v>
      </c>
      <c r="E77" s="5" t="s">
        <v>2383</v>
      </c>
    </row>
    <row r="78" spans="1:5" ht="14.4" customHeight="1" x14ac:dyDescent="0.3">
      <c r="A78" s="9" t="s">
        <v>2506</v>
      </c>
      <c r="B78" s="5">
        <v>85</v>
      </c>
      <c r="C78" s="5" t="s">
        <v>2507</v>
      </c>
      <c r="D78" s="5">
        <v>2.8499999999999999E-4</v>
      </c>
      <c r="E78" s="5" t="s">
        <v>2375</v>
      </c>
    </row>
    <row r="79" spans="1:5" ht="14.4" customHeight="1" x14ac:dyDescent="0.3">
      <c r="A79" s="9" t="s">
        <v>2508</v>
      </c>
      <c r="B79" s="5">
        <v>30</v>
      </c>
      <c r="C79" s="5" t="s">
        <v>2509</v>
      </c>
      <c r="D79" s="5">
        <v>2.8600000000000001E-4</v>
      </c>
      <c r="E79" s="5" t="s">
        <v>2378</v>
      </c>
    </row>
    <row r="80" spans="1:5" ht="14.4" customHeight="1" x14ac:dyDescent="0.3">
      <c r="A80" s="9" t="s">
        <v>2510</v>
      </c>
      <c r="B80" s="5">
        <v>210</v>
      </c>
      <c r="C80" s="5" t="s">
        <v>2511</v>
      </c>
      <c r="D80" s="5">
        <v>3.01E-4</v>
      </c>
      <c r="E80" s="5" t="s">
        <v>2375</v>
      </c>
    </row>
    <row r="81" spans="1:5" ht="14.4" customHeight="1" x14ac:dyDescent="0.3">
      <c r="A81" s="9" t="s">
        <v>2512</v>
      </c>
      <c r="B81" s="5">
        <v>31</v>
      </c>
      <c r="C81" s="5" t="s">
        <v>2513</v>
      </c>
      <c r="D81" s="5">
        <v>3.3500000000000001E-4</v>
      </c>
      <c r="E81" s="5" t="s">
        <v>2383</v>
      </c>
    </row>
    <row r="82" spans="1:5" ht="14.4" customHeight="1" x14ac:dyDescent="0.3">
      <c r="A82" s="9" t="s">
        <v>2514</v>
      </c>
      <c r="B82" s="5">
        <v>159</v>
      </c>
      <c r="C82" s="5" t="s">
        <v>2515</v>
      </c>
      <c r="D82" s="5">
        <v>3.4099999999999999E-4</v>
      </c>
      <c r="E82" s="5" t="s">
        <v>2383</v>
      </c>
    </row>
    <row r="83" spans="1:5" ht="14.4" customHeight="1" x14ac:dyDescent="0.3">
      <c r="A83" s="9" t="s">
        <v>2516</v>
      </c>
      <c r="B83" s="5">
        <v>8</v>
      </c>
      <c r="C83" s="5" t="s">
        <v>2517</v>
      </c>
      <c r="D83" s="5">
        <v>4.06E-4</v>
      </c>
      <c r="E83" s="5" t="s">
        <v>2378</v>
      </c>
    </row>
    <row r="84" spans="1:5" ht="14.4" customHeight="1" x14ac:dyDescent="0.3">
      <c r="A84" s="9" t="s">
        <v>2518</v>
      </c>
      <c r="B84" s="5">
        <v>8</v>
      </c>
      <c r="C84" s="5" t="s">
        <v>2517</v>
      </c>
      <c r="D84" s="5">
        <v>4.06E-4</v>
      </c>
      <c r="E84" s="5" t="s">
        <v>2378</v>
      </c>
    </row>
    <row r="85" spans="1:5" ht="14.4" customHeight="1" x14ac:dyDescent="0.3">
      <c r="A85" s="9" t="s">
        <v>2519</v>
      </c>
      <c r="B85" s="5">
        <v>8</v>
      </c>
      <c r="C85" s="5" t="s">
        <v>2517</v>
      </c>
      <c r="D85" s="5">
        <v>4.06E-4</v>
      </c>
      <c r="E85" s="5" t="s">
        <v>2378</v>
      </c>
    </row>
    <row r="86" spans="1:5" ht="14.4" customHeight="1" x14ac:dyDescent="0.3">
      <c r="A86" s="9" t="s">
        <v>2520</v>
      </c>
      <c r="B86" s="5">
        <v>90</v>
      </c>
      <c r="C86" s="5" t="s">
        <v>2521</v>
      </c>
      <c r="D86" s="5">
        <v>4.2200000000000001E-4</v>
      </c>
      <c r="E86" s="5" t="s">
        <v>2375</v>
      </c>
    </row>
    <row r="87" spans="1:5" ht="14.4" customHeight="1" x14ac:dyDescent="0.3">
      <c r="A87" s="9" t="s">
        <v>2522</v>
      </c>
      <c r="B87" s="5">
        <v>50</v>
      </c>
      <c r="C87" s="5" t="s">
        <v>2523</v>
      </c>
      <c r="D87" s="5">
        <v>4.4900000000000002E-4</v>
      </c>
      <c r="E87" s="5" t="s">
        <v>2378</v>
      </c>
    </row>
    <row r="88" spans="1:5" ht="14.4" customHeight="1" x14ac:dyDescent="0.3">
      <c r="A88" s="9" t="s">
        <v>2524</v>
      </c>
      <c r="B88" s="5">
        <v>33</v>
      </c>
      <c r="C88" s="5" t="s">
        <v>2525</v>
      </c>
      <c r="D88" s="5">
        <v>4.5399999999999998E-4</v>
      </c>
      <c r="E88" s="5" t="s">
        <v>2383</v>
      </c>
    </row>
    <row r="89" spans="1:5" ht="14.4" customHeight="1" x14ac:dyDescent="0.3">
      <c r="A89" s="9" t="s">
        <v>2526</v>
      </c>
      <c r="B89" s="5">
        <v>51</v>
      </c>
      <c r="C89" s="5" t="s">
        <v>2527</v>
      </c>
      <c r="D89" s="5">
        <v>5.0100000000000003E-4</v>
      </c>
      <c r="E89" s="5" t="s">
        <v>2375</v>
      </c>
    </row>
    <row r="90" spans="1:5" ht="14.4" customHeight="1" x14ac:dyDescent="0.3">
      <c r="A90" s="9" t="s">
        <v>2528</v>
      </c>
      <c r="B90" s="5">
        <v>167</v>
      </c>
      <c r="C90" s="5" t="s">
        <v>2529</v>
      </c>
      <c r="D90" s="5">
        <v>5.1800000000000001E-4</v>
      </c>
      <c r="E90" s="5" t="s">
        <v>2375</v>
      </c>
    </row>
    <row r="91" spans="1:5" ht="14.4" customHeight="1" x14ac:dyDescent="0.3">
      <c r="A91" s="9" t="s">
        <v>2530</v>
      </c>
      <c r="B91" s="5">
        <v>93</v>
      </c>
      <c r="C91" s="5" t="s">
        <v>2531</v>
      </c>
      <c r="D91" s="5">
        <v>5.2599999999999999E-4</v>
      </c>
      <c r="E91" s="5" t="s">
        <v>2375</v>
      </c>
    </row>
    <row r="92" spans="1:5" ht="14.4" customHeight="1" x14ac:dyDescent="0.3">
      <c r="A92" s="9" t="s">
        <v>2532</v>
      </c>
      <c r="B92" s="5">
        <v>379</v>
      </c>
      <c r="C92" s="5" t="s">
        <v>2533</v>
      </c>
      <c r="D92" s="5">
        <v>5.9800000000000001E-4</v>
      </c>
      <c r="E92" s="5" t="s">
        <v>2378</v>
      </c>
    </row>
    <row r="93" spans="1:5" ht="14.4" customHeight="1" x14ac:dyDescent="0.3">
      <c r="A93" s="9" t="s">
        <v>2534</v>
      </c>
      <c r="B93" s="5">
        <v>9</v>
      </c>
      <c r="C93" s="5" t="s">
        <v>2535</v>
      </c>
      <c r="D93" s="5">
        <v>5.9999999999999995E-4</v>
      </c>
      <c r="E93" s="5" t="s">
        <v>2378</v>
      </c>
    </row>
    <row r="94" spans="1:5" ht="14.4" customHeight="1" x14ac:dyDescent="0.3">
      <c r="A94" s="9" t="s">
        <v>2536</v>
      </c>
      <c r="B94" s="5">
        <v>97</v>
      </c>
      <c r="C94" s="5" t="s">
        <v>2537</v>
      </c>
      <c r="D94" s="5">
        <v>6.9800000000000005E-4</v>
      </c>
      <c r="E94" s="5" t="s">
        <v>2383</v>
      </c>
    </row>
    <row r="95" spans="1:5" ht="14.4" customHeight="1" x14ac:dyDescent="0.3">
      <c r="A95" s="9" t="s">
        <v>2538</v>
      </c>
      <c r="B95" s="5">
        <v>98</v>
      </c>
      <c r="C95" s="5" t="s">
        <v>2537</v>
      </c>
      <c r="D95" s="5">
        <v>7.4700000000000005E-4</v>
      </c>
      <c r="E95" s="5" t="s">
        <v>2375</v>
      </c>
    </row>
    <row r="96" spans="1:5" ht="14.4" customHeight="1" x14ac:dyDescent="0.3">
      <c r="A96" s="9" t="s">
        <v>2539</v>
      </c>
      <c r="B96" s="5">
        <v>55</v>
      </c>
      <c r="C96" s="5" t="s">
        <v>2540</v>
      </c>
      <c r="D96" s="5">
        <v>7.5500000000000003E-4</v>
      </c>
      <c r="E96" s="5" t="s">
        <v>2378</v>
      </c>
    </row>
    <row r="97" spans="1:5" ht="14.4" customHeight="1" x14ac:dyDescent="0.3">
      <c r="A97" s="9" t="s">
        <v>2541</v>
      </c>
      <c r="B97" s="5">
        <v>37</v>
      </c>
      <c r="C97" s="5" t="s">
        <v>2542</v>
      </c>
      <c r="D97" s="5">
        <v>7.8100000000000001E-4</v>
      </c>
      <c r="E97" s="5" t="s">
        <v>2491</v>
      </c>
    </row>
    <row r="98" spans="1:5" ht="14.4" customHeight="1" x14ac:dyDescent="0.3">
      <c r="A98" s="9" t="s">
        <v>2543</v>
      </c>
      <c r="B98" s="5">
        <v>356</v>
      </c>
      <c r="C98" s="5" t="s">
        <v>2544</v>
      </c>
      <c r="D98" s="5">
        <v>7.9600000000000005E-4</v>
      </c>
      <c r="E98" s="5" t="s">
        <v>2378</v>
      </c>
    </row>
    <row r="99" spans="1:5" ht="14.4" customHeight="1" x14ac:dyDescent="0.3">
      <c r="A99" s="9" t="s">
        <v>2545</v>
      </c>
      <c r="B99" s="5">
        <v>124</v>
      </c>
      <c r="C99" s="5" t="s">
        <v>2546</v>
      </c>
      <c r="D99" s="5">
        <v>8.3199999999999995E-4</v>
      </c>
      <c r="E99" s="5" t="s">
        <v>2375</v>
      </c>
    </row>
    <row r="100" spans="1:5" ht="14.4" customHeight="1" x14ac:dyDescent="0.3">
      <c r="A100" s="9" t="s">
        <v>2547</v>
      </c>
      <c r="B100" s="5">
        <v>10</v>
      </c>
      <c r="C100" s="5" t="s">
        <v>2548</v>
      </c>
      <c r="D100" s="5">
        <v>8.4500000000000005E-4</v>
      </c>
      <c r="E100" s="5" t="s">
        <v>2378</v>
      </c>
    </row>
    <row r="101" spans="1:5" ht="14.4" customHeight="1" x14ac:dyDescent="0.3">
      <c r="A101" s="9" t="s">
        <v>2549</v>
      </c>
      <c r="B101" s="5">
        <v>10</v>
      </c>
      <c r="C101" s="5" t="s">
        <v>2548</v>
      </c>
      <c r="D101" s="5">
        <v>8.4500000000000005E-4</v>
      </c>
      <c r="E101" s="5" t="s">
        <v>2378</v>
      </c>
    </row>
    <row r="102" spans="1:5" ht="14.4" customHeight="1" x14ac:dyDescent="0.3">
      <c r="A102" s="9" t="s">
        <v>2550</v>
      </c>
      <c r="B102" s="5">
        <v>10</v>
      </c>
      <c r="C102" s="5" t="s">
        <v>2548</v>
      </c>
      <c r="D102" s="5">
        <v>8.4500000000000005E-4</v>
      </c>
      <c r="E102" s="5" t="s">
        <v>2370</v>
      </c>
    </row>
    <row r="103" spans="1:5" ht="14.4" customHeight="1" x14ac:dyDescent="0.3">
      <c r="A103" s="9" t="s">
        <v>2551</v>
      </c>
      <c r="B103" s="5">
        <v>10</v>
      </c>
      <c r="C103" s="5" t="s">
        <v>2548</v>
      </c>
      <c r="D103" s="5">
        <v>8.4500000000000005E-4</v>
      </c>
      <c r="E103" s="5" t="s">
        <v>2378</v>
      </c>
    </row>
    <row r="104" spans="1:5" ht="14.4" customHeight="1" x14ac:dyDescent="0.3">
      <c r="A104" s="9" t="s">
        <v>2552</v>
      </c>
      <c r="B104" s="5">
        <v>22</v>
      </c>
      <c r="C104" s="5" t="s">
        <v>2553</v>
      </c>
      <c r="D104" s="5">
        <v>8.4800000000000001E-4</v>
      </c>
      <c r="E104" s="5" t="s">
        <v>2378</v>
      </c>
    </row>
    <row r="105" spans="1:5" ht="14.4" customHeight="1" x14ac:dyDescent="0.3">
      <c r="A105" s="9" t="s">
        <v>2554</v>
      </c>
      <c r="B105" s="5">
        <v>22</v>
      </c>
      <c r="C105" s="5" t="s">
        <v>2553</v>
      </c>
      <c r="D105" s="5">
        <v>8.4800000000000001E-4</v>
      </c>
      <c r="E105" s="5" t="s">
        <v>2383</v>
      </c>
    </row>
    <row r="106" spans="1:5" ht="14.4" customHeight="1" x14ac:dyDescent="0.3">
      <c r="A106" s="9" t="s">
        <v>2555</v>
      </c>
      <c r="B106" s="5">
        <v>101</v>
      </c>
      <c r="C106" s="5" t="s">
        <v>2556</v>
      </c>
      <c r="D106" s="5">
        <v>9.1100000000000003E-4</v>
      </c>
      <c r="E106" s="5" t="s">
        <v>2383</v>
      </c>
    </row>
    <row r="107" spans="1:5" ht="14.4" customHeight="1" x14ac:dyDescent="0.3">
      <c r="A107" s="9" t="s">
        <v>2557</v>
      </c>
      <c r="B107" s="5">
        <v>57</v>
      </c>
      <c r="C107" s="5" t="s">
        <v>2558</v>
      </c>
      <c r="D107" s="5">
        <v>9.1399999999999999E-4</v>
      </c>
      <c r="E107" s="5" t="s">
        <v>2375</v>
      </c>
    </row>
    <row r="108" spans="1:5" ht="14.4" customHeight="1" x14ac:dyDescent="0.3">
      <c r="A108" s="9" t="s">
        <v>2559</v>
      </c>
      <c r="B108" s="5">
        <v>102</v>
      </c>
      <c r="C108" s="5" t="s">
        <v>2560</v>
      </c>
      <c r="D108" s="5">
        <v>9.7199999999999999E-4</v>
      </c>
      <c r="E108" s="5" t="s">
        <v>2375</v>
      </c>
    </row>
    <row r="109" spans="1:5" ht="14.4" customHeight="1" x14ac:dyDescent="0.3">
      <c r="A109" s="9" t="s">
        <v>2561</v>
      </c>
      <c r="B109" s="5">
        <v>23</v>
      </c>
      <c r="C109" s="5" t="s">
        <v>2562</v>
      </c>
      <c r="D109" s="5">
        <v>1.01E-3</v>
      </c>
      <c r="E109" s="5" t="s">
        <v>2378</v>
      </c>
    </row>
    <row r="110" spans="1:5" ht="14.4" customHeight="1" x14ac:dyDescent="0.3">
      <c r="A110" s="9" t="s">
        <v>2563</v>
      </c>
      <c r="B110" s="5">
        <v>464</v>
      </c>
      <c r="C110" s="5" t="s">
        <v>2564</v>
      </c>
      <c r="D110" s="5">
        <v>1.01E-3</v>
      </c>
      <c r="E110" s="5" t="s">
        <v>2378</v>
      </c>
    </row>
    <row r="111" spans="1:5" ht="14.4" customHeight="1" x14ac:dyDescent="0.3">
      <c r="A111" s="9" t="s">
        <v>2565</v>
      </c>
      <c r="B111" s="5">
        <v>154</v>
      </c>
      <c r="C111" s="5" t="s">
        <v>2566</v>
      </c>
      <c r="D111" s="5">
        <v>1.0300000000000001E-3</v>
      </c>
      <c r="E111" s="5" t="s">
        <v>2375</v>
      </c>
    </row>
    <row r="112" spans="1:5" ht="14.4" customHeight="1" x14ac:dyDescent="0.3">
      <c r="A112" s="9" t="s">
        <v>2567</v>
      </c>
      <c r="B112" s="5">
        <v>59</v>
      </c>
      <c r="C112" s="5" t="s">
        <v>2568</v>
      </c>
      <c r="D112" s="5">
        <v>1.1000000000000001E-3</v>
      </c>
      <c r="E112" s="5" t="s">
        <v>2383</v>
      </c>
    </row>
    <row r="113" spans="1:5" ht="14.4" customHeight="1" x14ac:dyDescent="0.3">
      <c r="A113" s="9" t="s">
        <v>2569</v>
      </c>
      <c r="B113" s="5">
        <v>104</v>
      </c>
      <c r="C113" s="5" t="s">
        <v>2570</v>
      </c>
      <c r="D113" s="5">
        <v>1.1000000000000001E-3</v>
      </c>
      <c r="E113" s="5" t="s">
        <v>2375</v>
      </c>
    </row>
    <row r="114" spans="1:5" ht="14.4" customHeight="1" x14ac:dyDescent="0.3">
      <c r="A114" s="9" t="s">
        <v>2571</v>
      </c>
      <c r="B114" s="5">
        <v>81</v>
      </c>
      <c r="C114" s="5" t="s">
        <v>2572</v>
      </c>
      <c r="D114" s="5">
        <v>1.14E-3</v>
      </c>
      <c r="E114" s="5" t="s">
        <v>2370</v>
      </c>
    </row>
    <row r="115" spans="1:5" ht="14.4" customHeight="1" x14ac:dyDescent="0.3">
      <c r="A115" s="9" t="s">
        <v>2573</v>
      </c>
      <c r="B115" s="5">
        <v>11</v>
      </c>
      <c r="C115" s="5" t="s">
        <v>2574</v>
      </c>
      <c r="D115" s="5">
        <v>1.14E-3</v>
      </c>
      <c r="E115" s="5" t="s">
        <v>2378</v>
      </c>
    </row>
    <row r="116" spans="1:5" ht="14.4" customHeight="1" x14ac:dyDescent="0.3">
      <c r="A116" s="9" t="s">
        <v>2575</v>
      </c>
      <c r="B116" s="5">
        <v>11</v>
      </c>
      <c r="C116" s="5" t="s">
        <v>2574</v>
      </c>
      <c r="D116" s="5">
        <v>1.14E-3</v>
      </c>
      <c r="E116" s="5" t="s">
        <v>2378</v>
      </c>
    </row>
    <row r="117" spans="1:5" ht="14.4" customHeight="1" x14ac:dyDescent="0.3">
      <c r="A117" s="9" t="s">
        <v>2576</v>
      </c>
      <c r="B117" s="5">
        <v>11</v>
      </c>
      <c r="C117" s="5" t="s">
        <v>2574</v>
      </c>
      <c r="D117" s="5">
        <v>1.14E-3</v>
      </c>
      <c r="E117" s="5" t="s">
        <v>2491</v>
      </c>
    </row>
    <row r="118" spans="1:5" ht="14.4" customHeight="1" x14ac:dyDescent="0.3">
      <c r="A118" s="9" t="s">
        <v>2577</v>
      </c>
      <c r="B118" s="5">
        <v>60</v>
      </c>
      <c r="C118" s="5" t="s">
        <v>2578</v>
      </c>
      <c r="D118" s="5">
        <v>1.1999999999999999E-3</v>
      </c>
      <c r="E118" s="5" t="s">
        <v>2370</v>
      </c>
    </row>
    <row r="119" spans="1:5" ht="14.4" customHeight="1" x14ac:dyDescent="0.3">
      <c r="A119" s="9" t="s">
        <v>2579</v>
      </c>
      <c r="B119" s="5">
        <v>215</v>
      </c>
      <c r="C119" s="5" t="s">
        <v>2580</v>
      </c>
      <c r="D119" s="5">
        <v>1.2700000000000001E-3</v>
      </c>
      <c r="E119" s="5" t="s">
        <v>2375</v>
      </c>
    </row>
    <row r="120" spans="1:5" ht="14.4" customHeight="1" x14ac:dyDescent="0.3">
      <c r="A120" s="9" t="s">
        <v>2581</v>
      </c>
      <c r="B120" s="5">
        <v>133</v>
      </c>
      <c r="C120" s="5" t="s">
        <v>2582</v>
      </c>
      <c r="D120" s="5">
        <v>1.3699999999999999E-3</v>
      </c>
      <c r="E120" s="5" t="s">
        <v>2375</v>
      </c>
    </row>
    <row r="121" spans="1:5" ht="14.4" customHeight="1" x14ac:dyDescent="0.3">
      <c r="A121" s="9" t="s">
        <v>2583</v>
      </c>
      <c r="B121" s="5">
        <v>63</v>
      </c>
      <c r="C121" s="5" t="s">
        <v>2584</v>
      </c>
      <c r="D121" s="5">
        <v>1.5499999999999999E-3</v>
      </c>
      <c r="E121" s="5" t="s">
        <v>2383</v>
      </c>
    </row>
    <row r="122" spans="1:5" ht="14.4" customHeight="1" x14ac:dyDescent="0.3">
      <c r="A122" s="9" t="s">
        <v>2585</v>
      </c>
      <c r="B122" s="5">
        <v>63</v>
      </c>
      <c r="C122" s="5" t="s">
        <v>2584</v>
      </c>
      <c r="D122" s="5">
        <v>1.5499999999999999E-3</v>
      </c>
      <c r="E122" s="5" t="s">
        <v>2383</v>
      </c>
    </row>
    <row r="123" spans="1:5" ht="14.4" customHeight="1" x14ac:dyDescent="0.3">
      <c r="A123" s="9" t="s">
        <v>2586</v>
      </c>
      <c r="B123" s="5">
        <v>43</v>
      </c>
      <c r="C123" s="5" t="s">
        <v>2587</v>
      </c>
      <c r="D123" s="5">
        <v>1.56E-3</v>
      </c>
      <c r="E123" s="5" t="s">
        <v>2383</v>
      </c>
    </row>
    <row r="124" spans="1:5" ht="14.4" customHeight="1" x14ac:dyDescent="0.3">
      <c r="A124" s="9" t="s">
        <v>2588</v>
      </c>
      <c r="B124" s="5">
        <v>43</v>
      </c>
      <c r="C124" s="5" t="s">
        <v>2587</v>
      </c>
      <c r="D124" s="5">
        <v>1.56E-3</v>
      </c>
      <c r="E124" s="5" t="s">
        <v>2378</v>
      </c>
    </row>
    <row r="125" spans="1:5" ht="14.4" customHeight="1" x14ac:dyDescent="0.3">
      <c r="A125" s="9" t="s">
        <v>2589</v>
      </c>
      <c r="B125" s="5">
        <v>26</v>
      </c>
      <c r="C125" s="5" t="s">
        <v>2590</v>
      </c>
      <c r="D125" s="5">
        <v>1.6299999999999999E-3</v>
      </c>
      <c r="E125" s="5" t="s">
        <v>2370</v>
      </c>
    </row>
    <row r="126" spans="1:5" ht="14.4" customHeight="1" x14ac:dyDescent="0.3">
      <c r="A126" s="9" t="s">
        <v>2591</v>
      </c>
      <c r="B126" s="5">
        <v>65</v>
      </c>
      <c r="C126" s="5" t="s">
        <v>2592</v>
      </c>
      <c r="D126" s="5">
        <v>1.82E-3</v>
      </c>
      <c r="E126" s="5" t="s">
        <v>2383</v>
      </c>
    </row>
    <row r="127" spans="1:5" ht="14.4" customHeight="1" x14ac:dyDescent="0.3">
      <c r="A127" s="9" t="s">
        <v>2593</v>
      </c>
      <c r="B127" s="5">
        <v>27</v>
      </c>
      <c r="C127" s="5" t="s">
        <v>2594</v>
      </c>
      <c r="D127" s="5">
        <v>1.8799999999999999E-3</v>
      </c>
      <c r="E127" s="5" t="s">
        <v>2491</v>
      </c>
    </row>
    <row r="128" spans="1:5" ht="14.4" customHeight="1" x14ac:dyDescent="0.3">
      <c r="A128" s="9" t="s">
        <v>2595</v>
      </c>
      <c r="B128" s="5">
        <v>13</v>
      </c>
      <c r="C128" s="5" t="s">
        <v>2596</v>
      </c>
      <c r="D128" s="5">
        <v>1.9300000000000001E-3</v>
      </c>
      <c r="E128" s="5" t="s">
        <v>2378</v>
      </c>
    </row>
    <row r="129" spans="1:5" ht="14.4" customHeight="1" x14ac:dyDescent="0.3">
      <c r="A129" s="9" t="s">
        <v>2597</v>
      </c>
      <c r="B129" s="5">
        <v>13</v>
      </c>
      <c r="C129" s="5" t="s">
        <v>2596</v>
      </c>
      <c r="D129" s="5">
        <v>1.9300000000000001E-3</v>
      </c>
      <c r="E129" s="5" t="s">
        <v>2378</v>
      </c>
    </row>
    <row r="130" spans="1:5" ht="14.4" customHeight="1" x14ac:dyDescent="0.3">
      <c r="A130" s="9" t="s">
        <v>2598</v>
      </c>
      <c r="B130" s="5">
        <v>114</v>
      </c>
      <c r="C130" s="5" t="s">
        <v>2599</v>
      </c>
      <c r="D130" s="5">
        <v>1.99E-3</v>
      </c>
      <c r="E130" s="5" t="s">
        <v>2383</v>
      </c>
    </row>
    <row r="131" spans="1:5" ht="14.4" customHeight="1" x14ac:dyDescent="0.3">
      <c r="A131" s="9" t="s">
        <v>2600</v>
      </c>
      <c r="B131" s="5">
        <v>67</v>
      </c>
      <c r="C131" s="5" t="s">
        <v>2601</v>
      </c>
      <c r="D131" s="5">
        <v>2.1299999999999999E-3</v>
      </c>
      <c r="E131" s="5" t="s">
        <v>2378</v>
      </c>
    </row>
    <row r="132" spans="1:5" ht="14.4" customHeight="1" x14ac:dyDescent="0.3">
      <c r="A132" s="9" t="s">
        <v>2602</v>
      </c>
      <c r="B132" s="5">
        <v>28</v>
      </c>
      <c r="C132" s="5" t="s">
        <v>2603</v>
      </c>
      <c r="D132" s="5">
        <v>2.16E-3</v>
      </c>
      <c r="E132" s="5" t="s">
        <v>2383</v>
      </c>
    </row>
    <row r="133" spans="1:5" ht="14.4" customHeight="1" x14ac:dyDescent="0.3">
      <c r="A133" s="9" t="s">
        <v>2604</v>
      </c>
      <c r="B133" s="5">
        <v>91</v>
      </c>
      <c r="C133" s="5" t="s">
        <v>2605</v>
      </c>
      <c r="D133" s="5">
        <v>2.2399999999999998E-3</v>
      </c>
      <c r="E133" s="5" t="s">
        <v>2378</v>
      </c>
    </row>
    <row r="134" spans="1:5" ht="14.4" customHeight="1" x14ac:dyDescent="0.3">
      <c r="A134" s="9" t="s">
        <v>2606</v>
      </c>
      <c r="B134" s="5">
        <v>91</v>
      </c>
      <c r="C134" s="5" t="s">
        <v>2605</v>
      </c>
      <c r="D134" s="5">
        <v>2.2399999999999998E-3</v>
      </c>
      <c r="E134" s="5" t="s">
        <v>2378</v>
      </c>
    </row>
    <row r="135" spans="1:5" ht="14.4" customHeight="1" x14ac:dyDescent="0.3">
      <c r="A135" s="9" t="s">
        <v>2607</v>
      </c>
      <c r="B135" s="5">
        <v>143</v>
      </c>
      <c r="C135" s="5" t="s">
        <v>2608</v>
      </c>
      <c r="D135" s="5">
        <v>2.2599999999999999E-3</v>
      </c>
      <c r="E135" s="5" t="s">
        <v>2383</v>
      </c>
    </row>
    <row r="136" spans="1:5" ht="14.4" customHeight="1" x14ac:dyDescent="0.3">
      <c r="A136" s="9" t="s">
        <v>2609</v>
      </c>
      <c r="B136" s="5">
        <v>68</v>
      </c>
      <c r="C136" s="5" t="s">
        <v>2610</v>
      </c>
      <c r="D136" s="5">
        <v>2.3E-3</v>
      </c>
      <c r="E136" s="5" t="s">
        <v>2383</v>
      </c>
    </row>
    <row r="137" spans="1:5" ht="14.4" customHeight="1" x14ac:dyDescent="0.3">
      <c r="A137" s="9" t="s">
        <v>2611</v>
      </c>
      <c r="B137" s="5">
        <v>4</v>
      </c>
      <c r="C137" s="5" t="s">
        <v>2612</v>
      </c>
      <c r="D137" s="5">
        <v>2.31E-3</v>
      </c>
      <c r="E137" s="5" t="s">
        <v>2378</v>
      </c>
    </row>
    <row r="138" spans="1:5" ht="14.4" customHeight="1" x14ac:dyDescent="0.3">
      <c r="A138" s="9" t="s">
        <v>2613</v>
      </c>
      <c r="B138" s="5">
        <v>4</v>
      </c>
      <c r="C138" s="5" t="s">
        <v>2612</v>
      </c>
      <c r="D138" s="5">
        <v>2.31E-3</v>
      </c>
      <c r="E138" s="5" t="s">
        <v>2378</v>
      </c>
    </row>
    <row r="139" spans="1:5" ht="14.4" customHeight="1" x14ac:dyDescent="0.3">
      <c r="A139" s="9" t="s">
        <v>2614</v>
      </c>
      <c r="B139" s="5">
        <v>294</v>
      </c>
      <c r="C139" s="5" t="s">
        <v>2615</v>
      </c>
      <c r="D139" s="5">
        <v>2.33E-3</v>
      </c>
      <c r="E139" s="5" t="s">
        <v>2375</v>
      </c>
    </row>
    <row r="140" spans="1:5" ht="14.4" customHeight="1" x14ac:dyDescent="0.3">
      <c r="A140" s="9" t="s">
        <v>2616</v>
      </c>
      <c r="B140" s="5">
        <v>47</v>
      </c>
      <c r="C140" s="5" t="s">
        <v>2617</v>
      </c>
      <c r="D140" s="5">
        <v>2.3400000000000001E-3</v>
      </c>
      <c r="E140" s="5" t="s">
        <v>2491</v>
      </c>
    </row>
    <row r="141" spans="1:5" ht="14.4" customHeight="1" x14ac:dyDescent="0.3">
      <c r="A141" s="9" t="s">
        <v>2618</v>
      </c>
      <c r="B141" s="5">
        <v>47</v>
      </c>
      <c r="C141" s="5" t="s">
        <v>2617</v>
      </c>
      <c r="D141" s="5">
        <v>2.3400000000000001E-3</v>
      </c>
      <c r="E141" s="5" t="s">
        <v>2378</v>
      </c>
    </row>
    <row r="142" spans="1:5" ht="14.4" customHeight="1" x14ac:dyDescent="0.3">
      <c r="A142" s="9" t="s">
        <v>2619</v>
      </c>
      <c r="B142" s="5">
        <v>14</v>
      </c>
      <c r="C142" s="5" t="s">
        <v>2620</v>
      </c>
      <c r="D142" s="5">
        <v>2.4199999999999998E-3</v>
      </c>
      <c r="E142" s="5" t="s">
        <v>2378</v>
      </c>
    </row>
    <row r="143" spans="1:5" ht="14.4" customHeight="1" x14ac:dyDescent="0.3">
      <c r="A143" s="9" t="s">
        <v>2621</v>
      </c>
      <c r="B143" s="5">
        <v>14</v>
      </c>
      <c r="C143" s="5" t="s">
        <v>2620</v>
      </c>
      <c r="D143" s="5">
        <v>2.4199999999999998E-3</v>
      </c>
      <c r="E143" s="5" t="s">
        <v>2378</v>
      </c>
    </row>
    <row r="144" spans="1:5" ht="14.4" customHeight="1" x14ac:dyDescent="0.3">
      <c r="A144" s="9" t="s">
        <v>2622</v>
      </c>
      <c r="B144" s="5">
        <v>69</v>
      </c>
      <c r="C144" s="5" t="s">
        <v>2623</v>
      </c>
      <c r="D144" s="5">
        <v>2.48E-3</v>
      </c>
      <c r="E144" s="5" t="s">
        <v>2375</v>
      </c>
    </row>
    <row r="145" spans="1:5" ht="14.4" customHeight="1" x14ac:dyDescent="0.3">
      <c r="A145" s="9" t="s">
        <v>2624</v>
      </c>
      <c r="B145" s="5">
        <v>93</v>
      </c>
      <c r="C145" s="5" t="s">
        <v>2625</v>
      </c>
      <c r="D145" s="5">
        <v>2.5400000000000002E-3</v>
      </c>
      <c r="E145" s="5" t="s">
        <v>2375</v>
      </c>
    </row>
    <row r="146" spans="1:5" ht="14.4" customHeight="1" x14ac:dyDescent="0.3">
      <c r="A146" s="9" t="s">
        <v>2626</v>
      </c>
      <c r="B146" s="5">
        <v>70</v>
      </c>
      <c r="C146" s="5" t="s">
        <v>2627</v>
      </c>
      <c r="D146" s="5">
        <v>2.66E-3</v>
      </c>
      <c r="E146" s="5" t="s">
        <v>2375</v>
      </c>
    </row>
    <row r="147" spans="1:5" ht="14.4" customHeight="1" x14ac:dyDescent="0.3">
      <c r="A147" s="9" t="s">
        <v>2628</v>
      </c>
      <c r="B147" s="5">
        <v>205</v>
      </c>
      <c r="C147" s="5" t="s">
        <v>2629</v>
      </c>
      <c r="D147" s="5">
        <v>2.7200000000000002E-3</v>
      </c>
      <c r="E147" s="5" t="s">
        <v>2375</v>
      </c>
    </row>
    <row r="148" spans="1:5" ht="14.4" customHeight="1" x14ac:dyDescent="0.3">
      <c r="A148" s="9" t="s">
        <v>2630</v>
      </c>
      <c r="B148" s="5">
        <v>148</v>
      </c>
      <c r="C148" s="5" t="s">
        <v>2631</v>
      </c>
      <c r="D148" s="5">
        <v>2.8500000000000001E-3</v>
      </c>
      <c r="E148" s="5" t="s">
        <v>2375</v>
      </c>
    </row>
    <row r="149" spans="1:5" ht="14.4" customHeight="1" x14ac:dyDescent="0.3">
      <c r="A149" s="9" t="s">
        <v>2632</v>
      </c>
      <c r="B149" s="5">
        <v>71</v>
      </c>
      <c r="C149" s="5" t="s">
        <v>2633</v>
      </c>
      <c r="D149" s="5">
        <v>2.8600000000000001E-3</v>
      </c>
      <c r="E149" s="5" t="s">
        <v>2383</v>
      </c>
    </row>
    <row r="150" spans="1:5" ht="14.4" customHeight="1" x14ac:dyDescent="0.3">
      <c r="A150" s="9" t="s">
        <v>2634</v>
      </c>
      <c r="B150" s="5">
        <v>15</v>
      </c>
      <c r="C150" s="5" t="s">
        <v>2635</v>
      </c>
      <c r="D150" s="5">
        <v>2.98E-3</v>
      </c>
      <c r="E150" s="5" t="s">
        <v>2378</v>
      </c>
    </row>
    <row r="151" spans="1:5" ht="14.4" customHeight="1" x14ac:dyDescent="0.3">
      <c r="A151" s="9" t="s">
        <v>2636</v>
      </c>
      <c r="B151" s="5">
        <v>15</v>
      </c>
      <c r="C151" s="5" t="s">
        <v>2635</v>
      </c>
      <c r="D151" s="5">
        <v>2.98E-3</v>
      </c>
      <c r="E151" s="5" t="s">
        <v>2370</v>
      </c>
    </row>
    <row r="152" spans="1:5" ht="14.4" customHeight="1" x14ac:dyDescent="0.3">
      <c r="A152" s="9" t="s">
        <v>2637</v>
      </c>
      <c r="B152" s="5">
        <v>31</v>
      </c>
      <c r="C152" s="5" t="s">
        <v>2638</v>
      </c>
      <c r="D152" s="5">
        <v>3.1700000000000001E-3</v>
      </c>
      <c r="E152" s="5" t="s">
        <v>2378</v>
      </c>
    </row>
    <row r="153" spans="1:5" ht="14.4" customHeight="1" x14ac:dyDescent="0.3">
      <c r="A153" s="9" t="s">
        <v>2639</v>
      </c>
      <c r="B153" s="5">
        <v>97</v>
      </c>
      <c r="C153" s="5" t="s">
        <v>2640</v>
      </c>
      <c r="D153" s="5">
        <v>3.2200000000000002E-3</v>
      </c>
      <c r="E153" s="5" t="s">
        <v>2375</v>
      </c>
    </row>
    <row r="154" spans="1:5" ht="14.4" customHeight="1" x14ac:dyDescent="0.3">
      <c r="A154" s="9" t="s">
        <v>2641</v>
      </c>
      <c r="B154" s="5">
        <v>151</v>
      </c>
      <c r="C154" s="5" t="s">
        <v>2642</v>
      </c>
      <c r="D154" s="5">
        <v>3.2599999999999999E-3</v>
      </c>
      <c r="E154" s="5" t="s">
        <v>2383</v>
      </c>
    </row>
    <row r="155" spans="1:5" ht="14.4" customHeight="1" x14ac:dyDescent="0.3">
      <c r="A155" s="9" t="s">
        <v>2643</v>
      </c>
      <c r="B155" s="5">
        <v>182</v>
      </c>
      <c r="C155" s="5" t="s">
        <v>2644</v>
      </c>
      <c r="D155" s="5">
        <v>3.5400000000000002E-3</v>
      </c>
      <c r="E155" s="5" t="s">
        <v>2375</v>
      </c>
    </row>
    <row r="156" spans="1:5" ht="14.4" customHeight="1" x14ac:dyDescent="0.3">
      <c r="A156" s="9" t="s">
        <v>2645</v>
      </c>
      <c r="B156" s="5">
        <v>32</v>
      </c>
      <c r="C156" s="5" t="s">
        <v>2646</v>
      </c>
      <c r="D156" s="5">
        <v>3.5699999999999998E-3</v>
      </c>
      <c r="E156" s="5" t="s">
        <v>2370</v>
      </c>
    </row>
    <row r="157" spans="1:5" ht="14.4" customHeight="1" x14ac:dyDescent="0.3">
      <c r="A157" s="9" t="s">
        <v>2647</v>
      </c>
      <c r="B157" s="5">
        <v>32</v>
      </c>
      <c r="C157" s="5" t="s">
        <v>2646</v>
      </c>
      <c r="D157" s="5">
        <v>3.5699999999999998E-3</v>
      </c>
      <c r="E157" s="5" t="s">
        <v>2370</v>
      </c>
    </row>
    <row r="158" spans="1:5" ht="14.4" customHeight="1" x14ac:dyDescent="0.3">
      <c r="A158" s="9" t="s">
        <v>2648</v>
      </c>
      <c r="B158" s="5">
        <v>99</v>
      </c>
      <c r="C158" s="5" t="s">
        <v>2649</v>
      </c>
      <c r="D158" s="5">
        <v>3.5999999999999999E-3</v>
      </c>
      <c r="E158" s="5" t="s">
        <v>2375</v>
      </c>
    </row>
    <row r="159" spans="1:5" ht="14.4" customHeight="1" x14ac:dyDescent="0.3">
      <c r="A159" s="9" t="s">
        <v>2650</v>
      </c>
      <c r="B159" s="5">
        <v>16</v>
      </c>
      <c r="C159" s="5" t="s">
        <v>2651</v>
      </c>
      <c r="D159" s="5">
        <v>3.6099999999999999E-3</v>
      </c>
      <c r="E159" s="5" t="s">
        <v>2378</v>
      </c>
    </row>
    <row r="160" spans="1:5" ht="14.4" customHeight="1" x14ac:dyDescent="0.3">
      <c r="A160" s="9" t="s">
        <v>2652</v>
      </c>
      <c r="B160" s="5">
        <v>16</v>
      </c>
      <c r="C160" s="5" t="s">
        <v>2651</v>
      </c>
      <c r="D160" s="5">
        <v>3.6099999999999999E-3</v>
      </c>
      <c r="E160" s="5" t="s">
        <v>2378</v>
      </c>
    </row>
    <row r="161" spans="1:5" ht="14.4" customHeight="1" x14ac:dyDescent="0.3">
      <c r="A161" s="9" t="s">
        <v>2653</v>
      </c>
      <c r="B161" s="5">
        <v>16</v>
      </c>
      <c r="C161" s="5" t="s">
        <v>2651</v>
      </c>
      <c r="D161" s="5">
        <v>3.6099999999999999E-3</v>
      </c>
      <c r="E161" s="5" t="s">
        <v>2370</v>
      </c>
    </row>
    <row r="162" spans="1:5" ht="14.4" customHeight="1" x14ac:dyDescent="0.3">
      <c r="A162" s="9" t="s">
        <v>2654</v>
      </c>
      <c r="B162" s="5">
        <v>16</v>
      </c>
      <c r="C162" s="5" t="s">
        <v>2651</v>
      </c>
      <c r="D162" s="5">
        <v>3.6099999999999999E-3</v>
      </c>
      <c r="E162" s="5" t="s">
        <v>2378</v>
      </c>
    </row>
    <row r="163" spans="1:5" ht="14.4" customHeight="1" x14ac:dyDescent="0.3">
      <c r="A163" s="9" t="s">
        <v>2655</v>
      </c>
      <c r="B163" s="5">
        <v>16</v>
      </c>
      <c r="C163" s="5" t="s">
        <v>2651</v>
      </c>
      <c r="D163" s="5">
        <v>3.6099999999999999E-3</v>
      </c>
      <c r="E163" s="5" t="s">
        <v>2383</v>
      </c>
    </row>
    <row r="164" spans="1:5" ht="14.4" customHeight="1" x14ac:dyDescent="0.3">
      <c r="A164" s="9" t="s">
        <v>2656</v>
      </c>
      <c r="B164" s="5">
        <v>310</v>
      </c>
      <c r="C164" s="5" t="s">
        <v>2657</v>
      </c>
      <c r="D164" s="5">
        <v>3.7599999999999999E-3</v>
      </c>
      <c r="E164" s="5" t="s">
        <v>2375</v>
      </c>
    </row>
    <row r="165" spans="1:5" ht="14.4" customHeight="1" x14ac:dyDescent="0.3">
      <c r="A165" s="9" t="s">
        <v>2658</v>
      </c>
      <c r="B165" s="5">
        <v>53</v>
      </c>
      <c r="C165" s="5" t="s">
        <v>2659</v>
      </c>
      <c r="D165" s="5">
        <v>3.9699999999999996E-3</v>
      </c>
      <c r="E165" s="5" t="s">
        <v>2370</v>
      </c>
    </row>
    <row r="166" spans="1:5" ht="14.4" customHeight="1" x14ac:dyDescent="0.3">
      <c r="A166" s="9" t="s">
        <v>2660</v>
      </c>
      <c r="B166" s="5">
        <v>101</v>
      </c>
      <c r="C166" s="5" t="s">
        <v>2661</v>
      </c>
      <c r="D166" s="5">
        <v>4.0299999999999997E-3</v>
      </c>
      <c r="E166" s="5" t="s">
        <v>2383</v>
      </c>
    </row>
    <row r="167" spans="1:5" ht="14.4" customHeight="1" x14ac:dyDescent="0.3">
      <c r="A167" s="9" t="s">
        <v>2662</v>
      </c>
      <c r="B167" s="5">
        <v>102</v>
      </c>
      <c r="C167" s="5" t="s">
        <v>2661</v>
      </c>
      <c r="D167" s="5">
        <v>4.2500000000000003E-3</v>
      </c>
      <c r="E167" s="5" t="s">
        <v>2375</v>
      </c>
    </row>
    <row r="168" spans="1:5" ht="14.4" customHeight="1" x14ac:dyDescent="0.3">
      <c r="A168" s="9" t="s">
        <v>2663</v>
      </c>
      <c r="B168" s="5">
        <v>129</v>
      </c>
      <c r="C168" s="5" t="s">
        <v>2664</v>
      </c>
      <c r="D168" s="5">
        <v>4.2700000000000004E-3</v>
      </c>
      <c r="E168" s="5" t="s">
        <v>2375</v>
      </c>
    </row>
    <row r="169" spans="1:5" ht="14.4" customHeight="1" x14ac:dyDescent="0.3">
      <c r="A169" s="9" t="s">
        <v>2665</v>
      </c>
      <c r="B169" s="5">
        <v>54</v>
      </c>
      <c r="C169" s="5" t="s">
        <v>2666</v>
      </c>
      <c r="D169" s="5">
        <v>4.3099999999999996E-3</v>
      </c>
      <c r="E169" s="5" t="s">
        <v>2667</v>
      </c>
    </row>
    <row r="170" spans="1:5" ht="14.4" customHeight="1" x14ac:dyDescent="0.3">
      <c r="A170" s="9" t="s">
        <v>2668</v>
      </c>
      <c r="B170" s="5">
        <v>34</v>
      </c>
      <c r="C170" s="5" t="s">
        <v>2669</v>
      </c>
      <c r="D170" s="5">
        <v>4.4600000000000004E-3</v>
      </c>
      <c r="E170" s="5" t="s">
        <v>2370</v>
      </c>
    </row>
    <row r="171" spans="1:5" ht="14.4" customHeight="1" x14ac:dyDescent="0.3">
      <c r="A171" s="9" t="s">
        <v>2670</v>
      </c>
      <c r="B171" s="5">
        <v>104</v>
      </c>
      <c r="C171" s="5" t="s">
        <v>2671</v>
      </c>
      <c r="D171" s="5">
        <v>4.7299999999999998E-3</v>
      </c>
      <c r="E171" s="5" t="s">
        <v>2672</v>
      </c>
    </row>
    <row r="172" spans="1:5" ht="14.4" customHeight="1" x14ac:dyDescent="0.3">
      <c r="A172" s="9" t="s">
        <v>2673</v>
      </c>
      <c r="B172" s="5">
        <v>56</v>
      </c>
      <c r="C172" s="5" t="s">
        <v>2674</v>
      </c>
      <c r="D172" s="5">
        <v>5.0400000000000002E-3</v>
      </c>
      <c r="E172" s="5" t="s">
        <v>2370</v>
      </c>
    </row>
    <row r="173" spans="1:5" ht="14.4" customHeight="1" x14ac:dyDescent="0.3">
      <c r="A173" s="9" t="s">
        <v>2675</v>
      </c>
      <c r="B173" s="5">
        <v>18</v>
      </c>
      <c r="C173" s="5" t="s">
        <v>2676</v>
      </c>
      <c r="D173" s="5">
        <v>5.11E-3</v>
      </c>
      <c r="E173" s="5" t="s">
        <v>2383</v>
      </c>
    </row>
    <row r="174" spans="1:5" ht="14.4" customHeight="1" x14ac:dyDescent="0.3">
      <c r="A174" s="9" t="s">
        <v>2677</v>
      </c>
      <c r="B174" s="5">
        <v>193</v>
      </c>
      <c r="C174" s="5" t="s">
        <v>2678</v>
      </c>
      <c r="D174" s="5">
        <v>5.3400000000000001E-3</v>
      </c>
      <c r="E174" s="5" t="s">
        <v>2375</v>
      </c>
    </row>
    <row r="175" spans="1:5" ht="14.4" customHeight="1" x14ac:dyDescent="0.3">
      <c r="A175" s="9" t="s">
        <v>2679</v>
      </c>
      <c r="B175" s="5">
        <v>57</v>
      </c>
      <c r="C175" s="5" t="s">
        <v>2680</v>
      </c>
      <c r="D175" s="5">
        <v>5.4299999999999999E-3</v>
      </c>
      <c r="E175" s="5" t="s">
        <v>2375</v>
      </c>
    </row>
    <row r="176" spans="1:5" ht="14.4" customHeight="1" x14ac:dyDescent="0.3">
      <c r="A176" s="9" t="s">
        <v>2681</v>
      </c>
      <c r="B176" s="5">
        <v>225</v>
      </c>
      <c r="C176" s="5" t="s">
        <v>2682</v>
      </c>
      <c r="D176" s="5">
        <v>5.4900000000000001E-3</v>
      </c>
      <c r="E176" s="5" t="s">
        <v>2375</v>
      </c>
    </row>
    <row r="177" spans="1:5" ht="14.4" customHeight="1" x14ac:dyDescent="0.3">
      <c r="A177" s="9" t="s">
        <v>2683</v>
      </c>
      <c r="B177" s="5">
        <v>6</v>
      </c>
      <c r="C177" s="5" t="s">
        <v>2684</v>
      </c>
      <c r="D177" s="5">
        <v>5.62E-3</v>
      </c>
      <c r="E177" s="5" t="s">
        <v>2378</v>
      </c>
    </row>
    <row r="178" spans="1:5" ht="14.4" customHeight="1" x14ac:dyDescent="0.3">
      <c r="A178" s="9" t="s">
        <v>2685</v>
      </c>
      <c r="B178" s="5">
        <v>6</v>
      </c>
      <c r="C178" s="5" t="s">
        <v>2684</v>
      </c>
      <c r="D178" s="5">
        <v>5.62E-3</v>
      </c>
      <c r="E178" s="5" t="s">
        <v>2383</v>
      </c>
    </row>
    <row r="179" spans="1:5" ht="14.4" customHeight="1" x14ac:dyDescent="0.3">
      <c r="A179" s="9" t="s">
        <v>2686</v>
      </c>
      <c r="B179" s="5">
        <v>19</v>
      </c>
      <c r="C179" s="5" t="s">
        <v>2687</v>
      </c>
      <c r="D179" s="5">
        <v>5.9800000000000001E-3</v>
      </c>
      <c r="E179" s="5" t="s">
        <v>2383</v>
      </c>
    </row>
    <row r="180" spans="1:5" ht="14.4" customHeight="1" x14ac:dyDescent="0.3">
      <c r="A180" s="9" t="s">
        <v>2688</v>
      </c>
      <c r="B180" s="5">
        <v>19</v>
      </c>
      <c r="C180" s="5" t="s">
        <v>2687</v>
      </c>
      <c r="D180" s="5">
        <v>5.9800000000000001E-3</v>
      </c>
      <c r="E180" s="5" t="s">
        <v>2378</v>
      </c>
    </row>
    <row r="181" spans="1:5" ht="14.4" customHeight="1" x14ac:dyDescent="0.3">
      <c r="A181" s="9" t="s">
        <v>2689</v>
      </c>
      <c r="B181" s="5">
        <v>138</v>
      </c>
      <c r="C181" s="5" t="s">
        <v>2690</v>
      </c>
      <c r="D181" s="5">
        <v>6.3899999999999998E-3</v>
      </c>
      <c r="E181" s="5" t="s">
        <v>2375</v>
      </c>
    </row>
    <row r="182" spans="1:5" ht="14.4" customHeight="1" x14ac:dyDescent="0.3">
      <c r="A182" s="9" t="s">
        <v>2691</v>
      </c>
      <c r="B182" s="5">
        <v>263</v>
      </c>
      <c r="C182" s="5" t="s">
        <v>2692</v>
      </c>
      <c r="D182" s="5">
        <v>6.5300000000000002E-3</v>
      </c>
      <c r="E182" s="5" t="s">
        <v>2378</v>
      </c>
    </row>
    <row r="183" spans="1:5" ht="14.4" customHeight="1" x14ac:dyDescent="0.3">
      <c r="A183" s="9" t="s">
        <v>2693</v>
      </c>
      <c r="B183" s="5">
        <v>232</v>
      </c>
      <c r="C183" s="5" t="s">
        <v>2694</v>
      </c>
      <c r="D183" s="5">
        <v>6.8599999999999998E-3</v>
      </c>
      <c r="E183" s="5" t="s">
        <v>2375</v>
      </c>
    </row>
    <row r="184" spans="1:5" ht="14.4" customHeight="1" x14ac:dyDescent="0.3">
      <c r="A184" s="9" t="s">
        <v>2695</v>
      </c>
      <c r="B184" s="5">
        <v>232</v>
      </c>
      <c r="C184" s="5" t="s">
        <v>2694</v>
      </c>
      <c r="D184" s="5">
        <v>6.8599999999999998E-3</v>
      </c>
      <c r="E184" s="5" t="s">
        <v>2375</v>
      </c>
    </row>
    <row r="185" spans="1:5" ht="14.4" customHeight="1" x14ac:dyDescent="0.3">
      <c r="A185" s="9" t="s">
        <v>2696</v>
      </c>
      <c r="B185" s="5">
        <v>20</v>
      </c>
      <c r="C185" s="5" t="s">
        <v>2697</v>
      </c>
      <c r="D185" s="5">
        <v>6.9300000000000004E-3</v>
      </c>
      <c r="E185" s="5" t="s">
        <v>2378</v>
      </c>
    </row>
    <row r="186" spans="1:5" ht="14.4" customHeight="1" x14ac:dyDescent="0.3">
      <c r="A186" s="9" t="s">
        <v>2698</v>
      </c>
      <c r="B186" s="5">
        <v>20</v>
      </c>
      <c r="C186" s="5" t="s">
        <v>2697</v>
      </c>
      <c r="D186" s="5">
        <v>6.9300000000000004E-3</v>
      </c>
      <c r="E186" s="5" t="s">
        <v>2383</v>
      </c>
    </row>
    <row r="187" spans="1:5" ht="14.4" customHeight="1" x14ac:dyDescent="0.3">
      <c r="A187" s="9" t="s">
        <v>2699</v>
      </c>
      <c r="B187" s="5">
        <v>20</v>
      </c>
      <c r="C187" s="5" t="s">
        <v>2697</v>
      </c>
      <c r="D187" s="5">
        <v>6.9300000000000004E-3</v>
      </c>
      <c r="E187" s="5" t="s">
        <v>2378</v>
      </c>
    </row>
    <row r="188" spans="1:5" ht="14.4" customHeight="1" x14ac:dyDescent="0.3">
      <c r="A188" s="9" t="s">
        <v>2700</v>
      </c>
      <c r="B188" s="5">
        <v>20</v>
      </c>
      <c r="C188" s="5" t="s">
        <v>2697</v>
      </c>
      <c r="D188" s="5">
        <v>6.9300000000000004E-3</v>
      </c>
      <c r="E188" s="5" t="s">
        <v>2383</v>
      </c>
    </row>
    <row r="189" spans="1:5" ht="14.4" customHeight="1" x14ac:dyDescent="0.3">
      <c r="A189" s="9" t="s">
        <v>2701</v>
      </c>
      <c r="B189" s="5">
        <v>85</v>
      </c>
      <c r="C189" s="5" t="s">
        <v>2702</v>
      </c>
      <c r="D189" s="5">
        <v>6.94E-3</v>
      </c>
      <c r="E189" s="5" t="s">
        <v>2378</v>
      </c>
    </row>
    <row r="190" spans="1:5" ht="14.4" customHeight="1" x14ac:dyDescent="0.3">
      <c r="A190" s="9" t="s">
        <v>2703</v>
      </c>
      <c r="B190" s="5">
        <v>39</v>
      </c>
      <c r="C190" s="5" t="s">
        <v>2704</v>
      </c>
      <c r="D190" s="5">
        <v>7.3200000000000001E-3</v>
      </c>
      <c r="E190" s="5" t="s">
        <v>2378</v>
      </c>
    </row>
    <row r="191" spans="1:5" ht="14.4" customHeight="1" x14ac:dyDescent="0.3">
      <c r="A191" s="9" t="s">
        <v>2705</v>
      </c>
      <c r="B191" s="5">
        <v>39</v>
      </c>
      <c r="C191" s="5" t="s">
        <v>2704</v>
      </c>
      <c r="D191" s="5">
        <v>7.3200000000000001E-3</v>
      </c>
      <c r="E191" s="5" t="s">
        <v>2378</v>
      </c>
    </row>
    <row r="192" spans="1:5" ht="14.4" customHeight="1" x14ac:dyDescent="0.3">
      <c r="A192" s="9" t="s">
        <v>2706</v>
      </c>
      <c r="B192" s="5">
        <v>113</v>
      </c>
      <c r="C192" s="5" t="s">
        <v>2707</v>
      </c>
      <c r="D192" s="5">
        <v>7.4000000000000003E-3</v>
      </c>
      <c r="E192" s="5" t="s">
        <v>2375</v>
      </c>
    </row>
    <row r="193" spans="1:5" ht="14.4" customHeight="1" x14ac:dyDescent="0.3">
      <c r="A193" s="9" t="s">
        <v>2708</v>
      </c>
      <c r="B193" s="5">
        <v>114</v>
      </c>
      <c r="C193" s="5" t="s">
        <v>2709</v>
      </c>
      <c r="D193" s="5">
        <v>7.7499999999999999E-3</v>
      </c>
      <c r="E193" s="5" t="s">
        <v>2375</v>
      </c>
    </row>
    <row r="194" spans="1:5" ht="14.4" customHeight="1" x14ac:dyDescent="0.3">
      <c r="A194" s="9" t="s">
        <v>2710</v>
      </c>
      <c r="B194" s="5">
        <v>114</v>
      </c>
      <c r="C194" s="5" t="s">
        <v>2709</v>
      </c>
      <c r="D194" s="5">
        <v>7.7499999999999999E-3</v>
      </c>
      <c r="E194" s="5" t="s">
        <v>2383</v>
      </c>
    </row>
    <row r="195" spans="1:5" ht="14.4" customHeight="1" x14ac:dyDescent="0.3">
      <c r="A195" s="9" t="s">
        <v>2711</v>
      </c>
      <c r="B195" s="5">
        <v>7</v>
      </c>
      <c r="C195" s="5" t="s">
        <v>2712</v>
      </c>
      <c r="D195" s="5">
        <v>7.77E-3</v>
      </c>
      <c r="E195" s="5" t="s">
        <v>2383</v>
      </c>
    </row>
    <row r="196" spans="1:5" ht="14.4" customHeight="1" x14ac:dyDescent="0.3">
      <c r="A196" s="9" t="s">
        <v>2713</v>
      </c>
      <c r="B196" s="5">
        <v>21</v>
      </c>
      <c r="C196" s="5" t="s">
        <v>2714</v>
      </c>
      <c r="D196" s="5">
        <v>7.9699999999999997E-3</v>
      </c>
      <c r="E196" s="5" t="s">
        <v>2383</v>
      </c>
    </row>
    <row r="197" spans="1:5" ht="14.4" customHeight="1" x14ac:dyDescent="0.3">
      <c r="A197" s="9" t="s">
        <v>2715</v>
      </c>
      <c r="B197" s="5">
        <v>40</v>
      </c>
      <c r="C197" s="5" t="s">
        <v>2716</v>
      </c>
      <c r="D197" s="5">
        <v>8.0099999999999998E-3</v>
      </c>
      <c r="E197" s="5" t="s">
        <v>2383</v>
      </c>
    </row>
    <row r="198" spans="1:5" ht="14.4" customHeight="1" x14ac:dyDescent="0.3">
      <c r="A198" s="9" t="s">
        <v>2717</v>
      </c>
      <c r="B198" s="5">
        <v>40</v>
      </c>
      <c r="C198" s="5" t="s">
        <v>2716</v>
      </c>
      <c r="D198" s="5">
        <v>8.0099999999999998E-3</v>
      </c>
      <c r="E198" s="5" t="s">
        <v>2383</v>
      </c>
    </row>
    <row r="199" spans="1:5" ht="14.4" customHeight="1" x14ac:dyDescent="0.3">
      <c r="A199" s="9" t="s">
        <v>2718</v>
      </c>
      <c r="B199" s="5">
        <v>41</v>
      </c>
      <c r="C199" s="5" t="s">
        <v>2719</v>
      </c>
      <c r="D199" s="5">
        <v>8.7399999999999995E-3</v>
      </c>
      <c r="E199" s="5" t="s">
        <v>2375</v>
      </c>
    </row>
    <row r="200" spans="1:5" ht="14.4" customHeight="1" x14ac:dyDescent="0.3">
      <c r="A200" s="9" t="s">
        <v>2720</v>
      </c>
      <c r="B200" s="5">
        <v>41</v>
      </c>
      <c r="C200" s="5" t="s">
        <v>2719</v>
      </c>
      <c r="D200" s="5">
        <v>8.7399999999999995E-3</v>
      </c>
      <c r="E200" s="5" t="s">
        <v>2370</v>
      </c>
    </row>
    <row r="201" spans="1:5" ht="14.4" customHeight="1" x14ac:dyDescent="0.3">
      <c r="A201" s="9" t="s">
        <v>2721</v>
      </c>
      <c r="B201" s="5">
        <v>41</v>
      </c>
      <c r="C201" s="5" t="s">
        <v>2719</v>
      </c>
      <c r="D201" s="5">
        <v>8.7399999999999995E-3</v>
      </c>
      <c r="E201" s="5" t="s">
        <v>2378</v>
      </c>
    </row>
    <row r="202" spans="1:5" ht="14.4" customHeight="1" x14ac:dyDescent="0.3">
      <c r="A202" s="9" t="s">
        <v>2722</v>
      </c>
      <c r="B202" s="5">
        <v>41</v>
      </c>
      <c r="C202" s="5" t="s">
        <v>2719</v>
      </c>
      <c r="D202" s="5">
        <v>8.7399999999999995E-3</v>
      </c>
      <c r="E202" s="5" t="s">
        <v>2375</v>
      </c>
    </row>
    <row r="203" spans="1:5" ht="14.4" customHeight="1" x14ac:dyDescent="0.3">
      <c r="A203" s="9" t="s">
        <v>2723</v>
      </c>
      <c r="B203" s="5">
        <v>22</v>
      </c>
      <c r="C203" s="5" t="s">
        <v>2724</v>
      </c>
      <c r="D203" s="5">
        <v>9.0900000000000009E-3</v>
      </c>
      <c r="E203" s="5" t="s">
        <v>2378</v>
      </c>
    </row>
    <row r="204" spans="1:5" ht="14.4" customHeight="1" x14ac:dyDescent="0.3">
      <c r="A204" s="9" t="s">
        <v>2725</v>
      </c>
      <c r="B204" s="5">
        <v>22</v>
      </c>
      <c r="C204" s="5" t="s">
        <v>2724</v>
      </c>
      <c r="D204" s="5">
        <v>9.0900000000000009E-3</v>
      </c>
      <c r="E204" s="5" t="s">
        <v>2383</v>
      </c>
    </row>
    <row r="205" spans="1:5" ht="14.4" customHeight="1" x14ac:dyDescent="0.3">
      <c r="A205" s="9" t="s">
        <v>2726</v>
      </c>
      <c r="B205" s="5">
        <v>22</v>
      </c>
      <c r="C205" s="5" t="s">
        <v>2724</v>
      </c>
      <c r="D205" s="5">
        <v>9.0900000000000009E-3</v>
      </c>
      <c r="E205" s="5" t="s">
        <v>2378</v>
      </c>
    </row>
    <row r="206" spans="1:5" ht="14.4" customHeight="1" x14ac:dyDescent="0.3">
      <c r="A206" s="9" t="s">
        <v>2727</v>
      </c>
      <c r="B206" s="5">
        <v>90</v>
      </c>
      <c r="C206" s="5" t="s">
        <v>2728</v>
      </c>
      <c r="D206" s="5">
        <v>9.11E-3</v>
      </c>
      <c r="E206" s="5" t="s">
        <v>2383</v>
      </c>
    </row>
    <row r="207" spans="1:5" ht="14.4" customHeight="1" x14ac:dyDescent="0.3">
      <c r="A207" s="9" t="s">
        <v>2729</v>
      </c>
      <c r="B207" s="5">
        <v>42</v>
      </c>
      <c r="C207" s="5" t="s">
        <v>2730</v>
      </c>
      <c r="D207" s="5">
        <v>9.5099999999999994E-3</v>
      </c>
      <c r="E207" s="5" t="s">
        <v>2378</v>
      </c>
    </row>
    <row r="208" spans="1:5" ht="14.4" customHeight="1" x14ac:dyDescent="0.3">
      <c r="A208" s="9" t="s">
        <v>2731</v>
      </c>
      <c r="B208" s="5">
        <v>42</v>
      </c>
      <c r="C208" s="5" t="s">
        <v>2730</v>
      </c>
      <c r="D208" s="5">
        <v>9.5099999999999994E-3</v>
      </c>
      <c r="E208" s="5" t="s">
        <v>2378</v>
      </c>
    </row>
    <row r="209" spans="1:5" ht="14.4" customHeight="1" x14ac:dyDescent="0.3">
      <c r="A209" s="9" t="s">
        <v>2732</v>
      </c>
      <c r="B209" s="5">
        <v>42</v>
      </c>
      <c r="C209" s="5" t="s">
        <v>2730</v>
      </c>
      <c r="D209" s="5">
        <v>9.5099999999999994E-3</v>
      </c>
      <c r="E209" s="5" t="s">
        <v>2378</v>
      </c>
    </row>
    <row r="210" spans="1:5" ht="14.4" customHeight="1" x14ac:dyDescent="0.3">
      <c r="A210" s="9" t="s">
        <v>2733</v>
      </c>
      <c r="B210" s="5">
        <v>42</v>
      </c>
      <c r="C210" s="5" t="s">
        <v>2730</v>
      </c>
      <c r="D210" s="5">
        <v>9.5099999999999994E-3</v>
      </c>
      <c r="E210" s="5" t="s">
        <v>2383</v>
      </c>
    </row>
    <row r="211" spans="1:5" ht="14.4" customHeight="1" x14ac:dyDescent="0.3">
      <c r="A211" s="9" t="s">
        <v>2734</v>
      </c>
      <c r="B211" s="5">
        <v>91</v>
      </c>
      <c r="C211" s="5" t="s">
        <v>2735</v>
      </c>
      <c r="D211" s="5">
        <v>9.5899999999999996E-3</v>
      </c>
      <c r="E211" s="5" t="s">
        <v>2378</v>
      </c>
    </row>
    <row r="212" spans="1:5" ht="14.4" customHeight="1" x14ac:dyDescent="0.3">
      <c r="A212" s="9" t="s">
        <v>2736</v>
      </c>
      <c r="B212" s="5">
        <v>149</v>
      </c>
      <c r="C212" s="5" t="s">
        <v>2737</v>
      </c>
      <c r="D212" s="5">
        <v>9.9600000000000001E-3</v>
      </c>
      <c r="E212" s="5" t="s">
        <v>2375</v>
      </c>
    </row>
    <row r="213" spans="1:5" ht="14.4" customHeight="1" x14ac:dyDescent="0.3">
      <c r="A213" s="9" t="s">
        <v>2738</v>
      </c>
      <c r="B213" s="5">
        <v>66</v>
      </c>
      <c r="C213" s="5" t="s">
        <v>2739</v>
      </c>
      <c r="D213" s="5">
        <v>0.01</v>
      </c>
      <c r="E213" s="5" t="s">
        <v>2370</v>
      </c>
    </row>
    <row r="214" spans="1:5" ht="14.4" customHeight="1" x14ac:dyDescent="0.3">
      <c r="A214" s="9" t="s">
        <v>2740</v>
      </c>
      <c r="B214" s="5">
        <v>8</v>
      </c>
      <c r="C214" s="5" t="s">
        <v>2741</v>
      </c>
      <c r="D214" s="5">
        <v>1.0200000000000001E-2</v>
      </c>
      <c r="E214" s="5" t="s">
        <v>2378</v>
      </c>
    </row>
    <row r="215" spans="1:5" ht="14.4" customHeight="1" x14ac:dyDescent="0.3">
      <c r="A215" s="9" t="s">
        <v>2742</v>
      </c>
      <c r="B215" s="5">
        <v>8</v>
      </c>
      <c r="C215" s="5" t="s">
        <v>2741</v>
      </c>
      <c r="D215" s="5">
        <v>1.0200000000000001E-2</v>
      </c>
      <c r="E215" s="5" t="s">
        <v>2378</v>
      </c>
    </row>
    <row r="216" spans="1:5" ht="14.4" customHeight="1" x14ac:dyDescent="0.3">
      <c r="A216" s="9" t="s">
        <v>2743</v>
      </c>
      <c r="B216" s="5">
        <v>8</v>
      </c>
      <c r="C216" s="5" t="s">
        <v>2741</v>
      </c>
      <c r="D216" s="5">
        <v>1.0200000000000001E-2</v>
      </c>
      <c r="E216" s="5" t="s">
        <v>2378</v>
      </c>
    </row>
    <row r="217" spans="1:5" ht="14.4" customHeight="1" x14ac:dyDescent="0.3">
      <c r="A217" s="9" t="s">
        <v>2744</v>
      </c>
      <c r="B217" s="5">
        <v>8</v>
      </c>
      <c r="C217" s="5" t="s">
        <v>2741</v>
      </c>
      <c r="D217" s="5">
        <v>1.0200000000000001E-2</v>
      </c>
      <c r="E217" s="5" t="s">
        <v>2378</v>
      </c>
    </row>
    <row r="218" spans="1:5" ht="14.4" customHeight="1" x14ac:dyDescent="0.3">
      <c r="A218" s="9" t="s">
        <v>2745</v>
      </c>
      <c r="B218" s="5">
        <v>8</v>
      </c>
      <c r="C218" s="5" t="s">
        <v>2741</v>
      </c>
      <c r="D218" s="5">
        <v>1.0200000000000001E-2</v>
      </c>
      <c r="E218" s="5" t="s">
        <v>2383</v>
      </c>
    </row>
    <row r="219" spans="1:5" ht="14.4" customHeight="1" x14ac:dyDescent="0.3">
      <c r="A219" s="9" t="s">
        <v>2746</v>
      </c>
      <c r="B219" s="5">
        <v>8</v>
      </c>
      <c r="C219" s="5" t="s">
        <v>2741</v>
      </c>
      <c r="D219" s="5">
        <v>1.0200000000000001E-2</v>
      </c>
      <c r="E219" s="5" t="s">
        <v>2378</v>
      </c>
    </row>
    <row r="220" spans="1:5" ht="14.4" customHeight="1" x14ac:dyDescent="0.3">
      <c r="A220" s="9" t="s">
        <v>2747</v>
      </c>
      <c r="B220" s="5">
        <v>43</v>
      </c>
      <c r="C220" s="5" t="s">
        <v>2748</v>
      </c>
      <c r="D220" s="5">
        <v>1.03E-2</v>
      </c>
      <c r="E220" s="5" t="s">
        <v>2370</v>
      </c>
    </row>
    <row r="221" spans="1:5" ht="14.4" customHeight="1" x14ac:dyDescent="0.3">
      <c r="A221" s="9" t="s">
        <v>2749</v>
      </c>
      <c r="B221" s="5">
        <v>181</v>
      </c>
      <c r="C221" s="5" t="s">
        <v>2750</v>
      </c>
      <c r="D221" s="5">
        <v>1.04E-2</v>
      </c>
      <c r="E221" s="5" t="s">
        <v>2375</v>
      </c>
    </row>
    <row r="222" spans="1:5" ht="14.4" customHeight="1" x14ac:dyDescent="0.3">
      <c r="A222" s="9" t="s">
        <v>2751</v>
      </c>
      <c r="B222" s="5">
        <v>94</v>
      </c>
      <c r="C222" s="5" t="s">
        <v>2752</v>
      </c>
      <c r="D222" s="5">
        <v>1.12E-2</v>
      </c>
      <c r="E222" s="5" t="s">
        <v>2378</v>
      </c>
    </row>
    <row r="223" spans="1:5" ht="14.4" customHeight="1" x14ac:dyDescent="0.3">
      <c r="A223" s="9" t="s">
        <v>2753</v>
      </c>
      <c r="B223" s="5">
        <v>94</v>
      </c>
      <c r="C223" s="5" t="s">
        <v>2752</v>
      </c>
      <c r="D223" s="5">
        <v>1.12E-2</v>
      </c>
      <c r="E223" s="5" t="s">
        <v>2375</v>
      </c>
    </row>
    <row r="224" spans="1:5" ht="14.4" customHeight="1" x14ac:dyDescent="0.3">
      <c r="A224" s="9" t="s">
        <v>2754</v>
      </c>
      <c r="B224" s="5">
        <v>44</v>
      </c>
      <c r="C224" s="5" t="s">
        <v>2755</v>
      </c>
      <c r="D224" s="5">
        <v>1.12E-2</v>
      </c>
      <c r="E224" s="5" t="s">
        <v>2370</v>
      </c>
    </row>
    <row r="225" spans="1:5" ht="14.4" customHeight="1" x14ac:dyDescent="0.3">
      <c r="A225" s="9" t="s">
        <v>2756</v>
      </c>
      <c r="B225" s="5">
        <v>24</v>
      </c>
      <c r="C225" s="5" t="s">
        <v>2757</v>
      </c>
      <c r="D225" s="5">
        <v>1.1599999999999999E-2</v>
      </c>
      <c r="E225" s="5" t="s">
        <v>2383</v>
      </c>
    </row>
    <row r="226" spans="1:5" ht="14.4" customHeight="1" x14ac:dyDescent="0.3">
      <c r="A226" s="9" t="s">
        <v>2758</v>
      </c>
      <c r="B226" s="5">
        <v>24</v>
      </c>
      <c r="C226" s="5" t="s">
        <v>2757</v>
      </c>
      <c r="D226" s="5">
        <v>1.1599999999999999E-2</v>
      </c>
      <c r="E226" s="5" t="s">
        <v>2383</v>
      </c>
    </row>
    <row r="227" spans="1:5" ht="14.4" customHeight="1" x14ac:dyDescent="0.3">
      <c r="A227" s="9" t="s">
        <v>2759</v>
      </c>
      <c r="B227" s="5">
        <v>154</v>
      </c>
      <c r="C227" s="5" t="s">
        <v>2760</v>
      </c>
      <c r="D227" s="5">
        <v>1.2E-2</v>
      </c>
      <c r="E227" s="5" t="s">
        <v>2383</v>
      </c>
    </row>
    <row r="228" spans="1:5" ht="14.4" customHeight="1" x14ac:dyDescent="0.3">
      <c r="A228" s="9" t="s">
        <v>2761</v>
      </c>
      <c r="B228" s="5">
        <v>124</v>
      </c>
      <c r="C228" s="5" t="s">
        <v>2762</v>
      </c>
      <c r="D228" s="5">
        <v>1.2E-2</v>
      </c>
      <c r="E228" s="5" t="s">
        <v>2378</v>
      </c>
    </row>
    <row r="229" spans="1:5" ht="14.4" customHeight="1" x14ac:dyDescent="0.3">
      <c r="A229" s="9" t="s">
        <v>2763</v>
      </c>
      <c r="B229" s="5">
        <v>97</v>
      </c>
      <c r="C229" s="5" t="s">
        <v>2764</v>
      </c>
      <c r="D229" s="5">
        <v>1.29E-2</v>
      </c>
      <c r="E229" s="5" t="s">
        <v>2375</v>
      </c>
    </row>
    <row r="230" spans="1:5" ht="14.4" customHeight="1" x14ac:dyDescent="0.3">
      <c r="A230" s="9" t="s">
        <v>2765</v>
      </c>
      <c r="B230" s="5">
        <v>9</v>
      </c>
      <c r="C230" s="5" t="s">
        <v>2766</v>
      </c>
      <c r="D230" s="5">
        <v>1.2999999999999999E-2</v>
      </c>
      <c r="E230" s="5" t="s">
        <v>2378</v>
      </c>
    </row>
    <row r="231" spans="1:5" ht="14.4" customHeight="1" x14ac:dyDescent="0.3">
      <c r="A231" s="9" t="s">
        <v>2767</v>
      </c>
      <c r="B231" s="5">
        <v>9</v>
      </c>
      <c r="C231" s="5" t="s">
        <v>2766</v>
      </c>
      <c r="D231" s="5">
        <v>1.2999999999999999E-2</v>
      </c>
      <c r="E231" s="5" t="s">
        <v>2378</v>
      </c>
    </row>
    <row r="232" spans="1:5" ht="14.4" customHeight="1" x14ac:dyDescent="0.3">
      <c r="A232" s="9" t="s">
        <v>2768</v>
      </c>
      <c r="B232" s="5">
        <v>25</v>
      </c>
      <c r="C232" s="5" t="s">
        <v>2769</v>
      </c>
      <c r="D232" s="5">
        <v>1.2999999999999999E-2</v>
      </c>
      <c r="E232" s="5" t="s">
        <v>2370</v>
      </c>
    </row>
    <row r="233" spans="1:5" ht="14.4" customHeight="1" x14ac:dyDescent="0.3">
      <c r="A233" s="9" t="s">
        <v>2770</v>
      </c>
      <c r="B233" s="5">
        <v>25</v>
      </c>
      <c r="C233" s="5" t="s">
        <v>2769</v>
      </c>
      <c r="D233" s="5">
        <v>1.2999999999999999E-2</v>
      </c>
      <c r="E233" s="5" t="s">
        <v>2378</v>
      </c>
    </row>
    <row r="234" spans="1:5" ht="14.4" customHeight="1" x14ac:dyDescent="0.3">
      <c r="A234" s="9" t="s">
        <v>2771</v>
      </c>
      <c r="B234" s="5">
        <v>25</v>
      </c>
      <c r="C234" s="5" t="s">
        <v>2769</v>
      </c>
      <c r="D234" s="5">
        <v>1.2999999999999999E-2</v>
      </c>
      <c r="E234" s="5" t="s">
        <v>2378</v>
      </c>
    </row>
    <row r="235" spans="1:5" ht="14.4" customHeight="1" x14ac:dyDescent="0.3">
      <c r="A235" s="9" t="s">
        <v>2772</v>
      </c>
      <c r="B235" s="5">
        <v>98</v>
      </c>
      <c r="C235" s="5" t="s">
        <v>2773</v>
      </c>
      <c r="D235" s="5">
        <v>1.35E-2</v>
      </c>
      <c r="E235" s="5" t="s">
        <v>2359</v>
      </c>
    </row>
    <row r="236" spans="1:5" ht="14.4" customHeight="1" x14ac:dyDescent="0.3">
      <c r="A236" s="9" t="s">
        <v>2774</v>
      </c>
      <c r="B236" s="5">
        <v>47</v>
      </c>
      <c r="C236" s="5" t="s">
        <v>2775</v>
      </c>
      <c r="D236" s="5">
        <v>1.4E-2</v>
      </c>
      <c r="E236" s="5" t="s">
        <v>2383</v>
      </c>
    </row>
    <row r="237" spans="1:5" ht="14.4" customHeight="1" x14ac:dyDescent="0.3">
      <c r="A237" s="9" t="s">
        <v>2776</v>
      </c>
      <c r="B237" s="5">
        <v>47</v>
      </c>
      <c r="C237" s="5" t="s">
        <v>2775</v>
      </c>
      <c r="D237" s="5">
        <v>1.4E-2</v>
      </c>
      <c r="E237" s="5" t="s">
        <v>2491</v>
      </c>
    </row>
    <row r="238" spans="1:5" ht="14.4" customHeight="1" x14ac:dyDescent="0.3">
      <c r="A238" s="9" t="s">
        <v>2777</v>
      </c>
      <c r="B238" s="5">
        <v>26</v>
      </c>
      <c r="C238" s="5" t="s">
        <v>2778</v>
      </c>
      <c r="D238" s="5">
        <v>1.4500000000000001E-2</v>
      </c>
      <c r="E238" s="5" t="s">
        <v>2667</v>
      </c>
    </row>
    <row r="239" spans="1:5" ht="14.4" customHeight="1" x14ac:dyDescent="0.3">
      <c r="A239" s="9" t="s">
        <v>2779</v>
      </c>
      <c r="B239" s="5">
        <v>26</v>
      </c>
      <c r="C239" s="5" t="s">
        <v>2778</v>
      </c>
      <c r="D239" s="5">
        <v>1.4500000000000001E-2</v>
      </c>
      <c r="E239" s="5" t="s">
        <v>2378</v>
      </c>
    </row>
    <row r="240" spans="1:5" ht="14.4" customHeight="1" x14ac:dyDescent="0.3">
      <c r="A240" s="9" t="s">
        <v>2780</v>
      </c>
      <c r="B240" s="5">
        <v>26</v>
      </c>
      <c r="C240" s="5" t="s">
        <v>2778</v>
      </c>
      <c r="D240" s="5">
        <v>1.4500000000000001E-2</v>
      </c>
      <c r="E240" s="5" t="s">
        <v>2370</v>
      </c>
    </row>
    <row r="241" spans="1:5" ht="14.4" customHeight="1" x14ac:dyDescent="0.3">
      <c r="A241" s="9" t="s">
        <v>2781</v>
      </c>
      <c r="B241" s="5">
        <v>48</v>
      </c>
      <c r="C241" s="5" t="s">
        <v>2782</v>
      </c>
      <c r="D241" s="5">
        <v>1.5100000000000001E-2</v>
      </c>
      <c r="E241" s="5" t="s">
        <v>2383</v>
      </c>
    </row>
    <row r="242" spans="1:5" ht="14.4" customHeight="1" x14ac:dyDescent="0.3">
      <c r="A242" s="9" t="s">
        <v>2783</v>
      </c>
      <c r="B242" s="5">
        <v>73</v>
      </c>
      <c r="C242" s="5" t="s">
        <v>2784</v>
      </c>
      <c r="D242" s="5">
        <v>1.5100000000000001E-2</v>
      </c>
      <c r="E242" s="5" t="s">
        <v>2378</v>
      </c>
    </row>
    <row r="243" spans="1:5" ht="14.4" customHeight="1" x14ac:dyDescent="0.3">
      <c r="A243" s="9" t="s">
        <v>2785</v>
      </c>
      <c r="B243" s="5">
        <v>73</v>
      </c>
      <c r="C243" s="5" t="s">
        <v>2784</v>
      </c>
      <c r="D243" s="5">
        <v>1.5100000000000001E-2</v>
      </c>
      <c r="E243" s="5" t="s">
        <v>2383</v>
      </c>
    </row>
    <row r="244" spans="1:5" ht="14.4" customHeight="1" x14ac:dyDescent="0.3">
      <c r="A244" s="9" t="s">
        <v>2786</v>
      </c>
      <c r="B244" s="5">
        <v>101</v>
      </c>
      <c r="C244" s="5" t="s">
        <v>2787</v>
      </c>
      <c r="D244" s="5">
        <v>1.55E-2</v>
      </c>
      <c r="E244" s="5" t="s">
        <v>2375</v>
      </c>
    </row>
    <row r="245" spans="1:5" ht="14.4" customHeight="1" x14ac:dyDescent="0.3">
      <c r="A245" s="9" t="s">
        <v>2788</v>
      </c>
      <c r="B245" s="5">
        <v>131</v>
      </c>
      <c r="C245" s="5" t="s">
        <v>2789</v>
      </c>
      <c r="D245" s="5">
        <v>1.5900000000000001E-2</v>
      </c>
      <c r="E245" s="5" t="s">
        <v>2383</v>
      </c>
    </row>
    <row r="246" spans="1:5" ht="14.4" customHeight="1" x14ac:dyDescent="0.3">
      <c r="A246" s="9" t="s">
        <v>2790</v>
      </c>
      <c r="B246" s="5">
        <v>74</v>
      </c>
      <c r="C246" s="5" t="s">
        <v>2784</v>
      </c>
      <c r="D246" s="5">
        <v>1.5900000000000001E-2</v>
      </c>
      <c r="E246" s="5" t="s">
        <v>2378</v>
      </c>
    </row>
    <row r="247" spans="1:5" ht="14.4" customHeight="1" x14ac:dyDescent="0.3">
      <c r="A247" s="9" t="s">
        <v>2791</v>
      </c>
      <c r="B247" s="5">
        <v>10</v>
      </c>
      <c r="C247" s="5" t="s">
        <v>2792</v>
      </c>
      <c r="D247" s="5">
        <v>1.6E-2</v>
      </c>
      <c r="E247" s="5" t="s">
        <v>2378</v>
      </c>
    </row>
    <row r="248" spans="1:5" ht="14.4" customHeight="1" x14ac:dyDescent="0.3">
      <c r="A248" s="9" t="s">
        <v>2793</v>
      </c>
      <c r="B248" s="5">
        <v>10</v>
      </c>
      <c r="C248" s="5" t="s">
        <v>2792</v>
      </c>
      <c r="D248" s="5">
        <v>1.6E-2</v>
      </c>
      <c r="E248" s="5" t="s">
        <v>2378</v>
      </c>
    </row>
    <row r="249" spans="1:5" ht="14.4" customHeight="1" x14ac:dyDescent="0.3">
      <c r="A249" s="9" t="s">
        <v>2794</v>
      </c>
      <c r="B249" s="5">
        <v>10</v>
      </c>
      <c r="C249" s="5" t="s">
        <v>2792</v>
      </c>
      <c r="D249" s="5">
        <v>1.6E-2</v>
      </c>
      <c r="E249" s="5" t="s">
        <v>2378</v>
      </c>
    </row>
    <row r="250" spans="1:5" ht="14.4" customHeight="1" x14ac:dyDescent="0.3">
      <c r="A250" s="9" t="s">
        <v>2795</v>
      </c>
      <c r="B250" s="5">
        <v>10</v>
      </c>
      <c r="C250" s="5" t="s">
        <v>2792</v>
      </c>
      <c r="D250" s="5">
        <v>1.6E-2</v>
      </c>
      <c r="E250" s="5" t="s">
        <v>2378</v>
      </c>
    </row>
    <row r="251" spans="1:5" ht="14.4" customHeight="1" x14ac:dyDescent="0.3">
      <c r="A251" s="9" t="s">
        <v>2796</v>
      </c>
      <c r="B251" s="5">
        <v>49</v>
      </c>
      <c r="C251" s="5" t="s">
        <v>2797</v>
      </c>
      <c r="D251" s="5">
        <v>1.6199999999999999E-2</v>
      </c>
      <c r="E251" s="5" t="s">
        <v>2672</v>
      </c>
    </row>
    <row r="252" spans="1:5" ht="14.4" customHeight="1" x14ac:dyDescent="0.3">
      <c r="A252" s="9" t="s">
        <v>2798</v>
      </c>
      <c r="B252" s="5">
        <v>49</v>
      </c>
      <c r="C252" s="5" t="s">
        <v>2797</v>
      </c>
      <c r="D252" s="5">
        <v>1.6199999999999999E-2</v>
      </c>
      <c r="E252" s="5" t="s">
        <v>2370</v>
      </c>
    </row>
    <row r="253" spans="1:5" ht="14.4" customHeight="1" x14ac:dyDescent="0.3">
      <c r="A253" s="9" t="s">
        <v>2799</v>
      </c>
      <c r="B253" s="5">
        <v>132</v>
      </c>
      <c r="C253" s="5" t="s">
        <v>2789</v>
      </c>
      <c r="D253" s="5">
        <v>1.6500000000000001E-2</v>
      </c>
      <c r="E253" s="5" t="s">
        <v>2383</v>
      </c>
    </row>
    <row r="254" spans="1:5" ht="14.4" customHeight="1" x14ac:dyDescent="0.3">
      <c r="A254" s="9" t="s">
        <v>2800</v>
      </c>
      <c r="B254" s="5">
        <v>50</v>
      </c>
      <c r="C254" s="5" t="s">
        <v>2801</v>
      </c>
      <c r="D254" s="5">
        <v>1.7299999999999999E-2</v>
      </c>
      <c r="E254" s="5" t="s">
        <v>2378</v>
      </c>
    </row>
    <row r="255" spans="1:5" ht="14.4" customHeight="1" x14ac:dyDescent="0.3">
      <c r="A255" s="9" t="s">
        <v>2802</v>
      </c>
      <c r="B255" s="5">
        <v>50</v>
      </c>
      <c r="C255" s="5" t="s">
        <v>2801</v>
      </c>
      <c r="D255" s="5">
        <v>1.7299999999999999E-2</v>
      </c>
      <c r="E255" s="5" t="s">
        <v>2375</v>
      </c>
    </row>
    <row r="256" spans="1:5" ht="14.4" customHeight="1" x14ac:dyDescent="0.3">
      <c r="A256" s="9" t="s">
        <v>2803</v>
      </c>
      <c r="B256" s="5">
        <v>76</v>
      </c>
      <c r="C256" s="5" t="s">
        <v>2804</v>
      </c>
      <c r="D256" s="5">
        <v>1.77E-2</v>
      </c>
      <c r="E256" s="5" t="s">
        <v>2375</v>
      </c>
    </row>
    <row r="257" spans="1:5" ht="14.4" customHeight="1" x14ac:dyDescent="0.3">
      <c r="A257" s="9" t="s">
        <v>2805</v>
      </c>
      <c r="B257" s="5">
        <v>104</v>
      </c>
      <c r="C257" s="5" t="s">
        <v>2806</v>
      </c>
      <c r="D257" s="5">
        <v>1.77E-2</v>
      </c>
      <c r="E257" s="5" t="s">
        <v>2383</v>
      </c>
    </row>
    <row r="258" spans="1:5" ht="14.4" customHeight="1" x14ac:dyDescent="0.3">
      <c r="A258" s="9" t="s">
        <v>2807</v>
      </c>
      <c r="B258" s="5">
        <v>28</v>
      </c>
      <c r="C258" s="5" t="s">
        <v>2808</v>
      </c>
      <c r="D258" s="5">
        <v>1.77E-2</v>
      </c>
      <c r="E258" s="5" t="s">
        <v>2359</v>
      </c>
    </row>
    <row r="259" spans="1:5" ht="14.4" customHeight="1" x14ac:dyDescent="0.3">
      <c r="A259" s="9" t="s">
        <v>2809</v>
      </c>
      <c r="B259" s="5">
        <v>51</v>
      </c>
      <c r="C259" s="5" t="s">
        <v>2810</v>
      </c>
      <c r="D259" s="5">
        <v>1.8499999999999999E-2</v>
      </c>
      <c r="E259" s="5" t="s">
        <v>2383</v>
      </c>
    </row>
    <row r="260" spans="1:5" ht="14.4" customHeight="1" x14ac:dyDescent="0.3">
      <c r="A260" s="9" t="s">
        <v>2811</v>
      </c>
      <c r="B260" s="5">
        <v>11</v>
      </c>
      <c r="C260" s="5" t="s">
        <v>2812</v>
      </c>
      <c r="D260" s="5">
        <v>1.9300000000000001E-2</v>
      </c>
      <c r="E260" s="5" t="s">
        <v>2378</v>
      </c>
    </row>
    <row r="261" spans="1:5" ht="14.4" customHeight="1" x14ac:dyDescent="0.3">
      <c r="A261" s="9" t="s">
        <v>2813</v>
      </c>
      <c r="B261" s="5">
        <v>11</v>
      </c>
      <c r="C261" s="5" t="s">
        <v>2812</v>
      </c>
      <c r="D261" s="5">
        <v>1.9300000000000001E-2</v>
      </c>
      <c r="E261" s="5" t="s">
        <v>2383</v>
      </c>
    </row>
    <row r="262" spans="1:5" ht="14.4" customHeight="1" x14ac:dyDescent="0.3">
      <c r="A262" s="9" t="s">
        <v>2814</v>
      </c>
      <c r="B262" s="5">
        <v>11</v>
      </c>
      <c r="C262" s="5" t="s">
        <v>2812</v>
      </c>
      <c r="D262" s="5">
        <v>1.9300000000000001E-2</v>
      </c>
      <c r="E262" s="5" t="s">
        <v>2383</v>
      </c>
    </row>
    <row r="263" spans="1:5" ht="14.4" customHeight="1" x14ac:dyDescent="0.3">
      <c r="A263" s="9" t="s">
        <v>2815</v>
      </c>
      <c r="B263" s="5">
        <v>29</v>
      </c>
      <c r="C263" s="5" t="s">
        <v>2816</v>
      </c>
      <c r="D263" s="5">
        <v>1.95E-2</v>
      </c>
      <c r="E263" s="5" t="s">
        <v>2491</v>
      </c>
    </row>
    <row r="264" spans="1:5" ht="14.4" customHeight="1" x14ac:dyDescent="0.3">
      <c r="A264" s="9" t="s">
        <v>2817</v>
      </c>
      <c r="B264" s="5">
        <v>29</v>
      </c>
      <c r="C264" s="5" t="s">
        <v>2816</v>
      </c>
      <c r="D264" s="5">
        <v>1.95E-2</v>
      </c>
      <c r="E264" s="5" t="s">
        <v>2378</v>
      </c>
    </row>
    <row r="265" spans="1:5" ht="14.4" customHeight="1" x14ac:dyDescent="0.3">
      <c r="A265" s="9" t="s">
        <v>2818</v>
      </c>
      <c r="B265" s="5">
        <v>29</v>
      </c>
      <c r="C265" s="5" t="s">
        <v>2816</v>
      </c>
      <c r="D265" s="5">
        <v>1.95E-2</v>
      </c>
      <c r="E265" s="5" t="s">
        <v>2378</v>
      </c>
    </row>
    <row r="266" spans="1:5" ht="14.4" customHeight="1" x14ac:dyDescent="0.3">
      <c r="A266" s="9" t="s">
        <v>2819</v>
      </c>
      <c r="B266" s="5">
        <v>29</v>
      </c>
      <c r="C266" s="5" t="s">
        <v>2816</v>
      </c>
      <c r="D266" s="5">
        <v>1.95E-2</v>
      </c>
      <c r="E266" s="5" t="s">
        <v>2370</v>
      </c>
    </row>
    <row r="267" spans="1:5" ht="14.4" customHeight="1" x14ac:dyDescent="0.3">
      <c r="A267" s="9" t="s">
        <v>2820</v>
      </c>
      <c r="B267" s="5">
        <v>52</v>
      </c>
      <c r="C267" s="5" t="s">
        <v>2821</v>
      </c>
      <c r="D267" s="5">
        <v>1.9699999999999999E-2</v>
      </c>
      <c r="E267" s="5" t="s">
        <v>2383</v>
      </c>
    </row>
    <row r="268" spans="1:5" ht="14.4" customHeight="1" x14ac:dyDescent="0.3">
      <c r="A268" s="9" t="s">
        <v>2822</v>
      </c>
      <c r="B268" s="5">
        <v>79</v>
      </c>
      <c r="C268" s="5" t="s">
        <v>2823</v>
      </c>
      <c r="D268" s="5">
        <v>2.06E-2</v>
      </c>
      <c r="E268" s="5" t="s">
        <v>2378</v>
      </c>
    </row>
    <row r="269" spans="1:5" ht="14.4" customHeight="1" x14ac:dyDescent="0.3">
      <c r="A269" s="9" t="s">
        <v>2824</v>
      </c>
      <c r="B269" s="5">
        <v>108</v>
      </c>
      <c r="C269" s="5" t="s">
        <v>2825</v>
      </c>
      <c r="D269" s="5">
        <v>2.0899999999999998E-2</v>
      </c>
      <c r="E269" s="5" t="s">
        <v>2383</v>
      </c>
    </row>
    <row r="270" spans="1:5" ht="14.4" customHeight="1" x14ac:dyDescent="0.3">
      <c r="A270" s="9" t="s">
        <v>2826</v>
      </c>
      <c r="B270" s="5">
        <v>53</v>
      </c>
      <c r="C270" s="5" t="s">
        <v>2827</v>
      </c>
      <c r="D270" s="5">
        <v>2.1000000000000001E-2</v>
      </c>
      <c r="E270" s="5" t="s">
        <v>2375</v>
      </c>
    </row>
    <row r="271" spans="1:5" ht="14.4" customHeight="1" x14ac:dyDescent="0.3">
      <c r="A271" s="9" t="s">
        <v>2828</v>
      </c>
      <c r="B271" s="5">
        <v>53</v>
      </c>
      <c r="C271" s="5" t="s">
        <v>2827</v>
      </c>
      <c r="D271" s="5">
        <v>2.1000000000000001E-2</v>
      </c>
      <c r="E271" s="5" t="s">
        <v>2378</v>
      </c>
    </row>
    <row r="272" spans="1:5" ht="14.4" customHeight="1" x14ac:dyDescent="0.3">
      <c r="A272" s="9" t="s">
        <v>2829</v>
      </c>
      <c r="B272" s="5">
        <v>30</v>
      </c>
      <c r="C272" s="5" t="s">
        <v>2830</v>
      </c>
      <c r="D272" s="5">
        <v>2.1299999999999999E-2</v>
      </c>
      <c r="E272" s="5" t="s">
        <v>2378</v>
      </c>
    </row>
    <row r="273" spans="1:5" ht="14.4" customHeight="1" x14ac:dyDescent="0.3">
      <c r="A273" s="9" t="s">
        <v>2831</v>
      </c>
      <c r="B273" s="5">
        <v>30</v>
      </c>
      <c r="C273" s="5" t="s">
        <v>2830</v>
      </c>
      <c r="D273" s="5">
        <v>2.1299999999999999E-2</v>
      </c>
      <c r="E273" s="5" t="s">
        <v>2383</v>
      </c>
    </row>
    <row r="274" spans="1:5" ht="14.4" customHeight="1" x14ac:dyDescent="0.3">
      <c r="A274" s="9" t="s">
        <v>2832</v>
      </c>
      <c r="B274" s="5">
        <v>80</v>
      </c>
      <c r="C274" s="5" t="s">
        <v>2833</v>
      </c>
      <c r="D274" s="5">
        <v>2.1600000000000001E-2</v>
      </c>
      <c r="E274" s="5" t="s">
        <v>2370</v>
      </c>
    </row>
    <row r="275" spans="1:5" ht="14.4" customHeight="1" x14ac:dyDescent="0.3">
      <c r="A275" s="9" t="s">
        <v>2834</v>
      </c>
      <c r="B275" s="5">
        <v>240</v>
      </c>
      <c r="C275" s="5" t="s">
        <v>2835</v>
      </c>
      <c r="D275" s="5">
        <v>2.2200000000000001E-2</v>
      </c>
      <c r="E275" s="5" t="s">
        <v>2378</v>
      </c>
    </row>
    <row r="276" spans="1:5" ht="14.4" customHeight="1" x14ac:dyDescent="0.3">
      <c r="A276" s="9" t="s">
        <v>2836</v>
      </c>
      <c r="B276" s="5">
        <v>54</v>
      </c>
      <c r="C276" s="5" t="s">
        <v>2837</v>
      </c>
      <c r="D276" s="5">
        <v>2.23E-2</v>
      </c>
      <c r="E276" s="5" t="s">
        <v>2378</v>
      </c>
    </row>
    <row r="277" spans="1:5" ht="14.4" customHeight="1" x14ac:dyDescent="0.3">
      <c r="A277" s="9" t="s">
        <v>2838</v>
      </c>
      <c r="B277" s="5">
        <v>54</v>
      </c>
      <c r="C277" s="5" t="s">
        <v>2837</v>
      </c>
      <c r="D277" s="5">
        <v>2.23E-2</v>
      </c>
      <c r="E277" s="5" t="s">
        <v>2378</v>
      </c>
    </row>
    <row r="278" spans="1:5" ht="14.4" customHeight="1" x14ac:dyDescent="0.3">
      <c r="A278" s="9" t="s">
        <v>2839</v>
      </c>
      <c r="B278" s="5">
        <v>12</v>
      </c>
      <c r="C278" s="5" t="s">
        <v>2840</v>
      </c>
      <c r="D278" s="5">
        <v>2.29E-2</v>
      </c>
      <c r="E278" s="5" t="s">
        <v>2378</v>
      </c>
    </row>
    <row r="279" spans="1:5" ht="14.4" customHeight="1" x14ac:dyDescent="0.3">
      <c r="A279" s="9" t="s">
        <v>2841</v>
      </c>
      <c r="B279" s="5">
        <v>12</v>
      </c>
      <c r="C279" s="5" t="s">
        <v>2840</v>
      </c>
      <c r="D279" s="5">
        <v>2.29E-2</v>
      </c>
      <c r="E279" s="5" t="s">
        <v>2378</v>
      </c>
    </row>
    <row r="280" spans="1:5" ht="14.4" customHeight="1" x14ac:dyDescent="0.3">
      <c r="A280" s="9" t="s">
        <v>2842</v>
      </c>
      <c r="B280" s="5">
        <v>31</v>
      </c>
      <c r="C280" s="5" t="s">
        <v>2843</v>
      </c>
      <c r="D280" s="5">
        <v>2.3300000000000001E-2</v>
      </c>
      <c r="E280" s="5" t="s">
        <v>2370</v>
      </c>
    </row>
    <row r="281" spans="1:5" ht="14.4" customHeight="1" x14ac:dyDescent="0.3">
      <c r="A281" s="9" t="s">
        <v>2844</v>
      </c>
      <c r="B281" s="5">
        <v>31</v>
      </c>
      <c r="C281" s="5" t="s">
        <v>2843</v>
      </c>
      <c r="D281" s="5">
        <v>2.3300000000000001E-2</v>
      </c>
      <c r="E281" s="5" t="s">
        <v>2370</v>
      </c>
    </row>
    <row r="282" spans="1:5" ht="14.4" customHeight="1" x14ac:dyDescent="0.3">
      <c r="A282" s="9" t="s">
        <v>2845</v>
      </c>
      <c r="B282" s="5">
        <v>142</v>
      </c>
      <c r="C282" s="5" t="s">
        <v>2846</v>
      </c>
      <c r="D282" s="5">
        <v>2.3599999999999999E-2</v>
      </c>
      <c r="E282" s="5" t="s">
        <v>2383</v>
      </c>
    </row>
    <row r="283" spans="1:5" ht="14.4" customHeight="1" x14ac:dyDescent="0.3">
      <c r="A283" s="9" t="s">
        <v>2847</v>
      </c>
      <c r="B283" s="5">
        <v>55</v>
      </c>
      <c r="C283" s="5" t="s">
        <v>2848</v>
      </c>
      <c r="D283" s="5">
        <v>2.3699999999999999E-2</v>
      </c>
      <c r="E283" s="5" t="s">
        <v>2383</v>
      </c>
    </row>
    <row r="284" spans="1:5" ht="14.4" customHeight="1" x14ac:dyDescent="0.3">
      <c r="A284" s="9" t="s">
        <v>2849</v>
      </c>
      <c r="B284" s="5">
        <v>55</v>
      </c>
      <c r="C284" s="5" t="s">
        <v>2848</v>
      </c>
      <c r="D284" s="5">
        <v>2.3699999999999999E-2</v>
      </c>
      <c r="E284" s="5" t="s">
        <v>2378</v>
      </c>
    </row>
    <row r="285" spans="1:5" ht="14.4" customHeight="1" x14ac:dyDescent="0.3">
      <c r="A285" s="9" t="s">
        <v>2850</v>
      </c>
      <c r="B285" s="5">
        <v>55</v>
      </c>
      <c r="C285" s="5" t="s">
        <v>2848</v>
      </c>
      <c r="D285" s="5">
        <v>2.3699999999999999E-2</v>
      </c>
      <c r="E285" s="5" t="s">
        <v>2370</v>
      </c>
    </row>
    <row r="286" spans="1:5" ht="14.4" customHeight="1" x14ac:dyDescent="0.3">
      <c r="A286" s="9" t="s">
        <v>2851</v>
      </c>
      <c r="B286" s="5">
        <v>143</v>
      </c>
      <c r="C286" s="5" t="s">
        <v>2846</v>
      </c>
      <c r="D286" s="5">
        <v>2.4400000000000002E-2</v>
      </c>
      <c r="E286" s="5" t="s">
        <v>2375</v>
      </c>
    </row>
    <row r="287" spans="1:5" ht="14.4" customHeight="1" x14ac:dyDescent="0.3">
      <c r="A287" s="9" t="s">
        <v>2852</v>
      </c>
      <c r="B287" s="5">
        <v>56</v>
      </c>
      <c r="C287" s="5" t="s">
        <v>2853</v>
      </c>
      <c r="D287" s="5">
        <v>2.52E-2</v>
      </c>
      <c r="E287" s="5" t="s">
        <v>2378</v>
      </c>
    </row>
    <row r="288" spans="1:5" ht="14.4" customHeight="1" x14ac:dyDescent="0.3">
      <c r="A288" s="9" t="s">
        <v>2854</v>
      </c>
      <c r="B288" s="5">
        <v>32</v>
      </c>
      <c r="C288" s="5" t="s">
        <v>2855</v>
      </c>
      <c r="D288" s="5">
        <v>2.53E-2</v>
      </c>
      <c r="E288" s="5" t="s">
        <v>2383</v>
      </c>
    </row>
    <row r="289" spans="1:5" ht="14.4" customHeight="1" x14ac:dyDescent="0.3">
      <c r="A289" s="9" t="s">
        <v>2856</v>
      </c>
      <c r="B289" s="5">
        <v>32</v>
      </c>
      <c r="C289" s="5" t="s">
        <v>2855</v>
      </c>
      <c r="D289" s="5">
        <v>2.53E-2</v>
      </c>
      <c r="E289" s="5" t="s">
        <v>2672</v>
      </c>
    </row>
    <row r="290" spans="1:5" ht="14.4" customHeight="1" x14ac:dyDescent="0.3">
      <c r="A290" s="9" t="s">
        <v>2857</v>
      </c>
      <c r="B290" s="5">
        <v>32</v>
      </c>
      <c r="C290" s="5" t="s">
        <v>2855</v>
      </c>
      <c r="D290" s="5">
        <v>2.53E-2</v>
      </c>
      <c r="E290" s="5" t="s">
        <v>2378</v>
      </c>
    </row>
    <row r="291" spans="1:5" ht="14.4" customHeight="1" x14ac:dyDescent="0.3">
      <c r="A291" s="9" t="s">
        <v>2858</v>
      </c>
      <c r="B291" s="5">
        <v>32</v>
      </c>
      <c r="C291" s="5" t="s">
        <v>2855</v>
      </c>
      <c r="D291" s="5">
        <v>2.53E-2</v>
      </c>
      <c r="E291" s="5" t="s">
        <v>2383</v>
      </c>
    </row>
    <row r="292" spans="1:5" ht="14.4" customHeight="1" x14ac:dyDescent="0.3">
      <c r="A292" s="9" t="s">
        <v>2859</v>
      </c>
      <c r="B292" s="5">
        <v>145</v>
      </c>
      <c r="C292" s="5" t="s">
        <v>2860</v>
      </c>
      <c r="D292" s="5">
        <v>2.5999999999999999E-2</v>
      </c>
      <c r="E292" s="5" t="s">
        <v>2383</v>
      </c>
    </row>
    <row r="293" spans="1:5" ht="14.4" customHeight="1" x14ac:dyDescent="0.3">
      <c r="A293" s="9" t="s">
        <v>2861</v>
      </c>
      <c r="B293" s="5">
        <v>84</v>
      </c>
      <c r="C293" s="5" t="s">
        <v>2862</v>
      </c>
      <c r="D293" s="5">
        <v>2.6100000000000002E-2</v>
      </c>
      <c r="E293" s="5" t="s">
        <v>2383</v>
      </c>
    </row>
    <row r="294" spans="1:5" ht="14.4" customHeight="1" x14ac:dyDescent="0.3">
      <c r="A294" s="9" t="s">
        <v>2863</v>
      </c>
      <c r="B294" s="5">
        <v>114</v>
      </c>
      <c r="C294" s="5" t="s">
        <v>2864</v>
      </c>
      <c r="D294" s="5">
        <v>2.64E-2</v>
      </c>
      <c r="E294" s="5" t="s">
        <v>2378</v>
      </c>
    </row>
    <row r="295" spans="1:5" ht="14.4" customHeight="1" x14ac:dyDescent="0.3">
      <c r="A295" s="9" t="s">
        <v>2865</v>
      </c>
      <c r="B295" s="5">
        <v>13</v>
      </c>
      <c r="C295" s="5" t="s">
        <v>2866</v>
      </c>
      <c r="D295" s="5">
        <v>2.6700000000000002E-2</v>
      </c>
      <c r="E295" s="5" t="s">
        <v>2491</v>
      </c>
    </row>
    <row r="296" spans="1:5" ht="14.4" customHeight="1" x14ac:dyDescent="0.3">
      <c r="A296" s="9" t="s">
        <v>2867</v>
      </c>
      <c r="B296" s="5">
        <v>13</v>
      </c>
      <c r="C296" s="5" t="s">
        <v>2866</v>
      </c>
      <c r="D296" s="5">
        <v>2.6700000000000002E-2</v>
      </c>
      <c r="E296" s="5" t="s">
        <v>2868</v>
      </c>
    </row>
    <row r="297" spans="1:5" ht="14.4" customHeight="1" x14ac:dyDescent="0.3">
      <c r="A297" s="9" t="s">
        <v>2869</v>
      </c>
      <c r="B297" s="5">
        <v>13</v>
      </c>
      <c r="C297" s="5" t="s">
        <v>2866</v>
      </c>
      <c r="D297" s="5">
        <v>2.6700000000000002E-2</v>
      </c>
      <c r="E297" s="5" t="s">
        <v>2868</v>
      </c>
    </row>
    <row r="298" spans="1:5" ht="14.4" customHeight="1" x14ac:dyDescent="0.3">
      <c r="A298" s="9" t="s">
        <v>2870</v>
      </c>
      <c r="B298" s="5">
        <v>13</v>
      </c>
      <c r="C298" s="5" t="s">
        <v>2866</v>
      </c>
      <c r="D298" s="5">
        <v>2.6700000000000002E-2</v>
      </c>
      <c r="E298" s="5" t="s">
        <v>2868</v>
      </c>
    </row>
    <row r="299" spans="1:5" ht="14.4" customHeight="1" x14ac:dyDescent="0.3">
      <c r="A299" s="9" t="s">
        <v>2871</v>
      </c>
      <c r="B299" s="5">
        <v>13</v>
      </c>
      <c r="C299" s="5" t="s">
        <v>2866</v>
      </c>
      <c r="D299" s="5">
        <v>2.6700000000000002E-2</v>
      </c>
      <c r="E299" s="5" t="s">
        <v>2868</v>
      </c>
    </row>
    <row r="300" spans="1:5" ht="14.4" customHeight="1" x14ac:dyDescent="0.3">
      <c r="A300" s="9" t="s">
        <v>2872</v>
      </c>
      <c r="B300" s="5">
        <v>13</v>
      </c>
      <c r="C300" s="5" t="s">
        <v>2866</v>
      </c>
      <c r="D300" s="5">
        <v>2.6700000000000002E-2</v>
      </c>
      <c r="E300" s="5" t="s">
        <v>2383</v>
      </c>
    </row>
    <row r="301" spans="1:5" ht="14.4" customHeight="1" x14ac:dyDescent="0.3">
      <c r="A301" s="9" t="s">
        <v>2873</v>
      </c>
      <c r="B301" s="5">
        <v>13</v>
      </c>
      <c r="C301" s="5" t="s">
        <v>2866</v>
      </c>
      <c r="D301" s="5">
        <v>2.6700000000000002E-2</v>
      </c>
      <c r="E301" s="5" t="s">
        <v>2378</v>
      </c>
    </row>
    <row r="302" spans="1:5" ht="14.4" customHeight="1" x14ac:dyDescent="0.3">
      <c r="A302" s="9" t="s">
        <v>2874</v>
      </c>
      <c r="B302" s="5">
        <v>13</v>
      </c>
      <c r="C302" s="5" t="s">
        <v>2866</v>
      </c>
      <c r="D302" s="5">
        <v>2.6700000000000002E-2</v>
      </c>
      <c r="E302" s="5" t="s">
        <v>2383</v>
      </c>
    </row>
    <row r="303" spans="1:5" ht="14.4" customHeight="1" x14ac:dyDescent="0.3">
      <c r="A303" s="9" t="s">
        <v>2875</v>
      </c>
      <c r="B303" s="5">
        <v>13</v>
      </c>
      <c r="C303" s="5" t="s">
        <v>2866</v>
      </c>
      <c r="D303" s="5">
        <v>2.6700000000000002E-2</v>
      </c>
      <c r="E303" s="5" t="s">
        <v>2378</v>
      </c>
    </row>
    <row r="304" spans="1:5" ht="14.4" customHeight="1" x14ac:dyDescent="0.3">
      <c r="A304" s="9" t="s">
        <v>2876</v>
      </c>
      <c r="B304" s="5">
        <v>85</v>
      </c>
      <c r="C304" s="5" t="s">
        <v>2877</v>
      </c>
      <c r="D304" s="5">
        <v>2.7300000000000001E-2</v>
      </c>
      <c r="E304" s="5" t="s">
        <v>2378</v>
      </c>
    </row>
    <row r="305" spans="1:5" ht="14.4" customHeight="1" x14ac:dyDescent="0.3">
      <c r="A305" s="9" t="s">
        <v>2878</v>
      </c>
      <c r="B305" s="5">
        <v>33</v>
      </c>
      <c r="C305" s="5" t="s">
        <v>2879</v>
      </c>
      <c r="D305" s="5">
        <v>2.7400000000000001E-2</v>
      </c>
      <c r="E305" s="5" t="s">
        <v>2383</v>
      </c>
    </row>
    <row r="306" spans="1:5" ht="14.4" customHeight="1" x14ac:dyDescent="0.3">
      <c r="A306" s="9" t="s">
        <v>2880</v>
      </c>
      <c r="B306" s="5">
        <v>147</v>
      </c>
      <c r="C306" s="5" t="s">
        <v>2860</v>
      </c>
      <c r="D306" s="5">
        <v>2.7799999999999998E-2</v>
      </c>
      <c r="E306" s="5" t="s">
        <v>2375</v>
      </c>
    </row>
    <row r="307" spans="1:5" ht="14.4" customHeight="1" x14ac:dyDescent="0.3">
      <c r="A307" s="9" t="s">
        <v>2881</v>
      </c>
      <c r="B307" s="5">
        <v>58</v>
      </c>
      <c r="C307" s="5" t="s">
        <v>2882</v>
      </c>
      <c r="D307" s="5">
        <v>2.8199999999999999E-2</v>
      </c>
      <c r="E307" s="5" t="s">
        <v>2378</v>
      </c>
    </row>
    <row r="308" spans="1:5" ht="14.4" customHeight="1" x14ac:dyDescent="0.3">
      <c r="A308" s="9" t="s">
        <v>2883</v>
      </c>
      <c r="B308" s="5">
        <v>116</v>
      </c>
      <c r="C308" s="5" t="s">
        <v>2884</v>
      </c>
      <c r="D308" s="5">
        <v>2.8400000000000002E-2</v>
      </c>
      <c r="E308" s="5" t="s">
        <v>2383</v>
      </c>
    </row>
    <row r="309" spans="1:5" ht="14.4" customHeight="1" x14ac:dyDescent="0.3">
      <c r="A309" s="9" t="s">
        <v>2885</v>
      </c>
      <c r="B309" s="5">
        <v>86</v>
      </c>
      <c r="C309" s="5" t="s">
        <v>2886</v>
      </c>
      <c r="D309" s="5">
        <v>2.8500000000000001E-2</v>
      </c>
      <c r="E309" s="5" t="s">
        <v>2383</v>
      </c>
    </row>
    <row r="310" spans="1:5" ht="14.4" customHeight="1" x14ac:dyDescent="0.3">
      <c r="A310" s="9" t="s">
        <v>2887</v>
      </c>
      <c r="B310" s="5">
        <v>86</v>
      </c>
      <c r="C310" s="5" t="s">
        <v>2886</v>
      </c>
      <c r="D310" s="5">
        <v>2.8500000000000001E-2</v>
      </c>
      <c r="E310" s="5" t="s">
        <v>2375</v>
      </c>
    </row>
    <row r="311" spans="1:5" ht="14.4" customHeight="1" x14ac:dyDescent="0.3">
      <c r="A311" s="9" t="s">
        <v>2888</v>
      </c>
      <c r="B311" s="5">
        <v>86</v>
      </c>
      <c r="C311" s="5" t="s">
        <v>2886</v>
      </c>
      <c r="D311" s="5">
        <v>2.8500000000000001E-2</v>
      </c>
      <c r="E311" s="5" t="s">
        <v>2375</v>
      </c>
    </row>
    <row r="312" spans="1:5" ht="14.4" customHeight="1" x14ac:dyDescent="0.3">
      <c r="A312" s="9" t="s">
        <v>2889</v>
      </c>
      <c r="B312" s="5">
        <v>148</v>
      </c>
      <c r="C312" s="5" t="s">
        <v>2890</v>
      </c>
      <c r="D312" s="5">
        <v>2.87E-2</v>
      </c>
      <c r="E312" s="5" t="s">
        <v>2375</v>
      </c>
    </row>
    <row r="313" spans="1:5" ht="14.4" customHeight="1" x14ac:dyDescent="0.3">
      <c r="A313" s="9" t="s">
        <v>2891</v>
      </c>
      <c r="B313" s="5">
        <v>216</v>
      </c>
      <c r="C313" s="5" t="s">
        <v>2892</v>
      </c>
      <c r="D313" s="5">
        <v>2.92E-2</v>
      </c>
      <c r="E313" s="5" t="s">
        <v>2375</v>
      </c>
    </row>
    <row r="314" spans="1:5" ht="14.4" customHeight="1" x14ac:dyDescent="0.3">
      <c r="A314" s="9" t="s">
        <v>2893</v>
      </c>
      <c r="B314" s="5">
        <v>676</v>
      </c>
      <c r="C314" s="5" t="s">
        <v>2894</v>
      </c>
      <c r="D314" s="5">
        <v>2.92E-2</v>
      </c>
      <c r="E314" s="5" t="s">
        <v>2378</v>
      </c>
    </row>
    <row r="315" spans="1:5" ht="14.4" customHeight="1" x14ac:dyDescent="0.3">
      <c r="A315" s="9" t="s">
        <v>2895</v>
      </c>
      <c r="B315" s="5">
        <v>118</v>
      </c>
      <c r="C315" s="5" t="s">
        <v>2896</v>
      </c>
      <c r="D315" s="5">
        <v>3.0599999999999999E-2</v>
      </c>
      <c r="E315" s="5" t="s">
        <v>2383</v>
      </c>
    </row>
    <row r="316" spans="1:5" ht="14.4" customHeight="1" x14ac:dyDescent="0.3">
      <c r="A316" s="9" t="s">
        <v>2897</v>
      </c>
      <c r="B316" s="5">
        <v>14</v>
      </c>
      <c r="C316" s="5" t="s">
        <v>2898</v>
      </c>
      <c r="D316" s="5">
        <v>3.0700000000000002E-2</v>
      </c>
      <c r="E316" s="5" t="s">
        <v>2378</v>
      </c>
    </row>
    <row r="317" spans="1:5" ht="14.4" customHeight="1" x14ac:dyDescent="0.3">
      <c r="A317" s="9" t="s">
        <v>2899</v>
      </c>
      <c r="B317" s="5">
        <v>14</v>
      </c>
      <c r="C317" s="5" t="s">
        <v>2898</v>
      </c>
      <c r="D317" s="5">
        <v>3.0700000000000002E-2</v>
      </c>
      <c r="E317" s="5" t="s">
        <v>2378</v>
      </c>
    </row>
    <row r="318" spans="1:5" ht="14.4" customHeight="1" x14ac:dyDescent="0.3">
      <c r="A318" s="9" t="s">
        <v>2900</v>
      </c>
      <c r="B318" s="5">
        <v>14</v>
      </c>
      <c r="C318" s="5" t="s">
        <v>2898</v>
      </c>
      <c r="D318" s="5">
        <v>3.0700000000000002E-2</v>
      </c>
      <c r="E318" s="5" t="s">
        <v>2378</v>
      </c>
    </row>
    <row r="319" spans="1:5" ht="14.4" customHeight="1" x14ac:dyDescent="0.3">
      <c r="A319" s="9" t="s">
        <v>2901</v>
      </c>
      <c r="B319" s="5">
        <v>14</v>
      </c>
      <c r="C319" s="5" t="s">
        <v>2898</v>
      </c>
      <c r="D319" s="5">
        <v>3.0700000000000002E-2</v>
      </c>
      <c r="E319" s="5" t="s">
        <v>2383</v>
      </c>
    </row>
    <row r="320" spans="1:5" ht="14.4" customHeight="1" x14ac:dyDescent="0.3">
      <c r="A320" s="9" t="s">
        <v>2902</v>
      </c>
      <c r="B320" s="5">
        <v>14</v>
      </c>
      <c r="C320" s="5" t="s">
        <v>2898</v>
      </c>
      <c r="D320" s="5">
        <v>3.0700000000000002E-2</v>
      </c>
      <c r="E320" s="5" t="s">
        <v>2378</v>
      </c>
    </row>
    <row r="321" spans="1:5" ht="14.4" customHeight="1" x14ac:dyDescent="0.3">
      <c r="A321" s="9" t="s">
        <v>2903</v>
      </c>
      <c r="B321" s="5">
        <v>14</v>
      </c>
      <c r="C321" s="5" t="s">
        <v>2898</v>
      </c>
      <c r="D321" s="5">
        <v>3.0700000000000002E-2</v>
      </c>
      <c r="E321" s="5" t="s">
        <v>2378</v>
      </c>
    </row>
    <row r="322" spans="1:5" ht="14.4" customHeight="1" x14ac:dyDescent="0.3">
      <c r="A322" s="9" t="s">
        <v>2904</v>
      </c>
      <c r="B322" s="5">
        <v>184</v>
      </c>
      <c r="C322" s="5" t="s">
        <v>2905</v>
      </c>
      <c r="D322" s="5">
        <v>3.1099999999999999E-2</v>
      </c>
      <c r="E322" s="5" t="s">
        <v>2383</v>
      </c>
    </row>
    <row r="323" spans="1:5" ht="14.4" customHeight="1" x14ac:dyDescent="0.3">
      <c r="A323" s="9" t="s">
        <v>2906</v>
      </c>
      <c r="B323" s="5">
        <v>60</v>
      </c>
      <c r="C323" s="5" t="s">
        <v>2907</v>
      </c>
      <c r="D323" s="5">
        <v>3.1399999999999997E-2</v>
      </c>
      <c r="E323" s="5" t="s">
        <v>2378</v>
      </c>
    </row>
    <row r="324" spans="1:5" ht="14.4" customHeight="1" x14ac:dyDescent="0.3">
      <c r="A324" s="9" t="s">
        <v>2908</v>
      </c>
      <c r="B324" s="5">
        <v>35</v>
      </c>
      <c r="C324" s="5" t="s">
        <v>2909</v>
      </c>
      <c r="D324" s="5">
        <v>3.2000000000000001E-2</v>
      </c>
      <c r="E324" s="5" t="s">
        <v>2378</v>
      </c>
    </row>
    <row r="325" spans="1:5" ht="14.4" customHeight="1" x14ac:dyDescent="0.3">
      <c r="A325" s="9" t="s">
        <v>2910</v>
      </c>
      <c r="B325" s="5">
        <v>35</v>
      </c>
      <c r="C325" s="5" t="s">
        <v>2909</v>
      </c>
      <c r="D325" s="5">
        <v>3.2000000000000001E-2</v>
      </c>
      <c r="E325" s="5" t="s">
        <v>2370</v>
      </c>
    </row>
    <row r="326" spans="1:5" ht="14.4" customHeight="1" x14ac:dyDescent="0.3">
      <c r="A326" s="9" t="s">
        <v>2911</v>
      </c>
      <c r="B326" s="5">
        <v>61</v>
      </c>
      <c r="C326" s="5" t="s">
        <v>2912</v>
      </c>
      <c r="D326" s="5">
        <v>3.3099999999999997E-2</v>
      </c>
      <c r="E326" s="5" t="s">
        <v>2375</v>
      </c>
    </row>
    <row r="327" spans="1:5" ht="14.4" customHeight="1" x14ac:dyDescent="0.3">
      <c r="A327" s="9" t="s">
        <v>2913</v>
      </c>
      <c r="B327" s="5">
        <v>36</v>
      </c>
      <c r="C327" s="5" t="s">
        <v>2914</v>
      </c>
      <c r="D327" s="5">
        <v>3.44E-2</v>
      </c>
      <c r="E327" s="5" t="s">
        <v>2370</v>
      </c>
    </row>
    <row r="328" spans="1:5" ht="14.4" customHeight="1" x14ac:dyDescent="0.3">
      <c r="A328" s="9" t="s">
        <v>2915</v>
      </c>
      <c r="B328" s="5">
        <v>36</v>
      </c>
      <c r="C328" s="5" t="s">
        <v>2914</v>
      </c>
      <c r="D328" s="5">
        <v>3.44E-2</v>
      </c>
      <c r="E328" s="5" t="s">
        <v>2359</v>
      </c>
    </row>
    <row r="329" spans="1:5" ht="14.4" customHeight="1" x14ac:dyDescent="0.3">
      <c r="A329" s="9" t="s">
        <v>2916</v>
      </c>
      <c r="B329" s="5">
        <v>259</v>
      </c>
      <c r="C329" s="5" t="s">
        <v>2917</v>
      </c>
      <c r="D329" s="5">
        <v>3.49E-2</v>
      </c>
      <c r="E329" s="5" t="s">
        <v>2378</v>
      </c>
    </row>
    <row r="330" spans="1:5" ht="14.4" customHeight="1" x14ac:dyDescent="0.3">
      <c r="A330" s="9" t="s">
        <v>2918</v>
      </c>
      <c r="B330" s="5">
        <v>15</v>
      </c>
      <c r="C330" s="5" t="s">
        <v>2919</v>
      </c>
      <c r="D330" s="5">
        <v>3.5000000000000003E-2</v>
      </c>
      <c r="E330" s="5" t="s">
        <v>2370</v>
      </c>
    </row>
    <row r="331" spans="1:5" ht="14.4" customHeight="1" x14ac:dyDescent="0.3">
      <c r="A331" s="9" t="s">
        <v>2920</v>
      </c>
      <c r="B331" s="5">
        <v>15</v>
      </c>
      <c r="C331" s="5" t="s">
        <v>2919</v>
      </c>
      <c r="D331" s="5">
        <v>3.5000000000000003E-2</v>
      </c>
      <c r="E331" s="5" t="s">
        <v>2378</v>
      </c>
    </row>
    <row r="332" spans="1:5" ht="14.4" customHeight="1" x14ac:dyDescent="0.3">
      <c r="A332" s="9" t="s">
        <v>2921</v>
      </c>
      <c r="B332" s="5">
        <v>15</v>
      </c>
      <c r="C332" s="5" t="s">
        <v>2919</v>
      </c>
      <c r="D332" s="5">
        <v>3.5000000000000003E-2</v>
      </c>
      <c r="E332" s="5" t="s">
        <v>2486</v>
      </c>
    </row>
    <row r="333" spans="1:5" ht="14.4" customHeight="1" x14ac:dyDescent="0.3">
      <c r="A333" s="9" t="s">
        <v>2922</v>
      </c>
      <c r="B333" s="5">
        <v>15</v>
      </c>
      <c r="C333" s="5" t="s">
        <v>2919</v>
      </c>
      <c r="D333" s="5">
        <v>3.5000000000000003E-2</v>
      </c>
      <c r="E333" s="5" t="s">
        <v>2486</v>
      </c>
    </row>
    <row r="334" spans="1:5" ht="14.4" customHeight="1" x14ac:dyDescent="0.3">
      <c r="A334" s="9" t="s">
        <v>2923</v>
      </c>
      <c r="B334" s="5">
        <v>15</v>
      </c>
      <c r="C334" s="5" t="s">
        <v>2919</v>
      </c>
      <c r="D334" s="5">
        <v>3.5000000000000003E-2</v>
      </c>
      <c r="E334" s="5" t="s">
        <v>2370</v>
      </c>
    </row>
    <row r="335" spans="1:5" ht="14.4" customHeight="1" x14ac:dyDescent="0.3">
      <c r="A335" s="9" t="s">
        <v>2924</v>
      </c>
      <c r="B335" s="5">
        <v>155</v>
      </c>
      <c r="C335" s="5" t="s">
        <v>2925</v>
      </c>
      <c r="D335" s="5">
        <v>3.56E-2</v>
      </c>
      <c r="E335" s="5" t="s">
        <v>2375</v>
      </c>
    </row>
    <row r="336" spans="1:5" ht="14.4" customHeight="1" x14ac:dyDescent="0.3">
      <c r="A336" s="9" t="s">
        <v>2926</v>
      </c>
      <c r="B336" s="5">
        <v>63</v>
      </c>
      <c r="C336" s="5" t="s">
        <v>2927</v>
      </c>
      <c r="D336" s="5">
        <v>3.6700000000000003E-2</v>
      </c>
      <c r="E336" s="5" t="s">
        <v>2375</v>
      </c>
    </row>
    <row r="337" spans="1:5" ht="14.4" customHeight="1" x14ac:dyDescent="0.3">
      <c r="A337" s="9" t="s">
        <v>2928</v>
      </c>
      <c r="B337" s="5">
        <v>37</v>
      </c>
      <c r="C337" s="5" t="s">
        <v>2929</v>
      </c>
      <c r="D337" s="5">
        <v>3.6900000000000002E-2</v>
      </c>
      <c r="E337" s="5" t="s">
        <v>2378</v>
      </c>
    </row>
    <row r="338" spans="1:5" ht="14.4" customHeight="1" x14ac:dyDescent="0.3">
      <c r="A338" s="9" t="s">
        <v>2930</v>
      </c>
      <c r="B338" s="5">
        <v>37</v>
      </c>
      <c r="C338" s="5" t="s">
        <v>2929</v>
      </c>
      <c r="D338" s="5">
        <v>3.6900000000000002E-2</v>
      </c>
      <c r="E338" s="5" t="s">
        <v>2378</v>
      </c>
    </row>
    <row r="339" spans="1:5" ht="14.4" customHeight="1" x14ac:dyDescent="0.3">
      <c r="A339" s="9" t="s">
        <v>2931</v>
      </c>
      <c r="B339" s="5">
        <v>37</v>
      </c>
      <c r="C339" s="5" t="s">
        <v>2929</v>
      </c>
      <c r="D339" s="5">
        <v>3.6900000000000002E-2</v>
      </c>
      <c r="E339" s="5" t="s">
        <v>2378</v>
      </c>
    </row>
    <row r="340" spans="1:5" ht="14.4" customHeight="1" x14ac:dyDescent="0.3">
      <c r="A340" s="9" t="s">
        <v>2932</v>
      </c>
      <c r="B340" s="5">
        <v>37</v>
      </c>
      <c r="C340" s="5" t="s">
        <v>2929</v>
      </c>
      <c r="D340" s="5">
        <v>3.6900000000000002E-2</v>
      </c>
      <c r="E340" s="5" t="s">
        <v>2378</v>
      </c>
    </row>
    <row r="341" spans="1:5" ht="14.4" customHeight="1" x14ac:dyDescent="0.3">
      <c r="A341" s="9" t="s">
        <v>2933</v>
      </c>
      <c r="B341" s="5">
        <v>37</v>
      </c>
      <c r="C341" s="5" t="s">
        <v>2929</v>
      </c>
      <c r="D341" s="5">
        <v>3.6900000000000002E-2</v>
      </c>
      <c r="E341" s="5" t="s">
        <v>2375</v>
      </c>
    </row>
    <row r="342" spans="1:5" ht="14.4" customHeight="1" x14ac:dyDescent="0.3">
      <c r="A342" s="9" t="s">
        <v>2934</v>
      </c>
      <c r="B342" s="5">
        <v>124</v>
      </c>
      <c r="C342" s="5" t="s">
        <v>2935</v>
      </c>
      <c r="D342" s="5">
        <v>3.7600000000000001E-2</v>
      </c>
      <c r="E342" s="5" t="s">
        <v>2378</v>
      </c>
    </row>
    <row r="343" spans="1:5" ht="14.4" customHeight="1" x14ac:dyDescent="0.3">
      <c r="A343" s="9" t="s">
        <v>2936</v>
      </c>
      <c r="B343" s="5">
        <v>192</v>
      </c>
      <c r="C343" s="5" t="s">
        <v>2937</v>
      </c>
      <c r="D343" s="5">
        <v>3.85E-2</v>
      </c>
      <c r="E343" s="5" t="s">
        <v>2375</v>
      </c>
    </row>
    <row r="344" spans="1:5" ht="14.4" customHeight="1" x14ac:dyDescent="0.3">
      <c r="A344" s="9" t="s">
        <v>2938</v>
      </c>
      <c r="B344" s="5">
        <v>16</v>
      </c>
      <c r="C344" s="5" t="s">
        <v>2939</v>
      </c>
      <c r="D344" s="5">
        <v>3.95E-2</v>
      </c>
      <c r="E344" s="5" t="s">
        <v>2491</v>
      </c>
    </row>
    <row r="345" spans="1:5" ht="14.4" customHeight="1" x14ac:dyDescent="0.3">
      <c r="A345" s="9" t="s">
        <v>2940</v>
      </c>
      <c r="B345" s="5">
        <v>16</v>
      </c>
      <c r="C345" s="5" t="s">
        <v>2939</v>
      </c>
      <c r="D345" s="5">
        <v>3.95E-2</v>
      </c>
      <c r="E345" s="5" t="s">
        <v>2491</v>
      </c>
    </row>
    <row r="346" spans="1:5" ht="14.4" customHeight="1" x14ac:dyDescent="0.3">
      <c r="A346" s="9" t="s">
        <v>2941</v>
      </c>
      <c r="B346" s="5">
        <v>16</v>
      </c>
      <c r="C346" s="5" t="s">
        <v>2939</v>
      </c>
      <c r="D346" s="5">
        <v>3.95E-2</v>
      </c>
      <c r="E346" s="5" t="s">
        <v>2378</v>
      </c>
    </row>
    <row r="347" spans="1:5" ht="14.4" customHeight="1" x14ac:dyDescent="0.3">
      <c r="A347" s="9" t="s">
        <v>2942</v>
      </c>
      <c r="B347" s="5">
        <v>38</v>
      </c>
      <c r="C347" s="5" t="s">
        <v>2943</v>
      </c>
      <c r="D347" s="5">
        <v>3.95E-2</v>
      </c>
      <c r="E347" s="5" t="s">
        <v>2383</v>
      </c>
    </row>
    <row r="348" spans="1:5" ht="14.4" customHeight="1" x14ac:dyDescent="0.3">
      <c r="A348" s="9" t="s">
        <v>2944</v>
      </c>
      <c r="B348" s="5">
        <v>38</v>
      </c>
      <c r="C348" s="5" t="s">
        <v>2943</v>
      </c>
      <c r="D348" s="5">
        <v>3.95E-2</v>
      </c>
      <c r="E348" s="5" t="s">
        <v>2370</v>
      </c>
    </row>
    <row r="349" spans="1:5" ht="14.4" customHeight="1" x14ac:dyDescent="0.3">
      <c r="A349" s="9" t="s">
        <v>2945</v>
      </c>
      <c r="B349" s="5">
        <v>16</v>
      </c>
      <c r="C349" s="5" t="s">
        <v>2939</v>
      </c>
      <c r="D349" s="5">
        <v>3.95E-2</v>
      </c>
      <c r="E349" s="5" t="s">
        <v>2378</v>
      </c>
    </row>
    <row r="350" spans="1:5" ht="14.4" customHeight="1" x14ac:dyDescent="0.3">
      <c r="A350" s="9" t="s">
        <v>2946</v>
      </c>
      <c r="B350" s="5">
        <v>16</v>
      </c>
      <c r="C350" s="5" t="s">
        <v>2939</v>
      </c>
      <c r="D350" s="5">
        <v>3.95E-2</v>
      </c>
      <c r="E350" s="5" t="s">
        <v>2383</v>
      </c>
    </row>
    <row r="351" spans="1:5" ht="14.4" customHeight="1" x14ac:dyDescent="0.3">
      <c r="A351" s="9" t="s">
        <v>2947</v>
      </c>
      <c r="B351" s="5">
        <v>65</v>
      </c>
      <c r="C351" s="5" t="s">
        <v>2948</v>
      </c>
      <c r="D351" s="5">
        <v>4.0399999999999998E-2</v>
      </c>
      <c r="E351" s="5" t="s">
        <v>2383</v>
      </c>
    </row>
    <row r="352" spans="1:5" ht="14.4" customHeight="1" x14ac:dyDescent="0.3">
      <c r="A352" s="9" t="s">
        <v>2949</v>
      </c>
      <c r="B352" s="5">
        <v>65</v>
      </c>
      <c r="C352" s="5" t="s">
        <v>2948</v>
      </c>
      <c r="D352" s="5">
        <v>4.0399999999999998E-2</v>
      </c>
      <c r="E352" s="5" t="s">
        <v>2375</v>
      </c>
    </row>
    <row r="353" spans="1:5" ht="14.4" customHeight="1" x14ac:dyDescent="0.3">
      <c r="A353" s="9" t="s">
        <v>2950</v>
      </c>
      <c r="B353" s="5">
        <v>65</v>
      </c>
      <c r="C353" s="5" t="s">
        <v>2948</v>
      </c>
      <c r="D353" s="5">
        <v>4.0399999999999998E-2</v>
      </c>
      <c r="E353" s="5" t="s">
        <v>2378</v>
      </c>
    </row>
    <row r="354" spans="1:5" ht="14.4" customHeight="1" x14ac:dyDescent="0.3">
      <c r="A354" s="9" t="s">
        <v>2951</v>
      </c>
      <c r="B354" s="5">
        <v>65</v>
      </c>
      <c r="C354" s="5" t="s">
        <v>2948</v>
      </c>
      <c r="D354" s="5">
        <v>4.0399999999999998E-2</v>
      </c>
      <c r="E354" s="5" t="s">
        <v>2375</v>
      </c>
    </row>
    <row r="355" spans="1:5" ht="14.4" customHeight="1" x14ac:dyDescent="0.3">
      <c r="A355" s="9" t="s">
        <v>2952</v>
      </c>
      <c r="B355" s="5">
        <v>127</v>
      </c>
      <c r="C355" s="5" t="s">
        <v>2953</v>
      </c>
      <c r="D355" s="5">
        <v>4.1500000000000002E-2</v>
      </c>
      <c r="E355" s="5" t="s">
        <v>2378</v>
      </c>
    </row>
    <row r="356" spans="1:5" ht="14.4" customHeight="1" x14ac:dyDescent="0.3">
      <c r="A356" s="9" t="s">
        <v>2954</v>
      </c>
      <c r="B356" s="5">
        <v>17</v>
      </c>
      <c r="C356" s="5" t="s">
        <v>2955</v>
      </c>
      <c r="D356" s="5">
        <v>4.41E-2</v>
      </c>
      <c r="E356" s="5" t="s">
        <v>2383</v>
      </c>
    </row>
    <row r="357" spans="1:5" ht="14.4" customHeight="1" x14ac:dyDescent="0.3">
      <c r="A357" s="9" t="s">
        <v>2956</v>
      </c>
      <c r="B357" s="5">
        <v>17</v>
      </c>
      <c r="C357" s="5" t="s">
        <v>2955</v>
      </c>
      <c r="D357" s="5">
        <v>4.41E-2</v>
      </c>
      <c r="E357" s="5" t="s">
        <v>2370</v>
      </c>
    </row>
    <row r="358" spans="1:5" ht="14.4" customHeight="1" x14ac:dyDescent="0.3">
      <c r="A358" s="9" t="s">
        <v>2957</v>
      </c>
      <c r="B358" s="5">
        <v>17</v>
      </c>
      <c r="C358" s="5" t="s">
        <v>2955</v>
      </c>
      <c r="D358" s="5">
        <v>4.41E-2</v>
      </c>
      <c r="E358" s="5" t="s">
        <v>2491</v>
      </c>
    </row>
    <row r="359" spans="1:5" ht="14.4" customHeight="1" x14ac:dyDescent="0.3">
      <c r="A359" s="9" t="s">
        <v>2958</v>
      </c>
      <c r="B359" s="5">
        <v>17</v>
      </c>
      <c r="C359" s="5" t="s">
        <v>2955</v>
      </c>
      <c r="D359" s="5">
        <v>4.41E-2</v>
      </c>
      <c r="E359" s="5" t="s">
        <v>2378</v>
      </c>
    </row>
    <row r="360" spans="1:5" ht="14.4" customHeight="1" x14ac:dyDescent="0.3">
      <c r="A360" s="9" t="s">
        <v>2959</v>
      </c>
      <c r="B360" s="5">
        <v>17</v>
      </c>
      <c r="C360" s="5" t="s">
        <v>2955</v>
      </c>
      <c r="D360" s="5">
        <v>4.41E-2</v>
      </c>
      <c r="E360" s="5" t="s">
        <v>2378</v>
      </c>
    </row>
    <row r="361" spans="1:5" ht="14.4" customHeight="1" x14ac:dyDescent="0.3">
      <c r="A361" s="9" t="s">
        <v>2960</v>
      </c>
      <c r="B361" s="5">
        <v>17</v>
      </c>
      <c r="C361" s="5" t="s">
        <v>2955</v>
      </c>
      <c r="D361" s="5">
        <v>4.41E-2</v>
      </c>
      <c r="E361" s="5" t="s">
        <v>2383</v>
      </c>
    </row>
    <row r="362" spans="1:5" ht="14.4" customHeight="1" x14ac:dyDescent="0.3">
      <c r="A362" s="9" t="s">
        <v>2961</v>
      </c>
      <c r="B362" s="5">
        <v>17</v>
      </c>
      <c r="C362" s="5" t="s">
        <v>2955</v>
      </c>
      <c r="D362" s="5">
        <v>4.41E-2</v>
      </c>
      <c r="E362" s="5" t="s">
        <v>2378</v>
      </c>
    </row>
    <row r="363" spans="1:5" ht="14.4" customHeight="1" x14ac:dyDescent="0.3">
      <c r="A363" s="9" t="s">
        <v>2962</v>
      </c>
      <c r="B363" s="5">
        <v>17</v>
      </c>
      <c r="C363" s="5" t="s">
        <v>2955</v>
      </c>
      <c r="D363" s="5">
        <v>4.41E-2</v>
      </c>
      <c r="E363" s="5" t="s">
        <v>2378</v>
      </c>
    </row>
    <row r="364" spans="1:5" ht="14.4" customHeight="1" x14ac:dyDescent="0.3">
      <c r="A364" s="9" t="s">
        <v>2963</v>
      </c>
      <c r="B364" s="5">
        <v>17</v>
      </c>
      <c r="C364" s="5" t="s">
        <v>2955</v>
      </c>
      <c r="D364" s="5">
        <v>4.41E-2</v>
      </c>
      <c r="E364" s="5" t="s">
        <v>2378</v>
      </c>
    </row>
    <row r="365" spans="1:5" ht="14.4" customHeight="1" x14ac:dyDescent="0.3">
      <c r="A365" s="9" t="s">
        <v>2964</v>
      </c>
      <c r="B365" s="5">
        <v>17</v>
      </c>
      <c r="C365" s="5" t="s">
        <v>2955</v>
      </c>
      <c r="D365" s="5">
        <v>4.41E-2</v>
      </c>
      <c r="E365" s="5" t="s">
        <v>2383</v>
      </c>
    </row>
    <row r="366" spans="1:5" ht="14.4" customHeight="1" x14ac:dyDescent="0.3">
      <c r="A366" s="9" t="s">
        <v>2965</v>
      </c>
      <c r="B366" s="5">
        <v>17</v>
      </c>
      <c r="C366" s="5" t="s">
        <v>2955</v>
      </c>
      <c r="D366" s="5">
        <v>4.41E-2</v>
      </c>
      <c r="E366" s="5" t="s">
        <v>2491</v>
      </c>
    </row>
    <row r="367" spans="1:5" ht="14.4" customHeight="1" x14ac:dyDescent="0.3">
      <c r="A367" s="9" t="s">
        <v>2966</v>
      </c>
      <c r="B367" s="5">
        <v>17</v>
      </c>
      <c r="C367" s="5" t="s">
        <v>2955</v>
      </c>
      <c r="D367" s="5">
        <v>4.41E-2</v>
      </c>
      <c r="E367" s="5" t="s">
        <v>2378</v>
      </c>
    </row>
    <row r="368" spans="1:5" ht="14.4" customHeight="1" x14ac:dyDescent="0.3">
      <c r="A368" s="9" t="s">
        <v>2967</v>
      </c>
      <c r="B368" s="5">
        <v>270</v>
      </c>
      <c r="C368" s="5" t="s">
        <v>2968</v>
      </c>
      <c r="D368" s="5">
        <v>4.4200000000000003E-2</v>
      </c>
      <c r="E368" s="5" t="s">
        <v>2378</v>
      </c>
    </row>
    <row r="369" spans="1:5" ht="14.4" customHeight="1" x14ac:dyDescent="0.3">
      <c r="A369" s="9" t="s">
        <v>2969</v>
      </c>
      <c r="B369" s="5">
        <v>97</v>
      </c>
      <c r="C369" s="5" t="s">
        <v>2970</v>
      </c>
      <c r="D369" s="5">
        <v>4.4299999999999999E-2</v>
      </c>
      <c r="E369" s="5" t="s">
        <v>2375</v>
      </c>
    </row>
    <row r="370" spans="1:5" ht="14.4" customHeight="1" x14ac:dyDescent="0.3">
      <c r="A370" s="9" t="s">
        <v>2971</v>
      </c>
      <c r="B370" s="5">
        <v>67</v>
      </c>
      <c r="C370" s="5" t="s">
        <v>2972</v>
      </c>
      <c r="D370" s="5">
        <v>4.4400000000000002E-2</v>
      </c>
      <c r="E370" s="5" t="s">
        <v>2383</v>
      </c>
    </row>
    <row r="371" spans="1:5" ht="14.4" customHeight="1" x14ac:dyDescent="0.3">
      <c r="A371" s="9" t="s">
        <v>2973</v>
      </c>
      <c r="B371" s="5">
        <v>67</v>
      </c>
      <c r="C371" s="5" t="s">
        <v>2972</v>
      </c>
      <c r="D371" s="5">
        <v>4.4400000000000002E-2</v>
      </c>
      <c r="E371" s="5" t="s">
        <v>2375</v>
      </c>
    </row>
    <row r="372" spans="1:5" ht="14.4" customHeight="1" x14ac:dyDescent="0.3">
      <c r="A372" s="9" t="s">
        <v>2974</v>
      </c>
      <c r="B372" s="5">
        <v>40</v>
      </c>
      <c r="C372" s="5" t="s">
        <v>2975</v>
      </c>
      <c r="D372" s="5">
        <v>4.4900000000000002E-2</v>
      </c>
      <c r="E372" s="5" t="s">
        <v>2378</v>
      </c>
    </row>
    <row r="373" spans="1:5" ht="14.4" customHeight="1" x14ac:dyDescent="0.3">
      <c r="A373" s="9" t="s">
        <v>2976</v>
      </c>
      <c r="B373" s="5">
        <v>40</v>
      </c>
      <c r="C373" s="5" t="s">
        <v>2975</v>
      </c>
      <c r="D373" s="5">
        <v>4.4900000000000002E-2</v>
      </c>
      <c r="E373" s="5" t="s">
        <v>2383</v>
      </c>
    </row>
    <row r="374" spans="1:5" ht="14.4" customHeight="1" x14ac:dyDescent="0.3">
      <c r="A374" s="9" t="s">
        <v>2977</v>
      </c>
      <c r="B374" s="5">
        <v>131</v>
      </c>
      <c r="C374" s="5" t="s">
        <v>2978</v>
      </c>
      <c r="D374" s="5">
        <v>4.7100000000000003E-2</v>
      </c>
      <c r="E374" s="5" t="s">
        <v>2378</v>
      </c>
    </row>
    <row r="375" spans="1:5" ht="14.4" customHeight="1" x14ac:dyDescent="0.3">
      <c r="A375" s="9" t="s">
        <v>2979</v>
      </c>
      <c r="B375" s="5">
        <v>165</v>
      </c>
      <c r="C375" s="5" t="s">
        <v>2980</v>
      </c>
      <c r="D375" s="5">
        <v>4.7199999999999999E-2</v>
      </c>
      <c r="E375" s="5" t="s">
        <v>2383</v>
      </c>
    </row>
    <row r="376" spans="1:5" ht="14.4" customHeight="1" x14ac:dyDescent="0.3">
      <c r="A376" s="9" t="s">
        <v>2981</v>
      </c>
      <c r="B376" s="5">
        <v>41</v>
      </c>
      <c r="C376" s="5" t="s">
        <v>2982</v>
      </c>
      <c r="D376" s="5">
        <v>4.7800000000000002E-2</v>
      </c>
      <c r="E376" s="5" t="s">
        <v>2383</v>
      </c>
    </row>
    <row r="377" spans="1:5" ht="14.4" customHeight="1" x14ac:dyDescent="0.3">
      <c r="A377" s="9" t="s">
        <v>2983</v>
      </c>
      <c r="B377" s="5">
        <v>41</v>
      </c>
      <c r="C377" s="5" t="s">
        <v>2982</v>
      </c>
      <c r="D377" s="5">
        <v>4.7800000000000002E-2</v>
      </c>
      <c r="E377" s="5" t="s">
        <v>2359</v>
      </c>
    </row>
    <row r="378" spans="1:5" ht="14.4" customHeight="1" x14ac:dyDescent="0.3">
      <c r="A378" s="9" t="s">
        <v>2984</v>
      </c>
      <c r="B378" s="5">
        <v>41</v>
      </c>
      <c r="C378" s="5" t="s">
        <v>2982</v>
      </c>
      <c r="D378" s="5">
        <v>4.7800000000000002E-2</v>
      </c>
      <c r="E378" s="5" t="s">
        <v>2383</v>
      </c>
    </row>
    <row r="379" spans="1:5" ht="14.4" customHeight="1" x14ac:dyDescent="0.3">
      <c r="A379" s="9" t="s">
        <v>2985</v>
      </c>
      <c r="B379" s="5">
        <v>41</v>
      </c>
      <c r="C379" s="5" t="s">
        <v>2982</v>
      </c>
      <c r="D379" s="5">
        <v>4.7800000000000002E-2</v>
      </c>
      <c r="E379" s="5" t="s">
        <v>2486</v>
      </c>
    </row>
    <row r="380" spans="1:5" ht="14.4" customHeight="1" x14ac:dyDescent="0.3">
      <c r="A380" s="9" t="s">
        <v>2986</v>
      </c>
      <c r="B380" s="5">
        <v>41</v>
      </c>
      <c r="C380" s="5" t="s">
        <v>2982</v>
      </c>
      <c r="D380" s="5">
        <v>4.7800000000000002E-2</v>
      </c>
      <c r="E380" s="5" t="s">
        <v>2378</v>
      </c>
    </row>
    <row r="381" spans="1:5" ht="14.4" customHeight="1" x14ac:dyDescent="0.3">
      <c r="A381" s="9" t="s">
        <v>2987</v>
      </c>
      <c r="B381" s="5">
        <v>41</v>
      </c>
      <c r="C381" s="5" t="s">
        <v>2982</v>
      </c>
      <c r="D381" s="5">
        <v>4.7800000000000002E-2</v>
      </c>
      <c r="E381" s="5" t="s">
        <v>2378</v>
      </c>
    </row>
    <row r="382" spans="1:5" ht="14.4" customHeight="1" x14ac:dyDescent="0.3">
      <c r="A382" s="9" t="s">
        <v>2988</v>
      </c>
      <c r="B382" s="5">
        <v>41</v>
      </c>
      <c r="C382" s="5" t="s">
        <v>2982</v>
      </c>
      <c r="D382" s="5">
        <v>4.7800000000000002E-2</v>
      </c>
      <c r="E382" s="5" t="s">
        <v>2370</v>
      </c>
    </row>
    <row r="383" spans="1:5" ht="14.4" customHeight="1" x14ac:dyDescent="0.3">
      <c r="A383" s="9" t="s">
        <v>2989</v>
      </c>
      <c r="B383" s="5">
        <v>166</v>
      </c>
      <c r="C383" s="5" t="s">
        <v>2980</v>
      </c>
      <c r="D383" s="5">
        <v>4.8500000000000001E-2</v>
      </c>
      <c r="E383" s="5" t="s">
        <v>2375</v>
      </c>
    </row>
    <row r="384" spans="1:5" ht="14.4" customHeight="1" x14ac:dyDescent="0.3">
      <c r="A384" s="9" t="s">
        <v>2990</v>
      </c>
      <c r="B384" s="5">
        <v>18</v>
      </c>
      <c r="C384" s="5" t="s">
        <v>2991</v>
      </c>
      <c r="D384" s="5">
        <v>4.9000000000000002E-2</v>
      </c>
      <c r="E384" s="5" t="s">
        <v>2383</v>
      </c>
    </row>
    <row r="385" spans="1:5" ht="14.4" customHeight="1" x14ac:dyDescent="0.3">
      <c r="A385" s="9" t="s">
        <v>2992</v>
      </c>
      <c r="B385" s="5">
        <v>18</v>
      </c>
      <c r="C385" s="5" t="s">
        <v>2991</v>
      </c>
      <c r="D385" s="5">
        <v>4.9000000000000002E-2</v>
      </c>
      <c r="E385" s="5" t="s">
        <v>2378</v>
      </c>
    </row>
    <row r="386" spans="1:5" ht="14.4" customHeight="1" x14ac:dyDescent="0.3">
      <c r="A386" s="9" t="s">
        <v>2993</v>
      </c>
      <c r="B386" s="5">
        <v>18</v>
      </c>
      <c r="C386" s="5" t="s">
        <v>2991</v>
      </c>
      <c r="D386" s="5">
        <v>4.9000000000000002E-2</v>
      </c>
      <c r="E386" s="5" t="s">
        <v>2383</v>
      </c>
    </row>
    <row r="387" spans="1:5" ht="14.4" customHeight="1" x14ac:dyDescent="0.3">
      <c r="A387" s="9" t="s">
        <v>2994</v>
      </c>
      <c r="B387" s="5">
        <v>18</v>
      </c>
      <c r="C387" s="5" t="s">
        <v>2991</v>
      </c>
      <c r="D387" s="5">
        <v>4.9000000000000002E-2</v>
      </c>
      <c r="E387" s="5" t="s">
        <v>2491</v>
      </c>
    </row>
    <row r="388" spans="1:5" ht="14.4" customHeight="1" x14ac:dyDescent="0.3">
      <c r="A388" s="9" t="s">
        <v>2995</v>
      </c>
      <c r="B388" s="5">
        <v>18</v>
      </c>
      <c r="C388" s="5" t="s">
        <v>2991</v>
      </c>
      <c r="D388" s="5">
        <v>4.9000000000000002E-2</v>
      </c>
      <c r="E388" s="5" t="s">
        <v>2370</v>
      </c>
    </row>
    <row r="389" spans="1:5" ht="14.4" customHeight="1" x14ac:dyDescent="0.3">
      <c r="A389" s="9" t="s">
        <v>2996</v>
      </c>
      <c r="B389" s="5">
        <v>18</v>
      </c>
      <c r="C389" s="5" t="s">
        <v>2991</v>
      </c>
      <c r="D389" s="5">
        <v>4.9000000000000002E-2</v>
      </c>
      <c r="E389" s="5" t="s">
        <v>2378</v>
      </c>
    </row>
    <row r="390" spans="1:5" ht="14.4" customHeight="1" x14ac:dyDescent="0.3">
      <c r="A390" s="9" t="s">
        <v>2997</v>
      </c>
      <c r="B390" s="5">
        <v>100</v>
      </c>
      <c r="C390" s="5" t="s">
        <v>2998</v>
      </c>
      <c r="D390" s="5">
        <v>4.9399999999999999E-2</v>
      </c>
      <c r="E390" s="5" t="s">
        <v>2378</v>
      </c>
    </row>
    <row r="391" spans="1:5" ht="14.4" customHeight="1" x14ac:dyDescent="0.3">
      <c r="A391" s="8" t="s">
        <v>2999</v>
      </c>
    </row>
    <row r="392" spans="1:5" ht="14.4" customHeight="1" x14ac:dyDescent="0.3">
      <c r="A392" s="9" t="s">
        <v>3000</v>
      </c>
      <c r="B392" s="5">
        <v>34</v>
      </c>
      <c r="C392" s="5" t="s">
        <v>3001</v>
      </c>
      <c r="D392" s="5">
        <v>5.1600000000000001E-7</v>
      </c>
      <c r="E392" s="5" t="s">
        <v>2383</v>
      </c>
    </row>
    <row r="393" spans="1:5" ht="14.4" customHeight="1" x14ac:dyDescent="0.3">
      <c r="A393" s="9" t="s">
        <v>2632</v>
      </c>
      <c r="B393" s="5">
        <v>71</v>
      </c>
      <c r="C393" s="5" t="s">
        <v>3002</v>
      </c>
      <c r="D393" s="5">
        <v>9.1800000000000002E-6</v>
      </c>
      <c r="E393" s="5" t="s">
        <v>2383</v>
      </c>
    </row>
    <row r="394" spans="1:5" ht="14.4" customHeight="1" x14ac:dyDescent="0.3">
      <c r="A394" s="9" t="s">
        <v>2934</v>
      </c>
      <c r="B394" s="5">
        <v>124</v>
      </c>
      <c r="C394" s="5" t="s">
        <v>3003</v>
      </c>
      <c r="D394" s="5">
        <v>1.4399999999999999E-5</v>
      </c>
      <c r="E394" s="5" t="s">
        <v>2378</v>
      </c>
    </row>
    <row r="395" spans="1:5" ht="14.4" customHeight="1" x14ac:dyDescent="0.3">
      <c r="A395" s="9" t="s">
        <v>2384</v>
      </c>
      <c r="B395" s="5">
        <v>287</v>
      </c>
      <c r="C395" s="5" t="s">
        <v>3004</v>
      </c>
      <c r="D395" s="5">
        <v>2.26E-5</v>
      </c>
      <c r="E395" s="5" t="s">
        <v>2378</v>
      </c>
    </row>
    <row r="396" spans="1:5" ht="14.4" customHeight="1" x14ac:dyDescent="0.3">
      <c r="A396" s="9" t="s">
        <v>3005</v>
      </c>
      <c r="B396" s="5">
        <v>25</v>
      </c>
      <c r="C396" s="5" t="s">
        <v>2473</v>
      </c>
      <c r="D396" s="5">
        <v>2.7399999999999999E-5</v>
      </c>
      <c r="E396" s="5" t="s">
        <v>2383</v>
      </c>
    </row>
    <row r="397" spans="1:5" ht="14.4" customHeight="1" x14ac:dyDescent="0.3">
      <c r="A397" s="9" t="s">
        <v>3006</v>
      </c>
      <c r="B397" s="5">
        <v>63</v>
      </c>
      <c r="C397" s="5" t="s">
        <v>2503</v>
      </c>
      <c r="D397" s="5">
        <v>3.6999999999999998E-5</v>
      </c>
      <c r="E397" s="5" t="s">
        <v>2370</v>
      </c>
    </row>
    <row r="398" spans="1:5" ht="14.4" customHeight="1" x14ac:dyDescent="0.3">
      <c r="A398" s="9" t="s">
        <v>3007</v>
      </c>
      <c r="B398" s="5">
        <v>44</v>
      </c>
      <c r="C398" s="5" t="s">
        <v>2499</v>
      </c>
      <c r="D398" s="5">
        <v>4.1699999999999997E-5</v>
      </c>
      <c r="E398" s="5" t="s">
        <v>2370</v>
      </c>
    </row>
    <row r="399" spans="1:5" ht="14.4" customHeight="1" x14ac:dyDescent="0.3">
      <c r="A399" s="9" t="s">
        <v>3008</v>
      </c>
      <c r="B399" s="5">
        <v>88</v>
      </c>
      <c r="C399" s="5" t="s">
        <v>3009</v>
      </c>
      <c r="D399" s="5">
        <v>4.4799999999999998E-5</v>
      </c>
      <c r="E399" s="5" t="s">
        <v>2383</v>
      </c>
    </row>
    <row r="400" spans="1:5" ht="14.4" customHeight="1" x14ac:dyDescent="0.3">
      <c r="A400" s="9" t="s">
        <v>2598</v>
      </c>
      <c r="B400" s="5">
        <v>114</v>
      </c>
      <c r="C400" s="5" t="s">
        <v>3010</v>
      </c>
      <c r="D400" s="5">
        <v>4.6100000000000002E-5</v>
      </c>
      <c r="E400" s="5" t="s">
        <v>2383</v>
      </c>
    </row>
    <row r="401" spans="1:5" ht="14.4" customHeight="1" x14ac:dyDescent="0.3">
      <c r="A401" s="9" t="s">
        <v>2368</v>
      </c>
      <c r="B401" s="5">
        <v>66</v>
      </c>
      <c r="C401" s="5" t="s">
        <v>3011</v>
      </c>
      <c r="D401" s="5">
        <v>5.02E-5</v>
      </c>
      <c r="E401" s="5" t="s">
        <v>2370</v>
      </c>
    </row>
    <row r="402" spans="1:5" ht="14.4" customHeight="1" x14ac:dyDescent="0.3">
      <c r="A402" s="9" t="s">
        <v>3012</v>
      </c>
      <c r="B402" s="5">
        <v>16</v>
      </c>
      <c r="C402" s="5" t="s">
        <v>3013</v>
      </c>
      <c r="D402" s="5">
        <v>7.2000000000000002E-5</v>
      </c>
      <c r="E402" s="5" t="s">
        <v>2378</v>
      </c>
    </row>
    <row r="403" spans="1:5" ht="14.4" customHeight="1" x14ac:dyDescent="0.3">
      <c r="A403" s="9" t="s">
        <v>2436</v>
      </c>
      <c r="B403" s="5">
        <v>433</v>
      </c>
      <c r="C403" s="5" t="s">
        <v>3014</v>
      </c>
      <c r="D403" s="5">
        <v>7.2200000000000007E-5</v>
      </c>
      <c r="E403" s="5" t="s">
        <v>2383</v>
      </c>
    </row>
    <row r="404" spans="1:5" ht="14.4" customHeight="1" x14ac:dyDescent="0.3">
      <c r="A404" s="9" t="s">
        <v>3015</v>
      </c>
      <c r="B404" s="5">
        <v>8</v>
      </c>
      <c r="C404" s="5" t="s">
        <v>2517</v>
      </c>
      <c r="D404" s="5">
        <v>1.66E-4</v>
      </c>
      <c r="E404" s="5" t="s">
        <v>2868</v>
      </c>
    </row>
    <row r="405" spans="1:5" ht="14.4" customHeight="1" x14ac:dyDescent="0.3">
      <c r="A405" s="9" t="s">
        <v>3016</v>
      </c>
      <c r="B405" s="5">
        <v>36</v>
      </c>
      <c r="C405" s="5" t="s">
        <v>3017</v>
      </c>
      <c r="D405" s="5">
        <v>1.7100000000000001E-4</v>
      </c>
      <c r="E405" s="5" t="s">
        <v>2383</v>
      </c>
    </row>
    <row r="406" spans="1:5" ht="14.4" customHeight="1" x14ac:dyDescent="0.3">
      <c r="A406" s="9" t="s">
        <v>3018</v>
      </c>
      <c r="B406" s="5">
        <v>107</v>
      </c>
      <c r="C406" s="5" t="s">
        <v>3019</v>
      </c>
      <c r="D406" s="5">
        <v>1.7899999999999999E-4</v>
      </c>
      <c r="E406" s="5" t="s">
        <v>2378</v>
      </c>
    </row>
    <row r="407" spans="1:5" ht="14.4" customHeight="1" x14ac:dyDescent="0.3">
      <c r="A407" s="9" t="s">
        <v>3020</v>
      </c>
      <c r="B407" s="5">
        <v>2</v>
      </c>
      <c r="C407" s="5" t="s">
        <v>3021</v>
      </c>
      <c r="D407" s="5">
        <v>2.1499999999999999E-4</v>
      </c>
      <c r="E407" s="5" t="s">
        <v>2378</v>
      </c>
    </row>
    <row r="408" spans="1:5" ht="14.4" customHeight="1" x14ac:dyDescent="0.3">
      <c r="A408" s="9" t="s">
        <v>2567</v>
      </c>
      <c r="B408" s="5">
        <v>59</v>
      </c>
      <c r="C408" s="5" t="s">
        <v>2568</v>
      </c>
      <c r="D408" s="5">
        <v>2.22E-4</v>
      </c>
      <c r="E408" s="5" t="s">
        <v>2383</v>
      </c>
    </row>
    <row r="409" spans="1:5" ht="14.4" customHeight="1" x14ac:dyDescent="0.3">
      <c r="A409" s="9" t="s">
        <v>2402</v>
      </c>
      <c r="B409" s="5">
        <v>88</v>
      </c>
      <c r="C409" s="5" t="s">
        <v>3022</v>
      </c>
      <c r="D409" s="5">
        <v>3.1199999999999999E-4</v>
      </c>
      <c r="E409" s="5" t="s">
        <v>2375</v>
      </c>
    </row>
    <row r="410" spans="1:5" ht="14.4" customHeight="1" x14ac:dyDescent="0.3">
      <c r="A410" s="9" t="s">
        <v>3023</v>
      </c>
      <c r="B410" s="5">
        <v>23</v>
      </c>
      <c r="C410" s="5" t="s">
        <v>2562</v>
      </c>
      <c r="D410" s="5">
        <v>3.2299999999999999E-4</v>
      </c>
      <c r="E410" s="5" t="s">
        <v>2491</v>
      </c>
    </row>
    <row r="411" spans="1:5" ht="14.4" customHeight="1" x14ac:dyDescent="0.3">
      <c r="A411" s="9" t="s">
        <v>3024</v>
      </c>
      <c r="B411" s="5">
        <v>23</v>
      </c>
      <c r="C411" s="5" t="s">
        <v>2562</v>
      </c>
      <c r="D411" s="5">
        <v>3.2299999999999999E-4</v>
      </c>
      <c r="E411" s="5" t="s">
        <v>2383</v>
      </c>
    </row>
    <row r="412" spans="1:5" ht="14.4" customHeight="1" x14ac:dyDescent="0.3">
      <c r="A412" s="9" t="s">
        <v>3025</v>
      </c>
      <c r="B412" s="5">
        <v>10</v>
      </c>
      <c r="C412" s="5" t="s">
        <v>2548</v>
      </c>
      <c r="D412" s="5">
        <v>3.4900000000000003E-4</v>
      </c>
      <c r="E412" s="5" t="s">
        <v>2378</v>
      </c>
    </row>
    <row r="413" spans="1:5" ht="14.4" customHeight="1" x14ac:dyDescent="0.3">
      <c r="A413" s="9" t="s">
        <v>3026</v>
      </c>
      <c r="B413" s="5">
        <v>10</v>
      </c>
      <c r="C413" s="5" t="s">
        <v>2548</v>
      </c>
      <c r="D413" s="5">
        <v>3.4900000000000003E-4</v>
      </c>
      <c r="E413" s="5" t="s">
        <v>2378</v>
      </c>
    </row>
    <row r="414" spans="1:5" ht="14.4" customHeight="1" x14ac:dyDescent="0.3">
      <c r="A414" s="9" t="s">
        <v>3027</v>
      </c>
      <c r="B414" s="5">
        <v>10</v>
      </c>
      <c r="C414" s="5" t="s">
        <v>2548</v>
      </c>
      <c r="D414" s="5">
        <v>3.4900000000000003E-4</v>
      </c>
      <c r="E414" s="5" t="s">
        <v>2378</v>
      </c>
    </row>
    <row r="415" spans="1:5" ht="14.4" customHeight="1" x14ac:dyDescent="0.3">
      <c r="A415" s="9" t="s">
        <v>3028</v>
      </c>
      <c r="B415" s="5">
        <v>92</v>
      </c>
      <c r="C415" s="5" t="s">
        <v>3029</v>
      </c>
      <c r="D415" s="5">
        <v>4.0900000000000002E-4</v>
      </c>
      <c r="E415" s="5" t="s">
        <v>2375</v>
      </c>
    </row>
    <row r="416" spans="1:5" ht="14.4" customHeight="1" x14ac:dyDescent="0.3">
      <c r="A416" s="9" t="s">
        <v>3030</v>
      </c>
      <c r="B416" s="5">
        <v>93</v>
      </c>
      <c r="C416" s="5" t="s">
        <v>2625</v>
      </c>
      <c r="D416" s="5">
        <v>4.37E-4</v>
      </c>
      <c r="E416" s="5" t="s">
        <v>2383</v>
      </c>
    </row>
    <row r="417" spans="1:5" ht="14.4" customHeight="1" x14ac:dyDescent="0.3">
      <c r="A417" s="9" t="s">
        <v>2498</v>
      </c>
      <c r="B417" s="5">
        <v>44</v>
      </c>
      <c r="C417" s="5" t="s">
        <v>3031</v>
      </c>
      <c r="D417" s="5">
        <v>4.4700000000000002E-4</v>
      </c>
      <c r="E417" s="5" t="s">
        <v>2383</v>
      </c>
    </row>
    <row r="418" spans="1:5" ht="14.4" customHeight="1" x14ac:dyDescent="0.3">
      <c r="A418" s="9" t="s">
        <v>3032</v>
      </c>
      <c r="B418" s="5">
        <v>11</v>
      </c>
      <c r="C418" s="5" t="s">
        <v>2574</v>
      </c>
      <c r="D418" s="5">
        <v>4.75E-4</v>
      </c>
      <c r="E418" s="5" t="s">
        <v>2378</v>
      </c>
    </row>
    <row r="419" spans="1:5" ht="14.4" customHeight="1" x14ac:dyDescent="0.3">
      <c r="A419" s="9" t="s">
        <v>3033</v>
      </c>
      <c r="B419" s="5">
        <v>96</v>
      </c>
      <c r="C419" s="5" t="s">
        <v>3034</v>
      </c>
      <c r="D419" s="5">
        <v>5.2999999999999998E-4</v>
      </c>
      <c r="E419" s="5" t="s">
        <v>2383</v>
      </c>
    </row>
    <row r="420" spans="1:5" ht="14.4" customHeight="1" x14ac:dyDescent="0.3">
      <c r="A420" s="9" t="s">
        <v>2936</v>
      </c>
      <c r="B420" s="5">
        <v>192</v>
      </c>
      <c r="C420" s="5" t="s">
        <v>2678</v>
      </c>
      <c r="D420" s="5">
        <v>5.5199999999999997E-4</v>
      </c>
      <c r="E420" s="5" t="s">
        <v>2375</v>
      </c>
    </row>
    <row r="421" spans="1:5" ht="14.4" customHeight="1" x14ac:dyDescent="0.3">
      <c r="A421" s="9" t="s">
        <v>3035</v>
      </c>
      <c r="B421" s="5">
        <v>128</v>
      </c>
      <c r="C421" s="5" t="s">
        <v>2664</v>
      </c>
      <c r="D421" s="5">
        <v>6.0400000000000004E-4</v>
      </c>
      <c r="E421" s="5" t="s">
        <v>2378</v>
      </c>
    </row>
    <row r="422" spans="1:5" ht="14.4" customHeight="1" x14ac:dyDescent="0.3">
      <c r="A422" s="9" t="s">
        <v>3036</v>
      </c>
      <c r="B422" s="5">
        <v>48</v>
      </c>
      <c r="C422" s="5" t="s">
        <v>3037</v>
      </c>
      <c r="D422" s="5">
        <v>6.7199999999999996E-4</v>
      </c>
      <c r="E422" s="5" t="s">
        <v>2370</v>
      </c>
    </row>
    <row r="423" spans="1:5" ht="14.4" customHeight="1" x14ac:dyDescent="0.3">
      <c r="A423" s="9" t="s">
        <v>2487</v>
      </c>
      <c r="B423" s="5">
        <v>100</v>
      </c>
      <c r="C423" s="5" t="s">
        <v>3038</v>
      </c>
      <c r="D423" s="5">
        <v>6.78E-4</v>
      </c>
      <c r="E423" s="5" t="s">
        <v>2375</v>
      </c>
    </row>
    <row r="424" spans="1:5" ht="14.4" customHeight="1" x14ac:dyDescent="0.3">
      <c r="A424" s="9" t="s">
        <v>3039</v>
      </c>
      <c r="B424" s="5">
        <v>100</v>
      </c>
      <c r="C424" s="5" t="s">
        <v>3038</v>
      </c>
      <c r="D424" s="5">
        <v>6.78E-4</v>
      </c>
      <c r="E424" s="5" t="s">
        <v>2378</v>
      </c>
    </row>
    <row r="425" spans="1:5" ht="14.4" customHeight="1" x14ac:dyDescent="0.3">
      <c r="A425" s="9" t="s">
        <v>2989</v>
      </c>
      <c r="B425" s="5">
        <v>166</v>
      </c>
      <c r="C425" s="5" t="s">
        <v>3040</v>
      </c>
      <c r="D425" s="5">
        <v>7.8200000000000003E-4</v>
      </c>
      <c r="E425" s="5" t="s">
        <v>2375</v>
      </c>
    </row>
    <row r="426" spans="1:5" ht="14.4" customHeight="1" x14ac:dyDescent="0.3">
      <c r="A426" s="9" t="s">
        <v>3041</v>
      </c>
      <c r="B426" s="5">
        <v>13</v>
      </c>
      <c r="C426" s="5" t="s">
        <v>2596</v>
      </c>
      <c r="D426" s="5">
        <v>8.0500000000000005E-4</v>
      </c>
      <c r="E426" s="5" t="s">
        <v>2491</v>
      </c>
    </row>
    <row r="427" spans="1:5" ht="14.4" customHeight="1" x14ac:dyDescent="0.3">
      <c r="A427" s="9" t="s">
        <v>3042</v>
      </c>
      <c r="B427" s="5">
        <v>13</v>
      </c>
      <c r="C427" s="5" t="s">
        <v>2596</v>
      </c>
      <c r="D427" s="5">
        <v>8.0500000000000005E-4</v>
      </c>
      <c r="E427" s="5" t="s">
        <v>2486</v>
      </c>
    </row>
    <row r="428" spans="1:5" ht="14.4" customHeight="1" x14ac:dyDescent="0.3">
      <c r="A428" s="9" t="s">
        <v>3043</v>
      </c>
      <c r="B428" s="5">
        <v>103</v>
      </c>
      <c r="C428" s="5" t="s">
        <v>3044</v>
      </c>
      <c r="D428" s="5">
        <v>8.0800000000000002E-4</v>
      </c>
      <c r="E428" s="5" t="s">
        <v>2378</v>
      </c>
    </row>
    <row r="429" spans="1:5" ht="14.4" customHeight="1" x14ac:dyDescent="0.3">
      <c r="A429" s="9" t="s">
        <v>3045</v>
      </c>
      <c r="B429" s="5">
        <v>103</v>
      </c>
      <c r="C429" s="5" t="s">
        <v>3044</v>
      </c>
      <c r="D429" s="5">
        <v>8.0800000000000002E-4</v>
      </c>
      <c r="E429" s="5" t="s">
        <v>2378</v>
      </c>
    </row>
    <row r="430" spans="1:5" ht="14.4" customHeight="1" x14ac:dyDescent="0.3">
      <c r="A430" s="9" t="s">
        <v>2398</v>
      </c>
      <c r="B430" s="5">
        <v>2432</v>
      </c>
      <c r="C430" s="5" t="s">
        <v>3046</v>
      </c>
      <c r="D430" s="5">
        <v>8.3600000000000005E-4</v>
      </c>
      <c r="E430" s="5" t="s">
        <v>2378</v>
      </c>
    </row>
    <row r="431" spans="1:5" ht="14.4" customHeight="1" x14ac:dyDescent="0.3">
      <c r="A431" s="9" t="s">
        <v>2496</v>
      </c>
      <c r="B431" s="5">
        <v>317</v>
      </c>
      <c r="C431" s="5" t="s">
        <v>3047</v>
      </c>
      <c r="D431" s="5">
        <v>8.4000000000000003E-4</v>
      </c>
      <c r="E431" s="5" t="s">
        <v>2383</v>
      </c>
    </row>
    <row r="432" spans="1:5" ht="14.4" customHeight="1" x14ac:dyDescent="0.3">
      <c r="A432" s="9" t="s">
        <v>3048</v>
      </c>
      <c r="B432" s="5">
        <v>105</v>
      </c>
      <c r="C432" s="5" t="s">
        <v>2671</v>
      </c>
      <c r="D432" s="5">
        <v>9.0600000000000001E-4</v>
      </c>
      <c r="E432" s="5" t="s">
        <v>2378</v>
      </c>
    </row>
    <row r="433" spans="1:5" ht="14.4" customHeight="1" x14ac:dyDescent="0.3">
      <c r="A433" s="9" t="s">
        <v>3049</v>
      </c>
      <c r="B433" s="5">
        <v>105</v>
      </c>
      <c r="C433" s="5" t="s">
        <v>2671</v>
      </c>
      <c r="D433" s="5">
        <v>9.0600000000000001E-4</v>
      </c>
      <c r="E433" s="5" t="s">
        <v>2378</v>
      </c>
    </row>
    <row r="434" spans="1:5" ht="14.4" customHeight="1" x14ac:dyDescent="0.3">
      <c r="A434" s="9" t="s">
        <v>3050</v>
      </c>
      <c r="B434" s="5">
        <v>77</v>
      </c>
      <c r="C434" s="5" t="s">
        <v>3051</v>
      </c>
      <c r="D434" s="5">
        <v>9.3700000000000001E-4</v>
      </c>
      <c r="E434" s="5" t="s">
        <v>2370</v>
      </c>
    </row>
    <row r="435" spans="1:5" ht="14.4" customHeight="1" x14ac:dyDescent="0.3">
      <c r="A435" s="9" t="s">
        <v>3052</v>
      </c>
      <c r="B435" s="5">
        <v>14</v>
      </c>
      <c r="C435" s="5" t="s">
        <v>2620</v>
      </c>
      <c r="D435" s="5">
        <v>1.01E-3</v>
      </c>
      <c r="E435" s="5" t="s">
        <v>2383</v>
      </c>
    </row>
    <row r="436" spans="1:5" ht="14.4" customHeight="1" x14ac:dyDescent="0.3">
      <c r="A436" s="9" t="s">
        <v>3053</v>
      </c>
      <c r="B436" s="5">
        <v>14</v>
      </c>
      <c r="C436" s="5" t="s">
        <v>2620</v>
      </c>
      <c r="D436" s="5">
        <v>1.01E-3</v>
      </c>
      <c r="E436" s="5" t="s">
        <v>2868</v>
      </c>
    </row>
    <row r="437" spans="1:5" ht="14.4" customHeight="1" x14ac:dyDescent="0.3">
      <c r="A437" s="9" t="s">
        <v>3054</v>
      </c>
      <c r="B437" s="5">
        <v>31</v>
      </c>
      <c r="C437" s="5" t="s">
        <v>2638</v>
      </c>
      <c r="D437" s="5">
        <v>1.0499999999999999E-3</v>
      </c>
      <c r="E437" s="5" t="s">
        <v>2491</v>
      </c>
    </row>
    <row r="438" spans="1:5" ht="14.4" customHeight="1" x14ac:dyDescent="0.3">
      <c r="A438" s="9" t="s">
        <v>3055</v>
      </c>
      <c r="B438" s="5">
        <v>455</v>
      </c>
      <c r="C438" s="5" t="s">
        <v>3056</v>
      </c>
      <c r="D438" s="5">
        <v>1.14E-3</v>
      </c>
      <c r="E438" s="5" t="s">
        <v>2667</v>
      </c>
    </row>
    <row r="439" spans="1:5" ht="14.4" customHeight="1" x14ac:dyDescent="0.3">
      <c r="A439" s="9" t="s">
        <v>3057</v>
      </c>
      <c r="B439" s="5">
        <v>54</v>
      </c>
      <c r="C439" s="5" t="s">
        <v>2666</v>
      </c>
      <c r="D439" s="5">
        <v>1.16E-3</v>
      </c>
      <c r="E439" s="5" t="s">
        <v>2383</v>
      </c>
    </row>
    <row r="440" spans="1:5" ht="14.4" customHeight="1" x14ac:dyDescent="0.3">
      <c r="A440" s="9" t="s">
        <v>2856</v>
      </c>
      <c r="B440" s="5">
        <v>32</v>
      </c>
      <c r="C440" s="5" t="s">
        <v>2646</v>
      </c>
      <c r="D440" s="5">
        <v>1.1800000000000001E-3</v>
      </c>
      <c r="E440" s="5" t="s">
        <v>2672</v>
      </c>
    </row>
    <row r="441" spans="1:5" ht="14.4" customHeight="1" x14ac:dyDescent="0.3">
      <c r="A441" s="9" t="s">
        <v>3058</v>
      </c>
      <c r="B441" s="5">
        <v>111</v>
      </c>
      <c r="C441" s="5" t="s">
        <v>3059</v>
      </c>
      <c r="D441" s="5">
        <v>1.2600000000000001E-3</v>
      </c>
      <c r="E441" s="5" t="s">
        <v>2378</v>
      </c>
    </row>
    <row r="442" spans="1:5" ht="14.4" customHeight="1" x14ac:dyDescent="0.3">
      <c r="A442" s="9" t="s">
        <v>3060</v>
      </c>
      <c r="B442" s="5">
        <v>4</v>
      </c>
      <c r="C442" s="5" t="s">
        <v>2612</v>
      </c>
      <c r="D442" s="5">
        <v>1.2700000000000001E-3</v>
      </c>
      <c r="E442" s="5" t="s">
        <v>2378</v>
      </c>
    </row>
    <row r="443" spans="1:5" ht="14.4" customHeight="1" x14ac:dyDescent="0.3">
      <c r="A443" s="9" t="s">
        <v>3061</v>
      </c>
      <c r="B443" s="5">
        <v>4</v>
      </c>
      <c r="C443" s="5" t="s">
        <v>2612</v>
      </c>
      <c r="D443" s="5">
        <v>1.2700000000000001E-3</v>
      </c>
      <c r="E443" s="5" t="s">
        <v>2378</v>
      </c>
    </row>
    <row r="444" spans="1:5" ht="14.4" customHeight="1" x14ac:dyDescent="0.3">
      <c r="A444" s="9" t="s">
        <v>3062</v>
      </c>
      <c r="B444" s="5">
        <v>33</v>
      </c>
      <c r="C444" s="5" t="s">
        <v>3063</v>
      </c>
      <c r="D444" s="5">
        <v>1.33E-3</v>
      </c>
      <c r="E444" s="5" t="s">
        <v>2359</v>
      </c>
    </row>
    <row r="445" spans="1:5" ht="14.4" customHeight="1" x14ac:dyDescent="0.3">
      <c r="A445" s="9" t="s">
        <v>3064</v>
      </c>
      <c r="B445" s="5">
        <v>56</v>
      </c>
      <c r="C445" s="5" t="s">
        <v>2674</v>
      </c>
      <c r="D445" s="5">
        <v>1.3600000000000001E-3</v>
      </c>
      <c r="E445" s="5" t="s">
        <v>2672</v>
      </c>
    </row>
    <row r="446" spans="1:5" ht="14.4" customHeight="1" x14ac:dyDescent="0.3">
      <c r="A446" s="9" t="s">
        <v>3065</v>
      </c>
      <c r="B446" s="5">
        <v>113</v>
      </c>
      <c r="C446" s="5" t="s">
        <v>2707</v>
      </c>
      <c r="D446" s="5">
        <v>1.39E-3</v>
      </c>
      <c r="E446" s="5" t="s">
        <v>2378</v>
      </c>
    </row>
    <row r="447" spans="1:5" ht="14.4" customHeight="1" x14ac:dyDescent="0.3">
      <c r="A447" s="9" t="s">
        <v>2532</v>
      </c>
      <c r="B447" s="5">
        <v>379</v>
      </c>
      <c r="C447" s="5" t="s">
        <v>3066</v>
      </c>
      <c r="D447" s="5">
        <v>1.4599999999999999E-3</v>
      </c>
      <c r="E447" s="5" t="s">
        <v>2378</v>
      </c>
    </row>
    <row r="448" spans="1:5" ht="14.4" customHeight="1" x14ac:dyDescent="0.3">
      <c r="A448" s="9" t="s">
        <v>2506</v>
      </c>
      <c r="B448" s="5">
        <v>85</v>
      </c>
      <c r="C448" s="5" t="s">
        <v>2702</v>
      </c>
      <c r="D448" s="5">
        <v>1.57E-3</v>
      </c>
      <c r="E448" s="5" t="s">
        <v>2375</v>
      </c>
    </row>
    <row r="449" spans="1:5" ht="14.4" customHeight="1" x14ac:dyDescent="0.3">
      <c r="A449" s="9" t="s">
        <v>3067</v>
      </c>
      <c r="B449" s="5">
        <v>117</v>
      </c>
      <c r="C449" s="5" t="s">
        <v>3068</v>
      </c>
      <c r="D449" s="5">
        <v>1.6999999999999999E-3</v>
      </c>
      <c r="E449" s="5" t="s">
        <v>2378</v>
      </c>
    </row>
    <row r="450" spans="1:5" ht="14.4" customHeight="1" x14ac:dyDescent="0.3">
      <c r="A450" s="9" t="s">
        <v>3069</v>
      </c>
      <c r="B450" s="5">
        <v>36</v>
      </c>
      <c r="C450" s="5" t="s">
        <v>3070</v>
      </c>
      <c r="D450" s="5">
        <v>1.8500000000000001E-3</v>
      </c>
      <c r="E450" s="5" t="s">
        <v>2375</v>
      </c>
    </row>
    <row r="451" spans="1:5" ht="14.4" customHeight="1" x14ac:dyDescent="0.3">
      <c r="A451" s="9" t="s">
        <v>2928</v>
      </c>
      <c r="B451" s="5">
        <v>37</v>
      </c>
      <c r="C451" s="5" t="s">
        <v>3071</v>
      </c>
      <c r="D451" s="5">
        <v>2.0500000000000002E-3</v>
      </c>
      <c r="E451" s="5" t="s">
        <v>2378</v>
      </c>
    </row>
    <row r="452" spans="1:5" ht="14.4" customHeight="1" x14ac:dyDescent="0.3">
      <c r="A452" s="9" t="s">
        <v>3072</v>
      </c>
      <c r="B452" s="5">
        <v>5</v>
      </c>
      <c r="C452" s="5" t="s">
        <v>3073</v>
      </c>
      <c r="D452" s="5">
        <v>2.0899999999999998E-3</v>
      </c>
      <c r="E452" s="5" t="s">
        <v>2378</v>
      </c>
    </row>
    <row r="453" spans="1:5" ht="14.4" customHeight="1" x14ac:dyDescent="0.3">
      <c r="A453" s="9" t="s">
        <v>3074</v>
      </c>
      <c r="B453" s="5">
        <v>5</v>
      </c>
      <c r="C453" s="5" t="s">
        <v>3073</v>
      </c>
      <c r="D453" s="5">
        <v>2.0899999999999998E-3</v>
      </c>
      <c r="E453" s="5" t="s">
        <v>2378</v>
      </c>
    </row>
    <row r="454" spans="1:5" ht="14.4" customHeight="1" x14ac:dyDescent="0.3">
      <c r="A454" s="9" t="s">
        <v>3075</v>
      </c>
      <c r="B454" s="5">
        <v>62</v>
      </c>
      <c r="C454" s="5" t="s">
        <v>3076</v>
      </c>
      <c r="D454" s="5">
        <v>2.15E-3</v>
      </c>
      <c r="E454" s="5" t="s">
        <v>2667</v>
      </c>
    </row>
    <row r="455" spans="1:5" ht="14.4" customHeight="1" x14ac:dyDescent="0.3">
      <c r="A455" s="9" t="s">
        <v>3077</v>
      </c>
      <c r="B455" s="5">
        <v>123</v>
      </c>
      <c r="C455" s="5" t="s">
        <v>3078</v>
      </c>
      <c r="D455" s="5">
        <v>2.2699999999999999E-3</v>
      </c>
      <c r="E455" s="5" t="s">
        <v>2378</v>
      </c>
    </row>
    <row r="456" spans="1:5" ht="14.4" customHeight="1" x14ac:dyDescent="0.3">
      <c r="A456" s="9" t="s">
        <v>3079</v>
      </c>
      <c r="B456" s="5">
        <v>123</v>
      </c>
      <c r="C456" s="5" t="s">
        <v>3078</v>
      </c>
      <c r="D456" s="5">
        <v>2.2699999999999999E-3</v>
      </c>
      <c r="E456" s="5" t="s">
        <v>2378</v>
      </c>
    </row>
    <row r="457" spans="1:5" ht="14.4" customHeight="1" x14ac:dyDescent="0.3">
      <c r="A457" s="9" t="s">
        <v>2893</v>
      </c>
      <c r="B457" s="5">
        <v>676</v>
      </c>
      <c r="C457" s="5" t="s">
        <v>3080</v>
      </c>
      <c r="D457" s="5">
        <v>2.31E-3</v>
      </c>
      <c r="E457" s="5" t="s">
        <v>2378</v>
      </c>
    </row>
    <row r="458" spans="1:5" ht="14.4" customHeight="1" x14ac:dyDescent="0.3">
      <c r="A458" s="9" t="s">
        <v>3081</v>
      </c>
      <c r="B458" s="5">
        <v>124</v>
      </c>
      <c r="C458" s="5" t="s">
        <v>2762</v>
      </c>
      <c r="D458" s="5">
        <v>2.3700000000000001E-3</v>
      </c>
      <c r="E458" s="5" t="s">
        <v>2378</v>
      </c>
    </row>
    <row r="459" spans="1:5" ht="14.4" customHeight="1" x14ac:dyDescent="0.3">
      <c r="A459" s="9" t="s">
        <v>2457</v>
      </c>
      <c r="B459" s="5">
        <v>64</v>
      </c>
      <c r="C459" s="5" t="s">
        <v>3082</v>
      </c>
      <c r="D459" s="5">
        <v>2.47E-3</v>
      </c>
      <c r="E459" s="5" t="s">
        <v>2383</v>
      </c>
    </row>
    <row r="460" spans="1:5" ht="14.4" customHeight="1" x14ac:dyDescent="0.3">
      <c r="A460" s="9" t="s">
        <v>2753</v>
      </c>
      <c r="B460" s="5">
        <v>94</v>
      </c>
      <c r="C460" s="5" t="s">
        <v>2752</v>
      </c>
      <c r="D460" s="5">
        <v>2.6199999999999999E-3</v>
      </c>
      <c r="E460" s="5" t="s">
        <v>2375</v>
      </c>
    </row>
    <row r="461" spans="1:5" ht="14.4" customHeight="1" x14ac:dyDescent="0.3">
      <c r="A461" s="9" t="s">
        <v>3083</v>
      </c>
      <c r="B461" s="5">
        <v>161</v>
      </c>
      <c r="C461" s="5" t="s">
        <v>3084</v>
      </c>
      <c r="D461" s="5">
        <v>2.63E-3</v>
      </c>
      <c r="E461" s="5" t="s">
        <v>2383</v>
      </c>
    </row>
    <row r="462" spans="1:5" ht="14.4" customHeight="1" x14ac:dyDescent="0.3">
      <c r="A462" s="9" t="s">
        <v>3085</v>
      </c>
      <c r="B462" s="5">
        <v>20</v>
      </c>
      <c r="C462" s="5" t="s">
        <v>2697</v>
      </c>
      <c r="D462" s="5">
        <v>2.97E-3</v>
      </c>
      <c r="E462" s="5" t="s">
        <v>2868</v>
      </c>
    </row>
    <row r="463" spans="1:5" ht="14.4" customHeight="1" x14ac:dyDescent="0.3">
      <c r="A463" s="9" t="s">
        <v>3086</v>
      </c>
      <c r="B463" s="5">
        <v>20</v>
      </c>
      <c r="C463" s="5" t="s">
        <v>2697</v>
      </c>
      <c r="D463" s="5">
        <v>2.97E-3</v>
      </c>
      <c r="E463" s="5" t="s">
        <v>2868</v>
      </c>
    </row>
    <row r="464" spans="1:5" ht="14.4" customHeight="1" x14ac:dyDescent="0.3">
      <c r="A464" s="9" t="s">
        <v>3087</v>
      </c>
      <c r="B464" s="5">
        <v>20</v>
      </c>
      <c r="C464" s="5" t="s">
        <v>2697</v>
      </c>
      <c r="D464" s="5">
        <v>2.97E-3</v>
      </c>
      <c r="E464" s="5" t="s">
        <v>2868</v>
      </c>
    </row>
    <row r="465" spans="1:5" ht="14.4" customHeight="1" x14ac:dyDescent="0.3">
      <c r="A465" s="9" t="s">
        <v>3088</v>
      </c>
      <c r="B465" s="5">
        <v>20</v>
      </c>
      <c r="C465" s="5" t="s">
        <v>2697</v>
      </c>
      <c r="D465" s="5">
        <v>2.97E-3</v>
      </c>
      <c r="E465" s="5" t="s">
        <v>2868</v>
      </c>
    </row>
    <row r="466" spans="1:5" ht="14.4" customHeight="1" x14ac:dyDescent="0.3">
      <c r="A466" s="9" t="s">
        <v>3089</v>
      </c>
      <c r="B466" s="5">
        <v>20</v>
      </c>
      <c r="C466" s="5" t="s">
        <v>2697</v>
      </c>
      <c r="D466" s="5">
        <v>2.97E-3</v>
      </c>
      <c r="E466" s="5" t="s">
        <v>2868</v>
      </c>
    </row>
    <row r="467" spans="1:5" ht="14.4" customHeight="1" x14ac:dyDescent="0.3">
      <c r="A467" s="9" t="s">
        <v>3090</v>
      </c>
      <c r="B467" s="5">
        <v>20</v>
      </c>
      <c r="C467" s="5" t="s">
        <v>2697</v>
      </c>
      <c r="D467" s="5">
        <v>2.97E-3</v>
      </c>
      <c r="E467" s="5" t="s">
        <v>2868</v>
      </c>
    </row>
    <row r="468" spans="1:5" ht="14.4" customHeight="1" x14ac:dyDescent="0.3">
      <c r="A468" s="9" t="s">
        <v>3091</v>
      </c>
      <c r="B468" s="5">
        <v>20</v>
      </c>
      <c r="C468" s="5" t="s">
        <v>2697</v>
      </c>
      <c r="D468" s="5">
        <v>2.97E-3</v>
      </c>
      <c r="E468" s="5" t="s">
        <v>2868</v>
      </c>
    </row>
    <row r="469" spans="1:5" ht="14.4" customHeight="1" x14ac:dyDescent="0.3">
      <c r="A469" s="9" t="s">
        <v>3092</v>
      </c>
      <c r="B469" s="5">
        <v>20</v>
      </c>
      <c r="C469" s="5" t="s">
        <v>2697</v>
      </c>
      <c r="D469" s="5">
        <v>2.97E-3</v>
      </c>
      <c r="E469" s="5" t="s">
        <v>2868</v>
      </c>
    </row>
    <row r="470" spans="1:5" ht="14.4" customHeight="1" x14ac:dyDescent="0.3">
      <c r="A470" s="9" t="s">
        <v>3093</v>
      </c>
      <c r="B470" s="5">
        <v>20</v>
      </c>
      <c r="C470" s="5" t="s">
        <v>2697</v>
      </c>
      <c r="D470" s="5">
        <v>2.97E-3</v>
      </c>
      <c r="E470" s="5" t="s">
        <v>2868</v>
      </c>
    </row>
    <row r="471" spans="1:5" ht="14.4" customHeight="1" x14ac:dyDescent="0.3">
      <c r="A471" s="9" t="s">
        <v>3094</v>
      </c>
      <c r="B471" s="5">
        <v>20</v>
      </c>
      <c r="C471" s="5" t="s">
        <v>2697</v>
      </c>
      <c r="D471" s="5">
        <v>2.97E-3</v>
      </c>
      <c r="E471" s="5" t="s">
        <v>2868</v>
      </c>
    </row>
    <row r="472" spans="1:5" ht="14.4" customHeight="1" x14ac:dyDescent="0.3">
      <c r="A472" s="9" t="s">
        <v>3095</v>
      </c>
      <c r="B472" s="5">
        <v>20</v>
      </c>
      <c r="C472" s="5" t="s">
        <v>2697</v>
      </c>
      <c r="D472" s="5">
        <v>2.97E-3</v>
      </c>
      <c r="E472" s="5" t="s">
        <v>2868</v>
      </c>
    </row>
    <row r="473" spans="1:5" ht="14.4" customHeight="1" x14ac:dyDescent="0.3">
      <c r="A473" s="9" t="s">
        <v>3096</v>
      </c>
      <c r="B473" s="5">
        <v>20</v>
      </c>
      <c r="C473" s="5" t="s">
        <v>2697</v>
      </c>
      <c r="D473" s="5">
        <v>2.97E-3</v>
      </c>
      <c r="E473" s="5" t="s">
        <v>2868</v>
      </c>
    </row>
    <row r="474" spans="1:5" ht="14.4" customHeight="1" x14ac:dyDescent="0.3">
      <c r="A474" s="9" t="s">
        <v>3097</v>
      </c>
      <c r="B474" s="5">
        <v>20</v>
      </c>
      <c r="C474" s="5" t="s">
        <v>2697</v>
      </c>
      <c r="D474" s="5">
        <v>2.97E-3</v>
      </c>
      <c r="E474" s="5" t="s">
        <v>2868</v>
      </c>
    </row>
    <row r="475" spans="1:5" ht="14.4" customHeight="1" x14ac:dyDescent="0.3">
      <c r="A475" s="9" t="s">
        <v>3098</v>
      </c>
      <c r="B475" s="5">
        <v>20</v>
      </c>
      <c r="C475" s="5" t="s">
        <v>2697</v>
      </c>
      <c r="D475" s="5">
        <v>2.97E-3</v>
      </c>
      <c r="E475" s="5" t="s">
        <v>2868</v>
      </c>
    </row>
    <row r="476" spans="1:5" ht="14.4" customHeight="1" x14ac:dyDescent="0.3">
      <c r="A476" s="9" t="s">
        <v>3099</v>
      </c>
      <c r="B476" s="5">
        <v>20</v>
      </c>
      <c r="C476" s="5" t="s">
        <v>2697</v>
      </c>
      <c r="D476" s="5">
        <v>2.97E-3</v>
      </c>
      <c r="E476" s="5" t="s">
        <v>2868</v>
      </c>
    </row>
    <row r="477" spans="1:5" ht="14.4" customHeight="1" x14ac:dyDescent="0.3">
      <c r="A477" s="9" t="s">
        <v>3100</v>
      </c>
      <c r="B477" s="5">
        <v>20</v>
      </c>
      <c r="C477" s="5" t="s">
        <v>2697</v>
      </c>
      <c r="D477" s="5">
        <v>2.97E-3</v>
      </c>
      <c r="E477" s="5" t="s">
        <v>2868</v>
      </c>
    </row>
    <row r="478" spans="1:5" ht="14.4" customHeight="1" x14ac:dyDescent="0.3">
      <c r="A478" s="9" t="s">
        <v>3101</v>
      </c>
      <c r="B478" s="5">
        <v>20</v>
      </c>
      <c r="C478" s="5" t="s">
        <v>2697</v>
      </c>
      <c r="D478" s="5">
        <v>2.97E-3</v>
      </c>
      <c r="E478" s="5" t="s">
        <v>2868</v>
      </c>
    </row>
    <row r="479" spans="1:5" ht="14.4" customHeight="1" x14ac:dyDescent="0.3">
      <c r="A479" s="9" t="s">
        <v>3102</v>
      </c>
      <c r="B479" s="5">
        <v>20</v>
      </c>
      <c r="C479" s="5" t="s">
        <v>2697</v>
      </c>
      <c r="D479" s="5">
        <v>2.97E-3</v>
      </c>
      <c r="E479" s="5" t="s">
        <v>2868</v>
      </c>
    </row>
    <row r="480" spans="1:5" ht="14.4" customHeight="1" x14ac:dyDescent="0.3">
      <c r="A480" s="9" t="s">
        <v>3103</v>
      </c>
      <c r="B480" s="5">
        <v>20</v>
      </c>
      <c r="C480" s="5" t="s">
        <v>2697</v>
      </c>
      <c r="D480" s="5">
        <v>2.97E-3</v>
      </c>
      <c r="E480" s="5" t="s">
        <v>2868</v>
      </c>
    </row>
    <row r="481" spans="1:5" ht="14.4" customHeight="1" x14ac:dyDescent="0.3">
      <c r="A481" s="9" t="s">
        <v>3104</v>
      </c>
      <c r="B481" s="5">
        <v>20</v>
      </c>
      <c r="C481" s="5" t="s">
        <v>2697</v>
      </c>
      <c r="D481" s="5">
        <v>2.97E-3</v>
      </c>
      <c r="E481" s="5" t="s">
        <v>2868</v>
      </c>
    </row>
    <row r="482" spans="1:5" ht="14.4" customHeight="1" x14ac:dyDescent="0.3">
      <c r="A482" s="9" t="s">
        <v>3105</v>
      </c>
      <c r="B482" s="5">
        <v>6</v>
      </c>
      <c r="C482" s="5" t="s">
        <v>2684</v>
      </c>
      <c r="D482" s="5">
        <v>3.1099999999999999E-3</v>
      </c>
      <c r="E482" s="5" t="s">
        <v>2491</v>
      </c>
    </row>
    <row r="483" spans="1:5" ht="14.4" customHeight="1" x14ac:dyDescent="0.3">
      <c r="A483" s="9" t="s">
        <v>2788</v>
      </c>
      <c r="B483" s="5">
        <v>131</v>
      </c>
      <c r="C483" s="5" t="s">
        <v>2789</v>
      </c>
      <c r="D483" s="5">
        <v>3.2299999999999998E-3</v>
      </c>
      <c r="E483" s="5" t="s">
        <v>2383</v>
      </c>
    </row>
    <row r="484" spans="1:5" ht="14.4" customHeight="1" x14ac:dyDescent="0.3">
      <c r="A484" s="9" t="s">
        <v>3106</v>
      </c>
      <c r="B484" s="5">
        <v>131</v>
      </c>
      <c r="C484" s="5" t="s">
        <v>2789</v>
      </c>
      <c r="D484" s="5">
        <v>3.2299999999999998E-3</v>
      </c>
      <c r="E484" s="5" t="s">
        <v>2378</v>
      </c>
    </row>
    <row r="485" spans="1:5" ht="14.4" customHeight="1" x14ac:dyDescent="0.3">
      <c r="A485" s="9" t="s">
        <v>3107</v>
      </c>
      <c r="B485" s="5">
        <v>131</v>
      </c>
      <c r="C485" s="5" t="s">
        <v>2789</v>
      </c>
      <c r="D485" s="5">
        <v>3.2299999999999998E-3</v>
      </c>
      <c r="E485" s="5" t="s">
        <v>2378</v>
      </c>
    </row>
    <row r="486" spans="1:5" ht="14.4" customHeight="1" x14ac:dyDescent="0.3">
      <c r="A486" s="9" t="s">
        <v>2799</v>
      </c>
      <c r="B486" s="5">
        <v>132</v>
      </c>
      <c r="C486" s="5" t="s">
        <v>2789</v>
      </c>
      <c r="D486" s="5">
        <v>3.3700000000000002E-3</v>
      </c>
      <c r="E486" s="5" t="s">
        <v>2383</v>
      </c>
    </row>
    <row r="487" spans="1:5" ht="14.4" customHeight="1" x14ac:dyDescent="0.3">
      <c r="A487" s="9" t="s">
        <v>3108</v>
      </c>
      <c r="B487" s="5">
        <v>21</v>
      </c>
      <c r="C487" s="5" t="s">
        <v>2714</v>
      </c>
      <c r="D487" s="5">
        <v>3.4299999999999999E-3</v>
      </c>
      <c r="E487" s="5" t="s">
        <v>2868</v>
      </c>
    </row>
    <row r="488" spans="1:5" ht="14.4" customHeight="1" x14ac:dyDescent="0.3">
      <c r="A488" s="9" t="s">
        <v>3109</v>
      </c>
      <c r="B488" s="5">
        <v>21</v>
      </c>
      <c r="C488" s="5" t="s">
        <v>2714</v>
      </c>
      <c r="D488" s="5">
        <v>3.4299999999999999E-3</v>
      </c>
      <c r="E488" s="5" t="s">
        <v>2868</v>
      </c>
    </row>
    <row r="489" spans="1:5" ht="14.4" customHeight="1" x14ac:dyDescent="0.3">
      <c r="A489" s="9" t="s">
        <v>3110</v>
      </c>
      <c r="B489" s="5">
        <v>21</v>
      </c>
      <c r="C489" s="5" t="s">
        <v>2714</v>
      </c>
      <c r="D489" s="5">
        <v>3.4299999999999999E-3</v>
      </c>
      <c r="E489" s="5" t="s">
        <v>2868</v>
      </c>
    </row>
    <row r="490" spans="1:5" ht="14.4" customHeight="1" x14ac:dyDescent="0.3">
      <c r="A490" s="9" t="s">
        <v>3111</v>
      </c>
      <c r="B490" s="5">
        <v>21</v>
      </c>
      <c r="C490" s="5" t="s">
        <v>2714</v>
      </c>
      <c r="D490" s="5">
        <v>3.4299999999999999E-3</v>
      </c>
      <c r="E490" s="5" t="s">
        <v>2868</v>
      </c>
    </row>
    <row r="491" spans="1:5" ht="14.4" customHeight="1" x14ac:dyDescent="0.3">
      <c r="A491" s="9" t="s">
        <v>3112</v>
      </c>
      <c r="B491" s="5">
        <v>43</v>
      </c>
      <c r="C491" s="5" t="s">
        <v>2748</v>
      </c>
      <c r="D491" s="5">
        <v>3.5799999999999998E-3</v>
      </c>
      <c r="E491" s="5" t="s">
        <v>2370</v>
      </c>
    </row>
    <row r="492" spans="1:5" ht="14.4" customHeight="1" x14ac:dyDescent="0.3">
      <c r="A492" s="9" t="s">
        <v>2428</v>
      </c>
      <c r="B492" s="5">
        <v>70</v>
      </c>
      <c r="C492" s="5" t="s">
        <v>3113</v>
      </c>
      <c r="D492" s="5">
        <v>3.6600000000000001E-3</v>
      </c>
      <c r="E492" s="5" t="s">
        <v>2370</v>
      </c>
    </row>
    <row r="493" spans="1:5" ht="14.4" customHeight="1" x14ac:dyDescent="0.3">
      <c r="A493" s="9" t="s">
        <v>3114</v>
      </c>
      <c r="B493" s="5">
        <v>101</v>
      </c>
      <c r="C493" s="5" t="s">
        <v>2787</v>
      </c>
      <c r="D493" s="5">
        <v>3.7499999999999999E-3</v>
      </c>
      <c r="E493" s="5" t="s">
        <v>2378</v>
      </c>
    </row>
    <row r="494" spans="1:5" ht="14.4" customHeight="1" x14ac:dyDescent="0.3">
      <c r="A494" s="9" t="s">
        <v>3115</v>
      </c>
      <c r="B494" s="5">
        <v>71</v>
      </c>
      <c r="C494" s="5" t="s">
        <v>3116</v>
      </c>
      <c r="D494" s="5">
        <v>3.8899999999999998E-3</v>
      </c>
      <c r="E494" s="5" t="s">
        <v>2667</v>
      </c>
    </row>
    <row r="495" spans="1:5" ht="14.4" customHeight="1" x14ac:dyDescent="0.3">
      <c r="A495" s="9" t="s">
        <v>3117</v>
      </c>
      <c r="B495" s="5">
        <v>44</v>
      </c>
      <c r="C495" s="5" t="s">
        <v>2755</v>
      </c>
      <c r="D495" s="5">
        <v>3.8999999999999998E-3</v>
      </c>
      <c r="E495" s="5" t="s">
        <v>2378</v>
      </c>
    </row>
    <row r="496" spans="1:5" ht="14.4" customHeight="1" x14ac:dyDescent="0.3">
      <c r="A496" s="9" t="s">
        <v>3118</v>
      </c>
      <c r="B496" s="5">
        <v>22</v>
      </c>
      <c r="C496" s="5" t="s">
        <v>2724</v>
      </c>
      <c r="D496" s="5">
        <v>3.9300000000000003E-3</v>
      </c>
      <c r="E496" s="5" t="s">
        <v>2672</v>
      </c>
    </row>
    <row r="497" spans="1:5" ht="14.4" customHeight="1" x14ac:dyDescent="0.3">
      <c r="A497" s="9" t="s">
        <v>3119</v>
      </c>
      <c r="B497" s="5">
        <v>22</v>
      </c>
      <c r="C497" s="5" t="s">
        <v>2724</v>
      </c>
      <c r="D497" s="5">
        <v>3.9300000000000003E-3</v>
      </c>
      <c r="E497" s="5" t="s">
        <v>2383</v>
      </c>
    </row>
    <row r="498" spans="1:5" ht="14.4" customHeight="1" x14ac:dyDescent="0.3">
      <c r="A498" s="9" t="s">
        <v>3120</v>
      </c>
      <c r="B498" s="5">
        <v>22</v>
      </c>
      <c r="C498" s="5" t="s">
        <v>2724</v>
      </c>
      <c r="D498" s="5">
        <v>3.9300000000000003E-3</v>
      </c>
      <c r="E498" s="5" t="s">
        <v>2383</v>
      </c>
    </row>
    <row r="499" spans="1:5" ht="14.4" customHeight="1" x14ac:dyDescent="0.3">
      <c r="A499" s="9" t="s">
        <v>2614</v>
      </c>
      <c r="B499" s="5">
        <v>294</v>
      </c>
      <c r="C499" s="5" t="s">
        <v>3121</v>
      </c>
      <c r="D499" s="5">
        <v>4.2100000000000002E-3</v>
      </c>
      <c r="E499" s="5" t="s">
        <v>2375</v>
      </c>
    </row>
    <row r="500" spans="1:5" ht="14.4" customHeight="1" x14ac:dyDescent="0.3">
      <c r="A500" s="9" t="s">
        <v>3122</v>
      </c>
      <c r="B500" s="5">
        <v>7</v>
      </c>
      <c r="C500" s="5" t="s">
        <v>2712</v>
      </c>
      <c r="D500" s="5">
        <v>4.3099999999999996E-3</v>
      </c>
      <c r="E500" s="5" t="s">
        <v>2486</v>
      </c>
    </row>
    <row r="501" spans="1:5" ht="14.4" customHeight="1" x14ac:dyDescent="0.3">
      <c r="A501" s="9" t="s">
        <v>3123</v>
      </c>
      <c r="B501" s="5">
        <v>7</v>
      </c>
      <c r="C501" s="5" t="s">
        <v>2712</v>
      </c>
      <c r="D501" s="5">
        <v>4.3099999999999996E-3</v>
      </c>
      <c r="E501" s="5" t="s">
        <v>2378</v>
      </c>
    </row>
    <row r="502" spans="1:5" ht="14.4" customHeight="1" x14ac:dyDescent="0.3">
      <c r="A502" s="9" t="s">
        <v>3124</v>
      </c>
      <c r="B502" s="5">
        <v>23</v>
      </c>
      <c r="C502" s="5" t="s">
        <v>3125</v>
      </c>
      <c r="D502" s="5">
        <v>4.47E-3</v>
      </c>
      <c r="E502" s="5" t="s">
        <v>2383</v>
      </c>
    </row>
    <row r="503" spans="1:5" ht="14.4" customHeight="1" x14ac:dyDescent="0.3">
      <c r="A503" s="9" t="s">
        <v>3126</v>
      </c>
      <c r="B503" s="5">
        <v>46</v>
      </c>
      <c r="C503" s="5" t="s">
        <v>3127</v>
      </c>
      <c r="D503" s="5">
        <v>4.5799999999999999E-3</v>
      </c>
      <c r="E503" s="5" t="s">
        <v>2370</v>
      </c>
    </row>
    <row r="504" spans="1:5" ht="14.4" customHeight="1" x14ac:dyDescent="0.3">
      <c r="A504" s="9" t="s">
        <v>3128</v>
      </c>
      <c r="B504" s="5">
        <v>142</v>
      </c>
      <c r="C504" s="5" t="s">
        <v>2846</v>
      </c>
      <c r="D504" s="5">
        <v>5.0299999999999997E-3</v>
      </c>
      <c r="E504" s="5" t="s">
        <v>2370</v>
      </c>
    </row>
    <row r="505" spans="1:5" ht="14.4" customHeight="1" x14ac:dyDescent="0.3">
      <c r="A505" s="9" t="s">
        <v>2412</v>
      </c>
      <c r="B505" s="5">
        <v>302</v>
      </c>
      <c r="C505" s="5" t="s">
        <v>3129</v>
      </c>
      <c r="D505" s="5">
        <v>5.1399999999999996E-3</v>
      </c>
      <c r="E505" s="5" t="s">
        <v>2383</v>
      </c>
    </row>
    <row r="506" spans="1:5" ht="14.4" customHeight="1" x14ac:dyDescent="0.3">
      <c r="A506" s="9" t="s">
        <v>3130</v>
      </c>
      <c r="B506" s="5">
        <v>219</v>
      </c>
      <c r="C506" s="5" t="s">
        <v>3131</v>
      </c>
      <c r="D506" s="5">
        <v>5.1500000000000001E-3</v>
      </c>
      <c r="E506" s="5" t="s">
        <v>2378</v>
      </c>
    </row>
    <row r="507" spans="1:5" ht="14.4" customHeight="1" x14ac:dyDescent="0.3">
      <c r="A507" s="9" t="s">
        <v>2440</v>
      </c>
      <c r="B507" s="5">
        <v>531</v>
      </c>
      <c r="C507" s="5" t="s">
        <v>3132</v>
      </c>
      <c r="D507" s="5">
        <v>5.28E-3</v>
      </c>
      <c r="E507" s="5" t="s">
        <v>2375</v>
      </c>
    </row>
    <row r="508" spans="1:5" ht="14.4" customHeight="1" x14ac:dyDescent="0.3">
      <c r="A508" s="9" t="s">
        <v>3133</v>
      </c>
      <c r="B508" s="5">
        <v>48</v>
      </c>
      <c r="C508" s="5" t="s">
        <v>2782</v>
      </c>
      <c r="D508" s="5">
        <v>5.3400000000000001E-3</v>
      </c>
      <c r="E508" s="5" t="s">
        <v>2383</v>
      </c>
    </row>
    <row r="509" spans="1:5" ht="14.4" customHeight="1" x14ac:dyDescent="0.3">
      <c r="A509" s="9" t="s">
        <v>3134</v>
      </c>
      <c r="B509" s="5">
        <v>48</v>
      </c>
      <c r="C509" s="5" t="s">
        <v>2782</v>
      </c>
      <c r="D509" s="5">
        <v>5.3400000000000001E-3</v>
      </c>
      <c r="E509" s="5" t="s">
        <v>2378</v>
      </c>
    </row>
    <row r="510" spans="1:5" ht="14.4" customHeight="1" x14ac:dyDescent="0.3">
      <c r="A510" s="9" t="s">
        <v>3135</v>
      </c>
      <c r="B510" s="5">
        <v>145</v>
      </c>
      <c r="C510" s="5" t="s">
        <v>2860</v>
      </c>
      <c r="D510" s="5">
        <v>5.6299999999999996E-3</v>
      </c>
      <c r="E510" s="5" t="s">
        <v>2378</v>
      </c>
    </row>
    <row r="511" spans="1:5" ht="14.4" customHeight="1" x14ac:dyDescent="0.3">
      <c r="A511" s="9" t="s">
        <v>3136</v>
      </c>
      <c r="B511" s="5">
        <v>8</v>
      </c>
      <c r="C511" s="5" t="s">
        <v>2741</v>
      </c>
      <c r="D511" s="5">
        <v>5.6899999999999997E-3</v>
      </c>
      <c r="E511" s="5" t="s">
        <v>2868</v>
      </c>
    </row>
    <row r="512" spans="1:5" ht="14.4" customHeight="1" x14ac:dyDescent="0.3">
      <c r="A512" s="9" t="s">
        <v>3137</v>
      </c>
      <c r="B512" s="5">
        <v>8</v>
      </c>
      <c r="C512" s="5" t="s">
        <v>2741</v>
      </c>
      <c r="D512" s="5">
        <v>5.6899999999999997E-3</v>
      </c>
      <c r="E512" s="5" t="s">
        <v>2378</v>
      </c>
    </row>
    <row r="513" spans="1:5" ht="14.4" customHeight="1" x14ac:dyDescent="0.3">
      <c r="A513" s="9" t="s">
        <v>3138</v>
      </c>
      <c r="B513" s="5">
        <v>49</v>
      </c>
      <c r="C513" s="5" t="s">
        <v>2797</v>
      </c>
      <c r="D513" s="5">
        <v>5.7499999999999999E-3</v>
      </c>
      <c r="E513" s="5" t="s">
        <v>2378</v>
      </c>
    </row>
    <row r="514" spans="1:5" ht="14.4" customHeight="1" x14ac:dyDescent="0.3">
      <c r="A514" s="9" t="s">
        <v>3139</v>
      </c>
      <c r="B514" s="5">
        <v>26</v>
      </c>
      <c r="C514" s="5" t="s">
        <v>2778</v>
      </c>
      <c r="D514" s="5">
        <v>6.3600000000000002E-3</v>
      </c>
      <c r="E514" s="5" t="s">
        <v>2370</v>
      </c>
    </row>
    <row r="515" spans="1:5" ht="14.4" customHeight="1" x14ac:dyDescent="0.3">
      <c r="A515" s="9" t="s">
        <v>3140</v>
      </c>
      <c r="B515" s="5">
        <v>26</v>
      </c>
      <c r="C515" s="5" t="s">
        <v>2778</v>
      </c>
      <c r="D515" s="5">
        <v>6.3600000000000002E-3</v>
      </c>
      <c r="E515" s="5" t="s">
        <v>2378</v>
      </c>
    </row>
    <row r="516" spans="1:5" ht="14.4" customHeight="1" x14ac:dyDescent="0.3">
      <c r="A516" s="9" t="s">
        <v>2543</v>
      </c>
      <c r="B516" s="5">
        <v>356</v>
      </c>
      <c r="C516" s="5" t="s">
        <v>3141</v>
      </c>
      <c r="D516" s="5">
        <v>6.4900000000000001E-3</v>
      </c>
      <c r="E516" s="5" t="s">
        <v>2378</v>
      </c>
    </row>
    <row r="517" spans="1:5" ht="14.4" customHeight="1" x14ac:dyDescent="0.3">
      <c r="A517" s="9" t="s">
        <v>2809</v>
      </c>
      <c r="B517" s="5">
        <v>51</v>
      </c>
      <c r="C517" s="5" t="s">
        <v>2810</v>
      </c>
      <c r="D517" s="5">
        <v>6.62E-3</v>
      </c>
      <c r="E517" s="5" t="s">
        <v>2383</v>
      </c>
    </row>
    <row r="518" spans="1:5" ht="14.4" customHeight="1" x14ac:dyDescent="0.3">
      <c r="A518" s="9" t="s">
        <v>2967</v>
      </c>
      <c r="B518" s="5">
        <v>270</v>
      </c>
      <c r="C518" s="5" t="s">
        <v>2968</v>
      </c>
      <c r="D518" s="5">
        <v>6.7000000000000002E-3</v>
      </c>
      <c r="E518" s="5" t="s">
        <v>2378</v>
      </c>
    </row>
    <row r="519" spans="1:5" ht="14.4" customHeight="1" x14ac:dyDescent="0.3">
      <c r="A519" s="9" t="s">
        <v>2710</v>
      </c>
      <c r="B519" s="5">
        <v>114</v>
      </c>
      <c r="C519" s="5" t="s">
        <v>2864</v>
      </c>
      <c r="D519" s="5">
        <v>6.7400000000000003E-3</v>
      </c>
      <c r="E519" s="5" t="s">
        <v>2383</v>
      </c>
    </row>
    <row r="520" spans="1:5" ht="14.4" customHeight="1" x14ac:dyDescent="0.3">
      <c r="A520" s="9" t="s">
        <v>2571</v>
      </c>
      <c r="B520" s="5">
        <v>81</v>
      </c>
      <c r="C520" s="5" t="s">
        <v>2833</v>
      </c>
      <c r="D520" s="5">
        <v>6.8100000000000001E-3</v>
      </c>
      <c r="E520" s="5" t="s">
        <v>2370</v>
      </c>
    </row>
    <row r="521" spans="1:5" ht="14.4" customHeight="1" x14ac:dyDescent="0.3">
      <c r="A521" s="9" t="s">
        <v>3142</v>
      </c>
      <c r="B521" s="5">
        <v>115</v>
      </c>
      <c r="C521" s="5" t="s">
        <v>2884</v>
      </c>
      <c r="D521" s="5">
        <v>7.0299999999999998E-3</v>
      </c>
      <c r="E521" s="5" t="s">
        <v>2378</v>
      </c>
    </row>
    <row r="522" spans="1:5" ht="14.4" customHeight="1" x14ac:dyDescent="0.3">
      <c r="A522" s="9" t="s">
        <v>3143</v>
      </c>
      <c r="B522" s="5">
        <v>27</v>
      </c>
      <c r="C522" s="5" t="s">
        <v>3144</v>
      </c>
      <c r="D522" s="5">
        <v>7.0800000000000004E-3</v>
      </c>
      <c r="E522" s="5" t="s">
        <v>2667</v>
      </c>
    </row>
    <row r="523" spans="1:5" ht="14.4" customHeight="1" x14ac:dyDescent="0.3">
      <c r="A523" s="9" t="s">
        <v>3145</v>
      </c>
      <c r="B523" s="5">
        <v>9</v>
      </c>
      <c r="C523" s="5" t="s">
        <v>2766</v>
      </c>
      <c r="D523" s="5">
        <v>7.2399999999999999E-3</v>
      </c>
      <c r="E523" s="5" t="s">
        <v>2491</v>
      </c>
    </row>
    <row r="524" spans="1:5" ht="14.4" customHeight="1" x14ac:dyDescent="0.3">
      <c r="A524" s="9" t="s">
        <v>3146</v>
      </c>
      <c r="B524" s="5">
        <v>9</v>
      </c>
      <c r="C524" s="5" t="s">
        <v>2766</v>
      </c>
      <c r="D524" s="5">
        <v>7.2399999999999999E-3</v>
      </c>
      <c r="E524" s="5" t="s">
        <v>2378</v>
      </c>
    </row>
    <row r="525" spans="1:5" ht="14.4" customHeight="1" x14ac:dyDescent="0.3">
      <c r="A525" s="9" t="s">
        <v>3147</v>
      </c>
      <c r="B525" s="5">
        <v>9</v>
      </c>
      <c r="C525" s="5" t="s">
        <v>2766</v>
      </c>
      <c r="D525" s="5">
        <v>7.2399999999999999E-3</v>
      </c>
      <c r="E525" s="5" t="s">
        <v>2378</v>
      </c>
    </row>
    <row r="526" spans="1:5" ht="14.4" customHeight="1" x14ac:dyDescent="0.3">
      <c r="A526" s="9" t="s">
        <v>3148</v>
      </c>
      <c r="B526" s="5">
        <v>9</v>
      </c>
      <c r="C526" s="5" t="s">
        <v>2766</v>
      </c>
      <c r="D526" s="5">
        <v>7.2399999999999999E-3</v>
      </c>
      <c r="E526" s="5" t="s">
        <v>2383</v>
      </c>
    </row>
    <row r="527" spans="1:5" ht="14.4" customHeight="1" x14ac:dyDescent="0.3">
      <c r="A527" s="9" t="s">
        <v>3149</v>
      </c>
      <c r="B527" s="5">
        <v>28</v>
      </c>
      <c r="C527" s="5" t="s">
        <v>2808</v>
      </c>
      <c r="D527" s="5">
        <v>7.8399999999999997E-3</v>
      </c>
      <c r="E527" s="5" t="s">
        <v>2370</v>
      </c>
    </row>
    <row r="528" spans="1:5" ht="14.4" customHeight="1" x14ac:dyDescent="0.3">
      <c r="A528" s="9" t="s">
        <v>2861</v>
      </c>
      <c r="B528" s="5">
        <v>84</v>
      </c>
      <c r="C528" s="5" t="s">
        <v>2862</v>
      </c>
      <c r="D528" s="5">
        <v>7.92E-3</v>
      </c>
      <c r="E528" s="5" t="s">
        <v>2383</v>
      </c>
    </row>
    <row r="529" spans="1:5" ht="14.4" customHeight="1" x14ac:dyDescent="0.3">
      <c r="A529" s="9" t="s">
        <v>3150</v>
      </c>
      <c r="B529" s="5">
        <v>54</v>
      </c>
      <c r="C529" s="5" t="s">
        <v>2837</v>
      </c>
      <c r="D529" s="5">
        <v>8.0999999999999996E-3</v>
      </c>
      <c r="E529" s="5" t="s">
        <v>2383</v>
      </c>
    </row>
    <row r="530" spans="1:5" ht="14.4" customHeight="1" x14ac:dyDescent="0.3">
      <c r="A530" s="9" t="s">
        <v>3151</v>
      </c>
      <c r="B530" s="5">
        <v>156</v>
      </c>
      <c r="C530" s="5" t="s">
        <v>2925</v>
      </c>
      <c r="D530" s="5">
        <v>8.3000000000000001E-3</v>
      </c>
      <c r="E530" s="5" t="s">
        <v>2375</v>
      </c>
    </row>
    <row r="531" spans="1:5" ht="14.4" customHeight="1" x14ac:dyDescent="0.3">
      <c r="A531" s="9" t="s">
        <v>3152</v>
      </c>
      <c r="B531" s="5">
        <v>55</v>
      </c>
      <c r="C531" s="5" t="s">
        <v>2848</v>
      </c>
      <c r="D531" s="5">
        <v>8.6400000000000001E-3</v>
      </c>
      <c r="E531" s="5" t="s">
        <v>2359</v>
      </c>
    </row>
    <row r="532" spans="1:5" ht="14.4" customHeight="1" x14ac:dyDescent="0.3">
      <c r="A532" s="9" t="s">
        <v>3153</v>
      </c>
      <c r="B532" s="5">
        <v>29</v>
      </c>
      <c r="C532" s="5" t="s">
        <v>2816</v>
      </c>
      <c r="D532" s="5">
        <v>8.6499999999999997E-3</v>
      </c>
      <c r="E532" s="5" t="s">
        <v>2370</v>
      </c>
    </row>
    <row r="533" spans="1:5" ht="14.4" customHeight="1" x14ac:dyDescent="0.3">
      <c r="A533" s="9" t="s">
        <v>2885</v>
      </c>
      <c r="B533" s="5">
        <v>86</v>
      </c>
      <c r="C533" s="5" t="s">
        <v>2886</v>
      </c>
      <c r="D533" s="5">
        <v>8.7299999999999999E-3</v>
      </c>
      <c r="E533" s="5" t="s">
        <v>2383</v>
      </c>
    </row>
    <row r="534" spans="1:5" ht="14.4" customHeight="1" x14ac:dyDescent="0.3">
      <c r="A534" s="9" t="s">
        <v>3154</v>
      </c>
      <c r="B534" s="5">
        <v>158</v>
      </c>
      <c r="C534" s="5" t="s">
        <v>3155</v>
      </c>
      <c r="D534" s="5">
        <v>8.8699999999999994E-3</v>
      </c>
      <c r="E534" s="5" t="s">
        <v>2375</v>
      </c>
    </row>
    <row r="535" spans="1:5" ht="14.4" customHeight="1" x14ac:dyDescent="0.3">
      <c r="A535" s="9" t="s">
        <v>3156</v>
      </c>
      <c r="B535" s="5">
        <v>10</v>
      </c>
      <c r="C535" s="5" t="s">
        <v>2792</v>
      </c>
      <c r="D535" s="5">
        <v>8.9700000000000005E-3</v>
      </c>
      <c r="E535" s="5" t="s">
        <v>2378</v>
      </c>
    </row>
    <row r="536" spans="1:5" ht="14.4" customHeight="1" x14ac:dyDescent="0.3">
      <c r="A536" s="9" t="s">
        <v>3157</v>
      </c>
      <c r="B536" s="5">
        <v>10</v>
      </c>
      <c r="C536" s="5" t="s">
        <v>2792</v>
      </c>
      <c r="D536" s="5">
        <v>8.9700000000000005E-3</v>
      </c>
      <c r="E536" s="5" t="s">
        <v>2486</v>
      </c>
    </row>
    <row r="537" spans="1:5" ht="14.4" customHeight="1" x14ac:dyDescent="0.3">
      <c r="A537" s="9" t="s">
        <v>2852</v>
      </c>
      <c r="B537" s="5">
        <v>56</v>
      </c>
      <c r="C537" s="5" t="s">
        <v>2853</v>
      </c>
      <c r="D537" s="5">
        <v>9.1999999999999998E-3</v>
      </c>
      <c r="E537" s="5" t="s">
        <v>2378</v>
      </c>
    </row>
    <row r="538" spans="1:5" ht="14.4" customHeight="1" x14ac:dyDescent="0.3">
      <c r="A538" s="9" t="s">
        <v>3158</v>
      </c>
      <c r="B538" s="5">
        <v>569</v>
      </c>
      <c r="C538" s="5" t="s">
        <v>3159</v>
      </c>
      <c r="D538" s="5">
        <v>9.9500000000000005E-3</v>
      </c>
      <c r="E538" s="5" t="s">
        <v>2378</v>
      </c>
    </row>
    <row r="539" spans="1:5" ht="14.4" customHeight="1" x14ac:dyDescent="0.3">
      <c r="A539" s="9" t="s">
        <v>2727</v>
      </c>
      <c r="B539" s="5">
        <v>90</v>
      </c>
      <c r="C539" s="5" t="s">
        <v>3160</v>
      </c>
      <c r="D539" s="5">
        <v>1.0500000000000001E-2</v>
      </c>
      <c r="E539" s="5" t="s">
        <v>2383</v>
      </c>
    </row>
    <row r="540" spans="1:5" ht="14.4" customHeight="1" x14ac:dyDescent="0.3">
      <c r="A540" s="9" t="s">
        <v>2814</v>
      </c>
      <c r="B540" s="5">
        <v>11</v>
      </c>
      <c r="C540" s="5" t="s">
        <v>2812</v>
      </c>
      <c r="D540" s="5">
        <v>1.09E-2</v>
      </c>
      <c r="E540" s="5" t="s">
        <v>2383</v>
      </c>
    </row>
    <row r="541" spans="1:5" ht="14.4" customHeight="1" x14ac:dyDescent="0.3">
      <c r="A541" s="9" t="s">
        <v>2811</v>
      </c>
      <c r="B541" s="5">
        <v>11</v>
      </c>
      <c r="C541" s="5" t="s">
        <v>2812</v>
      </c>
      <c r="D541" s="5">
        <v>1.09E-2</v>
      </c>
      <c r="E541" s="5" t="s">
        <v>2378</v>
      </c>
    </row>
    <row r="542" spans="1:5" ht="14.4" customHeight="1" x14ac:dyDescent="0.3">
      <c r="A542" s="9" t="s">
        <v>3161</v>
      </c>
      <c r="B542" s="5">
        <v>11</v>
      </c>
      <c r="C542" s="5" t="s">
        <v>2812</v>
      </c>
      <c r="D542" s="5">
        <v>1.09E-2</v>
      </c>
      <c r="E542" s="5" t="s">
        <v>2383</v>
      </c>
    </row>
    <row r="543" spans="1:5" ht="14.4" customHeight="1" x14ac:dyDescent="0.3">
      <c r="A543" s="9" t="s">
        <v>3162</v>
      </c>
      <c r="B543" s="5">
        <v>11</v>
      </c>
      <c r="C543" s="5" t="s">
        <v>2812</v>
      </c>
      <c r="D543" s="5">
        <v>1.09E-2</v>
      </c>
      <c r="E543" s="5" t="s">
        <v>2370</v>
      </c>
    </row>
    <row r="544" spans="1:5" ht="14.4" customHeight="1" x14ac:dyDescent="0.3">
      <c r="A544" s="9" t="s">
        <v>3163</v>
      </c>
      <c r="B544" s="5">
        <v>11</v>
      </c>
      <c r="C544" s="5" t="s">
        <v>2812</v>
      </c>
      <c r="D544" s="5">
        <v>1.09E-2</v>
      </c>
      <c r="E544" s="5" t="s">
        <v>2378</v>
      </c>
    </row>
    <row r="545" spans="1:5" ht="14.4" customHeight="1" x14ac:dyDescent="0.3">
      <c r="A545" s="9" t="s">
        <v>3164</v>
      </c>
      <c r="B545" s="5">
        <v>11</v>
      </c>
      <c r="C545" s="5" t="s">
        <v>2812</v>
      </c>
      <c r="D545" s="5">
        <v>1.09E-2</v>
      </c>
      <c r="E545" s="5" t="s">
        <v>2378</v>
      </c>
    </row>
    <row r="546" spans="1:5" ht="14.4" customHeight="1" x14ac:dyDescent="0.3">
      <c r="A546" s="9" t="s">
        <v>2606</v>
      </c>
      <c r="B546" s="5">
        <v>91</v>
      </c>
      <c r="C546" s="5" t="s">
        <v>3165</v>
      </c>
      <c r="D546" s="5">
        <v>1.0999999999999999E-2</v>
      </c>
      <c r="E546" s="5" t="s">
        <v>2378</v>
      </c>
    </row>
    <row r="547" spans="1:5" ht="14.4" customHeight="1" x14ac:dyDescent="0.3">
      <c r="A547" s="9" t="s">
        <v>2577</v>
      </c>
      <c r="B547" s="5">
        <v>60</v>
      </c>
      <c r="C547" s="5" t="s">
        <v>2907</v>
      </c>
      <c r="D547" s="5">
        <v>1.17E-2</v>
      </c>
      <c r="E547" s="5" t="s">
        <v>2370</v>
      </c>
    </row>
    <row r="548" spans="1:5" ht="14.4" customHeight="1" x14ac:dyDescent="0.3">
      <c r="A548" s="9" t="s">
        <v>3166</v>
      </c>
      <c r="B548" s="5">
        <v>61</v>
      </c>
      <c r="C548" s="5" t="s">
        <v>2912</v>
      </c>
      <c r="D548" s="5">
        <v>1.24E-2</v>
      </c>
      <c r="E548" s="5" t="s">
        <v>2378</v>
      </c>
    </row>
    <row r="549" spans="1:5" ht="14.4" customHeight="1" x14ac:dyDescent="0.3">
      <c r="A549" s="9" t="s">
        <v>3167</v>
      </c>
      <c r="B549" s="5">
        <v>33</v>
      </c>
      <c r="C549" s="5" t="s">
        <v>2879</v>
      </c>
      <c r="D549" s="5">
        <v>1.24E-2</v>
      </c>
      <c r="E549" s="5" t="s">
        <v>2383</v>
      </c>
    </row>
    <row r="550" spans="1:5" ht="14.4" customHeight="1" x14ac:dyDescent="0.3">
      <c r="A550" s="9" t="s">
        <v>3168</v>
      </c>
      <c r="B550" s="5">
        <v>33</v>
      </c>
      <c r="C550" s="5" t="s">
        <v>2879</v>
      </c>
      <c r="D550" s="5">
        <v>1.24E-2</v>
      </c>
      <c r="E550" s="5" t="s">
        <v>2378</v>
      </c>
    </row>
    <row r="551" spans="1:5" ht="14.4" customHeight="1" x14ac:dyDescent="0.3">
      <c r="A551" s="9" t="s">
        <v>3169</v>
      </c>
      <c r="B551" s="5">
        <v>61</v>
      </c>
      <c r="C551" s="5" t="s">
        <v>2912</v>
      </c>
      <c r="D551" s="5">
        <v>1.24E-2</v>
      </c>
      <c r="E551" s="5" t="s">
        <v>2383</v>
      </c>
    </row>
    <row r="552" spans="1:5" ht="14.4" customHeight="1" x14ac:dyDescent="0.3">
      <c r="A552" s="9" t="s">
        <v>2977</v>
      </c>
      <c r="B552" s="5">
        <v>131</v>
      </c>
      <c r="C552" s="5" t="s">
        <v>2978</v>
      </c>
      <c r="D552" s="5">
        <v>1.29E-2</v>
      </c>
      <c r="E552" s="5" t="s">
        <v>2378</v>
      </c>
    </row>
    <row r="553" spans="1:5" ht="14.4" customHeight="1" x14ac:dyDescent="0.3">
      <c r="A553" s="9" t="s">
        <v>3170</v>
      </c>
      <c r="B553" s="5">
        <v>12</v>
      </c>
      <c r="C553" s="5" t="s">
        <v>2840</v>
      </c>
      <c r="D553" s="5">
        <v>1.29E-2</v>
      </c>
      <c r="E553" s="5" t="s">
        <v>2378</v>
      </c>
    </row>
    <row r="554" spans="1:5" ht="14.4" customHeight="1" x14ac:dyDescent="0.3">
      <c r="A554" s="9" t="s">
        <v>3171</v>
      </c>
      <c r="B554" s="5">
        <v>12</v>
      </c>
      <c r="C554" s="5" t="s">
        <v>2840</v>
      </c>
      <c r="D554" s="5">
        <v>1.29E-2</v>
      </c>
      <c r="E554" s="5" t="s">
        <v>2378</v>
      </c>
    </row>
    <row r="555" spans="1:5" ht="14.4" customHeight="1" x14ac:dyDescent="0.3">
      <c r="A555" s="9" t="s">
        <v>3172</v>
      </c>
      <c r="B555" s="5">
        <v>12</v>
      </c>
      <c r="C555" s="5" t="s">
        <v>2840</v>
      </c>
      <c r="D555" s="5">
        <v>1.29E-2</v>
      </c>
      <c r="E555" s="5" t="s">
        <v>2378</v>
      </c>
    </row>
    <row r="556" spans="1:5" ht="14.4" customHeight="1" x14ac:dyDescent="0.3">
      <c r="A556" s="9" t="s">
        <v>3173</v>
      </c>
      <c r="B556" s="5">
        <v>34</v>
      </c>
      <c r="C556" s="5" t="s">
        <v>3174</v>
      </c>
      <c r="D556" s="5">
        <v>1.34E-2</v>
      </c>
      <c r="E556" s="5" t="s">
        <v>2370</v>
      </c>
    </row>
    <row r="557" spans="1:5" ht="14.4" customHeight="1" x14ac:dyDescent="0.3">
      <c r="A557" s="9" t="s">
        <v>3175</v>
      </c>
      <c r="B557" s="5">
        <v>173</v>
      </c>
      <c r="C557" s="5" t="s">
        <v>3176</v>
      </c>
      <c r="D557" s="5">
        <v>1.41E-2</v>
      </c>
      <c r="E557" s="5" t="s">
        <v>2667</v>
      </c>
    </row>
    <row r="558" spans="1:5" ht="14.4" customHeight="1" x14ac:dyDescent="0.3">
      <c r="A558" s="9" t="s">
        <v>2536</v>
      </c>
      <c r="B558" s="5">
        <v>97</v>
      </c>
      <c r="C558" s="5" t="s">
        <v>2970</v>
      </c>
      <c r="D558" s="5">
        <v>1.4200000000000001E-2</v>
      </c>
      <c r="E558" s="5" t="s">
        <v>2383</v>
      </c>
    </row>
    <row r="559" spans="1:5" ht="14.4" customHeight="1" x14ac:dyDescent="0.3">
      <c r="A559" s="9" t="s">
        <v>3177</v>
      </c>
      <c r="B559" s="5">
        <v>35</v>
      </c>
      <c r="C559" s="5" t="s">
        <v>2909</v>
      </c>
      <c r="D559" s="5">
        <v>1.4500000000000001E-2</v>
      </c>
      <c r="E559" s="5" t="s">
        <v>2375</v>
      </c>
    </row>
    <row r="560" spans="1:5" ht="14.4" customHeight="1" x14ac:dyDescent="0.3">
      <c r="A560" s="9" t="s">
        <v>3178</v>
      </c>
      <c r="B560" s="5">
        <v>35</v>
      </c>
      <c r="C560" s="5" t="s">
        <v>2909</v>
      </c>
      <c r="D560" s="5">
        <v>1.4500000000000001E-2</v>
      </c>
      <c r="E560" s="5" t="s">
        <v>2370</v>
      </c>
    </row>
    <row r="561" spans="1:5" ht="14.4" customHeight="1" x14ac:dyDescent="0.3">
      <c r="A561" s="9" t="s">
        <v>3179</v>
      </c>
      <c r="B561" s="5">
        <v>35</v>
      </c>
      <c r="C561" s="5" t="s">
        <v>2909</v>
      </c>
      <c r="D561" s="5">
        <v>1.4500000000000001E-2</v>
      </c>
      <c r="E561" s="5" t="s">
        <v>3180</v>
      </c>
    </row>
    <row r="562" spans="1:5" ht="14.4" customHeight="1" x14ac:dyDescent="0.3">
      <c r="A562" s="9" t="s">
        <v>3181</v>
      </c>
      <c r="B562" s="5">
        <v>1935</v>
      </c>
      <c r="C562" s="5" t="s">
        <v>3182</v>
      </c>
      <c r="D562" s="5">
        <v>1.4999999999999999E-2</v>
      </c>
      <c r="E562" s="5" t="s">
        <v>2378</v>
      </c>
    </row>
    <row r="563" spans="1:5" ht="14.4" customHeight="1" x14ac:dyDescent="0.3">
      <c r="A563" s="9" t="s">
        <v>3183</v>
      </c>
      <c r="B563" s="5">
        <v>13</v>
      </c>
      <c r="C563" s="5" t="s">
        <v>2866</v>
      </c>
      <c r="D563" s="5">
        <v>1.5100000000000001E-2</v>
      </c>
      <c r="E563" s="5" t="s">
        <v>2378</v>
      </c>
    </row>
    <row r="564" spans="1:5" ht="14.4" customHeight="1" x14ac:dyDescent="0.3">
      <c r="A564" s="9" t="s">
        <v>3184</v>
      </c>
      <c r="B564" s="5">
        <v>13</v>
      </c>
      <c r="C564" s="5" t="s">
        <v>2866</v>
      </c>
      <c r="D564" s="5">
        <v>1.5100000000000001E-2</v>
      </c>
      <c r="E564" s="5" t="s">
        <v>2383</v>
      </c>
    </row>
    <row r="565" spans="1:5" ht="14.4" customHeight="1" x14ac:dyDescent="0.3">
      <c r="A565" s="9" t="s">
        <v>3185</v>
      </c>
      <c r="B565" s="5">
        <v>13</v>
      </c>
      <c r="C565" s="5" t="s">
        <v>2866</v>
      </c>
      <c r="D565" s="5">
        <v>1.5100000000000001E-2</v>
      </c>
      <c r="E565" s="5" t="s">
        <v>2359</v>
      </c>
    </row>
    <row r="566" spans="1:5" ht="14.4" customHeight="1" x14ac:dyDescent="0.3">
      <c r="A566" s="9" t="s">
        <v>3186</v>
      </c>
      <c r="B566" s="5">
        <v>13</v>
      </c>
      <c r="C566" s="5" t="s">
        <v>2866</v>
      </c>
      <c r="D566" s="5">
        <v>1.5100000000000001E-2</v>
      </c>
      <c r="E566" s="5" t="s">
        <v>2383</v>
      </c>
    </row>
    <row r="567" spans="1:5" ht="14.4" customHeight="1" x14ac:dyDescent="0.3">
      <c r="A567" s="9" t="s">
        <v>3187</v>
      </c>
      <c r="B567" s="5">
        <v>136</v>
      </c>
      <c r="C567" s="5" t="s">
        <v>3188</v>
      </c>
      <c r="D567" s="5">
        <v>1.5299999999999999E-2</v>
      </c>
      <c r="E567" s="5" t="s">
        <v>2378</v>
      </c>
    </row>
    <row r="568" spans="1:5" ht="14.4" customHeight="1" x14ac:dyDescent="0.3">
      <c r="A568" s="9" t="s">
        <v>3189</v>
      </c>
      <c r="B568" s="5">
        <v>65</v>
      </c>
      <c r="C568" s="5" t="s">
        <v>2948</v>
      </c>
      <c r="D568" s="5">
        <v>1.5299999999999999E-2</v>
      </c>
      <c r="E568" s="5" t="s">
        <v>2378</v>
      </c>
    </row>
    <row r="569" spans="1:5" ht="14.4" customHeight="1" x14ac:dyDescent="0.3">
      <c r="A569" s="9" t="s">
        <v>3190</v>
      </c>
      <c r="B569" s="5">
        <v>65</v>
      </c>
      <c r="C569" s="5" t="s">
        <v>2948</v>
      </c>
      <c r="D569" s="5">
        <v>1.5299999999999999E-2</v>
      </c>
      <c r="E569" s="5" t="s">
        <v>2378</v>
      </c>
    </row>
    <row r="570" spans="1:5" ht="14.4" customHeight="1" x14ac:dyDescent="0.3">
      <c r="A570" s="9" t="s">
        <v>3191</v>
      </c>
      <c r="B570" s="5">
        <v>36</v>
      </c>
      <c r="C570" s="5" t="s">
        <v>2914</v>
      </c>
      <c r="D570" s="5">
        <v>1.5699999999999999E-2</v>
      </c>
      <c r="E570" s="5" t="s">
        <v>2868</v>
      </c>
    </row>
    <row r="571" spans="1:5" ht="14.4" customHeight="1" x14ac:dyDescent="0.3">
      <c r="A571" s="9" t="s">
        <v>2394</v>
      </c>
      <c r="B571" s="5">
        <v>66</v>
      </c>
      <c r="C571" s="5" t="s">
        <v>3192</v>
      </c>
      <c r="D571" s="5">
        <v>1.61E-2</v>
      </c>
      <c r="E571" s="5" t="s">
        <v>2378</v>
      </c>
    </row>
    <row r="572" spans="1:5" ht="14.4" customHeight="1" x14ac:dyDescent="0.3">
      <c r="A572" s="9" t="s">
        <v>2738</v>
      </c>
      <c r="B572" s="5">
        <v>66</v>
      </c>
      <c r="C572" s="5" t="s">
        <v>3192</v>
      </c>
      <c r="D572" s="5">
        <v>1.61E-2</v>
      </c>
      <c r="E572" s="5" t="s">
        <v>2370</v>
      </c>
    </row>
    <row r="573" spans="1:5" ht="14.4" customHeight="1" x14ac:dyDescent="0.3">
      <c r="A573" s="9" t="s">
        <v>3193</v>
      </c>
      <c r="B573" s="5">
        <v>66</v>
      </c>
      <c r="C573" s="5" t="s">
        <v>3192</v>
      </c>
      <c r="D573" s="5">
        <v>1.61E-2</v>
      </c>
      <c r="E573" s="5" t="s">
        <v>2359</v>
      </c>
    </row>
    <row r="574" spans="1:5" ht="14.4" customHeight="1" x14ac:dyDescent="0.3">
      <c r="A574" s="9" t="s">
        <v>3194</v>
      </c>
      <c r="B574" s="5">
        <v>101</v>
      </c>
      <c r="C574" s="5" t="s">
        <v>2998</v>
      </c>
      <c r="D574" s="5">
        <v>1.67E-2</v>
      </c>
      <c r="E574" s="5" t="s">
        <v>2383</v>
      </c>
    </row>
    <row r="575" spans="1:5" ht="14.4" customHeight="1" x14ac:dyDescent="0.3">
      <c r="A575" s="9" t="s">
        <v>3195</v>
      </c>
      <c r="B575" s="5">
        <v>37</v>
      </c>
      <c r="C575" s="5" t="s">
        <v>2929</v>
      </c>
      <c r="D575" s="5">
        <v>1.6899999999999998E-2</v>
      </c>
      <c r="E575" s="5" t="s">
        <v>2370</v>
      </c>
    </row>
    <row r="576" spans="1:5" ht="14.4" customHeight="1" x14ac:dyDescent="0.3">
      <c r="A576" s="9" t="s">
        <v>3196</v>
      </c>
      <c r="B576" s="5">
        <v>37</v>
      </c>
      <c r="C576" s="5" t="s">
        <v>2929</v>
      </c>
      <c r="D576" s="5">
        <v>1.6899999999999998E-2</v>
      </c>
      <c r="E576" s="5" t="s">
        <v>2868</v>
      </c>
    </row>
    <row r="577" spans="1:5" ht="14.4" customHeight="1" x14ac:dyDescent="0.3">
      <c r="A577" s="9" t="s">
        <v>3197</v>
      </c>
      <c r="B577" s="5">
        <v>1425</v>
      </c>
      <c r="C577" s="5" t="s">
        <v>3198</v>
      </c>
      <c r="D577" s="5">
        <v>1.6899999999999998E-2</v>
      </c>
      <c r="E577" s="5" t="s">
        <v>2378</v>
      </c>
    </row>
    <row r="578" spans="1:5" ht="14.4" customHeight="1" x14ac:dyDescent="0.3">
      <c r="A578" s="9" t="s">
        <v>3199</v>
      </c>
      <c r="B578" s="5">
        <v>67</v>
      </c>
      <c r="C578" s="5" t="s">
        <v>2972</v>
      </c>
      <c r="D578" s="5">
        <v>1.7000000000000001E-2</v>
      </c>
      <c r="E578" s="5" t="s">
        <v>2378</v>
      </c>
    </row>
    <row r="579" spans="1:5" ht="14.4" customHeight="1" x14ac:dyDescent="0.3">
      <c r="A579" s="9" t="s">
        <v>3200</v>
      </c>
      <c r="B579" s="5">
        <v>14</v>
      </c>
      <c r="C579" s="5" t="s">
        <v>2898</v>
      </c>
      <c r="D579" s="5">
        <v>1.7399999999999999E-2</v>
      </c>
      <c r="E579" s="5" t="s">
        <v>2378</v>
      </c>
    </row>
    <row r="580" spans="1:5" ht="14.4" customHeight="1" x14ac:dyDescent="0.3">
      <c r="A580" s="9" t="s">
        <v>3201</v>
      </c>
      <c r="B580" s="5">
        <v>14</v>
      </c>
      <c r="C580" s="5" t="s">
        <v>2898</v>
      </c>
      <c r="D580" s="5">
        <v>1.7399999999999999E-2</v>
      </c>
      <c r="E580" s="5" t="s">
        <v>2491</v>
      </c>
    </row>
    <row r="581" spans="1:5" ht="14.4" customHeight="1" x14ac:dyDescent="0.3">
      <c r="A581" s="9" t="s">
        <v>3202</v>
      </c>
      <c r="B581" s="5">
        <v>14</v>
      </c>
      <c r="C581" s="5" t="s">
        <v>2898</v>
      </c>
      <c r="D581" s="5">
        <v>1.7399999999999999E-2</v>
      </c>
      <c r="E581" s="5" t="s">
        <v>2486</v>
      </c>
    </row>
    <row r="582" spans="1:5" ht="14.4" customHeight="1" x14ac:dyDescent="0.3">
      <c r="A582" s="9" t="s">
        <v>3203</v>
      </c>
      <c r="B582" s="5">
        <v>14</v>
      </c>
      <c r="C582" s="5" t="s">
        <v>2898</v>
      </c>
      <c r="D582" s="5">
        <v>1.7399999999999999E-2</v>
      </c>
      <c r="E582" s="5" t="s">
        <v>2378</v>
      </c>
    </row>
    <row r="583" spans="1:5" ht="14.4" customHeight="1" x14ac:dyDescent="0.3">
      <c r="A583" s="9" t="s">
        <v>3204</v>
      </c>
      <c r="B583" s="5">
        <v>69</v>
      </c>
      <c r="C583" s="5" t="s">
        <v>3205</v>
      </c>
      <c r="D583" s="5">
        <v>1.8700000000000001E-2</v>
      </c>
      <c r="E583" s="5" t="s">
        <v>2383</v>
      </c>
    </row>
    <row r="584" spans="1:5" ht="14.4" customHeight="1" x14ac:dyDescent="0.3">
      <c r="A584" s="9" t="s">
        <v>3206</v>
      </c>
      <c r="B584" s="5">
        <v>39</v>
      </c>
      <c r="C584" s="5" t="s">
        <v>3207</v>
      </c>
      <c r="D584" s="5">
        <v>1.9400000000000001E-2</v>
      </c>
      <c r="E584" s="5" t="s">
        <v>2378</v>
      </c>
    </row>
    <row r="585" spans="1:5" ht="14.4" customHeight="1" x14ac:dyDescent="0.3">
      <c r="A585" s="9" t="s">
        <v>3208</v>
      </c>
      <c r="B585" s="5">
        <v>39</v>
      </c>
      <c r="C585" s="5" t="s">
        <v>3207</v>
      </c>
      <c r="D585" s="5">
        <v>1.9400000000000001E-2</v>
      </c>
      <c r="E585" s="5" t="s">
        <v>2378</v>
      </c>
    </row>
    <row r="586" spans="1:5" ht="14.4" customHeight="1" x14ac:dyDescent="0.3">
      <c r="A586" s="9" t="s">
        <v>3209</v>
      </c>
      <c r="B586" s="5">
        <v>15</v>
      </c>
      <c r="C586" s="5" t="s">
        <v>2919</v>
      </c>
      <c r="D586" s="5">
        <v>1.9900000000000001E-2</v>
      </c>
      <c r="E586" s="5" t="s">
        <v>2378</v>
      </c>
    </row>
    <row r="587" spans="1:5" ht="14.4" customHeight="1" x14ac:dyDescent="0.3">
      <c r="A587" s="9" t="s">
        <v>3210</v>
      </c>
      <c r="B587" s="5">
        <v>15</v>
      </c>
      <c r="C587" s="5" t="s">
        <v>2919</v>
      </c>
      <c r="D587" s="5">
        <v>1.9900000000000001E-2</v>
      </c>
      <c r="E587" s="5" t="s">
        <v>2378</v>
      </c>
    </row>
    <row r="588" spans="1:5" ht="14.4" customHeight="1" x14ac:dyDescent="0.3">
      <c r="A588" s="9" t="s">
        <v>3211</v>
      </c>
      <c r="B588" s="5">
        <v>15</v>
      </c>
      <c r="C588" s="5" t="s">
        <v>2919</v>
      </c>
      <c r="D588" s="5">
        <v>1.9900000000000001E-2</v>
      </c>
      <c r="E588" s="5" t="s">
        <v>2378</v>
      </c>
    </row>
    <row r="589" spans="1:5" ht="14.4" customHeight="1" x14ac:dyDescent="0.3">
      <c r="A589" s="9" t="s">
        <v>3212</v>
      </c>
      <c r="B589" s="5">
        <v>15</v>
      </c>
      <c r="C589" s="5" t="s">
        <v>2919</v>
      </c>
      <c r="D589" s="5">
        <v>1.9900000000000001E-2</v>
      </c>
      <c r="E589" s="5" t="s">
        <v>2378</v>
      </c>
    </row>
    <row r="590" spans="1:5" ht="14.4" customHeight="1" x14ac:dyDescent="0.3">
      <c r="A590" s="9" t="s">
        <v>3213</v>
      </c>
      <c r="B590" s="5">
        <v>15</v>
      </c>
      <c r="C590" s="5" t="s">
        <v>2919</v>
      </c>
      <c r="D590" s="5">
        <v>1.9900000000000001E-2</v>
      </c>
      <c r="E590" s="5" t="s">
        <v>2378</v>
      </c>
    </row>
    <row r="591" spans="1:5" ht="14.4" customHeight="1" x14ac:dyDescent="0.3">
      <c r="A591" s="9" t="s">
        <v>3214</v>
      </c>
      <c r="B591" s="5">
        <v>274</v>
      </c>
      <c r="C591" s="5" t="s">
        <v>3215</v>
      </c>
      <c r="D591" s="5">
        <v>2.0199999999999999E-2</v>
      </c>
      <c r="E591" s="5" t="s">
        <v>2378</v>
      </c>
    </row>
    <row r="592" spans="1:5" ht="14.4" customHeight="1" x14ac:dyDescent="0.3">
      <c r="A592" s="9" t="s">
        <v>3216</v>
      </c>
      <c r="B592" s="5">
        <v>40</v>
      </c>
      <c r="C592" s="5" t="s">
        <v>2975</v>
      </c>
      <c r="D592" s="5">
        <v>2.0799999999999999E-2</v>
      </c>
      <c r="E592" s="5" t="s">
        <v>2491</v>
      </c>
    </row>
    <row r="593" spans="1:5" ht="14.4" customHeight="1" x14ac:dyDescent="0.3">
      <c r="A593" s="9" t="s">
        <v>3217</v>
      </c>
      <c r="B593" s="5">
        <v>72</v>
      </c>
      <c r="C593" s="5" t="s">
        <v>3218</v>
      </c>
      <c r="D593" s="5">
        <v>2.1499999999999998E-2</v>
      </c>
      <c r="E593" s="5" t="s">
        <v>2375</v>
      </c>
    </row>
    <row r="594" spans="1:5" ht="14.4" customHeight="1" x14ac:dyDescent="0.3">
      <c r="A594" s="9" t="s">
        <v>2693</v>
      </c>
      <c r="B594" s="5">
        <v>232</v>
      </c>
      <c r="C594" s="5" t="s">
        <v>3219</v>
      </c>
      <c r="D594" s="5">
        <v>2.1600000000000001E-2</v>
      </c>
      <c r="E594" s="5" t="s">
        <v>2375</v>
      </c>
    </row>
    <row r="595" spans="1:5" ht="14.4" customHeight="1" x14ac:dyDescent="0.3">
      <c r="A595" s="9" t="s">
        <v>3220</v>
      </c>
      <c r="B595" s="5">
        <v>41</v>
      </c>
      <c r="C595" s="5" t="s">
        <v>2982</v>
      </c>
      <c r="D595" s="5">
        <v>2.2200000000000001E-2</v>
      </c>
      <c r="E595" s="5" t="s">
        <v>2378</v>
      </c>
    </row>
    <row r="596" spans="1:5" ht="14.4" customHeight="1" x14ac:dyDescent="0.3">
      <c r="A596" s="9" t="s">
        <v>2785</v>
      </c>
      <c r="B596" s="5">
        <v>73</v>
      </c>
      <c r="C596" s="5" t="s">
        <v>3221</v>
      </c>
      <c r="D596" s="5">
        <v>2.2499999999999999E-2</v>
      </c>
      <c r="E596" s="5" t="s">
        <v>2383</v>
      </c>
    </row>
    <row r="597" spans="1:5" ht="14.4" customHeight="1" x14ac:dyDescent="0.3">
      <c r="A597" s="9" t="s">
        <v>3222</v>
      </c>
      <c r="B597" s="5">
        <v>73</v>
      </c>
      <c r="C597" s="5" t="s">
        <v>3221</v>
      </c>
      <c r="D597" s="5">
        <v>2.2499999999999999E-2</v>
      </c>
      <c r="E597" s="5" t="s">
        <v>2378</v>
      </c>
    </row>
    <row r="598" spans="1:5" ht="14.4" customHeight="1" x14ac:dyDescent="0.3">
      <c r="A598" s="9" t="s">
        <v>2938</v>
      </c>
      <c r="B598" s="5">
        <v>16</v>
      </c>
      <c r="C598" s="5" t="s">
        <v>2939</v>
      </c>
      <c r="D598" s="5">
        <v>2.2599999999999999E-2</v>
      </c>
      <c r="E598" s="5" t="s">
        <v>2491</v>
      </c>
    </row>
    <row r="599" spans="1:5" ht="14.4" customHeight="1" x14ac:dyDescent="0.3">
      <c r="A599" s="9" t="s">
        <v>3223</v>
      </c>
      <c r="B599" s="5">
        <v>16</v>
      </c>
      <c r="C599" s="5" t="s">
        <v>2939</v>
      </c>
      <c r="D599" s="5">
        <v>2.2599999999999999E-2</v>
      </c>
      <c r="E599" s="5" t="s">
        <v>2383</v>
      </c>
    </row>
    <row r="600" spans="1:5" ht="14.4" customHeight="1" x14ac:dyDescent="0.3">
      <c r="A600" s="9" t="s">
        <v>3224</v>
      </c>
      <c r="B600" s="5">
        <v>16</v>
      </c>
      <c r="C600" s="5" t="s">
        <v>2939</v>
      </c>
      <c r="D600" s="5">
        <v>2.2599999999999999E-2</v>
      </c>
      <c r="E600" s="5" t="s">
        <v>2378</v>
      </c>
    </row>
    <row r="601" spans="1:5" ht="14.4" customHeight="1" x14ac:dyDescent="0.3">
      <c r="A601" s="9" t="s">
        <v>3225</v>
      </c>
      <c r="B601" s="5">
        <v>74</v>
      </c>
      <c r="C601" s="5" t="s">
        <v>3226</v>
      </c>
      <c r="D601" s="5">
        <v>2.35E-2</v>
      </c>
      <c r="E601" s="5" t="s">
        <v>2370</v>
      </c>
    </row>
    <row r="602" spans="1:5" ht="14.4" customHeight="1" x14ac:dyDescent="0.3">
      <c r="A602" s="9" t="s">
        <v>3227</v>
      </c>
      <c r="B602" s="5">
        <v>74</v>
      </c>
      <c r="C602" s="5" t="s">
        <v>3226</v>
      </c>
      <c r="D602" s="5">
        <v>2.35E-2</v>
      </c>
      <c r="E602" s="5" t="s">
        <v>2378</v>
      </c>
    </row>
    <row r="603" spans="1:5" ht="14.4" customHeight="1" x14ac:dyDescent="0.3">
      <c r="A603" s="9" t="s">
        <v>3228</v>
      </c>
      <c r="B603" s="5">
        <v>42</v>
      </c>
      <c r="C603" s="5" t="s">
        <v>3229</v>
      </c>
      <c r="D603" s="5">
        <v>2.3699999999999999E-2</v>
      </c>
      <c r="E603" s="5" t="s">
        <v>2383</v>
      </c>
    </row>
    <row r="604" spans="1:5" ht="14.4" customHeight="1" x14ac:dyDescent="0.3">
      <c r="A604" s="9" t="s">
        <v>2731</v>
      </c>
      <c r="B604" s="5">
        <v>42</v>
      </c>
      <c r="C604" s="5" t="s">
        <v>3229</v>
      </c>
      <c r="D604" s="5">
        <v>2.3699999999999999E-2</v>
      </c>
      <c r="E604" s="5" t="s">
        <v>2378</v>
      </c>
    </row>
    <row r="605" spans="1:5" ht="14.4" customHeight="1" x14ac:dyDescent="0.3">
      <c r="A605" s="9" t="s">
        <v>3230</v>
      </c>
      <c r="B605" s="5">
        <v>42</v>
      </c>
      <c r="C605" s="5" t="s">
        <v>3229</v>
      </c>
      <c r="D605" s="5">
        <v>2.3699999999999999E-2</v>
      </c>
      <c r="E605" s="5" t="s">
        <v>2375</v>
      </c>
    </row>
    <row r="606" spans="1:5" ht="14.4" customHeight="1" x14ac:dyDescent="0.3">
      <c r="A606" s="9" t="s">
        <v>3231</v>
      </c>
      <c r="B606" s="5">
        <v>42</v>
      </c>
      <c r="C606" s="5" t="s">
        <v>3229</v>
      </c>
      <c r="D606" s="5">
        <v>2.3699999999999999E-2</v>
      </c>
      <c r="E606" s="5" t="s">
        <v>2383</v>
      </c>
    </row>
    <row r="607" spans="1:5" ht="14.4" customHeight="1" x14ac:dyDescent="0.3">
      <c r="A607" s="9" t="s">
        <v>2408</v>
      </c>
      <c r="B607" s="5">
        <v>112</v>
      </c>
      <c r="C607" s="5" t="s">
        <v>3232</v>
      </c>
      <c r="D607" s="5">
        <v>2.4799999999999999E-2</v>
      </c>
      <c r="E607" s="5" t="s">
        <v>2375</v>
      </c>
    </row>
    <row r="608" spans="1:5" ht="14.4" customHeight="1" x14ac:dyDescent="0.3">
      <c r="A608" s="9" t="s">
        <v>2586</v>
      </c>
      <c r="B608" s="5">
        <v>43</v>
      </c>
      <c r="C608" s="5" t="s">
        <v>3233</v>
      </c>
      <c r="D608" s="5">
        <v>2.52E-2</v>
      </c>
      <c r="E608" s="5" t="s">
        <v>2383</v>
      </c>
    </row>
    <row r="609" spans="1:5" ht="14.4" customHeight="1" x14ac:dyDescent="0.3">
      <c r="A609" s="9" t="s">
        <v>3234</v>
      </c>
      <c r="B609" s="5">
        <v>43</v>
      </c>
      <c r="C609" s="5" t="s">
        <v>3233</v>
      </c>
      <c r="D609" s="5">
        <v>2.52E-2</v>
      </c>
      <c r="E609" s="5" t="s">
        <v>2486</v>
      </c>
    </row>
    <row r="610" spans="1:5" ht="14.4" customHeight="1" x14ac:dyDescent="0.3">
      <c r="A610" s="9" t="s">
        <v>2954</v>
      </c>
      <c r="B610" s="5">
        <v>17</v>
      </c>
      <c r="C610" s="5" t="s">
        <v>2955</v>
      </c>
      <c r="D610" s="5">
        <v>2.53E-2</v>
      </c>
      <c r="E610" s="5" t="s">
        <v>2383</v>
      </c>
    </row>
    <row r="611" spans="1:5" ht="14.4" customHeight="1" x14ac:dyDescent="0.3">
      <c r="A611" s="9" t="s">
        <v>2956</v>
      </c>
      <c r="B611" s="5">
        <v>17</v>
      </c>
      <c r="C611" s="5" t="s">
        <v>2955</v>
      </c>
      <c r="D611" s="5">
        <v>2.53E-2</v>
      </c>
      <c r="E611" s="5" t="s">
        <v>2370</v>
      </c>
    </row>
    <row r="612" spans="1:5" ht="14.4" customHeight="1" x14ac:dyDescent="0.3">
      <c r="A612" s="9" t="s">
        <v>3235</v>
      </c>
      <c r="B612" s="5">
        <v>17</v>
      </c>
      <c r="C612" s="5" t="s">
        <v>2955</v>
      </c>
      <c r="D612" s="5">
        <v>2.53E-2</v>
      </c>
      <c r="E612" s="5" t="s">
        <v>2378</v>
      </c>
    </row>
    <row r="613" spans="1:5" ht="14.4" customHeight="1" x14ac:dyDescent="0.3">
      <c r="A613" s="9" t="s">
        <v>3236</v>
      </c>
      <c r="B613" s="5">
        <v>17</v>
      </c>
      <c r="C613" s="5" t="s">
        <v>2955</v>
      </c>
      <c r="D613" s="5">
        <v>2.53E-2</v>
      </c>
      <c r="E613" s="5" t="s">
        <v>2375</v>
      </c>
    </row>
    <row r="614" spans="1:5" ht="14.4" customHeight="1" x14ac:dyDescent="0.3">
      <c r="A614" s="9" t="s">
        <v>3237</v>
      </c>
      <c r="B614" s="5">
        <v>17</v>
      </c>
      <c r="C614" s="5" t="s">
        <v>2955</v>
      </c>
      <c r="D614" s="5">
        <v>2.53E-2</v>
      </c>
      <c r="E614" s="5" t="s">
        <v>2370</v>
      </c>
    </row>
    <row r="615" spans="1:5" ht="14.4" customHeight="1" x14ac:dyDescent="0.3">
      <c r="A615" s="9" t="s">
        <v>3238</v>
      </c>
      <c r="B615" s="5">
        <v>17</v>
      </c>
      <c r="C615" s="5" t="s">
        <v>2955</v>
      </c>
      <c r="D615" s="5">
        <v>2.53E-2</v>
      </c>
      <c r="E615" s="5" t="s">
        <v>2383</v>
      </c>
    </row>
    <row r="616" spans="1:5" ht="14.4" customHeight="1" x14ac:dyDescent="0.3">
      <c r="A616" s="9" t="s">
        <v>3239</v>
      </c>
      <c r="B616" s="5">
        <v>76</v>
      </c>
      <c r="C616" s="5" t="s">
        <v>3240</v>
      </c>
      <c r="D616" s="5">
        <v>2.5700000000000001E-2</v>
      </c>
      <c r="E616" s="5" t="s">
        <v>2375</v>
      </c>
    </row>
    <row r="617" spans="1:5" ht="14.4" customHeight="1" x14ac:dyDescent="0.3">
      <c r="A617" s="9" t="s">
        <v>2863</v>
      </c>
      <c r="B617" s="5">
        <v>114</v>
      </c>
      <c r="C617" s="5" t="s">
        <v>3241</v>
      </c>
      <c r="D617" s="5">
        <v>2.6499999999999999E-2</v>
      </c>
      <c r="E617" s="5" t="s">
        <v>2378</v>
      </c>
    </row>
    <row r="618" spans="1:5" ht="14.4" customHeight="1" x14ac:dyDescent="0.3">
      <c r="A618" s="9" t="s">
        <v>2754</v>
      </c>
      <c r="B618" s="5">
        <v>44</v>
      </c>
      <c r="C618" s="5" t="s">
        <v>3242</v>
      </c>
      <c r="D618" s="5">
        <v>2.6700000000000002E-2</v>
      </c>
      <c r="E618" s="5" t="s">
        <v>2370</v>
      </c>
    </row>
    <row r="619" spans="1:5" ht="14.4" customHeight="1" x14ac:dyDescent="0.3">
      <c r="A619" s="9" t="s">
        <v>3243</v>
      </c>
      <c r="B619" s="5">
        <v>44</v>
      </c>
      <c r="C619" s="5" t="s">
        <v>3242</v>
      </c>
      <c r="D619" s="5">
        <v>2.6700000000000002E-2</v>
      </c>
      <c r="E619" s="5" t="s">
        <v>2378</v>
      </c>
    </row>
    <row r="620" spans="1:5" ht="14.4" customHeight="1" x14ac:dyDescent="0.3">
      <c r="A620" s="9" t="s">
        <v>3244</v>
      </c>
      <c r="B620" s="5">
        <v>44</v>
      </c>
      <c r="C620" s="5" t="s">
        <v>3242</v>
      </c>
      <c r="D620" s="5">
        <v>2.6700000000000002E-2</v>
      </c>
      <c r="E620" s="5" t="s">
        <v>2383</v>
      </c>
    </row>
    <row r="621" spans="1:5" ht="14.4" customHeight="1" x14ac:dyDescent="0.3">
      <c r="A621" s="9" t="s">
        <v>3245</v>
      </c>
      <c r="B621" s="5">
        <v>77</v>
      </c>
      <c r="C621" s="5" t="s">
        <v>3246</v>
      </c>
      <c r="D621" s="5">
        <v>2.6800000000000001E-2</v>
      </c>
      <c r="E621" s="5" t="s">
        <v>2378</v>
      </c>
    </row>
    <row r="622" spans="1:5" ht="14.4" customHeight="1" x14ac:dyDescent="0.3">
      <c r="A622" s="9" t="s">
        <v>3247</v>
      </c>
      <c r="B622" s="5">
        <v>77</v>
      </c>
      <c r="C622" s="5" t="s">
        <v>3246</v>
      </c>
      <c r="D622" s="5">
        <v>2.6800000000000001E-2</v>
      </c>
      <c r="E622" s="5" t="s">
        <v>2378</v>
      </c>
    </row>
    <row r="623" spans="1:5" ht="14.4" customHeight="1" x14ac:dyDescent="0.3">
      <c r="A623" s="9" t="s">
        <v>3248</v>
      </c>
      <c r="B623" s="5">
        <v>77</v>
      </c>
      <c r="C623" s="5" t="s">
        <v>3246</v>
      </c>
      <c r="D623" s="5">
        <v>2.6800000000000001E-2</v>
      </c>
      <c r="E623" s="5" t="s">
        <v>2378</v>
      </c>
    </row>
    <row r="624" spans="1:5" ht="14.4" customHeight="1" x14ac:dyDescent="0.3">
      <c r="A624" s="9" t="s">
        <v>3249</v>
      </c>
      <c r="B624" s="5">
        <v>77</v>
      </c>
      <c r="C624" s="5" t="s">
        <v>3246</v>
      </c>
      <c r="D624" s="5">
        <v>2.6800000000000001E-2</v>
      </c>
      <c r="E624" s="5" t="s">
        <v>2378</v>
      </c>
    </row>
    <row r="625" spans="1:5" ht="14.4" customHeight="1" x14ac:dyDescent="0.3">
      <c r="A625" s="9" t="s">
        <v>3250</v>
      </c>
      <c r="B625" s="5">
        <v>115</v>
      </c>
      <c r="C625" s="5" t="s">
        <v>3251</v>
      </c>
      <c r="D625" s="5">
        <v>2.7400000000000001E-2</v>
      </c>
      <c r="E625" s="5" t="s">
        <v>2375</v>
      </c>
    </row>
    <row r="626" spans="1:5" ht="14.4" customHeight="1" x14ac:dyDescent="0.3">
      <c r="A626" s="9" t="s">
        <v>3252</v>
      </c>
      <c r="B626" s="5">
        <v>78</v>
      </c>
      <c r="C626" s="5" t="s">
        <v>3253</v>
      </c>
      <c r="D626" s="5">
        <v>2.7900000000000001E-2</v>
      </c>
      <c r="E626" s="5" t="s">
        <v>2378</v>
      </c>
    </row>
    <row r="627" spans="1:5" ht="14.4" customHeight="1" x14ac:dyDescent="0.3">
      <c r="A627" s="9" t="s">
        <v>3254</v>
      </c>
      <c r="B627" s="5">
        <v>45</v>
      </c>
      <c r="C627" s="5" t="s">
        <v>3255</v>
      </c>
      <c r="D627" s="5">
        <v>2.8299999999999999E-2</v>
      </c>
      <c r="E627" s="5" t="s">
        <v>2370</v>
      </c>
    </row>
    <row r="628" spans="1:5" ht="14.4" customHeight="1" x14ac:dyDescent="0.3">
      <c r="A628" s="9" t="s">
        <v>3256</v>
      </c>
      <c r="B628" s="5">
        <v>157</v>
      </c>
      <c r="C628" s="5" t="s">
        <v>3257</v>
      </c>
      <c r="D628" s="5">
        <v>2.86E-2</v>
      </c>
      <c r="E628" s="5" t="s">
        <v>2375</v>
      </c>
    </row>
    <row r="629" spans="1:5" ht="14.4" customHeight="1" x14ac:dyDescent="0.3">
      <c r="A629" s="9" t="s">
        <v>2414</v>
      </c>
      <c r="B629" s="5">
        <v>340</v>
      </c>
      <c r="C629" s="5" t="s">
        <v>3258</v>
      </c>
      <c r="D629" s="5">
        <v>2.9000000000000001E-2</v>
      </c>
      <c r="E629" s="5" t="s">
        <v>2383</v>
      </c>
    </row>
    <row r="630" spans="1:5" ht="14.4" customHeight="1" x14ac:dyDescent="0.3">
      <c r="A630" s="9" t="s">
        <v>3259</v>
      </c>
      <c r="B630" s="5">
        <v>79</v>
      </c>
      <c r="C630" s="5" t="s">
        <v>3253</v>
      </c>
      <c r="D630" s="5">
        <v>2.9000000000000001E-2</v>
      </c>
      <c r="E630" s="5" t="s">
        <v>2370</v>
      </c>
    </row>
    <row r="631" spans="1:5" ht="14.4" customHeight="1" x14ac:dyDescent="0.3">
      <c r="A631" s="9" t="s">
        <v>3260</v>
      </c>
      <c r="B631" s="5">
        <v>79</v>
      </c>
      <c r="C631" s="5" t="s">
        <v>3253</v>
      </c>
      <c r="D631" s="5">
        <v>2.9000000000000001E-2</v>
      </c>
      <c r="E631" s="5" t="s">
        <v>2378</v>
      </c>
    </row>
    <row r="632" spans="1:5" ht="14.4" customHeight="1" x14ac:dyDescent="0.3">
      <c r="A632" s="9" t="s">
        <v>2410</v>
      </c>
      <c r="B632" s="5">
        <v>201</v>
      </c>
      <c r="C632" s="5" t="s">
        <v>3261</v>
      </c>
      <c r="D632" s="5">
        <v>2.92E-2</v>
      </c>
      <c r="E632" s="5" t="s">
        <v>2375</v>
      </c>
    </row>
    <row r="633" spans="1:5" ht="14.4" customHeight="1" x14ac:dyDescent="0.3">
      <c r="A633" s="9" t="s">
        <v>3262</v>
      </c>
      <c r="B633" s="5">
        <v>46</v>
      </c>
      <c r="C633" s="5" t="s">
        <v>3263</v>
      </c>
      <c r="D633" s="5">
        <v>0.03</v>
      </c>
      <c r="E633" s="5" t="s">
        <v>2667</v>
      </c>
    </row>
    <row r="634" spans="1:5" ht="14.4" customHeight="1" x14ac:dyDescent="0.3">
      <c r="A634" s="9" t="s">
        <v>3264</v>
      </c>
      <c r="B634" s="5">
        <v>80</v>
      </c>
      <c r="C634" s="5" t="s">
        <v>3265</v>
      </c>
      <c r="D634" s="5">
        <v>3.0200000000000001E-2</v>
      </c>
      <c r="E634" s="5" t="s">
        <v>2378</v>
      </c>
    </row>
    <row r="635" spans="1:5" ht="14.4" customHeight="1" x14ac:dyDescent="0.3">
      <c r="A635" s="9" t="s">
        <v>3266</v>
      </c>
      <c r="B635" s="5">
        <v>160</v>
      </c>
      <c r="C635" s="5" t="s">
        <v>3257</v>
      </c>
      <c r="D635" s="5">
        <v>3.1E-2</v>
      </c>
      <c r="E635" s="5" t="s">
        <v>2383</v>
      </c>
    </row>
    <row r="636" spans="1:5" ht="14.4" customHeight="1" x14ac:dyDescent="0.3">
      <c r="A636" s="9" t="s">
        <v>2686</v>
      </c>
      <c r="B636" s="5">
        <v>19</v>
      </c>
      <c r="C636" s="5" t="s">
        <v>3267</v>
      </c>
      <c r="D636" s="5">
        <v>3.1300000000000001E-2</v>
      </c>
      <c r="E636" s="5" t="s">
        <v>2383</v>
      </c>
    </row>
    <row r="637" spans="1:5" ht="14.4" customHeight="1" x14ac:dyDescent="0.3">
      <c r="A637" s="9" t="s">
        <v>3268</v>
      </c>
      <c r="B637" s="5">
        <v>19</v>
      </c>
      <c r="C637" s="5" t="s">
        <v>3267</v>
      </c>
      <c r="D637" s="5">
        <v>3.1300000000000001E-2</v>
      </c>
      <c r="E637" s="5" t="s">
        <v>2491</v>
      </c>
    </row>
    <row r="638" spans="1:5" ht="14.4" customHeight="1" x14ac:dyDescent="0.3">
      <c r="A638" s="9" t="s">
        <v>3269</v>
      </c>
      <c r="B638" s="5">
        <v>19</v>
      </c>
      <c r="C638" s="5" t="s">
        <v>3267</v>
      </c>
      <c r="D638" s="5">
        <v>3.1300000000000001E-2</v>
      </c>
      <c r="E638" s="5" t="s">
        <v>2383</v>
      </c>
    </row>
    <row r="639" spans="1:5" ht="14.4" customHeight="1" x14ac:dyDescent="0.3">
      <c r="A639" s="9" t="s">
        <v>3270</v>
      </c>
      <c r="B639" s="5">
        <v>19</v>
      </c>
      <c r="C639" s="5" t="s">
        <v>3267</v>
      </c>
      <c r="D639" s="5">
        <v>3.1300000000000001E-2</v>
      </c>
      <c r="E639" s="5" t="s">
        <v>2383</v>
      </c>
    </row>
    <row r="640" spans="1:5" ht="14.4" customHeight="1" x14ac:dyDescent="0.3">
      <c r="A640" s="9" t="s">
        <v>3271</v>
      </c>
      <c r="B640" s="5">
        <v>19</v>
      </c>
      <c r="C640" s="5" t="s">
        <v>3267</v>
      </c>
      <c r="D640" s="5">
        <v>3.1300000000000001E-2</v>
      </c>
      <c r="E640" s="5" t="s">
        <v>2491</v>
      </c>
    </row>
    <row r="641" spans="1:5" ht="14.4" customHeight="1" x14ac:dyDescent="0.3">
      <c r="A641" s="9" t="s">
        <v>2618</v>
      </c>
      <c r="B641" s="5">
        <v>47</v>
      </c>
      <c r="C641" s="5" t="s">
        <v>3272</v>
      </c>
      <c r="D641" s="5">
        <v>3.1699999999999999E-2</v>
      </c>
      <c r="E641" s="5" t="s">
        <v>2378</v>
      </c>
    </row>
    <row r="642" spans="1:5" ht="14.4" customHeight="1" x14ac:dyDescent="0.3">
      <c r="A642" s="9" t="s">
        <v>3273</v>
      </c>
      <c r="B642" s="5">
        <v>47</v>
      </c>
      <c r="C642" s="5" t="s">
        <v>3272</v>
      </c>
      <c r="D642" s="5">
        <v>3.1699999999999999E-2</v>
      </c>
      <c r="E642" s="5" t="s">
        <v>2370</v>
      </c>
    </row>
    <row r="643" spans="1:5" ht="14.4" customHeight="1" x14ac:dyDescent="0.3">
      <c r="A643" s="9" t="s">
        <v>3274</v>
      </c>
      <c r="B643" s="5">
        <v>47</v>
      </c>
      <c r="C643" s="5" t="s">
        <v>3272</v>
      </c>
      <c r="D643" s="5">
        <v>3.1699999999999999E-2</v>
      </c>
      <c r="E643" s="5" t="s">
        <v>2383</v>
      </c>
    </row>
    <row r="644" spans="1:5" ht="14.4" customHeight="1" x14ac:dyDescent="0.3">
      <c r="A644" s="9" t="s">
        <v>3275</v>
      </c>
      <c r="B644" s="5">
        <v>47</v>
      </c>
      <c r="C644" s="5" t="s">
        <v>3272</v>
      </c>
      <c r="D644" s="5">
        <v>3.1699999999999999E-2</v>
      </c>
      <c r="E644" s="5" t="s">
        <v>2375</v>
      </c>
    </row>
    <row r="645" spans="1:5" ht="14.4" customHeight="1" x14ac:dyDescent="0.3">
      <c r="A645" s="9" t="s">
        <v>2482</v>
      </c>
      <c r="B645" s="5">
        <v>120</v>
      </c>
      <c r="C645" s="5" t="s">
        <v>3276</v>
      </c>
      <c r="D645" s="5">
        <v>3.2099999999999997E-2</v>
      </c>
      <c r="E645" s="5" t="s">
        <v>2383</v>
      </c>
    </row>
    <row r="646" spans="1:5" ht="14.4" customHeight="1" x14ac:dyDescent="0.3">
      <c r="A646" s="9" t="s">
        <v>3277</v>
      </c>
      <c r="B646" s="5">
        <v>48</v>
      </c>
      <c r="C646" s="5" t="s">
        <v>3278</v>
      </c>
      <c r="D646" s="5">
        <v>3.3399999999999999E-2</v>
      </c>
      <c r="E646" s="5" t="s">
        <v>2378</v>
      </c>
    </row>
    <row r="647" spans="1:5" ht="14.4" customHeight="1" x14ac:dyDescent="0.3">
      <c r="A647" s="9" t="s">
        <v>2700</v>
      </c>
      <c r="B647" s="5">
        <v>20</v>
      </c>
      <c r="C647" s="5" t="s">
        <v>3279</v>
      </c>
      <c r="D647" s="5">
        <v>3.44E-2</v>
      </c>
      <c r="E647" s="5" t="s">
        <v>2383</v>
      </c>
    </row>
    <row r="648" spans="1:5" ht="14.4" customHeight="1" x14ac:dyDescent="0.3">
      <c r="A648" s="9" t="s">
        <v>2698</v>
      </c>
      <c r="B648" s="5">
        <v>20</v>
      </c>
      <c r="C648" s="5" t="s">
        <v>3279</v>
      </c>
      <c r="D648" s="5">
        <v>3.44E-2</v>
      </c>
      <c r="E648" s="5" t="s">
        <v>2383</v>
      </c>
    </row>
    <row r="649" spans="1:5" ht="14.4" customHeight="1" x14ac:dyDescent="0.3">
      <c r="A649" s="9" t="s">
        <v>3280</v>
      </c>
      <c r="B649" s="5">
        <v>20</v>
      </c>
      <c r="C649" s="5" t="s">
        <v>3279</v>
      </c>
      <c r="D649" s="5">
        <v>3.44E-2</v>
      </c>
      <c r="E649" s="5" t="s">
        <v>2378</v>
      </c>
    </row>
    <row r="650" spans="1:5" ht="14.4" customHeight="1" x14ac:dyDescent="0.3">
      <c r="A650" s="9" t="s">
        <v>3281</v>
      </c>
      <c r="B650" s="5">
        <v>20</v>
      </c>
      <c r="C650" s="5" t="s">
        <v>3279</v>
      </c>
      <c r="D650" s="5">
        <v>3.44E-2</v>
      </c>
      <c r="E650" s="5" t="s">
        <v>2378</v>
      </c>
    </row>
    <row r="651" spans="1:5" ht="14.4" customHeight="1" x14ac:dyDescent="0.3">
      <c r="A651" s="9" t="s">
        <v>3282</v>
      </c>
      <c r="B651" s="5">
        <v>554</v>
      </c>
      <c r="C651" s="5" t="s">
        <v>3283</v>
      </c>
      <c r="D651" s="5">
        <v>3.4500000000000003E-2</v>
      </c>
      <c r="E651" s="5" t="s">
        <v>2378</v>
      </c>
    </row>
    <row r="652" spans="1:5" ht="14.4" customHeight="1" x14ac:dyDescent="0.3">
      <c r="A652" s="9" t="s">
        <v>2418</v>
      </c>
      <c r="B652" s="5">
        <v>124</v>
      </c>
      <c r="C652" s="5" t="s">
        <v>3284</v>
      </c>
      <c r="D652" s="5">
        <v>3.6299999999999999E-2</v>
      </c>
      <c r="E652" s="5" t="s">
        <v>2359</v>
      </c>
    </row>
    <row r="653" spans="1:5" ht="14.4" customHeight="1" x14ac:dyDescent="0.3">
      <c r="A653" s="9" t="s">
        <v>2424</v>
      </c>
      <c r="B653" s="5">
        <v>354</v>
      </c>
      <c r="C653" s="5" t="s">
        <v>3285</v>
      </c>
      <c r="D653" s="5">
        <v>3.6799999999999999E-2</v>
      </c>
      <c r="E653" s="5" t="s">
        <v>2375</v>
      </c>
    </row>
    <row r="654" spans="1:5" ht="14.4" customHeight="1" x14ac:dyDescent="0.3">
      <c r="A654" s="9" t="s">
        <v>3286</v>
      </c>
      <c r="B654" s="5">
        <v>21</v>
      </c>
      <c r="C654" s="5" t="s">
        <v>3287</v>
      </c>
      <c r="D654" s="5">
        <v>3.7699999999999997E-2</v>
      </c>
      <c r="E654" s="5" t="s">
        <v>2383</v>
      </c>
    </row>
    <row r="655" spans="1:5" ht="14.4" customHeight="1" x14ac:dyDescent="0.3">
      <c r="A655" s="9" t="s">
        <v>3288</v>
      </c>
      <c r="B655" s="5">
        <v>21</v>
      </c>
      <c r="C655" s="5" t="s">
        <v>3287</v>
      </c>
      <c r="D655" s="5">
        <v>3.7699999999999997E-2</v>
      </c>
      <c r="E655" s="5" t="s">
        <v>2383</v>
      </c>
    </row>
    <row r="656" spans="1:5" ht="14.4" customHeight="1" x14ac:dyDescent="0.3">
      <c r="A656" s="9" t="s">
        <v>3289</v>
      </c>
      <c r="B656" s="5">
        <v>21</v>
      </c>
      <c r="C656" s="5" t="s">
        <v>3287</v>
      </c>
      <c r="D656" s="5">
        <v>3.7699999999999997E-2</v>
      </c>
      <c r="E656" s="5" t="s">
        <v>2378</v>
      </c>
    </row>
    <row r="657" spans="1:5" ht="14.4" customHeight="1" x14ac:dyDescent="0.3">
      <c r="A657" s="9" t="s">
        <v>3290</v>
      </c>
      <c r="B657" s="5">
        <v>51</v>
      </c>
      <c r="C657" s="5" t="s">
        <v>3291</v>
      </c>
      <c r="D657" s="5">
        <v>3.9E-2</v>
      </c>
      <c r="E657" s="5" t="s">
        <v>2383</v>
      </c>
    </row>
    <row r="658" spans="1:5" ht="14.4" customHeight="1" x14ac:dyDescent="0.3">
      <c r="A658" s="9" t="s">
        <v>3292</v>
      </c>
      <c r="B658" s="5">
        <v>87</v>
      </c>
      <c r="C658" s="5" t="s">
        <v>3293</v>
      </c>
      <c r="D658" s="5">
        <v>3.9399999999999998E-2</v>
      </c>
      <c r="E658" s="5" t="s">
        <v>2378</v>
      </c>
    </row>
    <row r="659" spans="1:5" ht="14.4" customHeight="1" x14ac:dyDescent="0.3">
      <c r="A659" s="9" t="s">
        <v>2952</v>
      </c>
      <c r="B659" s="5">
        <v>127</v>
      </c>
      <c r="C659" s="5" t="s">
        <v>3294</v>
      </c>
      <c r="D659" s="5">
        <v>3.9600000000000003E-2</v>
      </c>
      <c r="E659" s="5" t="s">
        <v>2378</v>
      </c>
    </row>
    <row r="660" spans="1:5" ht="14.4" customHeight="1" x14ac:dyDescent="0.3">
      <c r="A660" s="9" t="s">
        <v>3228</v>
      </c>
      <c r="B660" s="5">
        <v>22</v>
      </c>
      <c r="C660" s="5" t="s">
        <v>3295</v>
      </c>
      <c r="D660" s="5">
        <v>4.1000000000000002E-2</v>
      </c>
      <c r="E660" s="5" t="s">
        <v>3180</v>
      </c>
    </row>
    <row r="661" spans="1:5" ht="14.4" customHeight="1" x14ac:dyDescent="0.3">
      <c r="A661" s="9" t="s">
        <v>3296</v>
      </c>
      <c r="B661" s="5">
        <v>22</v>
      </c>
      <c r="C661" s="5" t="s">
        <v>3295</v>
      </c>
      <c r="D661" s="5">
        <v>4.1000000000000002E-2</v>
      </c>
      <c r="E661" s="5" t="s">
        <v>2383</v>
      </c>
    </row>
    <row r="662" spans="1:5" ht="14.4" customHeight="1" x14ac:dyDescent="0.3">
      <c r="A662" s="9" t="s">
        <v>3297</v>
      </c>
      <c r="B662" s="5">
        <v>22</v>
      </c>
      <c r="C662" s="5" t="s">
        <v>3295</v>
      </c>
      <c r="D662" s="5">
        <v>4.1000000000000002E-2</v>
      </c>
      <c r="E662" s="5" t="s">
        <v>2375</v>
      </c>
    </row>
    <row r="663" spans="1:5" ht="14.4" customHeight="1" x14ac:dyDescent="0.3">
      <c r="A663" s="9" t="s">
        <v>3298</v>
      </c>
      <c r="B663" s="5">
        <v>89</v>
      </c>
      <c r="C663" s="5" t="s">
        <v>3299</v>
      </c>
      <c r="D663" s="5">
        <v>4.2200000000000001E-2</v>
      </c>
      <c r="E663" s="5" t="s">
        <v>2378</v>
      </c>
    </row>
    <row r="664" spans="1:5" ht="14.4" customHeight="1" x14ac:dyDescent="0.3">
      <c r="A664" s="9" t="s">
        <v>3300</v>
      </c>
      <c r="B664" s="5">
        <v>53</v>
      </c>
      <c r="C664" s="5" t="s">
        <v>3301</v>
      </c>
      <c r="D664" s="5">
        <v>4.2999999999999997E-2</v>
      </c>
      <c r="E664" s="5" t="s">
        <v>2383</v>
      </c>
    </row>
    <row r="665" spans="1:5" ht="14.4" customHeight="1" x14ac:dyDescent="0.3">
      <c r="A665" s="9" t="s">
        <v>3302</v>
      </c>
      <c r="B665" s="5">
        <v>53</v>
      </c>
      <c r="C665" s="5" t="s">
        <v>3301</v>
      </c>
      <c r="D665" s="5">
        <v>4.2999999999999997E-2</v>
      </c>
      <c r="E665" s="5" t="s">
        <v>2378</v>
      </c>
    </row>
    <row r="666" spans="1:5" ht="14.4" customHeight="1" x14ac:dyDescent="0.3">
      <c r="A666" s="9" t="s">
        <v>3303</v>
      </c>
      <c r="B666" s="5">
        <v>90</v>
      </c>
      <c r="C666" s="5" t="s">
        <v>3304</v>
      </c>
      <c r="D666" s="5">
        <v>4.3700000000000003E-2</v>
      </c>
      <c r="E666" s="5" t="s">
        <v>2378</v>
      </c>
    </row>
    <row r="667" spans="1:5" ht="14.4" customHeight="1" x14ac:dyDescent="0.3">
      <c r="A667" s="9" t="s">
        <v>3305</v>
      </c>
      <c r="B667" s="5">
        <v>131</v>
      </c>
      <c r="C667" s="5" t="s">
        <v>3306</v>
      </c>
      <c r="D667" s="5">
        <v>4.4200000000000003E-2</v>
      </c>
      <c r="E667" s="5" t="s">
        <v>2383</v>
      </c>
    </row>
    <row r="668" spans="1:5" ht="14.4" customHeight="1" x14ac:dyDescent="0.3">
      <c r="A668" s="9" t="s">
        <v>3307</v>
      </c>
      <c r="B668" s="5">
        <v>131</v>
      </c>
      <c r="C668" s="5" t="s">
        <v>3306</v>
      </c>
      <c r="D668" s="5">
        <v>4.4200000000000003E-2</v>
      </c>
      <c r="E668" s="5" t="s">
        <v>2375</v>
      </c>
    </row>
    <row r="669" spans="1:5" ht="14.4" customHeight="1" x14ac:dyDescent="0.3">
      <c r="A669" s="9" t="s">
        <v>2468</v>
      </c>
      <c r="B669" s="5">
        <v>23</v>
      </c>
      <c r="C669" s="5" t="s">
        <v>3308</v>
      </c>
      <c r="D669" s="5">
        <v>4.4499999999999998E-2</v>
      </c>
      <c r="E669" s="5" t="s">
        <v>2378</v>
      </c>
    </row>
    <row r="670" spans="1:5" ht="14.4" customHeight="1" x14ac:dyDescent="0.3">
      <c r="A670" s="9" t="s">
        <v>3309</v>
      </c>
      <c r="B670" s="5">
        <v>23</v>
      </c>
      <c r="C670" s="5" t="s">
        <v>3308</v>
      </c>
      <c r="D670" s="5">
        <v>4.4499999999999998E-2</v>
      </c>
      <c r="E670" s="5" t="s">
        <v>2359</v>
      </c>
    </row>
    <row r="671" spans="1:5" ht="14.4" customHeight="1" x14ac:dyDescent="0.3">
      <c r="A671" s="9" t="s">
        <v>3310</v>
      </c>
      <c r="B671" s="5">
        <v>23</v>
      </c>
      <c r="C671" s="5" t="s">
        <v>3308</v>
      </c>
      <c r="D671" s="5">
        <v>4.4499999999999998E-2</v>
      </c>
      <c r="E671" s="5" t="s">
        <v>2359</v>
      </c>
    </row>
    <row r="672" spans="1:5" ht="14.4" customHeight="1" x14ac:dyDescent="0.3">
      <c r="A672" s="9" t="s">
        <v>3311</v>
      </c>
      <c r="B672" s="5">
        <v>23</v>
      </c>
      <c r="C672" s="5" t="s">
        <v>3308</v>
      </c>
      <c r="D672" s="5">
        <v>4.4499999999999998E-2</v>
      </c>
      <c r="E672" s="5" t="s">
        <v>2491</v>
      </c>
    </row>
    <row r="673" spans="1:5" ht="14.4" customHeight="1" x14ac:dyDescent="0.3">
      <c r="A673" s="9" t="s">
        <v>3312</v>
      </c>
      <c r="B673" s="5">
        <v>23</v>
      </c>
      <c r="C673" s="5" t="s">
        <v>3308</v>
      </c>
      <c r="D673" s="5">
        <v>4.4499999999999998E-2</v>
      </c>
      <c r="E673" s="5" t="s">
        <v>2378</v>
      </c>
    </row>
    <row r="674" spans="1:5" ht="14.4" customHeight="1" x14ac:dyDescent="0.3">
      <c r="A674" s="9" t="s">
        <v>3313</v>
      </c>
      <c r="B674" s="5">
        <v>23</v>
      </c>
      <c r="C674" s="5" t="s">
        <v>3308</v>
      </c>
      <c r="D674" s="5">
        <v>4.4499999999999998E-2</v>
      </c>
      <c r="E674" s="5" t="s">
        <v>2378</v>
      </c>
    </row>
    <row r="675" spans="1:5" ht="14.4" customHeight="1" x14ac:dyDescent="0.3">
      <c r="A675" s="9" t="s">
        <v>3314</v>
      </c>
      <c r="B675" s="5">
        <v>23</v>
      </c>
      <c r="C675" s="5" t="s">
        <v>3308</v>
      </c>
      <c r="D675" s="5">
        <v>4.4499999999999998E-2</v>
      </c>
      <c r="E675" s="5" t="s">
        <v>2359</v>
      </c>
    </row>
    <row r="676" spans="1:5" ht="14.4" customHeight="1" x14ac:dyDescent="0.3">
      <c r="A676" s="9" t="s">
        <v>3315</v>
      </c>
      <c r="B676" s="5">
        <v>23</v>
      </c>
      <c r="C676" s="5" t="s">
        <v>3308</v>
      </c>
      <c r="D676" s="5">
        <v>4.4499999999999998E-2</v>
      </c>
      <c r="E676" s="5" t="s">
        <v>2491</v>
      </c>
    </row>
    <row r="677" spans="1:5" ht="14.4" customHeight="1" x14ac:dyDescent="0.3">
      <c r="A677" s="9" t="s">
        <v>3316</v>
      </c>
      <c r="B677" s="5">
        <v>54</v>
      </c>
      <c r="C677" s="5" t="s">
        <v>3317</v>
      </c>
      <c r="D677" s="5">
        <v>4.4999999999999998E-2</v>
      </c>
      <c r="E677" s="5" t="s">
        <v>2378</v>
      </c>
    </row>
    <row r="678" spans="1:5" ht="14.4" customHeight="1" x14ac:dyDescent="0.3">
      <c r="A678" s="9" t="s">
        <v>3318</v>
      </c>
      <c r="B678" s="5">
        <v>54</v>
      </c>
      <c r="C678" s="5" t="s">
        <v>3317</v>
      </c>
      <c r="D678" s="5">
        <v>4.4999999999999998E-2</v>
      </c>
      <c r="E678" s="5" t="s">
        <v>2378</v>
      </c>
    </row>
    <row r="679" spans="1:5" ht="14.4" customHeight="1" x14ac:dyDescent="0.3">
      <c r="A679" s="9" t="s">
        <v>3319</v>
      </c>
      <c r="B679" s="5">
        <v>54</v>
      </c>
      <c r="C679" s="5" t="s">
        <v>3317</v>
      </c>
      <c r="D679" s="5">
        <v>4.4999999999999998E-2</v>
      </c>
      <c r="E679" s="5" t="s">
        <v>2378</v>
      </c>
    </row>
    <row r="680" spans="1:5" ht="14.4" customHeight="1" x14ac:dyDescent="0.3">
      <c r="A680" s="9" t="s">
        <v>3320</v>
      </c>
      <c r="B680" s="5">
        <v>54</v>
      </c>
      <c r="C680" s="5" t="s">
        <v>3317</v>
      </c>
      <c r="D680" s="5">
        <v>4.4999999999999998E-2</v>
      </c>
      <c r="E680" s="5" t="s">
        <v>2378</v>
      </c>
    </row>
    <row r="681" spans="1:5" ht="14.4" customHeight="1" x14ac:dyDescent="0.3">
      <c r="A681" s="9" t="s">
        <v>3321</v>
      </c>
      <c r="B681" s="5">
        <v>54</v>
      </c>
      <c r="C681" s="5" t="s">
        <v>3317</v>
      </c>
      <c r="D681" s="5">
        <v>4.4999999999999998E-2</v>
      </c>
      <c r="E681" s="5" t="s">
        <v>2378</v>
      </c>
    </row>
    <row r="682" spans="1:5" ht="14.4" customHeight="1" x14ac:dyDescent="0.3">
      <c r="A682" s="9" t="s">
        <v>3322</v>
      </c>
      <c r="B682" s="5">
        <v>54</v>
      </c>
      <c r="C682" s="5" t="s">
        <v>3317</v>
      </c>
      <c r="D682" s="5">
        <v>4.4999999999999998E-2</v>
      </c>
      <c r="E682" s="5" t="s">
        <v>2378</v>
      </c>
    </row>
    <row r="683" spans="1:5" ht="14.4" customHeight="1" x14ac:dyDescent="0.3">
      <c r="A683" s="9" t="s">
        <v>3323</v>
      </c>
      <c r="B683" s="5">
        <v>91</v>
      </c>
      <c r="C683" s="5" t="s">
        <v>3304</v>
      </c>
      <c r="D683" s="5">
        <v>4.5199999999999997E-2</v>
      </c>
      <c r="E683" s="5" t="s">
        <v>2378</v>
      </c>
    </row>
    <row r="684" spans="1:5" ht="14.4" customHeight="1" x14ac:dyDescent="0.3">
      <c r="A684" s="9" t="s">
        <v>3324</v>
      </c>
      <c r="B684" s="5">
        <v>91</v>
      </c>
      <c r="C684" s="5" t="s">
        <v>3304</v>
      </c>
      <c r="D684" s="5">
        <v>4.5199999999999997E-2</v>
      </c>
      <c r="E684" s="5" t="s">
        <v>2378</v>
      </c>
    </row>
    <row r="685" spans="1:5" ht="14.4" customHeight="1" x14ac:dyDescent="0.3">
      <c r="A685" s="9" t="s">
        <v>3325</v>
      </c>
      <c r="B685" s="5">
        <v>91</v>
      </c>
      <c r="C685" s="5" t="s">
        <v>3304</v>
      </c>
      <c r="D685" s="5">
        <v>4.5199999999999997E-2</v>
      </c>
      <c r="E685" s="5" t="s">
        <v>2378</v>
      </c>
    </row>
    <row r="686" spans="1:5" ht="14.4" customHeight="1" x14ac:dyDescent="0.3">
      <c r="A686" s="9" t="s">
        <v>3326</v>
      </c>
      <c r="B686" s="5">
        <v>91</v>
      </c>
      <c r="C686" s="5" t="s">
        <v>3304</v>
      </c>
      <c r="D686" s="5">
        <v>4.5199999999999997E-2</v>
      </c>
      <c r="E686" s="5" t="s">
        <v>2378</v>
      </c>
    </row>
    <row r="687" spans="1:5" ht="14.4" customHeight="1" x14ac:dyDescent="0.3">
      <c r="A687" s="9" t="s">
        <v>3327</v>
      </c>
      <c r="B687" s="5">
        <v>91</v>
      </c>
      <c r="C687" s="5" t="s">
        <v>3304</v>
      </c>
      <c r="D687" s="5">
        <v>4.5199999999999997E-2</v>
      </c>
      <c r="E687" s="5" t="s">
        <v>2383</v>
      </c>
    </row>
    <row r="688" spans="1:5" ht="14.4" customHeight="1" x14ac:dyDescent="0.3">
      <c r="A688" s="9" t="s">
        <v>3328</v>
      </c>
      <c r="B688" s="5">
        <v>55</v>
      </c>
      <c r="C688" s="5" t="s">
        <v>3329</v>
      </c>
      <c r="D688" s="5">
        <v>4.7100000000000003E-2</v>
      </c>
      <c r="E688" s="5" t="s">
        <v>2383</v>
      </c>
    </row>
    <row r="689" spans="1:5" ht="14.4" customHeight="1" x14ac:dyDescent="0.3">
      <c r="A689" s="9" t="s">
        <v>3330</v>
      </c>
      <c r="B689" s="5">
        <v>24</v>
      </c>
      <c r="C689" s="5" t="s">
        <v>3331</v>
      </c>
      <c r="D689" s="5">
        <v>4.8099999999999997E-2</v>
      </c>
      <c r="E689" s="5" t="s">
        <v>2378</v>
      </c>
    </row>
    <row r="690" spans="1:5" ht="14.4" customHeight="1" x14ac:dyDescent="0.3">
      <c r="A690" s="9" t="s">
        <v>3332</v>
      </c>
      <c r="B690" s="5">
        <v>24</v>
      </c>
      <c r="C690" s="5" t="s">
        <v>3331</v>
      </c>
      <c r="D690" s="5">
        <v>4.8099999999999997E-2</v>
      </c>
      <c r="E690" s="5" t="s">
        <v>2491</v>
      </c>
    </row>
    <row r="691" spans="1:5" ht="14.4" customHeight="1" x14ac:dyDescent="0.3">
      <c r="A691" s="9" t="s">
        <v>3333</v>
      </c>
      <c r="B691" s="5">
        <v>93</v>
      </c>
      <c r="C691" s="5" t="s">
        <v>3334</v>
      </c>
      <c r="D691" s="5">
        <v>4.8300000000000003E-2</v>
      </c>
      <c r="E691" s="5" t="s">
        <v>2383</v>
      </c>
    </row>
    <row r="692" spans="1:5" ht="14.4" customHeight="1" x14ac:dyDescent="0.3">
      <c r="A692" s="9" t="s">
        <v>2381</v>
      </c>
      <c r="B692" s="5">
        <v>274</v>
      </c>
      <c r="C692" s="5" t="s">
        <v>3335</v>
      </c>
      <c r="D692" s="5">
        <v>4.99E-2</v>
      </c>
      <c r="E692" s="5" t="s">
        <v>238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C5594-DB0E-4345-B251-7E8FE182DC61}">
  <dimension ref="A1:E489"/>
  <sheetViews>
    <sheetView tabSelected="1" topLeftCell="A65" workbookViewId="0">
      <selection activeCell="A71" sqref="A71"/>
    </sheetView>
  </sheetViews>
  <sheetFormatPr defaultRowHeight="14.4" x14ac:dyDescent="0.3"/>
  <cols>
    <col min="1" max="1" width="74.5546875" style="5" customWidth="1"/>
    <col min="2" max="2" width="7.109375" style="5" bestFit="1" customWidth="1"/>
    <col min="3" max="3" width="10.44140625" style="5" customWidth="1"/>
    <col min="4" max="4" width="9" style="5" bestFit="1" customWidth="1"/>
    <col min="5" max="16384" width="8.88671875" style="5"/>
  </cols>
  <sheetData>
    <row r="1" spans="1:5" x14ac:dyDescent="0.3">
      <c r="A1" s="4" t="s">
        <v>3820</v>
      </c>
    </row>
    <row r="3" spans="1:5" s="4" customFormat="1" ht="14.4" customHeight="1" x14ac:dyDescent="0.3">
      <c r="A3" s="8" t="s">
        <v>2351</v>
      </c>
      <c r="B3" s="4" t="s">
        <v>2352</v>
      </c>
      <c r="C3" s="4" t="s">
        <v>2353</v>
      </c>
      <c r="D3" s="4" t="s">
        <v>2354</v>
      </c>
      <c r="E3" s="4" t="s">
        <v>2355</v>
      </c>
    </row>
    <row r="4" spans="1:5" ht="14.4" customHeight="1" x14ac:dyDescent="0.3">
      <c r="A4" s="8" t="s">
        <v>2356</v>
      </c>
    </row>
    <row r="5" spans="1:5" x14ac:dyDescent="0.3">
      <c r="A5" s="5" t="s">
        <v>3142</v>
      </c>
      <c r="B5" s="5">
        <v>115</v>
      </c>
      <c r="C5" s="5" t="s">
        <v>3339</v>
      </c>
      <c r="D5" s="5">
        <v>2.4000000000000001E-4</v>
      </c>
      <c r="E5" s="5" t="s">
        <v>2378</v>
      </c>
    </row>
    <row r="6" spans="1:5" x14ac:dyDescent="0.3">
      <c r="A6" s="5" t="s">
        <v>3340</v>
      </c>
      <c r="B6" s="5">
        <v>29</v>
      </c>
      <c r="C6" s="5" t="s">
        <v>2501</v>
      </c>
      <c r="D6" s="5">
        <v>4.0099999999999999E-4</v>
      </c>
      <c r="E6" s="5" t="s">
        <v>2486</v>
      </c>
    </row>
    <row r="7" spans="1:5" x14ac:dyDescent="0.3">
      <c r="A7" s="5" t="s">
        <v>3341</v>
      </c>
      <c r="B7" s="5">
        <v>31</v>
      </c>
      <c r="C7" s="5" t="s">
        <v>2513</v>
      </c>
      <c r="D7" s="5">
        <v>5.5400000000000002E-4</v>
      </c>
      <c r="E7" s="5" t="s">
        <v>2378</v>
      </c>
    </row>
    <row r="8" spans="1:5" x14ac:dyDescent="0.3">
      <c r="A8" s="5" t="s">
        <v>3342</v>
      </c>
      <c r="B8" s="5">
        <v>66</v>
      </c>
      <c r="C8" s="5" t="s">
        <v>3011</v>
      </c>
      <c r="D8" s="5">
        <v>6.3199999999999997E-4</v>
      </c>
      <c r="E8" s="5" t="s">
        <v>2378</v>
      </c>
    </row>
    <row r="9" spans="1:5" x14ac:dyDescent="0.3">
      <c r="A9" s="5" t="s">
        <v>3343</v>
      </c>
      <c r="B9" s="5">
        <v>32</v>
      </c>
      <c r="C9" s="5" t="s">
        <v>3344</v>
      </c>
      <c r="D9" s="5">
        <v>6.4400000000000004E-4</v>
      </c>
      <c r="E9" s="5" t="s">
        <v>2378</v>
      </c>
    </row>
    <row r="10" spans="1:5" x14ac:dyDescent="0.3">
      <c r="A10" s="5" t="s">
        <v>3345</v>
      </c>
      <c r="B10" s="5">
        <v>9</v>
      </c>
      <c r="C10" s="5" t="s">
        <v>2535</v>
      </c>
      <c r="D10" s="5">
        <v>8.2600000000000002E-4</v>
      </c>
      <c r="E10" s="5" t="s">
        <v>2378</v>
      </c>
    </row>
    <row r="11" spans="1:5" x14ac:dyDescent="0.3">
      <c r="A11" s="5" t="s">
        <v>3346</v>
      </c>
      <c r="B11" s="5">
        <v>36</v>
      </c>
      <c r="C11" s="5" t="s">
        <v>3017</v>
      </c>
      <c r="D11" s="5">
        <v>1.1199999999999999E-3</v>
      </c>
      <c r="E11" s="5" t="s">
        <v>3180</v>
      </c>
    </row>
    <row r="12" spans="1:5" x14ac:dyDescent="0.3">
      <c r="A12" s="5" t="s">
        <v>3347</v>
      </c>
      <c r="B12" s="5">
        <v>23</v>
      </c>
      <c r="C12" s="5" t="s">
        <v>2562</v>
      </c>
      <c r="D12" s="5">
        <v>1.5200000000000001E-3</v>
      </c>
      <c r="E12" s="5" t="s">
        <v>2378</v>
      </c>
    </row>
    <row r="13" spans="1:5" x14ac:dyDescent="0.3">
      <c r="A13" s="5" t="s">
        <v>3348</v>
      </c>
      <c r="B13" s="5">
        <v>26</v>
      </c>
      <c r="C13" s="5" t="s">
        <v>2590</v>
      </c>
      <c r="D13" s="5">
        <v>2.4299999999999999E-3</v>
      </c>
      <c r="E13" s="5" t="s">
        <v>2378</v>
      </c>
    </row>
    <row r="14" spans="1:5" x14ac:dyDescent="0.3">
      <c r="A14" s="5" t="s">
        <v>2875</v>
      </c>
      <c r="B14" s="5">
        <v>13</v>
      </c>
      <c r="C14" s="5" t="s">
        <v>2596</v>
      </c>
      <c r="D14" s="5">
        <v>2.63E-3</v>
      </c>
      <c r="E14" s="5" t="s">
        <v>2378</v>
      </c>
    </row>
    <row r="15" spans="1:5" x14ac:dyDescent="0.3">
      <c r="A15" s="5" t="s">
        <v>3349</v>
      </c>
      <c r="B15" s="5">
        <v>63</v>
      </c>
      <c r="C15" s="5" t="s">
        <v>2584</v>
      </c>
      <c r="D15" s="5">
        <v>2.6900000000000001E-3</v>
      </c>
      <c r="E15" s="5" t="s">
        <v>2378</v>
      </c>
    </row>
    <row r="16" spans="1:5" x14ac:dyDescent="0.3">
      <c r="A16" s="5" t="s">
        <v>3350</v>
      </c>
      <c r="B16" s="5">
        <v>28</v>
      </c>
      <c r="C16" s="5" t="s">
        <v>2603</v>
      </c>
      <c r="D16" s="5">
        <v>3.2100000000000002E-3</v>
      </c>
      <c r="E16" s="5" t="s">
        <v>2378</v>
      </c>
    </row>
    <row r="17" spans="1:5" x14ac:dyDescent="0.3">
      <c r="A17" s="5" t="s">
        <v>3351</v>
      </c>
      <c r="B17" s="5">
        <v>14</v>
      </c>
      <c r="C17" s="5" t="s">
        <v>2620</v>
      </c>
      <c r="D17" s="5">
        <v>3.3E-3</v>
      </c>
      <c r="E17" s="5" t="s">
        <v>2375</v>
      </c>
    </row>
    <row r="18" spans="1:5" x14ac:dyDescent="0.3">
      <c r="A18" s="5" t="s">
        <v>3352</v>
      </c>
      <c r="B18" s="5">
        <v>15</v>
      </c>
      <c r="C18" s="5" t="s">
        <v>2635</v>
      </c>
      <c r="D18" s="5">
        <v>4.0499999999999998E-3</v>
      </c>
      <c r="E18" s="5" t="s">
        <v>2375</v>
      </c>
    </row>
    <row r="19" spans="1:5" x14ac:dyDescent="0.3">
      <c r="A19" s="5" t="s">
        <v>3353</v>
      </c>
      <c r="B19" s="5">
        <v>641</v>
      </c>
      <c r="C19" s="5" t="s">
        <v>3354</v>
      </c>
      <c r="D19" s="5">
        <v>4.5599999999999998E-3</v>
      </c>
      <c r="E19" s="5" t="s">
        <v>2378</v>
      </c>
    </row>
    <row r="20" spans="1:5" x14ac:dyDescent="0.3">
      <c r="A20" s="5" t="s">
        <v>3355</v>
      </c>
      <c r="B20" s="5">
        <v>5</v>
      </c>
      <c r="C20" s="5" t="s">
        <v>3073</v>
      </c>
      <c r="D20" s="5">
        <v>4.7099999999999998E-3</v>
      </c>
      <c r="E20" s="5" t="s">
        <v>2486</v>
      </c>
    </row>
    <row r="21" spans="1:5" x14ac:dyDescent="0.3">
      <c r="A21" s="5" t="s">
        <v>3356</v>
      </c>
      <c r="B21" s="5">
        <v>94</v>
      </c>
      <c r="C21" s="5" t="s">
        <v>3357</v>
      </c>
      <c r="D21" s="5">
        <v>4.9100000000000003E-3</v>
      </c>
      <c r="E21" s="5" t="s">
        <v>2378</v>
      </c>
    </row>
    <row r="22" spans="1:5" x14ac:dyDescent="0.3">
      <c r="A22" s="5" t="s">
        <v>3358</v>
      </c>
      <c r="B22" s="5">
        <v>32</v>
      </c>
      <c r="C22" s="5" t="s">
        <v>2646</v>
      </c>
      <c r="D22" s="5">
        <v>5.2599999999999999E-3</v>
      </c>
      <c r="E22" s="5" t="s">
        <v>2375</v>
      </c>
    </row>
    <row r="23" spans="1:5" x14ac:dyDescent="0.3">
      <c r="A23" s="5" t="s">
        <v>3359</v>
      </c>
      <c r="B23" s="5">
        <v>33</v>
      </c>
      <c r="C23" s="5" t="s">
        <v>3063</v>
      </c>
      <c r="D23" s="5">
        <v>5.8799999999999998E-3</v>
      </c>
      <c r="E23" s="5" t="s">
        <v>2378</v>
      </c>
    </row>
    <row r="24" spans="1:5" x14ac:dyDescent="0.3">
      <c r="A24" s="5" t="s">
        <v>3360</v>
      </c>
      <c r="B24" s="5">
        <v>33</v>
      </c>
      <c r="C24" s="5" t="s">
        <v>3063</v>
      </c>
      <c r="D24" s="5">
        <v>5.8799999999999998E-3</v>
      </c>
      <c r="E24" s="5" t="s">
        <v>2378</v>
      </c>
    </row>
    <row r="25" spans="1:5" x14ac:dyDescent="0.3">
      <c r="A25" s="5" t="s">
        <v>3361</v>
      </c>
      <c r="B25" s="5">
        <v>34</v>
      </c>
      <c r="C25" s="5" t="s">
        <v>2669</v>
      </c>
      <c r="D25" s="5">
        <v>6.5500000000000003E-3</v>
      </c>
      <c r="E25" s="5" t="s">
        <v>2378</v>
      </c>
    </row>
    <row r="26" spans="1:5" x14ac:dyDescent="0.3">
      <c r="A26" s="5" t="s">
        <v>3362</v>
      </c>
      <c r="B26" s="5">
        <v>18</v>
      </c>
      <c r="C26" s="5" t="s">
        <v>2676</v>
      </c>
      <c r="D26" s="5">
        <v>6.9199999999999999E-3</v>
      </c>
      <c r="E26" s="5" t="s">
        <v>3180</v>
      </c>
    </row>
    <row r="27" spans="1:5" x14ac:dyDescent="0.3">
      <c r="A27" s="5" t="s">
        <v>3363</v>
      </c>
      <c r="B27" s="5">
        <v>6</v>
      </c>
      <c r="C27" s="5" t="s">
        <v>2684</v>
      </c>
      <c r="D27" s="5">
        <v>6.96E-3</v>
      </c>
      <c r="E27" s="5" t="s">
        <v>2378</v>
      </c>
    </row>
    <row r="28" spans="1:5" x14ac:dyDescent="0.3">
      <c r="A28" s="5" t="s">
        <v>3364</v>
      </c>
      <c r="B28" s="5">
        <v>6</v>
      </c>
      <c r="C28" s="5" t="s">
        <v>2684</v>
      </c>
      <c r="D28" s="5">
        <v>6.96E-3</v>
      </c>
      <c r="E28" s="5" t="s">
        <v>2378</v>
      </c>
    </row>
    <row r="29" spans="1:5" x14ac:dyDescent="0.3">
      <c r="A29" s="5" t="s">
        <v>3365</v>
      </c>
      <c r="B29" s="5">
        <v>6</v>
      </c>
      <c r="C29" s="5" t="s">
        <v>2684</v>
      </c>
      <c r="D29" s="5">
        <v>6.96E-3</v>
      </c>
      <c r="E29" s="5" t="s">
        <v>2375</v>
      </c>
    </row>
    <row r="30" spans="1:5" x14ac:dyDescent="0.3">
      <c r="A30" s="5" t="s">
        <v>3366</v>
      </c>
      <c r="B30" s="5">
        <v>77</v>
      </c>
      <c r="C30" s="5" t="s">
        <v>3051</v>
      </c>
      <c r="D30" s="5">
        <v>7.2500000000000004E-3</v>
      </c>
      <c r="E30" s="5" t="s">
        <v>2378</v>
      </c>
    </row>
    <row r="31" spans="1:5" x14ac:dyDescent="0.3">
      <c r="A31" s="5" t="s">
        <v>2643</v>
      </c>
      <c r="B31" s="5">
        <v>182</v>
      </c>
      <c r="C31" s="5" t="s">
        <v>2644</v>
      </c>
      <c r="D31" s="5">
        <v>7.5399999999999998E-3</v>
      </c>
      <c r="E31" s="5" t="s">
        <v>2375</v>
      </c>
    </row>
    <row r="32" spans="1:5" x14ac:dyDescent="0.3">
      <c r="A32" s="5" t="s">
        <v>3367</v>
      </c>
      <c r="B32" s="5">
        <v>36</v>
      </c>
      <c r="C32" s="5" t="s">
        <v>3070</v>
      </c>
      <c r="D32" s="5">
        <v>8.0400000000000003E-3</v>
      </c>
      <c r="E32" s="5" t="s">
        <v>2375</v>
      </c>
    </row>
    <row r="33" spans="1:5" x14ac:dyDescent="0.3">
      <c r="A33" s="5" t="s">
        <v>3368</v>
      </c>
      <c r="B33" s="5">
        <v>19</v>
      </c>
      <c r="C33" s="5" t="s">
        <v>2687</v>
      </c>
      <c r="D33" s="5">
        <v>8.0800000000000004E-3</v>
      </c>
      <c r="E33" s="5" t="s">
        <v>2383</v>
      </c>
    </row>
    <row r="34" spans="1:5" x14ac:dyDescent="0.3">
      <c r="A34" s="5" t="s">
        <v>3369</v>
      </c>
      <c r="B34" s="5">
        <v>243</v>
      </c>
      <c r="C34" s="5" t="s">
        <v>3370</v>
      </c>
      <c r="D34" s="5">
        <v>8.2299999999999995E-3</v>
      </c>
      <c r="E34" s="5" t="s">
        <v>2378</v>
      </c>
    </row>
    <row r="35" spans="1:5" x14ac:dyDescent="0.3">
      <c r="A35" s="5" t="s">
        <v>3371</v>
      </c>
      <c r="B35" s="5">
        <v>20</v>
      </c>
      <c r="C35" s="5" t="s">
        <v>2697</v>
      </c>
      <c r="D35" s="5">
        <v>9.3500000000000007E-3</v>
      </c>
      <c r="E35" s="5" t="s">
        <v>2378</v>
      </c>
    </row>
    <row r="36" spans="1:5" x14ac:dyDescent="0.3">
      <c r="A36" s="5" t="s">
        <v>3372</v>
      </c>
      <c r="B36" s="5">
        <v>7</v>
      </c>
      <c r="C36" s="5" t="s">
        <v>2712</v>
      </c>
      <c r="D36" s="5">
        <v>9.5999999999999992E-3</v>
      </c>
      <c r="E36" s="5" t="s">
        <v>2378</v>
      </c>
    </row>
    <row r="37" spans="1:5" x14ac:dyDescent="0.3">
      <c r="A37" s="5" t="s">
        <v>3373</v>
      </c>
      <c r="B37" s="5">
        <v>7</v>
      </c>
      <c r="C37" s="5" t="s">
        <v>2712</v>
      </c>
      <c r="D37" s="5">
        <v>9.5999999999999992E-3</v>
      </c>
      <c r="E37" s="5" t="s">
        <v>2378</v>
      </c>
    </row>
    <row r="38" spans="1:5" x14ac:dyDescent="0.3">
      <c r="A38" s="5" t="s">
        <v>3374</v>
      </c>
      <c r="B38" s="5">
        <v>21</v>
      </c>
      <c r="C38" s="5" t="s">
        <v>2714</v>
      </c>
      <c r="D38" s="5">
        <v>1.0699999999999999E-2</v>
      </c>
      <c r="E38" s="5" t="s">
        <v>3180</v>
      </c>
    </row>
    <row r="39" spans="1:5" x14ac:dyDescent="0.3">
      <c r="A39" s="5" t="s">
        <v>3375</v>
      </c>
      <c r="B39" s="5">
        <v>8</v>
      </c>
      <c r="C39" s="5" t="s">
        <v>2741</v>
      </c>
      <c r="D39" s="5">
        <v>1.26E-2</v>
      </c>
      <c r="E39" s="5" t="s">
        <v>2378</v>
      </c>
    </row>
    <row r="40" spans="1:5" x14ac:dyDescent="0.3">
      <c r="A40" s="5" t="s">
        <v>3376</v>
      </c>
      <c r="B40" s="5">
        <v>88</v>
      </c>
      <c r="C40" s="5" t="s">
        <v>3377</v>
      </c>
      <c r="D40" s="5">
        <v>1.35E-2</v>
      </c>
      <c r="E40" s="5" t="s">
        <v>2378</v>
      </c>
    </row>
    <row r="41" spans="1:5" x14ac:dyDescent="0.3">
      <c r="A41" s="5" t="s">
        <v>3378</v>
      </c>
      <c r="B41" s="5">
        <v>9</v>
      </c>
      <c r="C41" s="5" t="s">
        <v>2766</v>
      </c>
      <c r="D41" s="5">
        <v>1.6E-2</v>
      </c>
      <c r="E41" s="5" t="s">
        <v>2378</v>
      </c>
    </row>
    <row r="42" spans="1:5" x14ac:dyDescent="0.3">
      <c r="A42" s="5" t="s">
        <v>3379</v>
      </c>
      <c r="B42" s="5">
        <v>9</v>
      </c>
      <c r="C42" s="5" t="s">
        <v>2766</v>
      </c>
      <c r="D42" s="5">
        <v>1.6E-2</v>
      </c>
      <c r="E42" s="5" t="s">
        <v>2378</v>
      </c>
    </row>
    <row r="43" spans="1:5" x14ac:dyDescent="0.3">
      <c r="A43" s="5" t="s">
        <v>3380</v>
      </c>
      <c r="B43" s="5">
        <v>46</v>
      </c>
      <c r="C43" s="5" t="s">
        <v>3127</v>
      </c>
      <c r="D43" s="5">
        <v>1.8800000000000001E-2</v>
      </c>
      <c r="E43" s="5" t="s">
        <v>2383</v>
      </c>
    </row>
    <row r="44" spans="1:5" x14ac:dyDescent="0.3">
      <c r="A44" s="5" t="s">
        <v>3381</v>
      </c>
      <c r="B44" s="5">
        <v>46</v>
      </c>
      <c r="C44" s="5" t="s">
        <v>3127</v>
      </c>
      <c r="D44" s="5">
        <v>1.8800000000000001E-2</v>
      </c>
      <c r="E44" s="5" t="s">
        <v>2370</v>
      </c>
    </row>
    <row r="45" spans="1:5" x14ac:dyDescent="0.3">
      <c r="A45" s="5" t="s">
        <v>3382</v>
      </c>
      <c r="B45" s="5">
        <v>26</v>
      </c>
      <c r="C45" s="5" t="s">
        <v>2778</v>
      </c>
      <c r="D45" s="5">
        <v>1.9400000000000001E-2</v>
      </c>
      <c r="E45" s="5" t="s">
        <v>2383</v>
      </c>
    </row>
    <row r="46" spans="1:5" x14ac:dyDescent="0.3">
      <c r="A46" s="5" t="s">
        <v>3383</v>
      </c>
      <c r="B46" s="5">
        <v>26</v>
      </c>
      <c r="C46" s="5" t="s">
        <v>2778</v>
      </c>
      <c r="D46" s="5">
        <v>1.9400000000000001E-2</v>
      </c>
      <c r="E46" s="5" t="s">
        <v>3180</v>
      </c>
    </row>
    <row r="47" spans="1:5" x14ac:dyDescent="0.3">
      <c r="A47" s="5" t="s">
        <v>3384</v>
      </c>
      <c r="B47" s="5">
        <v>27</v>
      </c>
      <c r="C47" s="5" t="s">
        <v>3144</v>
      </c>
      <c r="D47" s="5">
        <v>2.1399999999999999E-2</v>
      </c>
      <c r="E47" s="5" t="s">
        <v>2375</v>
      </c>
    </row>
    <row r="48" spans="1:5" x14ac:dyDescent="0.3">
      <c r="A48" s="5" t="s">
        <v>3385</v>
      </c>
      <c r="B48" s="5">
        <v>28</v>
      </c>
      <c r="C48" s="5" t="s">
        <v>2808</v>
      </c>
      <c r="D48" s="5">
        <v>2.3599999999999999E-2</v>
      </c>
      <c r="E48" s="5" t="s">
        <v>2378</v>
      </c>
    </row>
    <row r="49" spans="1:5" x14ac:dyDescent="0.3">
      <c r="A49" s="5" t="s">
        <v>3386</v>
      </c>
      <c r="B49" s="5">
        <v>11</v>
      </c>
      <c r="C49" s="5" t="s">
        <v>2812</v>
      </c>
      <c r="D49" s="5">
        <v>2.3699999999999999E-2</v>
      </c>
      <c r="E49" s="5" t="s">
        <v>2383</v>
      </c>
    </row>
    <row r="50" spans="1:5" x14ac:dyDescent="0.3">
      <c r="A50" s="5" t="s">
        <v>3387</v>
      </c>
      <c r="B50" s="5">
        <v>11</v>
      </c>
      <c r="C50" s="5" t="s">
        <v>2812</v>
      </c>
      <c r="D50" s="5">
        <v>2.3699999999999999E-2</v>
      </c>
      <c r="E50" s="5" t="s">
        <v>2486</v>
      </c>
    </row>
    <row r="51" spans="1:5" x14ac:dyDescent="0.3">
      <c r="A51" s="5" t="s">
        <v>3388</v>
      </c>
      <c r="B51" s="5">
        <v>283</v>
      </c>
      <c r="C51" s="5" t="s">
        <v>3389</v>
      </c>
      <c r="D51" s="5">
        <v>2.46E-2</v>
      </c>
      <c r="E51" s="5" t="s">
        <v>2378</v>
      </c>
    </row>
    <row r="52" spans="1:5" x14ac:dyDescent="0.3">
      <c r="A52" s="5" t="s">
        <v>2514</v>
      </c>
      <c r="B52" s="5">
        <v>159</v>
      </c>
      <c r="C52" s="5" t="s">
        <v>3084</v>
      </c>
      <c r="D52" s="5">
        <v>2.5700000000000001E-2</v>
      </c>
      <c r="E52" s="5" t="s">
        <v>2383</v>
      </c>
    </row>
    <row r="53" spans="1:5" x14ac:dyDescent="0.3">
      <c r="A53" s="5" t="s">
        <v>3390</v>
      </c>
      <c r="B53" s="5">
        <v>103</v>
      </c>
      <c r="C53" s="5" t="s">
        <v>2806</v>
      </c>
      <c r="D53" s="5">
        <v>2.7199999999999998E-2</v>
      </c>
      <c r="E53" s="5" t="s">
        <v>2378</v>
      </c>
    </row>
    <row r="54" spans="1:5" x14ac:dyDescent="0.3">
      <c r="A54" s="5" t="s">
        <v>3391</v>
      </c>
      <c r="B54" s="5">
        <v>12</v>
      </c>
      <c r="C54" s="5" t="s">
        <v>2840</v>
      </c>
      <c r="D54" s="5">
        <v>2.8000000000000001E-2</v>
      </c>
      <c r="E54" s="5" t="s">
        <v>2378</v>
      </c>
    </row>
    <row r="55" spans="1:5" x14ac:dyDescent="0.3">
      <c r="A55" s="5" t="s">
        <v>3392</v>
      </c>
      <c r="B55" s="5">
        <v>391</v>
      </c>
      <c r="C55" s="5" t="s">
        <v>3393</v>
      </c>
      <c r="D55" s="5">
        <v>2.86E-2</v>
      </c>
      <c r="E55" s="5" t="s">
        <v>2378</v>
      </c>
    </row>
    <row r="56" spans="1:5" x14ac:dyDescent="0.3">
      <c r="A56" s="5" t="s">
        <v>3394</v>
      </c>
      <c r="B56" s="5">
        <v>13</v>
      </c>
      <c r="C56" s="5" t="s">
        <v>2866</v>
      </c>
      <c r="D56" s="5">
        <v>3.27E-2</v>
      </c>
      <c r="E56" s="5" t="s">
        <v>2383</v>
      </c>
    </row>
    <row r="57" spans="1:5" x14ac:dyDescent="0.3">
      <c r="A57" s="5" t="s">
        <v>3395</v>
      </c>
      <c r="B57" s="5">
        <v>13</v>
      </c>
      <c r="C57" s="5" t="s">
        <v>2866</v>
      </c>
      <c r="D57" s="5">
        <v>3.27E-2</v>
      </c>
      <c r="E57" s="5" t="s">
        <v>2383</v>
      </c>
    </row>
    <row r="58" spans="1:5" x14ac:dyDescent="0.3">
      <c r="A58" s="5" t="s">
        <v>3396</v>
      </c>
      <c r="B58" s="5">
        <v>13</v>
      </c>
      <c r="C58" s="5" t="s">
        <v>2866</v>
      </c>
      <c r="D58" s="5">
        <v>3.27E-2</v>
      </c>
      <c r="E58" s="5" t="s">
        <v>2378</v>
      </c>
    </row>
    <row r="59" spans="1:5" x14ac:dyDescent="0.3">
      <c r="A59" s="5" t="s">
        <v>3397</v>
      </c>
      <c r="B59" s="5">
        <v>32</v>
      </c>
      <c r="C59" s="5" t="s">
        <v>2855</v>
      </c>
      <c r="D59" s="5">
        <v>3.3500000000000002E-2</v>
      </c>
      <c r="E59" s="5" t="s">
        <v>2378</v>
      </c>
    </row>
    <row r="60" spans="1:5" x14ac:dyDescent="0.3">
      <c r="A60" s="5" t="s">
        <v>3197</v>
      </c>
      <c r="B60" s="5">
        <v>1425</v>
      </c>
      <c r="C60" s="5" t="s">
        <v>3398</v>
      </c>
      <c r="D60" s="5">
        <v>3.4500000000000003E-2</v>
      </c>
      <c r="E60" s="5" t="s">
        <v>2378</v>
      </c>
    </row>
    <row r="61" spans="1:5" x14ac:dyDescent="0.3">
      <c r="A61" s="5" t="s">
        <v>3399</v>
      </c>
      <c r="B61" s="5">
        <v>169</v>
      </c>
      <c r="C61" s="5" t="s">
        <v>3400</v>
      </c>
      <c r="D61" s="5">
        <v>3.5099999999999999E-2</v>
      </c>
      <c r="E61" s="5" t="s">
        <v>2375</v>
      </c>
    </row>
    <row r="62" spans="1:5" x14ac:dyDescent="0.3">
      <c r="A62" s="5" t="s">
        <v>3401</v>
      </c>
      <c r="B62" s="5">
        <v>56</v>
      </c>
      <c r="C62" s="5" t="s">
        <v>2853</v>
      </c>
      <c r="D62" s="5">
        <v>3.56E-2</v>
      </c>
      <c r="E62" s="5" t="s">
        <v>2378</v>
      </c>
    </row>
    <row r="63" spans="1:5" x14ac:dyDescent="0.3">
      <c r="A63" s="5" t="s">
        <v>3402</v>
      </c>
      <c r="B63" s="5">
        <v>33</v>
      </c>
      <c r="C63" s="5" t="s">
        <v>2879</v>
      </c>
      <c r="D63" s="5">
        <v>3.6299999999999999E-2</v>
      </c>
      <c r="E63" s="5" t="s">
        <v>2378</v>
      </c>
    </row>
    <row r="64" spans="1:5" x14ac:dyDescent="0.3">
      <c r="A64" s="5" t="s">
        <v>3403</v>
      </c>
      <c r="B64" s="5">
        <v>111</v>
      </c>
      <c r="C64" s="5" t="s">
        <v>3404</v>
      </c>
      <c r="D64" s="5">
        <v>3.73E-2</v>
      </c>
      <c r="E64" s="5" t="s">
        <v>2378</v>
      </c>
    </row>
    <row r="65" spans="1:5" x14ac:dyDescent="0.3">
      <c r="A65" s="5" t="s">
        <v>3405</v>
      </c>
      <c r="B65" s="5">
        <v>14</v>
      </c>
      <c r="C65" s="5" t="s">
        <v>2898</v>
      </c>
      <c r="D65" s="5">
        <v>3.7499999999999999E-2</v>
      </c>
      <c r="E65" s="5" t="s">
        <v>2378</v>
      </c>
    </row>
    <row r="66" spans="1:5" x14ac:dyDescent="0.3">
      <c r="A66" s="5" t="s">
        <v>2887</v>
      </c>
      <c r="B66" s="5">
        <v>86</v>
      </c>
      <c r="C66" s="5" t="s">
        <v>2886</v>
      </c>
      <c r="D66" s="5">
        <v>4.2500000000000003E-2</v>
      </c>
      <c r="E66" s="5" t="s">
        <v>2375</v>
      </c>
    </row>
    <row r="67" spans="1:5" x14ac:dyDescent="0.3">
      <c r="A67" s="5" t="s">
        <v>3406</v>
      </c>
      <c r="B67" s="5">
        <v>15</v>
      </c>
      <c r="C67" s="5" t="s">
        <v>2919</v>
      </c>
      <c r="D67" s="5">
        <v>4.2700000000000002E-2</v>
      </c>
      <c r="E67" s="5" t="s">
        <v>2375</v>
      </c>
    </row>
    <row r="68" spans="1:5" x14ac:dyDescent="0.3">
      <c r="A68" s="5" t="s">
        <v>3407</v>
      </c>
      <c r="B68" s="5">
        <v>15</v>
      </c>
      <c r="C68" s="5" t="s">
        <v>2919</v>
      </c>
      <c r="D68" s="5">
        <v>4.2700000000000002E-2</v>
      </c>
      <c r="E68" s="5" t="s">
        <v>2378</v>
      </c>
    </row>
    <row r="69" spans="1:5" x14ac:dyDescent="0.3">
      <c r="A69" s="5" t="s">
        <v>3408</v>
      </c>
      <c r="B69" s="5">
        <v>15</v>
      </c>
      <c r="C69" s="5" t="s">
        <v>2919</v>
      </c>
      <c r="D69" s="5">
        <v>4.2700000000000002E-2</v>
      </c>
      <c r="E69" s="5" t="s">
        <v>2378</v>
      </c>
    </row>
    <row r="70" spans="1:5" x14ac:dyDescent="0.3">
      <c r="A70" s="5" t="s">
        <v>2532</v>
      </c>
      <c r="B70" s="5">
        <v>379</v>
      </c>
      <c r="C70" s="5" t="s">
        <v>3066</v>
      </c>
      <c r="D70" s="5">
        <v>4.3999999999999997E-2</v>
      </c>
      <c r="E70" s="5" t="s">
        <v>2378</v>
      </c>
    </row>
    <row r="71" spans="1:5" x14ac:dyDescent="0.3">
      <c r="A71" s="5" t="s">
        <v>3409</v>
      </c>
      <c r="B71" s="5">
        <v>60</v>
      </c>
      <c r="C71" s="5" t="s">
        <v>2907</v>
      </c>
      <c r="D71" s="5">
        <v>4.41E-2</v>
      </c>
      <c r="E71" s="5" t="s">
        <v>2378</v>
      </c>
    </row>
    <row r="72" spans="1:5" x14ac:dyDescent="0.3">
      <c r="A72" s="5" t="s">
        <v>3410</v>
      </c>
      <c r="B72" s="5">
        <v>16</v>
      </c>
      <c r="C72" s="5" t="s">
        <v>2939</v>
      </c>
      <c r="D72" s="5">
        <v>4.8099999999999997E-2</v>
      </c>
      <c r="E72" s="5" t="s">
        <v>2378</v>
      </c>
    </row>
    <row r="73" spans="1:5" x14ac:dyDescent="0.3">
      <c r="A73" s="5" t="s">
        <v>3411</v>
      </c>
      <c r="B73" s="5">
        <v>16</v>
      </c>
      <c r="C73" s="5" t="s">
        <v>2939</v>
      </c>
      <c r="D73" s="5">
        <v>4.8099999999999997E-2</v>
      </c>
      <c r="E73" s="5" t="s">
        <v>2378</v>
      </c>
    </row>
    <row r="74" spans="1:5" x14ac:dyDescent="0.3">
      <c r="A74" s="5" t="s">
        <v>3412</v>
      </c>
      <c r="B74" s="5">
        <v>16</v>
      </c>
      <c r="C74" s="5" t="s">
        <v>2939</v>
      </c>
      <c r="D74" s="5">
        <v>4.8099999999999997E-2</v>
      </c>
      <c r="E74" s="5" t="s">
        <v>2383</v>
      </c>
    </row>
    <row r="75" spans="1:5" x14ac:dyDescent="0.3">
      <c r="A75" s="5" t="s">
        <v>3413</v>
      </c>
      <c r="B75" s="5">
        <v>16</v>
      </c>
      <c r="C75" s="5" t="s">
        <v>2939</v>
      </c>
      <c r="D75" s="5">
        <v>4.8099999999999997E-2</v>
      </c>
      <c r="E75" s="5" t="s">
        <v>2378</v>
      </c>
    </row>
    <row r="76" spans="1:5" x14ac:dyDescent="0.3">
      <c r="A76" s="5" t="s">
        <v>3414</v>
      </c>
      <c r="B76" s="5">
        <v>37</v>
      </c>
      <c r="C76" s="5" t="s">
        <v>2929</v>
      </c>
      <c r="D76" s="5">
        <v>4.8399999999999999E-2</v>
      </c>
      <c r="E76" s="5" t="s">
        <v>2375</v>
      </c>
    </row>
    <row r="77" spans="1:5" x14ac:dyDescent="0.3">
      <c r="A77" s="5" t="s">
        <v>3415</v>
      </c>
      <c r="B77" s="5">
        <v>149</v>
      </c>
      <c r="C77" s="5" t="s">
        <v>2890</v>
      </c>
      <c r="D77" s="5">
        <v>4.87E-2</v>
      </c>
      <c r="E77" s="5" t="s">
        <v>2383</v>
      </c>
    </row>
    <row r="78" spans="1:5" x14ac:dyDescent="0.3">
      <c r="A78" s="8" t="s">
        <v>2999</v>
      </c>
    </row>
    <row r="79" spans="1:5" x14ac:dyDescent="0.3">
      <c r="A79" s="5" t="s">
        <v>3055</v>
      </c>
      <c r="B79" s="5">
        <v>455</v>
      </c>
      <c r="C79" s="5" t="s">
        <v>3416</v>
      </c>
      <c r="D79" s="5">
        <v>4.1E-5</v>
      </c>
      <c r="E79" s="5" t="s">
        <v>2667</v>
      </c>
    </row>
    <row r="80" spans="1:5" x14ac:dyDescent="0.3">
      <c r="A80" s="5" t="s">
        <v>3417</v>
      </c>
      <c r="B80" s="5">
        <v>90</v>
      </c>
      <c r="C80" s="5" t="s">
        <v>3418</v>
      </c>
      <c r="D80" s="5">
        <v>7.4400000000000006E-5</v>
      </c>
      <c r="E80" s="5" t="s">
        <v>2383</v>
      </c>
    </row>
    <row r="81" spans="1:5" x14ac:dyDescent="0.3">
      <c r="A81" s="5" t="s">
        <v>3419</v>
      </c>
      <c r="B81" s="5">
        <v>162</v>
      </c>
      <c r="C81" s="5" t="s">
        <v>3420</v>
      </c>
      <c r="D81" s="5">
        <v>9.6799999999999995E-5</v>
      </c>
      <c r="E81" s="5" t="s">
        <v>2383</v>
      </c>
    </row>
    <row r="82" spans="1:5" x14ac:dyDescent="0.3">
      <c r="A82" s="5" t="s">
        <v>3421</v>
      </c>
      <c r="B82" s="5">
        <v>121</v>
      </c>
      <c r="C82" s="5" t="s">
        <v>2483</v>
      </c>
      <c r="D82" s="5">
        <v>1.5100000000000001E-4</v>
      </c>
      <c r="E82" s="5" t="s">
        <v>2375</v>
      </c>
    </row>
    <row r="83" spans="1:5" x14ac:dyDescent="0.3">
      <c r="A83" s="5" t="s">
        <v>2563</v>
      </c>
      <c r="B83" s="5">
        <v>464</v>
      </c>
      <c r="C83" s="5" t="s">
        <v>3422</v>
      </c>
      <c r="D83" s="5">
        <v>1.5300000000000001E-4</v>
      </c>
      <c r="E83" s="5" t="s">
        <v>2378</v>
      </c>
    </row>
    <row r="84" spans="1:5" x14ac:dyDescent="0.3">
      <c r="A84" s="5" t="s">
        <v>3264</v>
      </c>
      <c r="B84" s="5">
        <v>80</v>
      </c>
      <c r="C84" s="5" t="s">
        <v>3423</v>
      </c>
      <c r="D84" s="5">
        <v>1.8699999999999999E-4</v>
      </c>
      <c r="E84" s="5" t="s">
        <v>2378</v>
      </c>
    </row>
    <row r="85" spans="1:5" x14ac:dyDescent="0.3">
      <c r="A85" s="5" t="s">
        <v>3424</v>
      </c>
      <c r="B85" s="5">
        <v>43</v>
      </c>
      <c r="C85" s="5" t="s">
        <v>3425</v>
      </c>
      <c r="D85" s="5">
        <v>1.94E-4</v>
      </c>
      <c r="E85" s="5" t="s">
        <v>2378</v>
      </c>
    </row>
    <row r="86" spans="1:5" x14ac:dyDescent="0.3">
      <c r="A86" s="5" t="s">
        <v>2893</v>
      </c>
      <c r="B86" s="5">
        <v>676</v>
      </c>
      <c r="C86" s="5" t="s">
        <v>3426</v>
      </c>
      <c r="D86" s="5">
        <v>1.9699999999999999E-4</v>
      </c>
      <c r="E86" s="5" t="s">
        <v>2378</v>
      </c>
    </row>
    <row r="87" spans="1:5" x14ac:dyDescent="0.3">
      <c r="A87" s="5" t="s">
        <v>3427</v>
      </c>
      <c r="B87" s="5">
        <v>105</v>
      </c>
      <c r="C87" s="5" t="s">
        <v>3428</v>
      </c>
      <c r="D87" s="5">
        <v>2.4399999999999999E-4</v>
      </c>
      <c r="E87" s="5" t="s">
        <v>2672</v>
      </c>
    </row>
    <row r="88" spans="1:5" x14ac:dyDescent="0.3">
      <c r="A88" s="5" t="s">
        <v>3429</v>
      </c>
      <c r="B88" s="5">
        <v>689</v>
      </c>
      <c r="C88" s="5" t="s">
        <v>3426</v>
      </c>
      <c r="D88" s="5">
        <v>2.6899999999999998E-4</v>
      </c>
      <c r="E88" s="5" t="s">
        <v>2378</v>
      </c>
    </row>
    <row r="89" spans="1:5" x14ac:dyDescent="0.3">
      <c r="A89" s="5" t="s">
        <v>3190</v>
      </c>
      <c r="B89" s="5">
        <v>65</v>
      </c>
      <c r="C89" s="5" t="s">
        <v>3430</v>
      </c>
      <c r="D89" s="5">
        <v>2.9799999999999998E-4</v>
      </c>
      <c r="E89" s="5" t="s">
        <v>2378</v>
      </c>
    </row>
    <row r="90" spans="1:5" x14ac:dyDescent="0.3">
      <c r="A90" s="5" t="s">
        <v>3189</v>
      </c>
      <c r="B90" s="5">
        <v>65</v>
      </c>
      <c r="C90" s="5" t="s">
        <v>3430</v>
      </c>
      <c r="D90" s="5">
        <v>2.9799999999999998E-4</v>
      </c>
      <c r="E90" s="5" t="s">
        <v>2378</v>
      </c>
    </row>
    <row r="91" spans="1:5" x14ac:dyDescent="0.3">
      <c r="A91" s="5" t="s">
        <v>3431</v>
      </c>
      <c r="B91" s="5">
        <v>18</v>
      </c>
      <c r="C91" s="5" t="s">
        <v>3432</v>
      </c>
      <c r="D91" s="5">
        <v>3.7800000000000003E-4</v>
      </c>
      <c r="E91" s="5" t="s">
        <v>2491</v>
      </c>
    </row>
    <row r="92" spans="1:5" x14ac:dyDescent="0.3">
      <c r="A92" s="5" t="s">
        <v>3433</v>
      </c>
      <c r="B92" s="5">
        <v>705</v>
      </c>
      <c r="C92" s="5" t="s">
        <v>3434</v>
      </c>
      <c r="D92" s="5">
        <v>3.8999999999999999E-4</v>
      </c>
      <c r="E92" s="5" t="s">
        <v>2378</v>
      </c>
    </row>
    <row r="93" spans="1:5" x14ac:dyDescent="0.3">
      <c r="A93" s="5" t="s">
        <v>3435</v>
      </c>
      <c r="B93" s="5">
        <v>68</v>
      </c>
      <c r="C93" s="5" t="s">
        <v>3436</v>
      </c>
      <c r="D93" s="5">
        <v>3.9500000000000001E-4</v>
      </c>
      <c r="E93" s="5" t="s">
        <v>2370</v>
      </c>
    </row>
    <row r="94" spans="1:5" x14ac:dyDescent="0.3">
      <c r="A94" s="5" t="s">
        <v>3437</v>
      </c>
      <c r="B94" s="5">
        <v>2</v>
      </c>
      <c r="C94" s="5" t="s">
        <v>3021</v>
      </c>
      <c r="D94" s="5">
        <v>3.9500000000000001E-4</v>
      </c>
      <c r="E94" s="5" t="s">
        <v>2378</v>
      </c>
    </row>
    <row r="95" spans="1:5" x14ac:dyDescent="0.3">
      <c r="A95" s="5" t="s">
        <v>2624</v>
      </c>
      <c r="B95" s="5">
        <v>93</v>
      </c>
      <c r="C95" s="5" t="s">
        <v>2531</v>
      </c>
      <c r="D95" s="5">
        <v>5.2599999999999999E-4</v>
      </c>
      <c r="E95" s="5" t="s">
        <v>2375</v>
      </c>
    </row>
    <row r="96" spans="1:5" x14ac:dyDescent="0.3">
      <c r="A96" s="5" t="s">
        <v>3438</v>
      </c>
      <c r="B96" s="5">
        <v>20</v>
      </c>
      <c r="C96" s="5" t="s">
        <v>3439</v>
      </c>
      <c r="D96" s="5">
        <v>5.7899999999999998E-4</v>
      </c>
      <c r="E96" s="5" t="s">
        <v>2378</v>
      </c>
    </row>
    <row r="97" spans="1:5" x14ac:dyDescent="0.3">
      <c r="A97" s="5" t="s">
        <v>3440</v>
      </c>
      <c r="B97" s="5">
        <v>97</v>
      </c>
      <c r="C97" s="5" t="s">
        <v>2537</v>
      </c>
      <c r="D97" s="5">
        <v>6.9800000000000005E-4</v>
      </c>
      <c r="E97" s="5" t="s">
        <v>2375</v>
      </c>
    </row>
    <row r="98" spans="1:5" x14ac:dyDescent="0.3">
      <c r="A98" s="5" t="s">
        <v>3441</v>
      </c>
      <c r="B98" s="5">
        <v>76</v>
      </c>
      <c r="C98" s="5" t="s">
        <v>3442</v>
      </c>
      <c r="D98" s="5">
        <v>7.7800000000000005E-4</v>
      </c>
      <c r="E98" s="5" t="s">
        <v>2375</v>
      </c>
    </row>
    <row r="99" spans="1:5" x14ac:dyDescent="0.3">
      <c r="A99" s="5" t="s">
        <v>3443</v>
      </c>
      <c r="B99" s="5">
        <v>234</v>
      </c>
      <c r="C99" s="5" t="s">
        <v>3444</v>
      </c>
      <c r="D99" s="5">
        <v>8.3900000000000001E-4</v>
      </c>
      <c r="E99" s="5" t="s">
        <v>2667</v>
      </c>
    </row>
    <row r="100" spans="1:5" x14ac:dyDescent="0.3">
      <c r="A100" s="5" t="s">
        <v>3245</v>
      </c>
      <c r="B100" s="5">
        <v>77</v>
      </c>
      <c r="C100" s="5" t="s">
        <v>3445</v>
      </c>
      <c r="D100" s="5">
        <v>8.4199999999999998E-4</v>
      </c>
      <c r="E100" s="5" t="s">
        <v>2378</v>
      </c>
    </row>
    <row r="101" spans="1:5" x14ac:dyDescent="0.3">
      <c r="A101" s="5" t="s">
        <v>3247</v>
      </c>
      <c r="B101" s="5">
        <v>77</v>
      </c>
      <c r="C101" s="5" t="s">
        <v>3445</v>
      </c>
      <c r="D101" s="5">
        <v>8.4199999999999998E-4</v>
      </c>
      <c r="E101" s="5" t="s">
        <v>2378</v>
      </c>
    </row>
    <row r="102" spans="1:5" x14ac:dyDescent="0.3">
      <c r="A102" s="5" t="s">
        <v>3248</v>
      </c>
      <c r="B102" s="5">
        <v>77</v>
      </c>
      <c r="C102" s="5" t="s">
        <v>3445</v>
      </c>
      <c r="D102" s="5">
        <v>8.4199999999999998E-4</v>
      </c>
      <c r="E102" s="5" t="s">
        <v>2378</v>
      </c>
    </row>
    <row r="103" spans="1:5" x14ac:dyDescent="0.3">
      <c r="A103" s="5" t="s">
        <v>3249</v>
      </c>
      <c r="B103" s="5">
        <v>77</v>
      </c>
      <c r="C103" s="5" t="s">
        <v>3445</v>
      </c>
      <c r="D103" s="5">
        <v>8.4199999999999998E-4</v>
      </c>
      <c r="E103" s="5" t="s">
        <v>2378</v>
      </c>
    </row>
    <row r="104" spans="1:5" x14ac:dyDescent="0.3">
      <c r="A104" s="5" t="s">
        <v>3252</v>
      </c>
      <c r="B104" s="5">
        <v>78</v>
      </c>
      <c r="C104" s="5" t="s">
        <v>3446</v>
      </c>
      <c r="D104" s="5">
        <v>9.1E-4</v>
      </c>
      <c r="E104" s="5" t="s">
        <v>2378</v>
      </c>
    </row>
    <row r="105" spans="1:5" x14ac:dyDescent="0.3">
      <c r="A105" s="5" t="s">
        <v>3447</v>
      </c>
      <c r="B105" s="5">
        <v>57</v>
      </c>
      <c r="C105" s="5" t="s">
        <v>2558</v>
      </c>
      <c r="D105" s="5">
        <v>9.1399999999999999E-4</v>
      </c>
      <c r="E105" s="5" t="s">
        <v>2491</v>
      </c>
    </row>
    <row r="106" spans="1:5" x14ac:dyDescent="0.3">
      <c r="A106" s="5" t="s">
        <v>2662</v>
      </c>
      <c r="B106" s="5">
        <v>102</v>
      </c>
      <c r="C106" s="5" t="s">
        <v>2560</v>
      </c>
      <c r="D106" s="5">
        <v>9.7199999999999999E-4</v>
      </c>
      <c r="E106" s="5" t="s">
        <v>2375</v>
      </c>
    </row>
    <row r="107" spans="1:5" x14ac:dyDescent="0.3">
      <c r="A107" s="5" t="s">
        <v>3260</v>
      </c>
      <c r="B107" s="5">
        <v>79</v>
      </c>
      <c r="C107" s="5" t="s">
        <v>3448</v>
      </c>
      <c r="D107" s="5">
        <v>9.810000000000001E-4</v>
      </c>
      <c r="E107" s="5" t="s">
        <v>2378</v>
      </c>
    </row>
    <row r="108" spans="1:5" x14ac:dyDescent="0.3">
      <c r="A108" s="5" t="s">
        <v>3449</v>
      </c>
      <c r="B108" s="5">
        <v>79</v>
      </c>
      <c r="C108" s="5" t="s">
        <v>3448</v>
      </c>
      <c r="D108" s="5">
        <v>9.810000000000001E-4</v>
      </c>
      <c r="E108" s="5" t="s">
        <v>2383</v>
      </c>
    </row>
    <row r="109" spans="1:5" x14ac:dyDescent="0.3">
      <c r="A109" s="5" t="s">
        <v>3450</v>
      </c>
      <c r="B109" s="5">
        <v>11</v>
      </c>
      <c r="C109" s="5" t="s">
        <v>2574</v>
      </c>
      <c r="D109" s="5">
        <v>1.14E-3</v>
      </c>
      <c r="E109" s="5" t="s">
        <v>2383</v>
      </c>
    </row>
    <row r="110" spans="1:5" x14ac:dyDescent="0.3">
      <c r="A110" s="5" t="s">
        <v>3451</v>
      </c>
      <c r="B110" s="5">
        <v>11</v>
      </c>
      <c r="C110" s="5" t="s">
        <v>2574</v>
      </c>
      <c r="D110" s="5">
        <v>1.14E-3</v>
      </c>
      <c r="E110" s="5" t="s">
        <v>2378</v>
      </c>
    </row>
    <row r="111" spans="1:5" x14ac:dyDescent="0.3">
      <c r="A111" s="5" t="s">
        <v>3452</v>
      </c>
      <c r="B111" s="5">
        <v>11</v>
      </c>
      <c r="C111" s="5" t="s">
        <v>2574</v>
      </c>
      <c r="D111" s="5">
        <v>1.14E-3</v>
      </c>
      <c r="E111" s="5" t="s">
        <v>2370</v>
      </c>
    </row>
    <row r="112" spans="1:5" x14ac:dyDescent="0.3">
      <c r="A112" s="5" t="s">
        <v>3453</v>
      </c>
      <c r="B112" s="5">
        <v>130</v>
      </c>
      <c r="C112" s="5" t="s">
        <v>3454</v>
      </c>
      <c r="D112" s="5">
        <v>1.16E-3</v>
      </c>
      <c r="E112" s="5" t="s">
        <v>2378</v>
      </c>
    </row>
    <row r="113" spans="1:5" x14ac:dyDescent="0.3">
      <c r="A113" s="5" t="s">
        <v>3455</v>
      </c>
      <c r="B113" s="5">
        <v>3</v>
      </c>
      <c r="C113" s="5" t="s">
        <v>3456</v>
      </c>
      <c r="D113" s="5">
        <v>1.17E-3</v>
      </c>
      <c r="E113" s="5" t="s">
        <v>2378</v>
      </c>
    </row>
    <row r="114" spans="1:5" x14ac:dyDescent="0.3">
      <c r="A114" s="5" t="s">
        <v>3457</v>
      </c>
      <c r="B114" s="5">
        <v>132</v>
      </c>
      <c r="C114" s="5" t="s">
        <v>2582</v>
      </c>
      <c r="D114" s="5">
        <v>1.2999999999999999E-3</v>
      </c>
      <c r="E114" s="5" t="s">
        <v>2375</v>
      </c>
    </row>
    <row r="115" spans="1:5" x14ac:dyDescent="0.3">
      <c r="A115" s="5" t="s">
        <v>3458</v>
      </c>
      <c r="B115" s="5">
        <v>188</v>
      </c>
      <c r="C115" s="5" t="s">
        <v>3459</v>
      </c>
      <c r="D115" s="5">
        <v>1.3699999999999999E-3</v>
      </c>
      <c r="E115" s="5" t="s">
        <v>2359</v>
      </c>
    </row>
    <row r="116" spans="1:5" x14ac:dyDescent="0.3">
      <c r="A116" s="5" t="s">
        <v>2732</v>
      </c>
      <c r="B116" s="5">
        <v>42</v>
      </c>
      <c r="C116" s="5" t="s">
        <v>3460</v>
      </c>
      <c r="D116" s="5">
        <v>1.41E-3</v>
      </c>
      <c r="E116" s="5" t="s">
        <v>2378</v>
      </c>
    </row>
    <row r="117" spans="1:5" x14ac:dyDescent="0.3">
      <c r="A117" s="5" t="s">
        <v>2532</v>
      </c>
      <c r="B117" s="5">
        <v>379</v>
      </c>
      <c r="C117" s="5" t="s">
        <v>3461</v>
      </c>
      <c r="D117" s="5">
        <v>1.57E-3</v>
      </c>
      <c r="E117" s="5" t="s">
        <v>2378</v>
      </c>
    </row>
    <row r="118" spans="1:5" x14ac:dyDescent="0.3">
      <c r="A118" s="5" t="s">
        <v>3462</v>
      </c>
      <c r="B118" s="5">
        <v>26</v>
      </c>
      <c r="C118" s="5" t="s">
        <v>2590</v>
      </c>
      <c r="D118" s="5">
        <v>1.6299999999999999E-3</v>
      </c>
      <c r="E118" s="5" t="s">
        <v>2491</v>
      </c>
    </row>
    <row r="119" spans="1:5" x14ac:dyDescent="0.3">
      <c r="A119" s="5" t="s">
        <v>3292</v>
      </c>
      <c r="B119" s="5">
        <v>87</v>
      </c>
      <c r="C119" s="5" t="s">
        <v>3022</v>
      </c>
      <c r="D119" s="5">
        <v>1.73E-3</v>
      </c>
      <c r="E119" s="5" t="s">
        <v>2378</v>
      </c>
    </row>
    <row r="120" spans="1:5" x14ac:dyDescent="0.3">
      <c r="A120" s="5" t="s">
        <v>3463</v>
      </c>
      <c r="B120" s="5">
        <v>27</v>
      </c>
      <c r="C120" s="5" t="s">
        <v>2594</v>
      </c>
      <c r="D120" s="5">
        <v>1.8799999999999999E-3</v>
      </c>
      <c r="E120" s="5" t="s">
        <v>2491</v>
      </c>
    </row>
    <row r="121" spans="1:5" x14ac:dyDescent="0.3">
      <c r="A121" s="5" t="s">
        <v>3464</v>
      </c>
      <c r="B121" s="5">
        <v>13</v>
      </c>
      <c r="C121" s="5" t="s">
        <v>2596</v>
      </c>
      <c r="D121" s="5">
        <v>1.9300000000000001E-3</v>
      </c>
      <c r="E121" s="5" t="s">
        <v>2383</v>
      </c>
    </row>
    <row r="122" spans="1:5" x14ac:dyDescent="0.3">
      <c r="A122" s="5" t="s">
        <v>3298</v>
      </c>
      <c r="B122" s="5">
        <v>89</v>
      </c>
      <c r="C122" s="5" t="s">
        <v>3465</v>
      </c>
      <c r="D122" s="5">
        <v>1.97E-3</v>
      </c>
      <c r="E122" s="5" t="s">
        <v>2378</v>
      </c>
    </row>
    <row r="123" spans="1:5" x14ac:dyDescent="0.3">
      <c r="A123" s="5" t="s">
        <v>3193</v>
      </c>
      <c r="B123" s="5">
        <v>66</v>
      </c>
      <c r="C123" s="5" t="s">
        <v>3466</v>
      </c>
      <c r="D123" s="5">
        <v>1.97E-3</v>
      </c>
      <c r="E123" s="5" t="s">
        <v>2359</v>
      </c>
    </row>
    <row r="124" spans="1:5" x14ac:dyDescent="0.3">
      <c r="A124" s="5" t="s">
        <v>3303</v>
      </c>
      <c r="B124" s="5">
        <v>90</v>
      </c>
      <c r="C124" s="5" t="s">
        <v>3467</v>
      </c>
      <c r="D124" s="5">
        <v>2.0999999999999999E-3</v>
      </c>
      <c r="E124" s="5" t="s">
        <v>2378</v>
      </c>
    </row>
    <row r="125" spans="1:5" x14ac:dyDescent="0.3">
      <c r="A125" s="5" t="s">
        <v>3468</v>
      </c>
      <c r="B125" s="5">
        <v>28</v>
      </c>
      <c r="C125" s="5" t="s">
        <v>2603</v>
      </c>
      <c r="D125" s="5">
        <v>2.16E-3</v>
      </c>
      <c r="E125" s="5" t="s">
        <v>2378</v>
      </c>
    </row>
    <row r="126" spans="1:5" x14ac:dyDescent="0.3">
      <c r="A126" s="5" t="s">
        <v>3323</v>
      </c>
      <c r="B126" s="5">
        <v>91</v>
      </c>
      <c r="C126" s="5" t="s">
        <v>2605</v>
      </c>
      <c r="D126" s="5">
        <v>2.2399999999999998E-3</v>
      </c>
      <c r="E126" s="5" t="s">
        <v>2378</v>
      </c>
    </row>
    <row r="127" spans="1:5" x14ac:dyDescent="0.3">
      <c r="A127" s="5" t="s">
        <v>3326</v>
      </c>
      <c r="B127" s="5">
        <v>91</v>
      </c>
      <c r="C127" s="5" t="s">
        <v>2605</v>
      </c>
      <c r="D127" s="5">
        <v>2.2399999999999998E-3</v>
      </c>
      <c r="E127" s="5" t="s">
        <v>2378</v>
      </c>
    </row>
    <row r="128" spans="1:5" x14ac:dyDescent="0.3">
      <c r="A128" s="5" t="s">
        <v>3324</v>
      </c>
      <c r="B128" s="5">
        <v>91</v>
      </c>
      <c r="C128" s="5" t="s">
        <v>2605</v>
      </c>
      <c r="D128" s="5">
        <v>2.2399999999999998E-3</v>
      </c>
      <c r="E128" s="5" t="s">
        <v>2378</v>
      </c>
    </row>
    <row r="129" spans="1:5" x14ac:dyDescent="0.3">
      <c r="A129" s="5" t="s">
        <v>3325</v>
      </c>
      <c r="B129" s="5">
        <v>91</v>
      </c>
      <c r="C129" s="5" t="s">
        <v>2605</v>
      </c>
      <c r="D129" s="5">
        <v>2.2399999999999998E-3</v>
      </c>
      <c r="E129" s="5" t="s">
        <v>2378</v>
      </c>
    </row>
    <row r="130" spans="1:5" x14ac:dyDescent="0.3">
      <c r="A130" s="5" t="s">
        <v>3469</v>
      </c>
      <c r="B130" s="5">
        <v>4</v>
      </c>
      <c r="C130" s="5" t="s">
        <v>2612</v>
      </c>
      <c r="D130" s="5">
        <v>2.31E-3</v>
      </c>
      <c r="E130" s="5" t="s">
        <v>2359</v>
      </c>
    </row>
    <row r="131" spans="1:5" x14ac:dyDescent="0.3">
      <c r="A131" s="5" t="s">
        <v>3470</v>
      </c>
      <c r="B131" s="5">
        <v>4</v>
      </c>
      <c r="C131" s="5" t="s">
        <v>2612</v>
      </c>
      <c r="D131" s="5">
        <v>2.31E-3</v>
      </c>
      <c r="E131" s="5" t="s">
        <v>2491</v>
      </c>
    </row>
    <row r="132" spans="1:5" x14ac:dyDescent="0.3">
      <c r="A132" s="5" t="s">
        <v>3471</v>
      </c>
      <c r="B132" s="5">
        <v>92</v>
      </c>
      <c r="C132" s="5" t="s">
        <v>3029</v>
      </c>
      <c r="D132" s="5">
        <v>2.3800000000000002E-3</v>
      </c>
      <c r="E132" s="5" t="s">
        <v>2378</v>
      </c>
    </row>
    <row r="133" spans="1:5" x14ac:dyDescent="0.3">
      <c r="A133" s="5" t="s">
        <v>3053</v>
      </c>
      <c r="B133" s="5">
        <v>14</v>
      </c>
      <c r="C133" s="5" t="s">
        <v>2620</v>
      </c>
      <c r="D133" s="5">
        <v>2.4199999999999998E-3</v>
      </c>
      <c r="E133" s="5" t="s">
        <v>2868</v>
      </c>
    </row>
    <row r="134" spans="1:5" x14ac:dyDescent="0.3">
      <c r="A134" s="5" t="s">
        <v>3472</v>
      </c>
      <c r="B134" s="5">
        <v>14</v>
      </c>
      <c r="C134" s="5" t="s">
        <v>2620</v>
      </c>
      <c r="D134" s="5">
        <v>2.4199999999999998E-3</v>
      </c>
      <c r="E134" s="5" t="s">
        <v>2370</v>
      </c>
    </row>
    <row r="135" spans="1:5" x14ac:dyDescent="0.3">
      <c r="A135" s="5" t="s">
        <v>3473</v>
      </c>
      <c r="B135" s="5">
        <v>29</v>
      </c>
      <c r="C135" s="5" t="s">
        <v>3474</v>
      </c>
      <c r="D135" s="5">
        <v>2.47E-3</v>
      </c>
      <c r="E135" s="5" t="s">
        <v>2370</v>
      </c>
    </row>
    <row r="136" spans="1:5" x14ac:dyDescent="0.3">
      <c r="A136" s="5" t="s">
        <v>2530</v>
      </c>
      <c r="B136" s="5">
        <v>93</v>
      </c>
      <c r="C136" s="5" t="s">
        <v>2625</v>
      </c>
      <c r="D136" s="5">
        <v>2.5400000000000002E-3</v>
      </c>
      <c r="E136" s="5" t="s">
        <v>2375</v>
      </c>
    </row>
    <row r="137" spans="1:5" x14ac:dyDescent="0.3">
      <c r="A137" s="5" t="s">
        <v>3475</v>
      </c>
      <c r="B137" s="5">
        <v>30</v>
      </c>
      <c r="C137" s="5" t="s">
        <v>3476</v>
      </c>
      <c r="D137" s="5">
        <v>2.8E-3</v>
      </c>
      <c r="E137" s="5" t="s">
        <v>2370</v>
      </c>
    </row>
    <row r="138" spans="1:5" x14ac:dyDescent="0.3">
      <c r="A138" s="5" t="s">
        <v>3477</v>
      </c>
      <c r="B138" s="5">
        <v>15</v>
      </c>
      <c r="C138" s="5" t="s">
        <v>2635</v>
      </c>
      <c r="D138" s="5">
        <v>2.98E-3</v>
      </c>
      <c r="E138" s="5" t="s">
        <v>2378</v>
      </c>
    </row>
    <row r="139" spans="1:5" x14ac:dyDescent="0.3">
      <c r="A139" s="5" t="s">
        <v>2522</v>
      </c>
      <c r="B139" s="5">
        <v>50</v>
      </c>
      <c r="C139" s="5" t="s">
        <v>3478</v>
      </c>
      <c r="D139" s="5">
        <v>3.0799999999999998E-3</v>
      </c>
      <c r="E139" s="5" t="s">
        <v>2378</v>
      </c>
    </row>
    <row r="140" spans="1:5" x14ac:dyDescent="0.3">
      <c r="A140" s="5" t="s">
        <v>3479</v>
      </c>
      <c r="B140" s="5">
        <v>150</v>
      </c>
      <c r="C140" s="5" t="s">
        <v>2642</v>
      </c>
      <c r="D140" s="5">
        <v>3.1099999999999999E-3</v>
      </c>
      <c r="E140" s="5" t="s">
        <v>2375</v>
      </c>
    </row>
    <row r="141" spans="1:5" x14ac:dyDescent="0.3">
      <c r="A141" s="5" t="s">
        <v>3480</v>
      </c>
      <c r="B141" s="5">
        <v>31</v>
      </c>
      <c r="C141" s="5" t="s">
        <v>2638</v>
      </c>
      <c r="D141" s="5">
        <v>3.1700000000000001E-3</v>
      </c>
      <c r="E141" s="5" t="s">
        <v>2378</v>
      </c>
    </row>
    <row r="142" spans="1:5" x14ac:dyDescent="0.3">
      <c r="A142" s="5" t="s">
        <v>3481</v>
      </c>
      <c r="B142" s="5">
        <v>31</v>
      </c>
      <c r="C142" s="5" t="s">
        <v>2638</v>
      </c>
      <c r="D142" s="5">
        <v>3.1700000000000001E-3</v>
      </c>
      <c r="E142" s="5" t="s">
        <v>2378</v>
      </c>
    </row>
    <row r="143" spans="1:5" x14ac:dyDescent="0.3">
      <c r="A143" s="5" t="s">
        <v>2639</v>
      </c>
      <c r="B143" s="5">
        <v>97</v>
      </c>
      <c r="C143" s="5" t="s">
        <v>2640</v>
      </c>
      <c r="D143" s="5">
        <v>3.2200000000000002E-3</v>
      </c>
      <c r="E143" s="5" t="s">
        <v>2375</v>
      </c>
    </row>
    <row r="144" spans="1:5" x14ac:dyDescent="0.3">
      <c r="A144" s="5" t="s">
        <v>3482</v>
      </c>
      <c r="B144" s="5">
        <v>442</v>
      </c>
      <c r="C144" s="5" t="s">
        <v>3483</v>
      </c>
      <c r="D144" s="5">
        <v>3.31E-3</v>
      </c>
      <c r="E144" s="5" t="s">
        <v>2378</v>
      </c>
    </row>
    <row r="145" spans="1:5" x14ac:dyDescent="0.3">
      <c r="A145" s="5" t="s">
        <v>2538</v>
      </c>
      <c r="B145" s="5">
        <v>98</v>
      </c>
      <c r="C145" s="5" t="s">
        <v>2649</v>
      </c>
      <c r="D145" s="5">
        <v>3.3999999999999998E-3</v>
      </c>
      <c r="E145" s="5" t="s">
        <v>2375</v>
      </c>
    </row>
    <row r="146" spans="1:5" x14ac:dyDescent="0.3">
      <c r="A146" s="5" t="s">
        <v>3484</v>
      </c>
      <c r="B146" s="5">
        <v>212</v>
      </c>
      <c r="C146" s="5" t="s">
        <v>3485</v>
      </c>
      <c r="D146" s="5">
        <v>3.5200000000000001E-3</v>
      </c>
      <c r="E146" s="5" t="s">
        <v>2375</v>
      </c>
    </row>
    <row r="147" spans="1:5" x14ac:dyDescent="0.3">
      <c r="A147" s="5" t="s">
        <v>3486</v>
      </c>
      <c r="B147" s="5">
        <v>16</v>
      </c>
      <c r="C147" s="5" t="s">
        <v>2651</v>
      </c>
      <c r="D147" s="5">
        <v>3.6099999999999999E-3</v>
      </c>
      <c r="E147" s="5" t="s">
        <v>2378</v>
      </c>
    </row>
    <row r="148" spans="1:5" x14ac:dyDescent="0.3">
      <c r="A148" s="5" t="s">
        <v>3487</v>
      </c>
      <c r="B148" s="5">
        <v>75</v>
      </c>
      <c r="C148" s="5" t="s">
        <v>3488</v>
      </c>
      <c r="D148" s="5">
        <v>3.7699999999999999E-3</v>
      </c>
      <c r="E148" s="5" t="s">
        <v>2375</v>
      </c>
    </row>
    <row r="149" spans="1:5" x14ac:dyDescent="0.3">
      <c r="A149" s="5" t="s">
        <v>3489</v>
      </c>
      <c r="B149" s="5">
        <v>5</v>
      </c>
      <c r="C149" s="5" t="s">
        <v>3073</v>
      </c>
      <c r="D149" s="5">
        <v>3.8E-3</v>
      </c>
      <c r="E149" s="5" t="s">
        <v>2378</v>
      </c>
    </row>
    <row r="150" spans="1:5" x14ac:dyDescent="0.3">
      <c r="A150" s="5" t="s">
        <v>3490</v>
      </c>
      <c r="B150" s="5">
        <v>5</v>
      </c>
      <c r="C150" s="5" t="s">
        <v>3073</v>
      </c>
      <c r="D150" s="5">
        <v>3.8E-3</v>
      </c>
      <c r="E150" s="5" t="s">
        <v>2378</v>
      </c>
    </row>
    <row r="151" spans="1:5" x14ac:dyDescent="0.3">
      <c r="A151" s="5" t="s">
        <v>3491</v>
      </c>
      <c r="B151" s="5">
        <v>100</v>
      </c>
      <c r="C151" s="5" t="s">
        <v>3038</v>
      </c>
      <c r="D151" s="5">
        <v>3.81E-3</v>
      </c>
      <c r="E151" s="5" t="s">
        <v>2378</v>
      </c>
    </row>
    <row r="152" spans="1:5" x14ac:dyDescent="0.3">
      <c r="A152" s="5" t="s">
        <v>3492</v>
      </c>
      <c r="B152" s="5">
        <v>53</v>
      </c>
      <c r="C152" s="5" t="s">
        <v>2659</v>
      </c>
      <c r="D152" s="5">
        <v>3.9699999999999996E-3</v>
      </c>
      <c r="E152" s="5" t="s">
        <v>2378</v>
      </c>
    </row>
    <row r="153" spans="1:5" x14ac:dyDescent="0.3">
      <c r="A153" s="5" t="s">
        <v>3493</v>
      </c>
      <c r="B153" s="5">
        <v>185</v>
      </c>
      <c r="C153" s="5" t="s">
        <v>3494</v>
      </c>
      <c r="D153" s="5">
        <v>3.9699999999999996E-3</v>
      </c>
      <c r="E153" s="5" t="s">
        <v>2359</v>
      </c>
    </row>
    <row r="154" spans="1:5" x14ac:dyDescent="0.3">
      <c r="A154" s="5" t="s">
        <v>3495</v>
      </c>
      <c r="B154" s="5">
        <v>33</v>
      </c>
      <c r="C154" s="5" t="s">
        <v>3063</v>
      </c>
      <c r="D154" s="5">
        <v>4.0000000000000001E-3</v>
      </c>
      <c r="E154" s="5" t="s">
        <v>2370</v>
      </c>
    </row>
    <row r="155" spans="1:5" x14ac:dyDescent="0.3">
      <c r="A155" s="5" t="s">
        <v>3496</v>
      </c>
      <c r="B155" s="5">
        <v>186</v>
      </c>
      <c r="C155" s="5" t="s">
        <v>3494</v>
      </c>
      <c r="D155" s="5">
        <v>4.13E-3</v>
      </c>
      <c r="E155" s="5" t="s">
        <v>2359</v>
      </c>
    </row>
    <row r="156" spans="1:5" x14ac:dyDescent="0.3">
      <c r="A156" s="5" t="s">
        <v>3497</v>
      </c>
      <c r="B156" s="5">
        <v>102</v>
      </c>
      <c r="C156" s="5" t="s">
        <v>2661</v>
      </c>
      <c r="D156" s="5">
        <v>4.2500000000000003E-3</v>
      </c>
      <c r="E156" s="5" t="s">
        <v>2378</v>
      </c>
    </row>
    <row r="157" spans="1:5" x14ac:dyDescent="0.3">
      <c r="A157" s="5" t="s">
        <v>3498</v>
      </c>
      <c r="B157" s="5">
        <v>102</v>
      </c>
      <c r="C157" s="5" t="s">
        <v>2661</v>
      </c>
      <c r="D157" s="5">
        <v>4.2500000000000003E-3</v>
      </c>
      <c r="E157" s="5" t="s">
        <v>3180</v>
      </c>
    </row>
    <row r="158" spans="1:5" x14ac:dyDescent="0.3">
      <c r="A158" s="5" t="s">
        <v>3499</v>
      </c>
      <c r="B158" s="5">
        <v>54</v>
      </c>
      <c r="C158" s="5" t="s">
        <v>2666</v>
      </c>
      <c r="D158" s="5">
        <v>4.3099999999999996E-3</v>
      </c>
      <c r="E158" s="5" t="s">
        <v>2383</v>
      </c>
    </row>
    <row r="159" spans="1:5" x14ac:dyDescent="0.3">
      <c r="A159" s="5" t="s">
        <v>3500</v>
      </c>
      <c r="B159" s="5">
        <v>130</v>
      </c>
      <c r="C159" s="5" t="s">
        <v>2664</v>
      </c>
      <c r="D159" s="5">
        <v>4.4799999999999996E-3</v>
      </c>
      <c r="E159" s="5" t="s">
        <v>2378</v>
      </c>
    </row>
    <row r="160" spans="1:5" x14ac:dyDescent="0.3">
      <c r="A160" s="5" t="s">
        <v>2448</v>
      </c>
      <c r="B160" s="5">
        <v>677</v>
      </c>
      <c r="C160" s="5" t="s">
        <v>3501</v>
      </c>
      <c r="D160" s="5">
        <v>4.4900000000000001E-3</v>
      </c>
      <c r="E160" s="5" t="s">
        <v>2378</v>
      </c>
    </row>
    <row r="161" spans="1:5" x14ac:dyDescent="0.3">
      <c r="A161" s="5" t="s">
        <v>2539</v>
      </c>
      <c r="B161" s="5">
        <v>55</v>
      </c>
      <c r="C161" s="5" t="s">
        <v>3502</v>
      </c>
      <c r="D161" s="5">
        <v>4.6600000000000001E-3</v>
      </c>
      <c r="E161" s="5" t="s">
        <v>2378</v>
      </c>
    </row>
    <row r="162" spans="1:5" x14ac:dyDescent="0.3">
      <c r="A162" s="5" t="s">
        <v>3503</v>
      </c>
      <c r="B162" s="5">
        <v>35</v>
      </c>
      <c r="C162" s="5" t="s">
        <v>3504</v>
      </c>
      <c r="D162" s="5">
        <v>4.96E-3</v>
      </c>
      <c r="E162" s="5" t="s">
        <v>2491</v>
      </c>
    </row>
    <row r="163" spans="1:5" x14ac:dyDescent="0.3">
      <c r="A163" s="5" t="s">
        <v>2910</v>
      </c>
      <c r="B163" s="5">
        <v>35</v>
      </c>
      <c r="C163" s="5" t="s">
        <v>3504</v>
      </c>
      <c r="D163" s="5">
        <v>4.96E-3</v>
      </c>
      <c r="E163" s="5" t="s">
        <v>2370</v>
      </c>
    </row>
    <row r="164" spans="1:5" x14ac:dyDescent="0.3">
      <c r="A164" s="5" t="s">
        <v>2543</v>
      </c>
      <c r="B164" s="5">
        <v>356</v>
      </c>
      <c r="C164" s="5" t="s">
        <v>3505</v>
      </c>
      <c r="D164" s="5">
        <v>5.2100000000000002E-3</v>
      </c>
      <c r="E164" s="5" t="s">
        <v>2378</v>
      </c>
    </row>
    <row r="165" spans="1:5" x14ac:dyDescent="0.3">
      <c r="A165" s="5" t="s">
        <v>3506</v>
      </c>
      <c r="B165" s="5">
        <v>106</v>
      </c>
      <c r="C165" s="5" t="s">
        <v>3507</v>
      </c>
      <c r="D165" s="5">
        <v>5.2500000000000003E-3</v>
      </c>
      <c r="E165" s="5" t="s">
        <v>2370</v>
      </c>
    </row>
    <row r="166" spans="1:5" x14ac:dyDescent="0.3">
      <c r="A166" s="5" t="s">
        <v>3508</v>
      </c>
      <c r="B166" s="5">
        <v>36</v>
      </c>
      <c r="C166" s="5" t="s">
        <v>3070</v>
      </c>
      <c r="D166" s="5">
        <v>5.4900000000000001E-3</v>
      </c>
      <c r="E166" s="5" t="s">
        <v>2383</v>
      </c>
    </row>
    <row r="167" spans="1:5" x14ac:dyDescent="0.3">
      <c r="A167" s="5" t="s">
        <v>3365</v>
      </c>
      <c r="B167" s="5">
        <v>6</v>
      </c>
      <c r="C167" s="5" t="s">
        <v>2684</v>
      </c>
      <c r="D167" s="5">
        <v>5.62E-3</v>
      </c>
      <c r="E167" s="5" t="s">
        <v>2375</v>
      </c>
    </row>
    <row r="168" spans="1:5" x14ac:dyDescent="0.3">
      <c r="A168" s="5" t="s">
        <v>3509</v>
      </c>
      <c r="B168" s="5">
        <v>195</v>
      </c>
      <c r="C168" s="5" t="s">
        <v>3510</v>
      </c>
      <c r="D168" s="5">
        <v>5.7400000000000003E-3</v>
      </c>
      <c r="E168" s="5" t="s">
        <v>2378</v>
      </c>
    </row>
    <row r="169" spans="1:5" x14ac:dyDescent="0.3">
      <c r="A169" s="5" t="s">
        <v>2916</v>
      </c>
      <c r="B169" s="5">
        <v>259</v>
      </c>
      <c r="C169" s="5" t="s">
        <v>2692</v>
      </c>
      <c r="D169" s="5">
        <v>5.7999999999999996E-3</v>
      </c>
      <c r="E169" s="5" t="s">
        <v>2378</v>
      </c>
    </row>
    <row r="170" spans="1:5" x14ac:dyDescent="0.3">
      <c r="A170" s="5" t="s">
        <v>3511</v>
      </c>
      <c r="B170" s="5">
        <v>82</v>
      </c>
      <c r="C170" s="5" t="s">
        <v>3512</v>
      </c>
      <c r="D170" s="5">
        <v>5.8399999999999997E-3</v>
      </c>
      <c r="E170" s="5" t="s">
        <v>2378</v>
      </c>
    </row>
    <row r="171" spans="1:5" x14ac:dyDescent="0.3">
      <c r="A171" s="5" t="s">
        <v>3513</v>
      </c>
      <c r="B171" s="5">
        <v>58</v>
      </c>
      <c r="C171" s="5" t="s">
        <v>3514</v>
      </c>
      <c r="D171" s="5">
        <v>5.8500000000000002E-3</v>
      </c>
      <c r="E171" s="5" t="s">
        <v>2378</v>
      </c>
    </row>
    <row r="172" spans="1:5" x14ac:dyDescent="0.3">
      <c r="A172" s="5" t="s">
        <v>3515</v>
      </c>
      <c r="B172" s="5">
        <v>58</v>
      </c>
      <c r="C172" s="5" t="s">
        <v>3514</v>
      </c>
      <c r="D172" s="5">
        <v>5.8500000000000002E-3</v>
      </c>
      <c r="E172" s="5" t="s">
        <v>2378</v>
      </c>
    </row>
    <row r="173" spans="1:5" x14ac:dyDescent="0.3">
      <c r="A173" s="5" t="s">
        <v>3516</v>
      </c>
      <c r="B173" s="5">
        <v>196</v>
      </c>
      <c r="C173" s="5" t="s">
        <v>3510</v>
      </c>
      <c r="D173" s="5">
        <v>5.94E-3</v>
      </c>
      <c r="E173" s="5" t="s">
        <v>2378</v>
      </c>
    </row>
    <row r="174" spans="1:5" x14ac:dyDescent="0.3">
      <c r="A174" s="5" t="s">
        <v>3517</v>
      </c>
      <c r="B174" s="5">
        <v>19</v>
      </c>
      <c r="C174" s="5" t="s">
        <v>2687</v>
      </c>
      <c r="D174" s="5">
        <v>5.9800000000000001E-3</v>
      </c>
      <c r="E174" s="5" t="s">
        <v>2383</v>
      </c>
    </row>
    <row r="175" spans="1:5" x14ac:dyDescent="0.3">
      <c r="A175" s="5" t="s">
        <v>2930</v>
      </c>
      <c r="B175" s="5">
        <v>37</v>
      </c>
      <c r="C175" s="5" t="s">
        <v>3071</v>
      </c>
      <c r="D175" s="5">
        <v>6.0600000000000003E-3</v>
      </c>
      <c r="E175" s="5" t="s">
        <v>2378</v>
      </c>
    </row>
    <row r="176" spans="1:5" x14ac:dyDescent="0.3">
      <c r="A176" s="5" t="s">
        <v>2931</v>
      </c>
      <c r="B176" s="5">
        <v>37</v>
      </c>
      <c r="C176" s="5" t="s">
        <v>3071</v>
      </c>
      <c r="D176" s="5">
        <v>6.0600000000000003E-3</v>
      </c>
      <c r="E176" s="5" t="s">
        <v>2378</v>
      </c>
    </row>
    <row r="177" spans="1:5" x14ac:dyDescent="0.3">
      <c r="A177" s="5" t="s">
        <v>3518</v>
      </c>
      <c r="B177" s="5">
        <v>109</v>
      </c>
      <c r="C177" s="5" t="s">
        <v>3519</v>
      </c>
      <c r="D177" s="5">
        <v>6.1000000000000004E-3</v>
      </c>
      <c r="E177" s="5" t="s">
        <v>2378</v>
      </c>
    </row>
    <row r="178" spans="1:5" x14ac:dyDescent="0.3">
      <c r="A178" s="5" t="s">
        <v>3520</v>
      </c>
      <c r="B178" s="5">
        <v>140</v>
      </c>
      <c r="C178" s="5" t="s">
        <v>3521</v>
      </c>
      <c r="D178" s="5">
        <v>6.9499999999999996E-3</v>
      </c>
      <c r="E178" s="5" t="s">
        <v>2375</v>
      </c>
    </row>
    <row r="179" spans="1:5" x14ac:dyDescent="0.3">
      <c r="A179" s="5" t="s">
        <v>3522</v>
      </c>
      <c r="B179" s="5">
        <v>112</v>
      </c>
      <c r="C179" s="5" t="s">
        <v>2707</v>
      </c>
      <c r="D179" s="5">
        <v>7.0600000000000003E-3</v>
      </c>
      <c r="E179" s="5" t="s">
        <v>2378</v>
      </c>
    </row>
    <row r="180" spans="1:5" x14ac:dyDescent="0.3">
      <c r="A180" s="5" t="s">
        <v>3166</v>
      </c>
      <c r="B180" s="5">
        <v>61</v>
      </c>
      <c r="C180" s="5" t="s">
        <v>3523</v>
      </c>
      <c r="D180" s="5">
        <v>7.2399999999999999E-3</v>
      </c>
      <c r="E180" s="5" t="s">
        <v>2378</v>
      </c>
    </row>
    <row r="181" spans="1:5" x14ac:dyDescent="0.3">
      <c r="A181" s="5" t="s">
        <v>2703</v>
      </c>
      <c r="B181" s="5">
        <v>39</v>
      </c>
      <c r="C181" s="5" t="s">
        <v>2704</v>
      </c>
      <c r="D181" s="5">
        <v>7.3200000000000001E-3</v>
      </c>
      <c r="E181" s="5" t="s">
        <v>2378</v>
      </c>
    </row>
    <row r="182" spans="1:5" x14ac:dyDescent="0.3">
      <c r="A182" s="5" t="s">
        <v>3524</v>
      </c>
      <c r="B182" s="5">
        <v>39</v>
      </c>
      <c r="C182" s="5" t="s">
        <v>2704</v>
      </c>
      <c r="D182" s="5">
        <v>7.3200000000000001E-3</v>
      </c>
      <c r="E182" s="5" t="s">
        <v>2378</v>
      </c>
    </row>
    <row r="183" spans="1:5" x14ac:dyDescent="0.3">
      <c r="A183" s="5" t="s">
        <v>3525</v>
      </c>
      <c r="B183" s="5">
        <v>39</v>
      </c>
      <c r="C183" s="5" t="s">
        <v>2704</v>
      </c>
      <c r="D183" s="5">
        <v>7.3200000000000001E-3</v>
      </c>
      <c r="E183" s="5" t="s">
        <v>2370</v>
      </c>
    </row>
    <row r="184" spans="1:5" x14ac:dyDescent="0.3">
      <c r="A184" s="5" t="s">
        <v>3526</v>
      </c>
      <c r="B184" s="5">
        <v>7</v>
      </c>
      <c r="C184" s="5" t="s">
        <v>2712</v>
      </c>
      <c r="D184" s="5">
        <v>7.77E-3</v>
      </c>
      <c r="E184" s="5" t="s">
        <v>2491</v>
      </c>
    </row>
    <row r="185" spans="1:5" x14ac:dyDescent="0.3">
      <c r="A185" s="5" t="s">
        <v>3527</v>
      </c>
      <c r="B185" s="5">
        <v>143</v>
      </c>
      <c r="C185" s="5" t="s">
        <v>3528</v>
      </c>
      <c r="D185" s="5">
        <v>7.8600000000000007E-3</v>
      </c>
      <c r="E185" s="5" t="s">
        <v>2375</v>
      </c>
    </row>
    <row r="186" spans="1:5" x14ac:dyDescent="0.3">
      <c r="A186" s="5" t="s">
        <v>3289</v>
      </c>
      <c r="B186" s="5">
        <v>21</v>
      </c>
      <c r="C186" s="5" t="s">
        <v>2714</v>
      </c>
      <c r="D186" s="5">
        <v>7.9699999999999997E-3</v>
      </c>
      <c r="E186" s="5" t="s">
        <v>2378</v>
      </c>
    </row>
    <row r="187" spans="1:5" x14ac:dyDescent="0.3">
      <c r="A187" s="5" t="s">
        <v>3529</v>
      </c>
      <c r="B187" s="5">
        <v>21</v>
      </c>
      <c r="C187" s="5" t="s">
        <v>2714</v>
      </c>
      <c r="D187" s="5">
        <v>7.9699999999999997E-3</v>
      </c>
      <c r="E187" s="5" t="s">
        <v>2491</v>
      </c>
    </row>
    <row r="188" spans="1:5" x14ac:dyDescent="0.3">
      <c r="A188" s="5" t="s">
        <v>2462</v>
      </c>
      <c r="B188" s="5">
        <v>88</v>
      </c>
      <c r="C188" s="5" t="s">
        <v>3377</v>
      </c>
      <c r="D188" s="5">
        <v>8.1899999999999994E-3</v>
      </c>
      <c r="E188" s="5" t="s">
        <v>2375</v>
      </c>
    </row>
    <row r="189" spans="1:5" x14ac:dyDescent="0.3">
      <c r="A189" s="5" t="s">
        <v>3530</v>
      </c>
      <c r="B189" s="5">
        <v>88</v>
      </c>
      <c r="C189" s="5" t="s">
        <v>3377</v>
      </c>
      <c r="D189" s="5">
        <v>8.1899999999999994E-3</v>
      </c>
      <c r="E189" s="5" t="s">
        <v>2378</v>
      </c>
    </row>
    <row r="190" spans="1:5" x14ac:dyDescent="0.3">
      <c r="A190" s="5" t="s">
        <v>3531</v>
      </c>
      <c r="B190" s="5">
        <v>116</v>
      </c>
      <c r="C190" s="5" t="s">
        <v>3068</v>
      </c>
      <c r="D190" s="5">
        <v>8.5000000000000006E-3</v>
      </c>
      <c r="E190" s="5" t="s">
        <v>2378</v>
      </c>
    </row>
    <row r="191" spans="1:5" x14ac:dyDescent="0.3">
      <c r="A191" s="5" t="s">
        <v>3532</v>
      </c>
      <c r="B191" s="5">
        <v>145</v>
      </c>
      <c r="C191" s="5" t="s">
        <v>3533</v>
      </c>
      <c r="D191" s="5">
        <v>8.5199999999999998E-3</v>
      </c>
      <c r="E191" s="5" t="s">
        <v>2378</v>
      </c>
    </row>
    <row r="192" spans="1:5" x14ac:dyDescent="0.3">
      <c r="A192" s="5" t="s">
        <v>2981</v>
      </c>
      <c r="B192" s="5">
        <v>41</v>
      </c>
      <c r="C192" s="5" t="s">
        <v>2719</v>
      </c>
      <c r="D192" s="5">
        <v>8.7399999999999995E-3</v>
      </c>
      <c r="E192" s="5" t="s">
        <v>2383</v>
      </c>
    </row>
    <row r="193" spans="1:5" x14ac:dyDescent="0.3">
      <c r="A193" s="5" t="s">
        <v>3534</v>
      </c>
      <c r="B193" s="5">
        <v>64</v>
      </c>
      <c r="C193" s="5" t="s">
        <v>3082</v>
      </c>
      <c r="D193" s="5">
        <v>8.8500000000000002E-3</v>
      </c>
      <c r="E193" s="5" t="s">
        <v>2378</v>
      </c>
    </row>
    <row r="194" spans="1:5" x14ac:dyDescent="0.3">
      <c r="A194" s="5" t="s">
        <v>3228</v>
      </c>
      <c r="B194" s="5">
        <v>22</v>
      </c>
      <c r="C194" s="5" t="s">
        <v>2724</v>
      </c>
      <c r="D194" s="5">
        <v>9.0900000000000009E-3</v>
      </c>
      <c r="E194" s="5" t="s">
        <v>3180</v>
      </c>
    </row>
    <row r="195" spans="1:5" x14ac:dyDescent="0.3">
      <c r="A195" s="5" t="s">
        <v>2398</v>
      </c>
      <c r="B195" s="5">
        <v>2432</v>
      </c>
      <c r="C195" s="5" t="s">
        <v>3535</v>
      </c>
      <c r="D195" s="5">
        <v>9.4500000000000001E-3</v>
      </c>
      <c r="E195" s="5" t="s">
        <v>2378</v>
      </c>
    </row>
    <row r="196" spans="1:5" x14ac:dyDescent="0.3">
      <c r="A196" s="5" t="s">
        <v>3228</v>
      </c>
      <c r="B196" s="5">
        <v>42</v>
      </c>
      <c r="C196" s="5" t="s">
        <v>2730</v>
      </c>
      <c r="D196" s="5">
        <v>9.5099999999999994E-3</v>
      </c>
      <c r="E196" s="5" t="s">
        <v>2383</v>
      </c>
    </row>
    <row r="197" spans="1:5" x14ac:dyDescent="0.3">
      <c r="A197" s="5" t="s">
        <v>2734</v>
      </c>
      <c r="B197" s="5">
        <v>91</v>
      </c>
      <c r="C197" s="5" t="s">
        <v>2735</v>
      </c>
      <c r="D197" s="5">
        <v>9.5899999999999996E-3</v>
      </c>
      <c r="E197" s="5" t="s">
        <v>2378</v>
      </c>
    </row>
    <row r="198" spans="1:5" x14ac:dyDescent="0.3">
      <c r="A198" s="5" t="s">
        <v>3536</v>
      </c>
      <c r="B198" s="5">
        <v>119</v>
      </c>
      <c r="C198" s="5" t="s">
        <v>3537</v>
      </c>
      <c r="D198" s="5">
        <v>9.7099999999999999E-3</v>
      </c>
      <c r="E198" s="5" t="s">
        <v>2375</v>
      </c>
    </row>
    <row r="199" spans="1:5" x14ac:dyDescent="0.3">
      <c r="A199" s="5" t="s">
        <v>3538</v>
      </c>
      <c r="B199" s="5">
        <v>383</v>
      </c>
      <c r="C199" s="5" t="s">
        <v>3539</v>
      </c>
      <c r="D199" s="5">
        <v>9.92E-3</v>
      </c>
      <c r="E199" s="5" t="s">
        <v>2378</v>
      </c>
    </row>
    <row r="200" spans="1:5" x14ac:dyDescent="0.3">
      <c r="A200" s="5" t="s">
        <v>3540</v>
      </c>
      <c r="B200" s="5">
        <v>149</v>
      </c>
      <c r="C200" s="5" t="s">
        <v>2737</v>
      </c>
      <c r="D200" s="5">
        <v>9.9600000000000001E-3</v>
      </c>
      <c r="E200" s="5" t="s">
        <v>2378</v>
      </c>
    </row>
    <row r="201" spans="1:5" x14ac:dyDescent="0.3">
      <c r="A201" s="5" t="s">
        <v>3197</v>
      </c>
      <c r="B201" s="5">
        <v>1425</v>
      </c>
      <c r="C201" s="5" t="s">
        <v>3541</v>
      </c>
      <c r="D201" s="5">
        <v>9.9799999999999993E-3</v>
      </c>
      <c r="E201" s="5" t="s">
        <v>2378</v>
      </c>
    </row>
    <row r="202" spans="1:5" x14ac:dyDescent="0.3">
      <c r="A202" s="5" t="s">
        <v>3015</v>
      </c>
      <c r="B202" s="5">
        <v>8</v>
      </c>
      <c r="C202" s="5" t="s">
        <v>2741</v>
      </c>
      <c r="D202" s="5">
        <v>1.0200000000000001E-2</v>
      </c>
      <c r="E202" s="5" t="s">
        <v>2868</v>
      </c>
    </row>
    <row r="203" spans="1:5" x14ac:dyDescent="0.3">
      <c r="A203" s="5" t="s">
        <v>3542</v>
      </c>
      <c r="B203" s="5">
        <v>8</v>
      </c>
      <c r="C203" s="5" t="s">
        <v>2741</v>
      </c>
      <c r="D203" s="5">
        <v>1.0200000000000001E-2</v>
      </c>
      <c r="E203" s="5" t="s">
        <v>2491</v>
      </c>
    </row>
    <row r="204" spans="1:5" x14ac:dyDescent="0.3">
      <c r="A204" s="5" t="s">
        <v>3543</v>
      </c>
      <c r="B204" s="5">
        <v>8</v>
      </c>
      <c r="C204" s="5" t="s">
        <v>2741</v>
      </c>
      <c r="D204" s="5">
        <v>1.0200000000000001E-2</v>
      </c>
      <c r="E204" s="5" t="s">
        <v>2491</v>
      </c>
    </row>
    <row r="205" spans="1:5" x14ac:dyDescent="0.3">
      <c r="A205" s="5" t="s">
        <v>3544</v>
      </c>
      <c r="B205" s="5">
        <v>8</v>
      </c>
      <c r="C205" s="5" t="s">
        <v>2741</v>
      </c>
      <c r="D205" s="5">
        <v>1.0200000000000001E-2</v>
      </c>
      <c r="E205" s="5" t="s">
        <v>2491</v>
      </c>
    </row>
    <row r="206" spans="1:5" x14ac:dyDescent="0.3">
      <c r="A206" s="5" t="s">
        <v>3545</v>
      </c>
      <c r="B206" s="5">
        <v>8</v>
      </c>
      <c r="C206" s="5" t="s">
        <v>2741</v>
      </c>
      <c r="D206" s="5">
        <v>1.0200000000000001E-2</v>
      </c>
      <c r="E206" s="5" t="s">
        <v>2378</v>
      </c>
    </row>
    <row r="207" spans="1:5" x14ac:dyDescent="0.3">
      <c r="A207" s="5" t="s">
        <v>3309</v>
      </c>
      <c r="B207" s="5">
        <v>23</v>
      </c>
      <c r="C207" s="5" t="s">
        <v>3125</v>
      </c>
      <c r="D207" s="5">
        <v>1.03E-2</v>
      </c>
      <c r="E207" s="5" t="s">
        <v>2359</v>
      </c>
    </row>
    <row r="208" spans="1:5" x14ac:dyDescent="0.3">
      <c r="A208" s="5" t="s">
        <v>3546</v>
      </c>
      <c r="B208" s="5">
        <v>43</v>
      </c>
      <c r="C208" s="5" t="s">
        <v>2748</v>
      </c>
      <c r="D208" s="5">
        <v>1.03E-2</v>
      </c>
      <c r="E208" s="5" t="s">
        <v>2383</v>
      </c>
    </row>
    <row r="209" spans="1:5" x14ac:dyDescent="0.3">
      <c r="A209" s="5" t="s">
        <v>3547</v>
      </c>
      <c r="B209" s="5">
        <v>43</v>
      </c>
      <c r="C209" s="5" t="s">
        <v>2748</v>
      </c>
      <c r="D209" s="5">
        <v>1.03E-2</v>
      </c>
      <c r="E209" s="5" t="s">
        <v>2370</v>
      </c>
    </row>
    <row r="210" spans="1:5" x14ac:dyDescent="0.3">
      <c r="A210" s="5" t="s">
        <v>3548</v>
      </c>
      <c r="B210" s="5">
        <v>213</v>
      </c>
      <c r="C210" s="5" t="s">
        <v>3549</v>
      </c>
      <c r="D210" s="5">
        <v>1.04E-2</v>
      </c>
      <c r="E210" s="5" t="s">
        <v>2383</v>
      </c>
    </row>
    <row r="211" spans="1:5" x14ac:dyDescent="0.3">
      <c r="A211" s="5" t="s">
        <v>3550</v>
      </c>
      <c r="B211" s="5">
        <v>213</v>
      </c>
      <c r="C211" s="5" t="s">
        <v>3549</v>
      </c>
      <c r="D211" s="5">
        <v>1.04E-2</v>
      </c>
      <c r="E211" s="5" t="s">
        <v>2378</v>
      </c>
    </row>
    <row r="212" spans="1:5" x14ac:dyDescent="0.3">
      <c r="A212" s="5" t="s">
        <v>3551</v>
      </c>
      <c r="B212" s="5">
        <v>44</v>
      </c>
      <c r="C212" s="5" t="s">
        <v>2755</v>
      </c>
      <c r="D212" s="5">
        <v>1.12E-2</v>
      </c>
      <c r="E212" s="5" t="s">
        <v>2378</v>
      </c>
    </row>
    <row r="213" spans="1:5" x14ac:dyDescent="0.3">
      <c r="A213" s="5" t="s">
        <v>3552</v>
      </c>
      <c r="B213" s="5">
        <v>249</v>
      </c>
      <c r="C213" s="5" t="s">
        <v>3553</v>
      </c>
      <c r="D213" s="5">
        <v>1.1299999999999999E-2</v>
      </c>
      <c r="E213" s="5" t="s">
        <v>2378</v>
      </c>
    </row>
    <row r="214" spans="1:5" x14ac:dyDescent="0.3">
      <c r="A214" s="5" t="s">
        <v>3554</v>
      </c>
      <c r="B214" s="5">
        <v>24</v>
      </c>
      <c r="C214" s="5" t="s">
        <v>2757</v>
      </c>
      <c r="D214" s="5">
        <v>1.1599999999999999E-2</v>
      </c>
      <c r="E214" s="5" t="s">
        <v>2378</v>
      </c>
    </row>
    <row r="215" spans="1:5" x14ac:dyDescent="0.3">
      <c r="A215" s="5" t="s">
        <v>3555</v>
      </c>
      <c r="B215" s="5">
        <v>24</v>
      </c>
      <c r="C215" s="5" t="s">
        <v>2757</v>
      </c>
      <c r="D215" s="5">
        <v>1.1599999999999999E-2</v>
      </c>
      <c r="E215" s="5" t="s">
        <v>2378</v>
      </c>
    </row>
    <row r="216" spans="1:5" x14ac:dyDescent="0.3">
      <c r="A216" s="5" t="s">
        <v>3556</v>
      </c>
      <c r="B216" s="5">
        <v>24</v>
      </c>
      <c r="C216" s="5" t="s">
        <v>2757</v>
      </c>
      <c r="D216" s="5">
        <v>1.1599999999999999E-2</v>
      </c>
      <c r="E216" s="5" t="s">
        <v>2378</v>
      </c>
    </row>
    <row r="217" spans="1:5" x14ac:dyDescent="0.3">
      <c r="A217" s="5" t="s">
        <v>2758</v>
      </c>
      <c r="B217" s="5">
        <v>24</v>
      </c>
      <c r="C217" s="5" t="s">
        <v>2757</v>
      </c>
      <c r="D217" s="5">
        <v>1.1599999999999999E-2</v>
      </c>
      <c r="E217" s="5" t="s">
        <v>2383</v>
      </c>
    </row>
    <row r="218" spans="1:5" x14ac:dyDescent="0.3">
      <c r="A218" s="5" t="s">
        <v>3557</v>
      </c>
      <c r="B218" s="5">
        <v>69</v>
      </c>
      <c r="C218" s="5" t="s">
        <v>3558</v>
      </c>
      <c r="D218" s="5">
        <v>1.2E-2</v>
      </c>
      <c r="E218" s="5" t="s">
        <v>2375</v>
      </c>
    </row>
    <row r="219" spans="1:5" x14ac:dyDescent="0.3">
      <c r="A219" s="5" t="s">
        <v>3559</v>
      </c>
      <c r="B219" s="5">
        <v>69</v>
      </c>
      <c r="C219" s="5" t="s">
        <v>3558</v>
      </c>
      <c r="D219" s="5">
        <v>1.2E-2</v>
      </c>
      <c r="E219" s="5" t="s">
        <v>3180</v>
      </c>
    </row>
    <row r="220" spans="1:5" x14ac:dyDescent="0.3">
      <c r="A220" s="5" t="s">
        <v>3254</v>
      </c>
      <c r="B220" s="5">
        <v>45</v>
      </c>
      <c r="C220" s="5" t="s">
        <v>3560</v>
      </c>
      <c r="D220" s="5">
        <v>1.21E-2</v>
      </c>
      <c r="E220" s="5" t="s">
        <v>2370</v>
      </c>
    </row>
    <row r="221" spans="1:5" x14ac:dyDescent="0.3">
      <c r="A221" s="5" t="s">
        <v>3561</v>
      </c>
      <c r="B221" s="5">
        <v>45</v>
      </c>
      <c r="C221" s="5" t="s">
        <v>3560</v>
      </c>
      <c r="D221" s="5">
        <v>1.21E-2</v>
      </c>
      <c r="E221" s="5" t="s">
        <v>2370</v>
      </c>
    </row>
    <row r="222" spans="1:5" x14ac:dyDescent="0.3">
      <c r="A222" s="5" t="s">
        <v>3562</v>
      </c>
      <c r="B222" s="5">
        <v>9</v>
      </c>
      <c r="C222" s="5" t="s">
        <v>2766</v>
      </c>
      <c r="D222" s="5">
        <v>1.2999999999999999E-2</v>
      </c>
      <c r="E222" s="5" t="s">
        <v>2378</v>
      </c>
    </row>
    <row r="223" spans="1:5" x14ac:dyDescent="0.3">
      <c r="A223" s="5" t="s">
        <v>3563</v>
      </c>
      <c r="B223" s="5">
        <v>9</v>
      </c>
      <c r="C223" s="5" t="s">
        <v>2766</v>
      </c>
      <c r="D223" s="5">
        <v>1.2999999999999999E-2</v>
      </c>
      <c r="E223" s="5" t="s">
        <v>2491</v>
      </c>
    </row>
    <row r="224" spans="1:5" x14ac:dyDescent="0.3">
      <c r="A224" s="5" t="s">
        <v>3564</v>
      </c>
      <c r="B224" s="5">
        <v>9</v>
      </c>
      <c r="C224" s="5" t="s">
        <v>2766</v>
      </c>
      <c r="D224" s="5">
        <v>1.2999999999999999E-2</v>
      </c>
      <c r="E224" s="5" t="s">
        <v>2378</v>
      </c>
    </row>
    <row r="225" spans="1:5" x14ac:dyDescent="0.3">
      <c r="A225" s="5" t="s">
        <v>3565</v>
      </c>
      <c r="B225" s="5">
        <v>25</v>
      </c>
      <c r="C225" s="5" t="s">
        <v>2769</v>
      </c>
      <c r="D225" s="5">
        <v>1.2999999999999999E-2</v>
      </c>
      <c r="E225" s="5" t="s">
        <v>2378</v>
      </c>
    </row>
    <row r="226" spans="1:5" x14ac:dyDescent="0.3">
      <c r="A226" s="5" t="s">
        <v>3566</v>
      </c>
      <c r="B226" s="5">
        <v>584</v>
      </c>
      <c r="C226" s="5" t="s">
        <v>3567</v>
      </c>
      <c r="D226" s="5">
        <v>1.2999999999999999E-2</v>
      </c>
      <c r="E226" s="5" t="s">
        <v>2378</v>
      </c>
    </row>
    <row r="227" spans="1:5" x14ac:dyDescent="0.3">
      <c r="A227" s="5" t="s">
        <v>2436</v>
      </c>
      <c r="B227" s="5">
        <v>433</v>
      </c>
      <c r="C227" s="5" t="s">
        <v>3568</v>
      </c>
      <c r="D227" s="5">
        <v>1.32E-2</v>
      </c>
      <c r="E227" s="5" t="s">
        <v>2383</v>
      </c>
    </row>
    <row r="228" spans="1:5" x14ac:dyDescent="0.3">
      <c r="A228" s="5" t="s">
        <v>2444</v>
      </c>
      <c r="B228" s="5">
        <v>98</v>
      </c>
      <c r="C228" s="5" t="s">
        <v>2773</v>
      </c>
      <c r="D228" s="5">
        <v>1.35E-2</v>
      </c>
      <c r="E228" s="5" t="s">
        <v>2375</v>
      </c>
    </row>
    <row r="229" spans="1:5" x14ac:dyDescent="0.3">
      <c r="A229" s="5" t="s">
        <v>3569</v>
      </c>
      <c r="B229" s="5">
        <v>98</v>
      </c>
      <c r="C229" s="5" t="s">
        <v>2773</v>
      </c>
      <c r="D229" s="5">
        <v>1.35E-2</v>
      </c>
      <c r="E229" s="5" t="s">
        <v>2378</v>
      </c>
    </row>
    <row r="230" spans="1:5" x14ac:dyDescent="0.3">
      <c r="A230" s="5" t="s">
        <v>2906</v>
      </c>
      <c r="B230" s="5">
        <v>98</v>
      </c>
      <c r="C230" s="5" t="s">
        <v>2773</v>
      </c>
      <c r="D230" s="5">
        <v>1.35E-2</v>
      </c>
      <c r="E230" s="5" t="s">
        <v>3180</v>
      </c>
    </row>
    <row r="231" spans="1:5" x14ac:dyDescent="0.3">
      <c r="A231" s="5" t="s">
        <v>3570</v>
      </c>
      <c r="B231" s="5">
        <v>47</v>
      </c>
      <c r="C231" s="5" t="s">
        <v>2775</v>
      </c>
      <c r="D231" s="5">
        <v>1.4E-2</v>
      </c>
      <c r="E231" s="5" t="s">
        <v>2868</v>
      </c>
    </row>
    <row r="232" spans="1:5" x14ac:dyDescent="0.3">
      <c r="A232" s="5" t="s">
        <v>3571</v>
      </c>
      <c r="B232" s="5">
        <v>47</v>
      </c>
      <c r="C232" s="5" t="s">
        <v>2775</v>
      </c>
      <c r="D232" s="5">
        <v>1.4E-2</v>
      </c>
      <c r="E232" s="5" t="s">
        <v>2868</v>
      </c>
    </row>
    <row r="233" spans="1:5" x14ac:dyDescent="0.3">
      <c r="A233" s="5" t="s">
        <v>3572</v>
      </c>
      <c r="B233" s="5">
        <v>47</v>
      </c>
      <c r="C233" s="5" t="s">
        <v>2775</v>
      </c>
      <c r="D233" s="5">
        <v>1.4E-2</v>
      </c>
      <c r="E233" s="5" t="s">
        <v>2868</v>
      </c>
    </row>
    <row r="234" spans="1:5" x14ac:dyDescent="0.3">
      <c r="A234" s="5" t="s">
        <v>3573</v>
      </c>
      <c r="B234" s="5">
        <v>47</v>
      </c>
      <c r="C234" s="5" t="s">
        <v>2775</v>
      </c>
      <c r="D234" s="5">
        <v>1.4E-2</v>
      </c>
      <c r="E234" s="5" t="s">
        <v>2378</v>
      </c>
    </row>
    <row r="235" spans="1:5" x14ac:dyDescent="0.3">
      <c r="A235" s="5" t="s">
        <v>3574</v>
      </c>
      <c r="B235" s="5">
        <v>26</v>
      </c>
      <c r="C235" s="5" t="s">
        <v>2778</v>
      </c>
      <c r="D235" s="5">
        <v>1.4500000000000001E-2</v>
      </c>
      <c r="E235" s="5" t="s">
        <v>2378</v>
      </c>
    </row>
    <row r="236" spans="1:5" x14ac:dyDescent="0.3">
      <c r="A236" s="5" t="s">
        <v>3575</v>
      </c>
      <c r="B236" s="5">
        <v>26</v>
      </c>
      <c r="C236" s="5" t="s">
        <v>2778</v>
      </c>
      <c r="D236" s="5">
        <v>1.4500000000000001E-2</v>
      </c>
      <c r="E236" s="5" t="s">
        <v>2378</v>
      </c>
    </row>
    <row r="237" spans="1:5" x14ac:dyDescent="0.3">
      <c r="A237" s="5" t="s">
        <v>3576</v>
      </c>
      <c r="B237" s="5">
        <v>26</v>
      </c>
      <c r="C237" s="5" t="s">
        <v>2778</v>
      </c>
      <c r="D237" s="5">
        <v>1.4500000000000001E-2</v>
      </c>
      <c r="E237" s="5" t="s">
        <v>2491</v>
      </c>
    </row>
    <row r="238" spans="1:5" x14ac:dyDescent="0.3">
      <c r="A238" s="5" t="s">
        <v>3266</v>
      </c>
      <c r="B238" s="5">
        <v>160</v>
      </c>
      <c r="C238" s="5" t="s">
        <v>3084</v>
      </c>
      <c r="D238" s="5">
        <v>1.4800000000000001E-2</v>
      </c>
      <c r="E238" s="5" t="s">
        <v>2383</v>
      </c>
    </row>
    <row r="239" spans="1:5" x14ac:dyDescent="0.3">
      <c r="A239" s="5" t="s">
        <v>3577</v>
      </c>
      <c r="B239" s="5">
        <v>192</v>
      </c>
      <c r="C239" s="5" t="s">
        <v>3578</v>
      </c>
      <c r="D239" s="5">
        <v>1.4800000000000001E-2</v>
      </c>
      <c r="E239" s="5" t="s">
        <v>2378</v>
      </c>
    </row>
    <row r="240" spans="1:5" x14ac:dyDescent="0.3">
      <c r="A240" s="5" t="s">
        <v>3579</v>
      </c>
      <c r="B240" s="5">
        <v>130</v>
      </c>
      <c r="C240" s="5" t="s">
        <v>3580</v>
      </c>
      <c r="D240" s="5">
        <v>1.5299999999999999E-2</v>
      </c>
      <c r="E240" s="5" t="s">
        <v>2378</v>
      </c>
    </row>
    <row r="241" spans="1:5" x14ac:dyDescent="0.3">
      <c r="A241" s="5" t="s">
        <v>3114</v>
      </c>
      <c r="B241" s="5">
        <v>101</v>
      </c>
      <c r="C241" s="5" t="s">
        <v>2787</v>
      </c>
      <c r="D241" s="5">
        <v>1.55E-2</v>
      </c>
      <c r="E241" s="5" t="s">
        <v>2378</v>
      </c>
    </row>
    <row r="242" spans="1:5" x14ac:dyDescent="0.3">
      <c r="A242" s="5" t="s">
        <v>3305</v>
      </c>
      <c r="B242" s="5">
        <v>131</v>
      </c>
      <c r="C242" s="5" t="s">
        <v>2789</v>
      </c>
      <c r="D242" s="5">
        <v>1.5900000000000001E-2</v>
      </c>
      <c r="E242" s="5" t="s">
        <v>2383</v>
      </c>
    </row>
    <row r="243" spans="1:5" x14ac:dyDescent="0.3">
      <c r="A243" s="5" t="s">
        <v>3581</v>
      </c>
      <c r="B243" s="5">
        <v>74</v>
      </c>
      <c r="C243" s="5" t="s">
        <v>2784</v>
      </c>
      <c r="D243" s="5">
        <v>1.5900000000000001E-2</v>
      </c>
      <c r="E243" s="5" t="s">
        <v>2378</v>
      </c>
    </row>
    <row r="244" spans="1:5" x14ac:dyDescent="0.3">
      <c r="A244" s="5" t="s">
        <v>3157</v>
      </c>
      <c r="B244" s="5">
        <v>10</v>
      </c>
      <c r="C244" s="5" t="s">
        <v>2792</v>
      </c>
      <c r="D244" s="5">
        <v>1.6E-2</v>
      </c>
      <c r="E244" s="5" t="s">
        <v>2486</v>
      </c>
    </row>
    <row r="245" spans="1:5" x14ac:dyDescent="0.3">
      <c r="A245" s="5" t="s">
        <v>3582</v>
      </c>
      <c r="B245" s="5">
        <v>10</v>
      </c>
      <c r="C245" s="5" t="s">
        <v>2792</v>
      </c>
      <c r="D245" s="5">
        <v>1.6E-2</v>
      </c>
      <c r="E245" s="5" t="s">
        <v>2378</v>
      </c>
    </row>
    <row r="246" spans="1:5" x14ac:dyDescent="0.3">
      <c r="A246" s="5" t="s">
        <v>3583</v>
      </c>
      <c r="B246" s="5">
        <v>10</v>
      </c>
      <c r="C246" s="5" t="s">
        <v>2792</v>
      </c>
      <c r="D246" s="5">
        <v>1.6E-2</v>
      </c>
      <c r="E246" s="5" t="s">
        <v>2378</v>
      </c>
    </row>
    <row r="247" spans="1:5" x14ac:dyDescent="0.3">
      <c r="A247" s="5" t="s">
        <v>3584</v>
      </c>
      <c r="B247" s="5">
        <v>10</v>
      </c>
      <c r="C247" s="5" t="s">
        <v>2792</v>
      </c>
      <c r="D247" s="5">
        <v>1.6E-2</v>
      </c>
      <c r="E247" s="5" t="s">
        <v>2378</v>
      </c>
    </row>
    <row r="248" spans="1:5" x14ac:dyDescent="0.3">
      <c r="A248" s="5" t="s">
        <v>3585</v>
      </c>
      <c r="B248" s="5">
        <v>27</v>
      </c>
      <c r="C248" s="5" t="s">
        <v>3144</v>
      </c>
      <c r="D248" s="5">
        <v>1.61E-2</v>
      </c>
      <c r="E248" s="5" t="s">
        <v>2868</v>
      </c>
    </row>
    <row r="249" spans="1:5" x14ac:dyDescent="0.3">
      <c r="A249" s="5" t="s">
        <v>3586</v>
      </c>
      <c r="B249" s="5">
        <v>27</v>
      </c>
      <c r="C249" s="5" t="s">
        <v>3144</v>
      </c>
      <c r="D249" s="5">
        <v>1.61E-2</v>
      </c>
      <c r="E249" s="5" t="s">
        <v>2868</v>
      </c>
    </row>
    <row r="250" spans="1:5" x14ac:dyDescent="0.3">
      <c r="A250" s="5" t="s">
        <v>3587</v>
      </c>
      <c r="B250" s="5">
        <v>27</v>
      </c>
      <c r="C250" s="5" t="s">
        <v>3144</v>
      </c>
      <c r="D250" s="5">
        <v>1.61E-2</v>
      </c>
      <c r="E250" s="5" t="s">
        <v>2868</v>
      </c>
    </row>
    <row r="251" spans="1:5" x14ac:dyDescent="0.3">
      <c r="A251" s="5" t="s">
        <v>3588</v>
      </c>
      <c r="B251" s="5">
        <v>27</v>
      </c>
      <c r="C251" s="5" t="s">
        <v>3144</v>
      </c>
      <c r="D251" s="5">
        <v>1.61E-2</v>
      </c>
      <c r="E251" s="5" t="s">
        <v>2868</v>
      </c>
    </row>
    <row r="252" spans="1:5" x14ac:dyDescent="0.3">
      <c r="A252" s="5" t="s">
        <v>3589</v>
      </c>
      <c r="B252" s="5">
        <v>27</v>
      </c>
      <c r="C252" s="5" t="s">
        <v>3144</v>
      </c>
      <c r="D252" s="5">
        <v>1.61E-2</v>
      </c>
      <c r="E252" s="5" t="s">
        <v>2868</v>
      </c>
    </row>
    <row r="253" spans="1:5" x14ac:dyDescent="0.3">
      <c r="A253" s="5" t="s">
        <v>3590</v>
      </c>
      <c r="B253" s="5">
        <v>27</v>
      </c>
      <c r="C253" s="5" t="s">
        <v>3144</v>
      </c>
      <c r="D253" s="5">
        <v>1.61E-2</v>
      </c>
      <c r="E253" s="5" t="s">
        <v>2868</v>
      </c>
    </row>
    <row r="254" spans="1:5" x14ac:dyDescent="0.3">
      <c r="A254" s="5" t="s">
        <v>3591</v>
      </c>
      <c r="B254" s="5">
        <v>27</v>
      </c>
      <c r="C254" s="5" t="s">
        <v>3144</v>
      </c>
      <c r="D254" s="5">
        <v>1.61E-2</v>
      </c>
      <c r="E254" s="5" t="s">
        <v>2868</v>
      </c>
    </row>
    <row r="255" spans="1:5" x14ac:dyDescent="0.3">
      <c r="A255" s="5" t="s">
        <v>3592</v>
      </c>
      <c r="B255" s="5">
        <v>27</v>
      </c>
      <c r="C255" s="5" t="s">
        <v>3144</v>
      </c>
      <c r="D255" s="5">
        <v>1.61E-2</v>
      </c>
      <c r="E255" s="5" t="s">
        <v>2491</v>
      </c>
    </row>
    <row r="256" spans="1:5" x14ac:dyDescent="0.3">
      <c r="A256" s="5" t="s">
        <v>3593</v>
      </c>
      <c r="B256" s="5">
        <v>27</v>
      </c>
      <c r="C256" s="5" t="s">
        <v>3144</v>
      </c>
      <c r="D256" s="5">
        <v>1.61E-2</v>
      </c>
      <c r="E256" s="5" t="s">
        <v>2378</v>
      </c>
    </row>
    <row r="257" spans="1:5" x14ac:dyDescent="0.3">
      <c r="A257" s="5" t="s">
        <v>2799</v>
      </c>
      <c r="B257" s="5">
        <v>132</v>
      </c>
      <c r="C257" s="5" t="s">
        <v>2789</v>
      </c>
      <c r="D257" s="5">
        <v>1.6500000000000001E-2</v>
      </c>
      <c r="E257" s="5" t="s">
        <v>2383</v>
      </c>
    </row>
    <row r="258" spans="1:5" x14ac:dyDescent="0.3">
      <c r="A258" s="5" t="s">
        <v>3594</v>
      </c>
      <c r="B258" s="5">
        <v>165</v>
      </c>
      <c r="C258" s="5" t="s">
        <v>3595</v>
      </c>
      <c r="D258" s="5">
        <v>1.7500000000000002E-2</v>
      </c>
      <c r="E258" s="5" t="s">
        <v>2378</v>
      </c>
    </row>
    <row r="259" spans="1:5" x14ac:dyDescent="0.3">
      <c r="A259" s="5" t="s">
        <v>3596</v>
      </c>
      <c r="B259" s="5">
        <v>524</v>
      </c>
      <c r="C259" s="5" t="s">
        <v>3597</v>
      </c>
      <c r="D259" s="5">
        <v>1.7500000000000002E-2</v>
      </c>
      <c r="E259" s="5" t="s">
        <v>2378</v>
      </c>
    </row>
    <row r="260" spans="1:5" x14ac:dyDescent="0.3">
      <c r="A260" s="5" t="s">
        <v>3598</v>
      </c>
      <c r="B260" s="5">
        <v>76</v>
      </c>
      <c r="C260" s="5" t="s">
        <v>2804</v>
      </c>
      <c r="D260" s="5">
        <v>1.77E-2</v>
      </c>
      <c r="E260" s="5" t="s">
        <v>2378</v>
      </c>
    </row>
    <row r="261" spans="1:5" x14ac:dyDescent="0.3">
      <c r="A261" s="5" t="s">
        <v>3599</v>
      </c>
      <c r="B261" s="5">
        <v>28</v>
      </c>
      <c r="C261" s="5" t="s">
        <v>2808</v>
      </c>
      <c r="D261" s="5">
        <v>1.77E-2</v>
      </c>
      <c r="E261" s="5" t="s">
        <v>2378</v>
      </c>
    </row>
    <row r="262" spans="1:5" x14ac:dyDescent="0.3">
      <c r="A262" s="5" t="s">
        <v>2432</v>
      </c>
      <c r="B262" s="5">
        <v>28</v>
      </c>
      <c r="C262" s="5" t="s">
        <v>2808</v>
      </c>
      <c r="D262" s="5">
        <v>1.77E-2</v>
      </c>
      <c r="E262" s="5" t="s">
        <v>2370</v>
      </c>
    </row>
    <row r="263" spans="1:5" x14ac:dyDescent="0.3">
      <c r="A263" s="5" t="s">
        <v>2807</v>
      </c>
      <c r="B263" s="5">
        <v>28</v>
      </c>
      <c r="C263" s="5" t="s">
        <v>2808</v>
      </c>
      <c r="D263" s="5">
        <v>1.77E-2</v>
      </c>
      <c r="E263" s="5" t="s">
        <v>2359</v>
      </c>
    </row>
    <row r="264" spans="1:5" x14ac:dyDescent="0.3">
      <c r="A264" s="5" t="s">
        <v>2460</v>
      </c>
      <c r="B264" s="5">
        <v>106</v>
      </c>
      <c r="C264" s="5" t="s">
        <v>3600</v>
      </c>
      <c r="D264" s="5">
        <v>1.9199999999999998E-2</v>
      </c>
      <c r="E264" s="5" t="s">
        <v>2375</v>
      </c>
    </row>
    <row r="265" spans="1:5" x14ac:dyDescent="0.3">
      <c r="A265" s="5" t="s">
        <v>3601</v>
      </c>
      <c r="B265" s="5">
        <v>29</v>
      </c>
      <c r="C265" s="5" t="s">
        <v>2816</v>
      </c>
      <c r="D265" s="5">
        <v>1.95E-2</v>
      </c>
      <c r="E265" s="5" t="s">
        <v>2370</v>
      </c>
    </row>
    <row r="266" spans="1:5" x14ac:dyDescent="0.3">
      <c r="A266" s="5" t="s">
        <v>3602</v>
      </c>
      <c r="B266" s="5">
        <v>29</v>
      </c>
      <c r="C266" s="5" t="s">
        <v>2816</v>
      </c>
      <c r="D266" s="5">
        <v>1.95E-2</v>
      </c>
      <c r="E266" s="5" t="s">
        <v>2378</v>
      </c>
    </row>
    <row r="267" spans="1:5" x14ac:dyDescent="0.3">
      <c r="A267" s="5" t="s">
        <v>3603</v>
      </c>
      <c r="B267" s="5">
        <v>52</v>
      </c>
      <c r="C267" s="5" t="s">
        <v>2821</v>
      </c>
      <c r="D267" s="5">
        <v>1.9699999999999999E-2</v>
      </c>
      <c r="E267" s="5" t="s">
        <v>2383</v>
      </c>
    </row>
    <row r="268" spans="1:5" x14ac:dyDescent="0.3">
      <c r="A268" s="5" t="s">
        <v>3604</v>
      </c>
      <c r="B268" s="5">
        <v>1065</v>
      </c>
      <c r="C268" s="5" t="s">
        <v>3605</v>
      </c>
      <c r="D268" s="5">
        <v>2.1000000000000001E-2</v>
      </c>
      <c r="E268" s="5" t="s">
        <v>2378</v>
      </c>
    </row>
    <row r="269" spans="1:5" x14ac:dyDescent="0.3">
      <c r="A269" s="5" t="s">
        <v>2826</v>
      </c>
      <c r="B269" s="5">
        <v>53</v>
      </c>
      <c r="C269" s="5" t="s">
        <v>2827</v>
      </c>
      <c r="D269" s="5">
        <v>2.1000000000000001E-2</v>
      </c>
      <c r="E269" s="5" t="s">
        <v>2375</v>
      </c>
    </row>
    <row r="270" spans="1:5" x14ac:dyDescent="0.3">
      <c r="A270" s="5" t="s">
        <v>3606</v>
      </c>
      <c r="B270" s="5">
        <v>53</v>
      </c>
      <c r="C270" s="5" t="s">
        <v>2827</v>
      </c>
      <c r="D270" s="5">
        <v>2.1000000000000001E-2</v>
      </c>
      <c r="E270" s="5" t="s">
        <v>2491</v>
      </c>
    </row>
    <row r="271" spans="1:5" x14ac:dyDescent="0.3">
      <c r="A271" s="5" t="s">
        <v>3607</v>
      </c>
      <c r="B271" s="5">
        <v>139</v>
      </c>
      <c r="C271" s="5" t="s">
        <v>3608</v>
      </c>
      <c r="D271" s="5">
        <v>2.12E-2</v>
      </c>
      <c r="E271" s="5" t="s">
        <v>2375</v>
      </c>
    </row>
    <row r="272" spans="1:5" x14ac:dyDescent="0.3">
      <c r="A272" s="5" t="s">
        <v>3609</v>
      </c>
      <c r="B272" s="5">
        <v>30</v>
      </c>
      <c r="C272" s="5" t="s">
        <v>2830</v>
      </c>
      <c r="D272" s="5">
        <v>2.1299999999999999E-2</v>
      </c>
      <c r="E272" s="5" t="s">
        <v>2378</v>
      </c>
    </row>
    <row r="273" spans="1:5" x14ac:dyDescent="0.3">
      <c r="A273" s="5" t="s">
        <v>3610</v>
      </c>
      <c r="B273" s="5">
        <v>30</v>
      </c>
      <c r="C273" s="5" t="s">
        <v>2830</v>
      </c>
      <c r="D273" s="5">
        <v>2.1299999999999999E-2</v>
      </c>
      <c r="E273" s="5" t="s">
        <v>2491</v>
      </c>
    </row>
    <row r="274" spans="1:5" x14ac:dyDescent="0.3">
      <c r="A274" s="5" t="s">
        <v>3611</v>
      </c>
      <c r="B274" s="5">
        <v>30</v>
      </c>
      <c r="C274" s="5" t="s">
        <v>2830</v>
      </c>
      <c r="D274" s="5">
        <v>2.1299999999999999E-2</v>
      </c>
      <c r="E274" s="5" t="s">
        <v>2370</v>
      </c>
    </row>
    <row r="275" spans="1:5" x14ac:dyDescent="0.3">
      <c r="A275" s="5" t="s">
        <v>3612</v>
      </c>
      <c r="B275" s="5">
        <v>30</v>
      </c>
      <c r="C275" s="5" t="s">
        <v>2830</v>
      </c>
      <c r="D275" s="5">
        <v>2.1299999999999999E-2</v>
      </c>
      <c r="E275" s="5" t="s">
        <v>2378</v>
      </c>
    </row>
    <row r="276" spans="1:5" x14ac:dyDescent="0.3">
      <c r="A276" s="5" t="s">
        <v>3613</v>
      </c>
      <c r="B276" s="5">
        <v>30</v>
      </c>
      <c r="C276" s="5" t="s">
        <v>2830</v>
      </c>
      <c r="D276" s="5">
        <v>2.1299999999999999E-2</v>
      </c>
      <c r="E276" s="5" t="s">
        <v>2378</v>
      </c>
    </row>
    <row r="277" spans="1:5" x14ac:dyDescent="0.3">
      <c r="A277" s="5" t="s">
        <v>3614</v>
      </c>
      <c r="B277" s="5">
        <v>80</v>
      </c>
      <c r="C277" s="5" t="s">
        <v>2833</v>
      </c>
      <c r="D277" s="5">
        <v>2.1600000000000001E-2</v>
      </c>
      <c r="E277" s="5" t="s">
        <v>2378</v>
      </c>
    </row>
    <row r="278" spans="1:5" x14ac:dyDescent="0.3">
      <c r="A278" s="5" t="s">
        <v>3615</v>
      </c>
      <c r="B278" s="5">
        <v>54</v>
      </c>
      <c r="C278" s="5" t="s">
        <v>2837</v>
      </c>
      <c r="D278" s="5">
        <v>2.23E-2</v>
      </c>
      <c r="E278" s="5" t="s">
        <v>2370</v>
      </c>
    </row>
    <row r="279" spans="1:5" x14ac:dyDescent="0.3">
      <c r="A279" s="5" t="s">
        <v>3616</v>
      </c>
      <c r="B279" s="5">
        <v>578</v>
      </c>
      <c r="C279" s="5" t="s">
        <v>3617</v>
      </c>
      <c r="D279" s="5">
        <v>2.2499999999999999E-2</v>
      </c>
      <c r="E279" s="5" t="s">
        <v>2378</v>
      </c>
    </row>
    <row r="280" spans="1:5" x14ac:dyDescent="0.3">
      <c r="A280" s="5" t="s">
        <v>3618</v>
      </c>
      <c r="B280" s="5">
        <v>241</v>
      </c>
      <c r="C280" s="5" t="s">
        <v>3619</v>
      </c>
      <c r="D280" s="5">
        <v>2.2700000000000001E-2</v>
      </c>
      <c r="E280" s="5" t="s">
        <v>2378</v>
      </c>
    </row>
    <row r="281" spans="1:5" x14ac:dyDescent="0.3">
      <c r="A281" s="5" t="s">
        <v>3620</v>
      </c>
      <c r="B281" s="5">
        <v>12</v>
      </c>
      <c r="C281" s="5" t="s">
        <v>2840</v>
      </c>
      <c r="D281" s="5">
        <v>2.29E-2</v>
      </c>
      <c r="E281" s="5" t="s">
        <v>2378</v>
      </c>
    </row>
    <row r="282" spans="1:5" x14ac:dyDescent="0.3">
      <c r="A282" s="5" t="s">
        <v>3621</v>
      </c>
      <c r="B282" s="5">
        <v>12</v>
      </c>
      <c r="C282" s="5" t="s">
        <v>2840</v>
      </c>
      <c r="D282" s="5">
        <v>2.29E-2</v>
      </c>
      <c r="E282" s="5" t="s">
        <v>2378</v>
      </c>
    </row>
    <row r="283" spans="1:5" x14ac:dyDescent="0.3">
      <c r="A283" s="5" t="s">
        <v>3622</v>
      </c>
      <c r="B283" s="5">
        <v>12</v>
      </c>
      <c r="C283" s="5" t="s">
        <v>2840</v>
      </c>
      <c r="D283" s="5">
        <v>2.29E-2</v>
      </c>
      <c r="E283" s="5" t="s">
        <v>2378</v>
      </c>
    </row>
    <row r="284" spans="1:5" x14ac:dyDescent="0.3">
      <c r="A284" s="5" t="s">
        <v>3623</v>
      </c>
      <c r="B284" s="5">
        <v>12</v>
      </c>
      <c r="C284" s="5" t="s">
        <v>2840</v>
      </c>
      <c r="D284" s="5">
        <v>2.29E-2</v>
      </c>
      <c r="E284" s="5" t="s">
        <v>2378</v>
      </c>
    </row>
    <row r="285" spans="1:5" x14ac:dyDescent="0.3">
      <c r="A285" s="5" t="s">
        <v>3624</v>
      </c>
      <c r="B285" s="5">
        <v>12</v>
      </c>
      <c r="C285" s="5" t="s">
        <v>2840</v>
      </c>
      <c r="D285" s="5">
        <v>2.29E-2</v>
      </c>
      <c r="E285" s="5" t="s">
        <v>2378</v>
      </c>
    </row>
    <row r="286" spans="1:5" x14ac:dyDescent="0.3">
      <c r="A286" s="5" t="s">
        <v>3625</v>
      </c>
      <c r="B286" s="5">
        <v>31</v>
      </c>
      <c r="C286" s="5" t="s">
        <v>2843</v>
      </c>
      <c r="D286" s="5">
        <v>2.3300000000000001E-2</v>
      </c>
      <c r="E286" s="5" t="s">
        <v>2491</v>
      </c>
    </row>
    <row r="287" spans="1:5" x14ac:dyDescent="0.3">
      <c r="A287" s="5" t="s">
        <v>3626</v>
      </c>
      <c r="B287" s="5">
        <v>314</v>
      </c>
      <c r="C287" s="5" t="s">
        <v>3627</v>
      </c>
      <c r="D287" s="5">
        <v>2.3599999999999999E-2</v>
      </c>
      <c r="E287" s="5" t="s">
        <v>2378</v>
      </c>
    </row>
    <row r="288" spans="1:5" x14ac:dyDescent="0.3">
      <c r="A288" s="5" t="s">
        <v>3628</v>
      </c>
      <c r="B288" s="5">
        <v>622</v>
      </c>
      <c r="C288" s="5" t="s">
        <v>3629</v>
      </c>
      <c r="D288" s="5">
        <v>2.4E-2</v>
      </c>
      <c r="E288" s="5" t="s">
        <v>2378</v>
      </c>
    </row>
    <row r="289" spans="1:5" x14ac:dyDescent="0.3">
      <c r="A289" s="5" t="s">
        <v>2496</v>
      </c>
      <c r="B289" s="5">
        <v>317</v>
      </c>
      <c r="C289" s="5" t="s">
        <v>3627</v>
      </c>
      <c r="D289" s="5">
        <v>2.52E-2</v>
      </c>
      <c r="E289" s="5" t="s">
        <v>2383</v>
      </c>
    </row>
    <row r="290" spans="1:5" x14ac:dyDescent="0.3">
      <c r="A290" s="5" t="s">
        <v>3630</v>
      </c>
      <c r="B290" s="5">
        <v>56</v>
      </c>
      <c r="C290" s="5" t="s">
        <v>2853</v>
      </c>
      <c r="D290" s="5">
        <v>2.52E-2</v>
      </c>
      <c r="E290" s="5" t="s">
        <v>2370</v>
      </c>
    </row>
    <row r="291" spans="1:5" x14ac:dyDescent="0.3">
      <c r="A291" s="5" t="s">
        <v>2673</v>
      </c>
      <c r="B291" s="5">
        <v>56</v>
      </c>
      <c r="C291" s="5" t="s">
        <v>2853</v>
      </c>
      <c r="D291" s="5">
        <v>2.52E-2</v>
      </c>
      <c r="E291" s="5" t="s">
        <v>2370</v>
      </c>
    </row>
    <row r="292" spans="1:5" x14ac:dyDescent="0.3">
      <c r="A292" s="5" t="s">
        <v>3631</v>
      </c>
      <c r="B292" s="5">
        <v>56</v>
      </c>
      <c r="C292" s="5" t="s">
        <v>2853</v>
      </c>
      <c r="D292" s="5">
        <v>2.52E-2</v>
      </c>
      <c r="E292" s="5" t="s">
        <v>2491</v>
      </c>
    </row>
    <row r="293" spans="1:5" x14ac:dyDescent="0.3">
      <c r="A293" s="5" t="s">
        <v>3632</v>
      </c>
      <c r="B293" s="5">
        <v>56</v>
      </c>
      <c r="C293" s="5" t="s">
        <v>2853</v>
      </c>
      <c r="D293" s="5">
        <v>2.52E-2</v>
      </c>
      <c r="E293" s="5" t="s">
        <v>2383</v>
      </c>
    </row>
    <row r="294" spans="1:5" x14ac:dyDescent="0.3">
      <c r="A294" s="5" t="s">
        <v>3633</v>
      </c>
      <c r="B294" s="5">
        <v>32</v>
      </c>
      <c r="C294" s="5" t="s">
        <v>2855</v>
      </c>
      <c r="D294" s="5">
        <v>2.53E-2</v>
      </c>
      <c r="E294" s="5" t="s">
        <v>2378</v>
      </c>
    </row>
    <row r="295" spans="1:5" x14ac:dyDescent="0.3">
      <c r="A295" s="5" t="s">
        <v>2647</v>
      </c>
      <c r="B295" s="5">
        <v>32</v>
      </c>
      <c r="C295" s="5" t="s">
        <v>2855</v>
      </c>
      <c r="D295" s="5">
        <v>2.53E-2</v>
      </c>
      <c r="E295" s="5" t="s">
        <v>2370</v>
      </c>
    </row>
    <row r="296" spans="1:5" x14ac:dyDescent="0.3">
      <c r="A296" s="5" t="s">
        <v>3634</v>
      </c>
      <c r="B296" s="5">
        <v>32</v>
      </c>
      <c r="C296" s="5" t="s">
        <v>2855</v>
      </c>
      <c r="D296" s="5">
        <v>2.53E-2</v>
      </c>
      <c r="E296" s="5" t="s">
        <v>2491</v>
      </c>
    </row>
    <row r="297" spans="1:5" x14ac:dyDescent="0.3">
      <c r="A297" s="5" t="s">
        <v>2858</v>
      </c>
      <c r="B297" s="5">
        <v>32</v>
      </c>
      <c r="C297" s="5" t="s">
        <v>2855</v>
      </c>
      <c r="D297" s="5">
        <v>2.53E-2</v>
      </c>
      <c r="E297" s="5" t="s">
        <v>2383</v>
      </c>
    </row>
    <row r="298" spans="1:5" x14ac:dyDescent="0.3">
      <c r="A298" s="5" t="s">
        <v>3635</v>
      </c>
      <c r="B298" s="5">
        <v>177</v>
      </c>
      <c r="C298" s="5" t="s">
        <v>3636</v>
      </c>
      <c r="D298" s="5">
        <v>2.5499999999999998E-2</v>
      </c>
      <c r="E298" s="5" t="s">
        <v>2378</v>
      </c>
    </row>
    <row r="299" spans="1:5" x14ac:dyDescent="0.3">
      <c r="A299" s="5" t="s">
        <v>3637</v>
      </c>
      <c r="B299" s="5">
        <v>114</v>
      </c>
      <c r="C299" s="5" t="s">
        <v>2864</v>
      </c>
      <c r="D299" s="5">
        <v>2.64E-2</v>
      </c>
      <c r="E299" s="5" t="s">
        <v>2375</v>
      </c>
    </row>
    <row r="300" spans="1:5" x14ac:dyDescent="0.3">
      <c r="A300" s="5" t="s">
        <v>3638</v>
      </c>
      <c r="B300" s="5">
        <v>114</v>
      </c>
      <c r="C300" s="5" t="s">
        <v>2864</v>
      </c>
      <c r="D300" s="5">
        <v>2.64E-2</v>
      </c>
      <c r="E300" s="5" t="s">
        <v>2378</v>
      </c>
    </row>
    <row r="301" spans="1:5" x14ac:dyDescent="0.3">
      <c r="A301" s="5" t="s">
        <v>3042</v>
      </c>
      <c r="B301" s="5">
        <v>13</v>
      </c>
      <c r="C301" s="5" t="s">
        <v>2866</v>
      </c>
      <c r="D301" s="5">
        <v>2.6700000000000002E-2</v>
      </c>
      <c r="E301" s="5" t="s">
        <v>2486</v>
      </c>
    </row>
    <row r="302" spans="1:5" x14ac:dyDescent="0.3">
      <c r="A302" s="5" t="s">
        <v>3639</v>
      </c>
      <c r="B302" s="5">
        <v>57</v>
      </c>
      <c r="C302" s="5" t="s">
        <v>3640</v>
      </c>
      <c r="D302" s="5">
        <v>2.6700000000000002E-2</v>
      </c>
      <c r="E302" s="5" t="s">
        <v>2378</v>
      </c>
    </row>
    <row r="303" spans="1:5" x14ac:dyDescent="0.3">
      <c r="A303" s="5" t="s">
        <v>3641</v>
      </c>
      <c r="B303" s="5">
        <v>13</v>
      </c>
      <c r="C303" s="5" t="s">
        <v>2866</v>
      </c>
      <c r="D303" s="5">
        <v>2.6700000000000002E-2</v>
      </c>
      <c r="E303" s="5" t="s">
        <v>2378</v>
      </c>
    </row>
    <row r="304" spans="1:5" x14ac:dyDescent="0.3">
      <c r="A304" s="5" t="s">
        <v>3642</v>
      </c>
      <c r="B304" s="5">
        <v>13</v>
      </c>
      <c r="C304" s="5" t="s">
        <v>2866</v>
      </c>
      <c r="D304" s="5">
        <v>2.6700000000000002E-2</v>
      </c>
      <c r="E304" s="5" t="s">
        <v>2378</v>
      </c>
    </row>
    <row r="305" spans="1:5" x14ac:dyDescent="0.3">
      <c r="A305" s="5" t="s">
        <v>3643</v>
      </c>
      <c r="B305" s="5">
        <v>13</v>
      </c>
      <c r="C305" s="5" t="s">
        <v>2866</v>
      </c>
      <c r="D305" s="5">
        <v>2.6700000000000002E-2</v>
      </c>
      <c r="E305" s="5" t="s">
        <v>2491</v>
      </c>
    </row>
    <row r="306" spans="1:5" x14ac:dyDescent="0.3">
      <c r="A306" s="5" t="s">
        <v>3644</v>
      </c>
      <c r="B306" s="5">
        <v>13</v>
      </c>
      <c r="C306" s="5" t="s">
        <v>2866</v>
      </c>
      <c r="D306" s="5">
        <v>2.6700000000000002E-2</v>
      </c>
      <c r="E306" s="5" t="s">
        <v>2491</v>
      </c>
    </row>
    <row r="307" spans="1:5" x14ac:dyDescent="0.3">
      <c r="A307" s="5" t="s">
        <v>3645</v>
      </c>
      <c r="B307" s="5">
        <v>13</v>
      </c>
      <c r="C307" s="5" t="s">
        <v>2866</v>
      </c>
      <c r="D307" s="5">
        <v>2.6700000000000002E-2</v>
      </c>
      <c r="E307" s="5" t="s">
        <v>2491</v>
      </c>
    </row>
    <row r="308" spans="1:5" x14ac:dyDescent="0.3">
      <c r="A308" s="5" t="s">
        <v>3646</v>
      </c>
      <c r="B308" s="5">
        <v>13</v>
      </c>
      <c r="C308" s="5" t="s">
        <v>2866</v>
      </c>
      <c r="D308" s="5">
        <v>2.6700000000000002E-2</v>
      </c>
      <c r="E308" s="5" t="s">
        <v>2491</v>
      </c>
    </row>
    <row r="309" spans="1:5" x14ac:dyDescent="0.3">
      <c r="A309" s="5" t="s">
        <v>2865</v>
      </c>
      <c r="B309" s="5">
        <v>13</v>
      </c>
      <c r="C309" s="5" t="s">
        <v>2866</v>
      </c>
      <c r="D309" s="5">
        <v>2.6700000000000002E-2</v>
      </c>
      <c r="E309" s="5" t="s">
        <v>2491</v>
      </c>
    </row>
    <row r="310" spans="1:5" x14ac:dyDescent="0.3">
      <c r="A310" s="5" t="s">
        <v>3647</v>
      </c>
      <c r="B310" s="5">
        <v>13</v>
      </c>
      <c r="C310" s="5" t="s">
        <v>2866</v>
      </c>
      <c r="D310" s="5">
        <v>2.6700000000000002E-2</v>
      </c>
      <c r="E310" s="5" t="s">
        <v>2383</v>
      </c>
    </row>
    <row r="311" spans="1:5" x14ac:dyDescent="0.3">
      <c r="A311" s="5" t="s">
        <v>3648</v>
      </c>
      <c r="B311" s="5">
        <v>13</v>
      </c>
      <c r="C311" s="5" t="s">
        <v>2866</v>
      </c>
      <c r="D311" s="5">
        <v>2.6700000000000002E-2</v>
      </c>
      <c r="E311" s="5" t="s">
        <v>2378</v>
      </c>
    </row>
    <row r="312" spans="1:5" x14ac:dyDescent="0.3">
      <c r="A312" s="5" t="s">
        <v>2701</v>
      </c>
      <c r="B312" s="5">
        <v>85</v>
      </c>
      <c r="C312" s="5" t="s">
        <v>2877</v>
      </c>
      <c r="D312" s="5">
        <v>2.7300000000000001E-2</v>
      </c>
      <c r="E312" s="5" t="s">
        <v>2378</v>
      </c>
    </row>
    <row r="313" spans="1:5" x14ac:dyDescent="0.3">
      <c r="A313" s="5" t="s">
        <v>3649</v>
      </c>
      <c r="B313" s="5">
        <v>33</v>
      </c>
      <c r="C313" s="5" t="s">
        <v>2879</v>
      </c>
      <c r="D313" s="5">
        <v>2.7400000000000001E-2</v>
      </c>
      <c r="E313" s="5" t="s">
        <v>2370</v>
      </c>
    </row>
    <row r="314" spans="1:5" x14ac:dyDescent="0.3">
      <c r="A314" s="5" t="s">
        <v>3650</v>
      </c>
      <c r="B314" s="5">
        <v>33</v>
      </c>
      <c r="C314" s="5" t="s">
        <v>2879</v>
      </c>
      <c r="D314" s="5">
        <v>2.7400000000000001E-2</v>
      </c>
      <c r="E314" s="5" t="s">
        <v>2378</v>
      </c>
    </row>
    <row r="315" spans="1:5" x14ac:dyDescent="0.3">
      <c r="A315" s="5" t="s">
        <v>3651</v>
      </c>
      <c r="B315" s="5">
        <v>33</v>
      </c>
      <c r="C315" s="5" t="s">
        <v>2879</v>
      </c>
      <c r="D315" s="5">
        <v>2.7400000000000001E-2</v>
      </c>
      <c r="E315" s="5" t="s">
        <v>2378</v>
      </c>
    </row>
    <row r="316" spans="1:5" x14ac:dyDescent="0.3">
      <c r="A316" s="5" t="s">
        <v>3652</v>
      </c>
      <c r="B316" s="5">
        <v>33</v>
      </c>
      <c r="C316" s="5" t="s">
        <v>2879</v>
      </c>
      <c r="D316" s="5">
        <v>2.7400000000000001E-2</v>
      </c>
      <c r="E316" s="5" t="s">
        <v>2383</v>
      </c>
    </row>
    <row r="317" spans="1:5" x14ac:dyDescent="0.3">
      <c r="A317" s="5" t="s">
        <v>3653</v>
      </c>
      <c r="B317" s="5">
        <v>33</v>
      </c>
      <c r="C317" s="5" t="s">
        <v>2879</v>
      </c>
      <c r="D317" s="5">
        <v>2.7400000000000001E-2</v>
      </c>
      <c r="E317" s="5" t="s">
        <v>2383</v>
      </c>
    </row>
    <row r="318" spans="1:5" x14ac:dyDescent="0.3">
      <c r="A318" s="5" t="s">
        <v>3654</v>
      </c>
      <c r="B318" s="5">
        <v>33</v>
      </c>
      <c r="C318" s="5" t="s">
        <v>2879</v>
      </c>
      <c r="D318" s="5">
        <v>2.7400000000000001E-2</v>
      </c>
      <c r="E318" s="5" t="s">
        <v>2491</v>
      </c>
    </row>
    <row r="319" spans="1:5" x14ac:dyDescent="0.3">
      <c r="A319" s="5" t="s">
        <v>3655</v>
      </c>
      <c r="B319" s="5">
        <v>33</v>
      </c>
      <c r="C319" s="5" t="s">
        <v>2879</v>
      </c>
      <c r="D319" s="5">
        <v>2.7400000000000001E-2</v>
      </c>
      <c r="E319" s="5" t="s">
        <v>2491</v>
      </c>
    </row>
    <row r="320" spans="1:5" x14ac:dyDescent="0.3">
      <c r="A320" s="5" t="s">
        <v>3656</v>
      </c>
      <c r="B320" s="5">
        <v>33</v>
      </c>
      <c r="C320" s="5" t="s">
        <v>2879</v>
      </c>
      <c r="D320" s="5">
        <v>2.7400000000000001E-2</v>
      </c>
      <c r="E320" s="5" t="s">
        <v>2383</v>
      </c>
    </row>
    <row r="321" spans="1:5" x14ac:dyDescent="0.3">
      <c r="A321" s="5" t="s">
        <v>2887</v>
      </c>
      <c r="B321" s="5">
        <v>86</v>
      </c>
      <c r="C321" s="5" t="s">
        <v>2886</v>
      </c>
      <c r="D321" s="5">
        <v>2.8500000000000001E-2</v>
      </c>
      <c r="E321" s="5" t="s">
        <v>2375</v>
      </c>
    </row>
    <row r="322" spans="1:5" x14ac:dyDescent="0.3">
      <c r="A322" s="5" t="s">
        <v>3657</v>
      </c>
      <c r="B322" s="5">
        <v>148</v>
      </c>
      <c r="C322" s="5" t="s">
        <v>2890</v>
      </c>
      <c r="D322" s="5">
        <v>2.87E-2</v>
      </c>
      <c r="E322" s="5" t="s">
        <v>2378</v>
      </c>
    </row>
    <row r="323" spans="1:5" x14ac:dyDescent="0.3">
      <c r="A323" s="5" t="s">
        <v>3000</v>
      </c>
      <c r="B323" s="5">
        <v>34</v>
      </c>
      <c r="C323" s="5" t="s">
        <v>3174</v>
      </c>
      <c r="D323" s="5">
        <v>2.9700000000000001E-2</v>
      </c>
      <c r="E323" s="5" t="s">
        <v>2383</v>
      </c>
    </row>
    <row r="324" spans="1:5" x14ac:dyDescent="0.3">
      <c r="A324" s="5" t="s">
        <v>3658</v>
      </c>
      <c r="B324" s="5">
        <v>34</v>
      </c>
      <c r="C324" s="5" t="s">
        <v>3174</v>
      </c>
      <c r="D324" s="5">
        <v>2.9700000000000001E-2</v>
      </c>
      <c r="E324" s="5" t="s">
        <v>2378</v>
      </c>
    </row>
    <row r="325" spans="1:5" x14ac:dyDescent="0.3">
      <c r="A325" s="5" t="s">
        <v>2668</v>
      </c>
      <c r="B325" s="5">
        <v>34</v>
      </c>
      <c r="C325" s="5" t="s">
        <v>3174</v>
      </c>
      <c r="D325" s="5">
        <v>2.9700000000000001E-2</v>
      </c>
      <c r="E325" s="5" t="s">
        <v>2370</v>
      </c>
    </row>
    <row r="326" spans="1:5" x14ac:dyDescent="0.3">
      <c r="A326" s="5" t="s">
        <v>3659</v>
      </c>
      <c r="B326" s="5">
        <v>59</v>
      </c>
      <c r="C326" s="5" t="s">
        <v>3660</v>
      </c>
      <c r="D326" s="5">
        <v>2.98E-2</v>
      </c>
      <c r="E326" s="5" t="s">
        <v>2378</v>
      </c>
    </row>
    <row r="327" spans="1:5" x14ac:dyDescent="0.3">
      <c r="A327" s="5" t="s">
        <v>3202</v>
      </c>
      <c r="B327" s="5">
        <v>14</v>
      </c>
      <c r="C327" s="5" t="s">
        <v>2898</v>
      </c>
      <c r="D327" s="5">
        <v>3.0700000000000002E-2</v>
      </c>
      <c r="E327" s="5" t="s">
        <v>2486</v>
      </c>
    </row>
    <row r="328" spans="1:5" x14ac:dyDescent="0.3">
      <c r="A328" s="5" t="s">
        <v>3661</v>
      </c>
      <c r="B328" s="5">
        <v>14</v>
      </c>
      <c r="C328" s="5" t="s">
        <v>2898</v>
      </c>
      <c r="D328" s="5">
        <v>3.0700000000000002E-2</v>
      </c>
      <c r="E328" s="5" t="s">
        <v>2378</v>
      </c>
    </row>
    <row r="329" spans="1:5" x14ac:dyDescent="0.3">
      <c r="A329" s="5" t="s">
        <v>3662</v>
      </c>
      <c r="B329" s="5">
        <v>14</v>
      </c>
      <c r="C329" s="5" t="s">
        <v>2898</v>
      </c>
      <c r="D329" s="5">
        <v>3.0700000000000002E-2</v>
      </c>
      <c r="E329" s="5" t="s">
        <v>2370</v>
      </c>
    </row>
    <row r="330" spans="1:5" x14ac:dyDescent="0.3">
      <c r="A330" s="5" t="s">
        <v>3663</v>
      </c>
      <c r="B330" s="5">
        <v>14</v>
      </c>
      <c r="C330" s="5" t="s">
        <v>2898</v>
      </c>
      <c r="D330" s="5">
        <v>3.0700000000000002E-2</v>
      </c>
      <c r="E330" s="5" t="s">
        <v>2383</v>
      </c>
    </row>
    <row r="331" spans="1:5" x14ac:dyDescent="0.3">
      <c r="A331" s="5" t="s">
        <v>3664</v>
      </c>
      <c r="B331" s="5">
        <v>14</v>
      </c>
      <c r="C331" s="5" t="s">
        <v>2898</v>
      </c>
      <c r="D331" s="5">
        <v>3.0700000000000002E-2</v>
      </c>
      <c r="E331" s="5" t="s">
        <v>2491</v>
      </c>
    </row>
    <row r="332" spans="1:5" x14ac:dyDescent="0.3">
      <c r="A332" s="5" t="s">
        <v>2494</v>
      </c>
      <c r="B332" s="5">
        <v>60</v>
      </c>
      <c r="C332" s="5" t="s">
        <v>2907</v>
      </c>
      <c r="D332" s="5">
        <v>3.1399999999999997E-2</v>
      </c>
      <c r="E332" s="5" t="s">
        <v>2375</v>
      </c>
    </row>
    <row r="333" spans="1:5" x14ac:dyDescent="0.3">
      <c r="A333" s="5" t="s">
        <v>3665</v>
      </c>
      <c r="B333" s="5">
        <v>119</v>
      </c>
      <c r="C333" s="5" t="s">
        <v>3666</v>
      </c>
      <c r="D333" s="5">
        <v>3.1699999999999999E-2</v>
      </c>
      <c r="E333" s="5" t="s">
        <v>2375</v>
      </c>
    </row>
    <row r="334" spans="1:5" x14ac:dyDescent="0.3">
      <c r="A334" s="5" t="s">
        <v>3177</v>
      </c>
      <c r="B334" s="5">
        <v>35</v>
      </c>
      <c r="C334" s="5" t="s">
        <v>2909</v>
      </c>
      <c r="D334" s="5">
        <v>3.2000000000000001E-2</v>
      </c>
      <c r="E334" s="5" t="s">
        <v>2375</v>
      </c>
    </row>
    <row r="335" spans="1:5" x14ac:dyDescent="0.3">
      <c r="A335" s="5" t="s">
        <v>3667</v>
      </c>
      <c r="B335" s="5">
        <v>185</v>
      </c>
      <c r="C335" s="5" t="s">
        <v>2905</v>
      </c>
      <c r="D335" s="5">
        <v>3.2000000000000001E-2</v>
      </c>
      <c r="E335" s="5" t="s">
        <v>2378</v>
      </c>
    </row>
    <row r="336" spans="1:5" x14ac:dyDescent="0.3">
      <c r="A336" s="5" t="s">
        <v>3668</v>
      </c>
      <c r="B336" s="5">
        <v>35</v>
      </c>
      <c r="C336" s="5" t="s">
        <v>2909</v>
      </c>
      <c r="D336" s="5">
        <v>3.2000000000000001E-2</v>
      </c>
      <c r="E336" s="5" t="s">
        <v>2383</v>
      </c>
    </row>
    <row r="337" spans="1:5" x14ac:dyDescent="0.3">
      <c r="A337" s="5" t="s">
        <v>3669</v>
      </c>
      <c r="B337" s="5">
        <v>35</v>
      </c>
      <c r="C337" s="5" t="s">
        <v>2909</v>
      </c>
      <c r="D337" s="5">
        <v>3.2000000000000001E-2</v>
      </c>
      <c r="E337" s="5" t="s">
        <v>2667</v>
      </c>
    </row>
    <row r="338" spans="1:5" x14ac:dyDescent="0.3">
      <c r="A338" s="5" t="s">
        <v>3670</v>
      </c>
      <c r="B338" s="5">
        <v>35</v>
      </c>
      <c r="C338" s="5" t="s">
        <v>2909</v>
      </c>
      <c r="D338" s="5">
        <v>3.2000000000000001E-2</v>
      </c>
      <c r="E338" s="5" t="s">
        <v>2370</v>
      </c>
    </row>
    <row r="339" spans="1:5" x14ac:dyDescent="0.3">
      <c r="A339" s="5" t="s">
        <v>3671</v>
      </c>
      <c r="B339" s="5">
        <v>120</v>
      </c>
      <c r="C339" s="5" t="s">
        <v>3666</v>
      </c>
      <c r="D339" s="5">
        <v>3.2800000000000003E-2</v>
      </c>
      <c r="E339" s="5" t="s">
        <v>2383</v>
      </c>
    </row>
    <row r="340" spans="1:5" x14ac:dyDescent="0.3">
      <c r="A340" s="5" t="s">
        <v>3672</v>
      </c>
      <c r="B340" s="5">
        <v>186</v>
      </c>
      <c r="C340" s="5" t="s">
        <v>2905</v>
      </c>
      <c r="D340" s="5">
        <v>3.2899999999999999E-2</v>
      </c>
      <c r="E340" s="5" t="s">
        <v>2378</v>
      </c>
    </row>
    <row r="341" spans="1:5" x14ac:dyDescent="0.3">
      <c r="A341" s="5" t="s">
        <v>3673</v>
      </c>
      <c r="B341" s="5">
        <v>61</v>
      </c>
      <c r="C341" s="5" t="s">
        <v>2912</v>
      </c>
      <c r="D341" s="5">
        <v>3.3099999999999997E-2</v>
      </c>
      <c r="E341" s="5" t="s">
        <v>2868</v>
      </c>
    </row>
    <row r="342" spans="1:5" x14ac:dyDescent="0.3">
      <c r="A342" s="5" t="s">
        <v>3674</v>
      </c>
      <c r="B342" s="5">
        <v>61</v>
      </c>
      <c r="C342" s="5" t="s">
        <v>2912</v>
      </c>
      <c r="D342" s="5">
        <v>3.3099999999999997E-2</v>
      </c>
      <c r="E342" s="5" t="s">
        <v>2868</v>
      </c>
    </row>
    <row r="343" spans="1:5" x14ac:dyDescent="0.3">
      <c r="A343" s="5" t="s">
        <v>3675</v>
      </c>
      <c r="B343" s="5">
        <v>61</v>
      </c>
      <c r="C343" s="5" t="s">
        <v>2912</v>
      </c>
      <c r="D343" s="5">
        <v>3.3099999999999997E-2</v>
      </c>
      <c r="E343" s="5" t="s">
        <v>2868</v>
      </c>
    </row>
    <row r="344" spans="1:5" x14ac:dyDescent="0.3">
      <c r="A344" s="5" t="s">
        <v>3676</v>
      </c>
      <c r="B344" s="5">
        <v>61</v>
      </c>
      <c r="C344" s="5" t="s">
        <v>2912</v>
      </c>
      <c r="D344" s="5">
        <v>3.3099999999999997E-2</v>
      </c>
      <c r="E344" s="5" t="s">
        <v>2868</v>
      </c>
    </row>
    <row r="345" spans="1:5" x14ac:dyDescent="0.3">
      <c r="A345" s="5" t="s">
        <v>3677</v>
      </c>
      <c r="B345" s="5">
        <v>61</v>
      </c>
      <c r="C345" s="5" t="s">
        <v>2912</v>
      </c>
      <c r="D345" s="5">
        <v>3.3099999999999997E-2</v>
      </c>
      <c r="E345" s="5" t="s">
        <v>2868</v>
      </c>
    </row>
    <row r="346" spans="1:5" x14ac:dyDescent="0.3">
      <c r="A346" s="5" t="s">
        <v>3678</v>
      </c>
      <c r="B346" s="5">
        <v>61</v>
      </c>
      <c r="C346" s="5" t="s">
        <v>2912</v>
      </c>
      <c r="D346" s="5">
        <v>3.3099999999999997E-2</v>
      </c>
      <c r="E346" s="5" t="s">
        <v>2868</v>
      </c>
    </row>
    <row r="347" spans="1:5" x14ac:dyDescent="0.3">
      <c r="A347" s="5" t="s">
        <v>3679</v>
      </c>
      <c r="B347" s="5">
        <v>61</v>
      </c>
      <c r="C347" s="5" t="s">
        <v>2912</v>
      </c>
      <c r="D347" s="5">
        <v>3.3099999999999997E-2</v>
      </c>
      <c r="E347" s="5" t="s">
        <v>2868</v>
      </c>
    </row>
    <row r="348" spans="1:5" x14ac:dyDescent="0.3">
      <c r="A348" s="5" t="s">
        <v>3680</v>
      </c>
      <c r="B348" s="5">
        <v>61</v>
      </c>
      <c r="C348" s="5" t="s">
        <v>2912</v>
      </c>
      <c r="D348" s="5">
        <v>3.3099999999999997E-2</v>
      </c>
      <c r="E348" s="5" t="s">
        <v>2868</v>
      </c>
    </row>
    <row r="349" spans="1:5" x14ac:dyDescent="0.3">
      <c r="A349" s="5" t="s">
        <v>3681</v>
      </c>
      <c r="B349" s="5">
        <v>61</v>
      </c>
      <c r="C349" s="5" t="s">
        <v>2912</v>
      </c>
      <c r="D349" s="5">
        <v>3.3099999999999997E-2</v>
      </c>
      <c r="E349" s="5" t="s">
        <v>2868</v>
      </c>
    </row>
    <row r="350" spans="1:5" x14ac:dyDescent="0.3">
      <c r="A350" s="5" t="s">
        <v>3682</v>
      </c>
      <c r="B350" s="5">
        <v>61</v>
      </c>
      <c r="C350" s="5" t="s">
        <v>2912</v>
      </c>
      <c r="D350" s="5">
        <v>3.3099999999999997E-2</v>
      </c>
      <c r="E350" s="5" t="s">
        <v>2868</v>
      </c>
    </row>
    <row r="351" spans="1:5" x14ac:dyDescent="0.3">
      <c r="A351" s="5" t="s">
        <v>3683</v>
      </c>
      <c r="B351" s="5">
        <v>61</v>
      </c>
      <c r="C351" s="5" t="s">
        <v>2912</v>
      </c>
      <c r="D351" s="5">
        <v>3.3099999999999997E-2</v>
      </c>
      <c r="E351" s="5" t="s">
        <v>2868</v>
      </c>
    </row>
    <row r="352" spans="1:5" x14ac:dyDescent="0.3">
      <c r="A352" s="5" t="s">
        <v>3684</v>
      </c>
      <c r="B352" s="5">
        <v>61</v>
      </c>
      <c r="C352" s="5" t="s">
        <v>2912</v>
      </c>
      <c r="D352" s="5">
        <v>3.3099999999999997E-2</v>
      </c>
      <c r="E352" s="5" t="s">
        <v>2868</v>
      </c>
    </row>
    <row r="353" spans="1:5" x14ac:dyDescent="0.3">
      <c r="A353" s="5" t="s">
        <v>3685</v>
      </c>
      <c r="B353" s="5">
        <v>61</v>
      </c>
      <c r="C353" s="5" t="s">
        <v>2912</v>
      </c>
      <c r="D353" s="5">
        <v>3.3099999999999997E-2</v>
      </c>
      <c r="E353" s="5" t="s">
        <v>2868</v>
      </c>
    </row>
    <row r="354" spans="1:5" x14ac:dyDescent="0.3">
      <c r="A354" s="5" t="s">
        <v>3686</v>
      </c>
      <c r="B354" s="5">
        <v>61</v>
      </c>
      <c r="C354" s="5" t="s">
        <v>2912</v>
      </c>
      <c r="D354" s="5">
        <v>3.3099999999999997E-2</v>
      </c>
      <c r="E354" s="5" t="s">
        <v>2868</v>
      </c>
    </row>
    <row r="355" spans="1:5" x14ac:dyDescent="0.3">
      <c r="A355" s="5" t="s">
        <v>3687</v>
      </c>
      <c r="B355" s="5">
        <v>61</v>
      </c>
      <c r="C355" s="5" t="s">
        <v>2912</v>
      </c>
      <c r="D355" s="5">
        <v>3.3099999999999997E-2</v>
      </c>
      <c r="E355" s="5" t="s">
        <v>2868</v>
      </c>
    </row>
    <row r="356" spans="1:5" x14ac:dyDescent="0.3">
      <c r="A356" s="5" t="s">
        <v>3688</v>
      </c>
      <c r="B356" s="5">
        <v>61</v>
      </c>
      <c r="C356" s="5" t="s">
        <v>2912</v>
      </c>
      <c r="D356" s="5">
        <v>3.3099999999999997E-2</v>
      </c>
      <c r="E356" s="5" t="s">
        <v>2868</v>
      </c>
    </row>
    <row r="357" spans="1:5" x14ac:dyDescent="0.3">
      <c r="A357" s="5" t="s">
        <v>3689</v>
      </c>
      <c r="B357" s="5">
        <v>61</v>
      </c>
      <c r="C357" s="5" t="s">
        <v>2912</v>
      </c>
      <c r="D357" s="5">
        <v>3.3099999999999997E-2</v>
      </c>
      <c r="E357" s="5" t="s">
        <v>2868</v>
      </c>
    </row>
    <row r="358" spans="1:5" x14ac:dyDescent="0.3">
      <c r="A358" s="5" t="s">
        <v>3690</v>
      </c>
      <c r="B358" s="5">
        <v>61</v>
      </c>
      <c r="C358" s="5" t="s">
        <v>2912</v>
      </c>
      <c r="D358" s="5">
        <v>3.3099999999999997E-2</v>
      </c>
      <c r="E358" s="5" t="s">
        <v>2868</v>
      </c>
    </row>
    <row r="359" spans="1:5" x14ac:dyDescent="0.3">
      <c r="A359" s="5" t="s">
        <v>3691</v>
      </c>
      <c r="B359" s="5">
        <v>61</v>
      </c>
      <c r="C359" s="5" t="s">
        <v>2912</v>
      </c>
      <c r="D359" s="5">
        <v>3.3099999999999997E-2</v>
      </c>
      <c r="E359" s="5" t="s">
        <v>2868</v>
      </c>
    </row>
    <row r="360" spans="1:5" x14ac:dyDescent="0.3">
      <c r="A360" s="5" t="s">
        <v>3692</v>
      </c>
      <c r="B360" s="5">
        <v>61</v>
      </c>
      <c r="C360" s="5" t="s">
        <v>2912</v>
      </c>
      <c r="D360" s="5">
        <v>3.3099999999999997E-2</v>
      </c>
      <c r="E360" s="5" t="s">
        <v>2868</v>
      </c>
    </row>
    <row r="361" spans="1:5" x14ac:dyDescent="0.3">
      <c r="A361" s="5" t="s">
        <v>3693</v>
      </c>
      <c r="B361" s="5">
        <v>61</v>
      </c>
      <c r="C361" s="5" t="s">
        <v>2912</v>
      </c>
      <c r="D361" s="5">
        <v>3.3099999999999997E-2</v>
      </c>
      <c r="E361" s="5" t="s">
        <v>2868</v>
      </c>
    </row>
    <row r="362" spans="1:5" x14ac:dyDescent="0.3">
      <c r="A362" s="5" t="s">
        <v>3694</v>
      </c>
      <c r="B362" s="5">
        <v>61</v>
      </c>
      <c r="C362" s="5" t="s">
        <v>2912</v>
      </c>
      <c r="D362" s="5">
        <v>3.3099999999999997E-2</v>
      </c>
      <c r="E362" s="5" t="s">
        <v>2868</v>
      </c>
    </row>
    <row r="363" spans="1:5" x14ac:dyDescent="0.3">
      <c r="A363" s="5" t="s">
        <v>3695</v>
      </c>
      <c r="B363" s="5">
        <v>61</v>
      </c>
      <c r="C363" s="5" t="s">
        <v>2912</v>
      </c>
      <c r="D363" s="5">
        <v>3.3099999999999997E-2</v>
      </c>
      <c r="E363" s="5" t="s">
        <v>2868</v>
      </c>
    </row>
    <row r="364" spans="1:5" x14ac:dyDescent="0.3">
      <c r="A364" s="5" t="s">
        <v>3696</v>
      </c>
      <c r="B364" s="5">
        <v>61</v>
      </c>
      <c r="C364" s="5" t="s">
        <v>2912</v>
      </c>
      <c r="D364" s="5">
        <v>3.3099999999999997E-2</v>
      </c>
      <c r="E364" s="5" t="s">
        <v>2868</v>
      </c>
    </row>
    <row r="365" spans="1:5" x14ac:dyDescent="0.3">
      <c r="A365" s="5" t="s">
        <v>3697</v>
      </c>
      <c r="B365" s="5">
        <v>61</v>
      </c>
      <c r="C365" s="5" t="s">
        <v>2912</v>
      </c>
      <c r="D365" s="5">
        <v>3.3099999999999997E-2</v>
      </c>
      <c r="E365" s="5" t="s">
        <v>2868</v>
      </c>
    </row>
    <row r="366" spans="1:5" x14ac:dyDescent="0.3">
      <c r="A366" s="5" t="s">
        <v>3698</v>
      </c>
      <c r="B366" s="5">
        <v>61</v>
      </c>
      <c r="C366" s="5" t="s">
        <v>2912</v>
      </c>
      <c r="D366" s="5">
        <v>3.3099999999999997E-2</v>
      </c>
      <c r="E366" s="5" t="s">
        <v>2868</v>
      </c>
    </row>
    <row r="367" spans="1:5" x14ac:dyDescent="0.3">
      <c r="A367" s="5" t="s">
        <v>3699</v>
      </c>
      <c r="B367" s="5">
        <v>61</v>
      </c>
      <c r="C367" s="5" t="s">
        <v>2912</v>
      </c>
      <c r="D367" s="5">
        <v>3.3099999999999997E-2</v>
      </c>
      <c r="E367" s="5" t="s">
        <v>2868</v>
      </c>
    </row>
    <row r="368" spans="1:5" x14ac:dyDescent="0.3">
      <c r="A368" s="5" t="s">
        <v>3700</v>
      </c>
      <c r="B368" s="5">
        <v>61</v>
      </c>
      <c r="C368" s="5" t="s">
        <v>2912</v>
      </c>
      <c r="D368" s="5">
        <v>3.3099999999999997E-2</v>
      </c>
      <c r="E368" s="5" t="s">
        <v>2868</v>
      </c>
    </row>
    <row r="369" spans="1:5" x14ac:dyDescent="0.3">
      <c r="A369" s="5" t="s">
        <v>3701</v>
      </c>
      <c r="B369" s="5">
        <v>61</v>
      </c>
      <c r="C369" s="5" t="s">
        <v>2912</v>
      </c>
      <c r="D369" s="5">
        <v>3.3099999999999997E-2</v>
      </c>
      <c r="E369" s="5" t="s">
        <v>2868</v>
      </c>
    </row>
    <row r="370" spans="1:5" x14ac:dyDescent="0.3">
      <c r="A370" s="5" t="s">
        <v>3702</v>
      </c>
      <c r="B370" s="5">
        <v>61</v>
      </c>
      <c r="C370" s="5" t="s">
        <v>2912</v>
      </c>
      <c r="D370" s="5">
        <v>3.3099999999999997E-2</v>
      </c>
      <c r="E370" s="5" t="s">
        <v>2868</v>
      </c>
    </row>
    <row r="371" spans="1:5" x14ac:dyDescent="0.3">
      <c r="A371" s="5" t="s">
        <v>3703</v>
      </c>
      <c r="B371" s="5">
        <v>61</v>
      </c>
      <c r="C371" s="5" t="s">
        <v>2912</v>
      </c>
      <c r="D371" s="5">
        <v>3.3099999999999997E-2</v>
      </c>
      <c r="E371" s="5" t="s">
        <v>2868</v>
      </c>
    </row>
    <row r="372" spans="1:5" x14ac:dyDescent="0.3">
      <c r="A372" s="5" t="s">
        <v>3704</v>
      </c>
      <c r="B372" s="5">
        <v>61</v>
      </c>
      <c r="C372" s="5" t="s">
        <v>2912</v>
      </c>
      <c r="D372" s="5">
        <v>3.3099999999999997E-2</v>
      </c>
      <c r="E372" s="5" t="s">
        <v>2868</v>
      </c>
    </row>
    <row r="373" spans="1:5" x14ac:dyDescent="0.3">
      <c r="A373" s="5" t="s">
        <v>3705</v>
      </c>
      <c r="B373" s="5">
        <v>61</v>
      </c>
      <c r="C373" s="5" t="s">
        <v>2912</v>
      </c>
      <c r="D373" s="5">
        <v>3.3099999999999997E-2</v>
      </c>
      <c r="E373" s="5" t="s">
        <v>2868</v>
      </c>
    </row>
    <row r="374" spans="1:5" x14ac:dyDescent="0.3">
      <c r="A374" s="5" t="s">
        <v>3706</v>
      </c>
      <c r="B374" s="5">
        <v>61</v>
      </c>
      <c r="C374" s="5" t="s">
        <v>2912</v>
      </c>
      <c r="D374" s="5">
        <v>3.3099999999999997E-2</v>
      </c>
      <c r="E374" s="5" t="s">
        <v>2868</v>
      </c>
    </row>
    <row r="375" spans="1:5" x14ac:dyDescent="0.3">
      <c r="A375" s="5" t="s">
        <v>3707</v>
      </c>
      <c r="B375" s="5">
        <v>61</v>
      </c>
      <c r="C375" s="5" t="s">
        <v>2912</v>
      </c>
      <c r="D375" s="5">
        <v>3.3099999999999997E-2</v>
      </c>
      <c r="E375" s="5" t="s">
        <v>2868</v>
      </c>
    </row>
    <row r="376" spans="1:5" x14ac:dyDescent="0.3">
      <c r="A376" s="5" t="s">
        <v>3708</v>
      </c>
      <c r="B376" s="5">
        <v>61</v>
      </c>
      <c r="C376" s="5" t="s">
        <v>2912</v>
      </c>
      <c r="D376" s="5">
        <v>3.3099999999999997E-2</v>
      </c>
      <c r="E376" s="5" t="s">
        <v>2868</v>
      </c>
    </row>
    <row r="377" spans="1:5" x14ac:dyDescent="0.3">
      <c r="A377" s="5" t="s">
        <v>3709</v>
      </c>
      <c r="B377" s="5">
        <v>61</v>
      </c>
      <c r="C377" s="5" t="s">
        <v>2912</v>
      </c>
      <c r="D377" s="5">
        <v>3.3099999999999997E-2</v>
      </c>
      <c r="E377" s="5" t="s">
        <v>2868</v>
      </c>
    </row>
    <row r="378" spans="1:5" x14ac:dyDescent="0.3">
      <c r="A378" s="5" t="s">
        <v>3710</v>
      </c>
      <c r="B378" s="5">
        <v>61</v>
      </c>
      <c r="C378" s="5" t="s">
        <v>2912</v>
      </c>
      <c r="D378" s="5">
        <v>3.3099999999999997E-2</v>
      </c>
      <c r="E378" s="5" t="s">
        <v>2868</v>
      </c>
    </row>
    <row r="379" spans="1:5" x14ac:dyDescent="0.3">
      <c r="A379" s="5" t="s">
        <v>3711</v>
      </c>
      <c r="B379" s="5">
        <v>61</v>
      </c>
      <c r="C379" s="5" t="s">
        <v>2912</v>
      </c>
      <c r="D379" s="5">
        <v>3.3099999999999997E-2</v>
      </c>
      <c r="E379" s="5" t="s">
        <v>2868</v>
      </c>
    </row>
    <row r="380" spans="1:5" x14ac:dyDescent="0.3">
      <c r="A380" s="5" t="s">
        <v>3712</v>
      </c>
      <c r="B380" s="5">
        <v>61</v>
      </c>
      <c r="C380" s="5" t="s">
        <v>2912</v>
      </c>
      <c r="D380" s="5">
        <v>3.3099999999999997E-2</v>
      </c>
      <c r="E380" s="5" t="s">
        <v>2868</v>
      </c>
    </row>
    <row r="381" spans="1:5" x14ac:dyDescent="0.3">
      <c r="A381" s="5" t="s">
        <v>3713</v>
      </c>
      <c r="B381" s="5">
        <v>61</v>
      </c>
      <c r="C381" s="5" t="s">
        <v>2912</v>
      </c>
      <c r="D381" s="5">
        <v>3.3099999999999997E-2</v>
      </c>
      <c r="E381" s="5" t="s">
        <v>2868</v>
      </c>
    </row>
    <row r="382" spans="1:5" x14ac:dyDescent="0.3">
      <c r="A382" s="5" t="s">
        <v>3714</v>
      </c>
      <c r="B382" s="5">
        <v>61</v>
      </c>
      <c r="C382" s="5" t="s">
        <v>2912</v>
      </c>
      <c r="D382" s="5">
        <v>3.3099999999999997E-2</v>
      </c>
      <c r="E382" s="5" t="s">
        <v>2868</v>
      </c>
    </row>
    <row r="383" spans="1:5" x14ac:dyDescent="0.3">
      <c r="A383" s="5" t="s">
        <v>3715</v>
      </c>
      <c r="B383" s="5">
        <v>61</v>
      </c>
      <c r="C383" s="5" t="s">
        <v>2912</v>
      </c>
      <c r="D383" s="5">
        <v>3.3099999999999997E-2</v>
      </c>
      <c r="E383" s="5" t="s">
        <v>2868</v>
      </c>
    </row>
    <row r="384" spans="1:5" x14ac:dyDescent="0.3">
      <c r="A384" s="5" t="s">
        <v>3716</v>
      </c>
      <c r="B384" s="5">
        <v>61</v>
      </c>
      <c r="C384" s="5" t="s">
        <v>2912</v>
      </c>
      <c r="D384" s="5">
        <v>3.3099999999999997E-2</v>
      </c>
      <c r="E384" s="5" t="s">
        <v>2868</v>
      </c>
    </row>
    <row r="385" spans="1:5" x14ac:dyDescent="0.3">
      <c r="A385" s="5" t="s">
        <v>3717</v>
      </c>
      <c r="B385" s="5">
        <v>61</v>
      </c>
      <c r="C385" s="5" t="s">
        <v>2912</v>
      </c>
      <c r="D385" s="5">
        <v>3.3099999999999997E-2</v>
      </c>
      <c r="E385" s="5" t="s">
        <v>2378</v>
      </c>
    </row>
    <row r="386" spans="1:5" x14ac:dyDescent="0.3">
      <c r="A386" s="5" t="s">
        <v>3718</v>
      </c>
      <c r="B386" s="5">
        <v>61</v>
      </c>
      <c r="C386" s="5" t="s">
        <v>2912</v>
      </c>
      <c r="D386" s="5">
        <v>3.3099999999999997E-2</v>
      </c>
      <c r="E386" s="5" t="s">
        <v>2868</v>
      </c>
    </row>
    <row r="387" spans="1:5" x14ac:dyDescent="0.3">
      <c r="A387" s="5" t="s">
        <v>3719</v>
      </c>
      <c r="B387" s="5">
        <v>646</v>
      </c>
      <c r="C387" s="5" t="s">
        <v>3720</v>
      </c>
      <c r="D387" s="5">
        <v>3.39E-2</v>
      </c>
      <c r="E387" s="5" t="s">
        <v>2378</v>
      </c>
    </row>
    <row r="388" spans="1:5" x14ac:dyDescent="0.3">
      <c r="A388" s="5" t="s">
        <v>3191</v>
      </c>
      <c r="B388" s="5">
        <v>36</v>
      </c>
      <c r="C388" s="5" t="s">
        <v>2914</v>
      </c>
      <c r="D388" s="5">
        <v>3.44E-2</v>
      </c>
      <c r="E388" s="5" t="s">
        <v>2868</v>
      </c>
    </row>
    <row r="389" spans="1:5" x14ac:dyDescent="0.3">
      <c r="A389" s="5" t="s">
        <v>3721</v>
      </c>
      <c r="B389" s="5">
        <v>36</v>
      </c>
      <c r="C389" s="5" t="s">
        <v>2914</v>
      </c>
      <c r="D389" s="5">
        <v>3.44E-2</v>
      </c>
      <c r="E389" s="5" t="s">
        <v>2378</v>
      </c>
    </row>
    <row r="390" spans="1:5" x14ac:dyDescent="0.3">
      <c r="A390" s="5" t="s">
        <v>3722</v>
      </c>
      <c r="B390" s="5">
        <v>36</v>
      </c>
      <c r="C390" s="5" t="s">
        <v>2914</v>
      </c>
      <c r="D390" s="5">
        <v>3.44E-2</v>
      </c>
      <c r="E390" s="5" t="s">
        <v>2378</v>
      </c>
    </row>
    <row r="391" spans="1:5" x14ac:dyDescent="0.3">
      <c r="A391" s="5" t="s">
        <v>3723</v>
      </c>
      <c r="B391" s="5">
        <v>36</v>
      </c>
      <c r="C391" s="5" t="s">
        <v>2914</v>
      </c>
      <c r="D391" s="5">
        <v>3.44E-2</v>
      </c>
      <c r="E391" s="5" t="s">
        <v>2378</v>
      </c>
    </row>
    <row r="392" spans="1:5" x14ac:dyDescent="0.3">
      <c r="A392" s="5" t="s">
        <v>3724</v>
      </c>
      <c r="B392" s="5">
        <v>36</v>
      </c>
      <c r="C392" s="5" t="s">
        <v>2914</v>
      </c>
      <c r="D392" s="5">
        <v>3.44E-2</v>
      </c>
      <c r="E392" s="5" t="s">
        <v>2378</v>
      </c>
    </row>
    <row r="393" spans="1:5" x14ac:dyDescent="0.3">
      <c r="A393" s="5" t="s">
        <v>3725</v>
      </c>
      <c r="B393" s="5">
        <v>62</v>
      </c>
      <c r="C393" s="5" t="s">
        <v>3726</v>
      </c>
      <c r="D393" s="5">
        <v>3.49E-2</v>
      </c>
      <c r="E393" s="5" t="s">
        <v>2868</v>
      </c>
    </row>
    <row r="394" spans="1:5" x14ac:dyDescent="0.3">
      <c r="A394" s="5" t="s">
        <v>3727</v>
      </c>
      <c r="B394" s="5">
        <v>62</v>
      </c>
      <c r="C394" s="5" t="s">
        <v>3726</v>
      </c>
      <c r="D394" s="5">
        <v>3.49E-2</v>
      </c>
      <c r="E394" s="5" t="s">
        <v>2868</v>
      </c>
    </row>
    <row r="395" spans="1:5" x14ac:dyDescent="0.3">
      <c r="A395" s="5" t="s">
        <v>3728</v>
      </c>
      <c r="B395" s="5">
        <v>62</v>
      </c>
      <c r="C395" s="5" t="s">
        <v>3726</v>
      </c>
      <c r="D395" s="5">
        <v>3.49E-2</v>
      </c>
      <c r="E395" s="5" t="s">
        <v>2383</v>
      </c>
    </row>
    <row r="396" spans="1:5" x14ac:dyDescent="0.3">
      <c r="A396" s="5" t="s">
        <v>3729</v>
      </c>
      <c r="B396" s="5">
        <v>15</v>
      </c>
      <c r="C396" s="5" t="s">
        <v>2919</v>
      </c>
      <c r="D396" s="5">
        <v>3.5000000000000003E-2</v>
      </c>
      <c r="E396" s="5" t="s">
        <v>2868</v>
      </c>
    </row>
    <row r="397" spans="1:5" x14ac:dyDescent="0.3">
      <c r="A397" s="5" t="s">
        <v>3730</v>
      </c>
      <c r="B397" s="5">
        <v>15</v>
      </c>
      <c r="C397" s="5" t="s">
        <v>2919</v>
      </c>
      <c r="D397" s="5">
        <v>3.5000000000000003E-2</v>
      </c>
      <c r="E397" s="5" t="s">
        <v>2378</v>
      </c>
    </row>
    <row r="398" spans="1:5" x14ac:dyDescent="0.3">
      <c r="A398" s="5" t="s">
        <v>3731</v>
      </c>
      <c r="B398" s="5">
        <v>15</v>
      </c>
      <c r="C398" s="5" t="s">
        <v>2919</v>
      </c>
      <c r="D398" s="5">
        <v>3.5000000000000003E-2</v>
      </c>
      <c r="E398" s="5" t="s">
        <v>2378</v>
      </c>
    </row>
    <row r="399" spans="1:5" x14ac:dyDescent="0.3">
      <c r="A399" s="5" t="s">
        <v>3732</v>
      </c>
      <c r="B399" s="5">
        <v>15</v>
      </c>
      <c r="C399" s="5" t="s">
        <v>2919</v>
      </c>
      <c r="D399" s="5">
        <v>3.5000000000000003E-2</v>
      </c>
      <c r="E399" s="5" t="s">
        <v>2868</v>
      </c>
    </row>
    <row r="400" spans="1:5" x14ac:dyDescent="0.3">
      <c r="A400" s="5" t="s">
        <v>3733</v>
      </c>
      <c r="B400" s="5">
        <v>15</v>
      </c>
      <c r="C400" s="5" t="s">
        <v>2919</v>
      </c>
      <c r="D400" s="5">
        <v>3.5000000000000003E-2</v>
      </c>
      <c r="E400" s="5" t="s">
        <v>2383</v>
      </c>
    </row>
    <row r="401" spans="1:5" x14ac:dyDescent="0.3">
      <c r="A401" s="5" t="s">
        <v>3734</v>
      </c>
      <c r="B401" s="5">
        <v>15</v>
      </c>
      <c r="C401" s="5" t="s">
        <v>2919</v>
      </c>
      <c r="D401" s="5">
        <v>3.5000000000000003E-2</v>
      </c>
      <c r="E401" s="5" t="s">
        <v>2378</v>
      </c>
    </row>
    <row r="402" spans="1:5" x14ac:dyDescent="0.3">
      <c r="A402" s="5" t="s">
        <v>3735</v>
      </c>
      <c r="B402" s="5">
        <v>15</v>
      </c>
      <c r="C402" s="5" t="s">
        <v>2919</v>
      </c>
      <c r="D402" s="5">
        <v>3.5000000000000003E-2</v>
      </c>
      <c r="E402" s="5" t="s">
        <v>2359</v>
      </c>
    </row>
    <row r="403" spans="1:5" x14ac:dyDescent="0.3">
      <c r="A403" s="5" t="s">
        <v>3736</v>
      </c>
      <c r="B403" s="5">
        <v>15</v>
      </c>
      <c r="C403" s="5" t="s">
        <v>2919</v>
      </c>
      <c r="D403" s="5">
        <v>3.5000000000000003E-2</v>
      </c>
      <c r="E403" s="5" t="s">
        <v>3180</v>
      </c>
    </row>
    <row r="404" spans="1:5" x14ac:dyDescent="0.3">
      <c r="A404" s="5" t="s">
        <v>3737</v>
      </c>
      <c r="B404" s="5">
        <v>15</v>
      </c>
      <c r="C404" s="5" t="s">
        <v>2919</v>
      </c>
      <c r="D404" s="5">
        <v>3.5000000000000003E-2</v>
      </c>
      <c r="E404" s="5" t="s">
        <v>2378</v>
      </c>
    </row>
    <row r="405" spans="1:5" x14ac:dyDescent="0.3">
      <c r="A405" s="5" t="s">
        <v>2923</v>
      </c>
      <c r="B405" s="5">
        <v>15</v>
      </c>
      <c r="C405" s="5" t="s">
        <v>2919</v>
      </c>
      <c r="D405" s="5">
        <v>3.5000000000000003E-2</v>
      </c>
      <c r="E405" s="5" t="s">
        <v>2370</v>
      </c>
    </row>
    <row r="406" spans="1:5" x14ac:dyDescent="0.3">
      <c r="A406" s="5" t="s">
        <v>3738</v>
      </c>
      <c r="B406" s="5">
        <v>15</v>
      </c>
      <c r="C406" s="5" t="s">
        <v>2919</v>
      </c>
      <c r="D406" s="5">
        <v>3.5000000000000003E-2</v>
      </c>
      <c r="E406" s="5" t="s">
        <v>2383</v>
      </c>
    </row>
    <row r="407" spans="1:5" x14ac:dyDescent="0.3">
      <c r="A407" s="5" t="s">
        <v>3739</v>
      </c>
      <c r="B407" s="5">
        <v>15</v>
      </c>
      <c r="C407" s="5" t="s">
        <v>2919</v>
      </c>
      <c r="D407" s="5">
        <v>3.5000000000000003E-2</v>
      </c>
      <c r="E407" s="5" t="s">
        <v>2378</v>
      </c>
    </row>
    <row r="408" spans="1:5" x14ac:dyDescent="0.3">
      <c r="A408" s="5" t="s">
        <v>3740</v>
      </c>
      <c r="B408" s="5">
        <v>123</v>
      </c>
      <c r="C408" s="5" t="s">
        <v>3741</v>
      </c>
      <c r="D408" s="5">
        <v>3.6400000000000002E-2</v>
      </c>
      <c r="E408" s="5" t="s">
        <v>2378</v>
      </c>
    </row>
    <row r="409" spans="1:5" x14ac:dyDescent="0.3">
      <c r="A409" s="5" t="s">
        <v>3151</v>
      </c>
      <c r="B409" s="5">
        <v>156</v>
      </c>
      <c r="C409" s="5" t="s">
        <v>2925</v>
      </c>
      <c r="D409" s="5">
        <v>3.6600000000000001E-2</v>
      </c>
      <c r="E409" s="5" t="s">
        <v>2375</v>
      </c>
    </row>
    <row r="410" spans="1:5" x14ac:dyDescent="0.3">
      <c r="A410" s="5" t="s">
        <v>3742</v>
      </c>
      <c r="B410" s="5">
        <v>63</v>
      </c>
      <c r="C410" s="5" t="s">
        <v>2927</v>
      </c>
      <c r="D410" s="5">
        <v>3.6700000000000003E-2</v>
      </c>
      <c r="E410" s="5" t="s">
        <v>2868</v>
      </c>
    </row>
    <row r="411" spans="1:5" x14ac:dyDescent="0.3">
      <c r="A411" s="5" t="s">
        <v>3743</v>
      </c>
      <c r="B411" s="5">
        <v>37</v>
      </c>
      <c r="C411" s="5" t="s">
        <v>2929</v>
      </c>
      <c r="D411" s="5">
        <v>3.6900000000000002E-2</v>
      </c>
      <c r="E411" s="5" t="s">
        <v>2378</v>
      </c>
    </row>
    <row r="412" spans="1:5" x14ac:dyDescent="0.3">
      <c r="A412" s="5" t="s">
        <v>3744</v>
      </c>
      <c r="B412" s="5">
        <v>37</v>
      </c>
      <c r="C412" s="5" t="s">
        <v>2929</v>
      </c>
      <c r="D412" s="5">
        <v>3.6900000000000002E-2</v>
      </c>
      <c r="E412" s="5" t="s">
        <v>2378</v>
      </c>
    </row>
    <row r="413" spans="1:5" x14ac:dyDescent="0.3">
      <c r="A413" s="5" t="s">
        <v>3745</v>
      </c>
      <c r="B413" s="5">
        <v>37</v>
      </c>
      <c r="C413" s="5" t="s">
        <v>2929</v>
      </c>
      <c r="D413" s="5">
        <v>3.6900000000000002E-2</v>
      </c>
      <c r="E413" s="5" t="s">
        <v>2375</v>
      </c>
    </row>
    <row r="414" spans="1:5" x14ac:dyDescent="0.3">
      <c r="A414" s="5" t="s">
        <v>3746</v>
      </c>
      <c r="B414" s="5">
        <v>37</v>
      </c>
      <c r="C414" s="5" t="s">
        <v>2929</v>
      </c>
      <c r="D414" s="5">
        <v>3.6900000000000002E-2</v>
      </c>
      <c r="E414" s="5" t="s">
        <v>2868</v>
      </c>
    </row>
    <row r="415" spans="1:5" x14ac:dyDescent="0.3">
      <c r="A415" s="5" t="s">
        <v>3747</v>
      </c>
      <c r="B415" s="5">
        <v>37</v>
      </c>
      <c r="C415" s="5" t="s">
        <v>2929</v>
      </c>
      <c r="D415" s="5">
        <v>3.6900000000000002E-2</v>
      </c>
      <c r="E415" s="5" t="s">
        <v>2868</v>
      </c>
    </row>
    <row r="416" spans="1:5" x14ac:dyDescent="0.3">
      <c r="A416" s="5" t="s">
        <v>3748</v>
      </c>
      <c r="B416" s="5">
        <v>37</v>
      </c>
      <c r="C416" s="5" t="s">
        <v>2929</v>
      </c>
      <c r="D416" s="5">
        <v>3.6900000000000002E-2</v>
      </c>
      <c r="E416" s="5" t="s">
        <v>2868</v>
      </c>
    </row>
    <row r="417" spans="1:5" x14ac:dyDescent="0.3">
      <c r="A417" s="5" t="s">
        <v>3749</v>
      </c>
      <c r="B417" s="5">
        <v>37</v>
      </c>
      <c r="C417" s="5" t="s">
        <v>2929</v>
      </c>
      <c r="D417" s="5">
        <v>3.6900000000000002E-2</v>
      </c>
      <c r="E417" s="5" t="s">
        <v>2868</v>
      </c>
    </row>
    <row r="418" spans="1:5" x14ac:dyDescent="0.3">
      <c r="A418" s="5" t="s">
        <v>3750</v>
      </c>
      <c r="B418" s="5">
        <v>37</v>
      </c>
      <c r="C418" s="5" t="s">
        <v>2929</v>
      </c>
      <c r="D418" s="5">
        <v>3.6900000000000002E-2</v>
      </c>
      <c r="E418" s="5" t="s">
        <v>2868</v>
      </c>
    </row>
    <row r="419" spans="1:5" x14ac:dyDescent="0.3">
      <c r="A419" s="5" t="s">
        <v>3751</v>
      </c>
      <c r="B419" s="5">
        <v>37</v>
      </c>
      <c r="C419" s="5" t="s">
        <v>2929</v>
      </c>
      <c r="D419" s="5">
        <v>3.6900000000000002E-2</v>
      </c>
      <c r="E419" s="5" t="s">
        <v>2868</v>
      </c>
    </row>
    <row r="420" spans="1:5" x14ac:dyDescent="0.3">
      <c r="A420" s="5" t="s">
        <v>3752</v>
      </c>
      <c r="B420" s="5">
        <v>37</v>
      </c>
      <c r="C420" s="5" t="s">
        <v>2929</v>
      </c>
      <c r="D420" s="5">
        <v>3.6900000000000002E-2</v>
      </c>
      <c r="E420" s="5" t="s">
        <v>2868</v>
      </c>
    </row>
    <row r="421" spans="1:5" x14ac:dyDescent="0.3">
      <c r="A421" s="5" t="s">
        <v>3753</v>
      </c>
      <c r="B421" s="5">
        <v>37</v>
      </c>
      <c r="C421" s="5" t="s">
        <v>2929</v>
      </c>
      <c r="D421" s="5">
        <v>3.6900000000000002E-2</v>
      </c>
      <c r="E421" s="5" t="s">
        <v>2868</v>
      </c>
    </row>
    <row r="422" spans="1:5" x14ac:dyDescent="0.3">
      <c r="A422" s="5" t="s">
        <v>3754</v>
      </c>
      <c r="B422" s="5">
        <v>37</v>
      </c>
      <c r="C422" s="5" t="s">
        <v>2929</v>
      </c>
      <c r="D422" s="5">
        <v>3.6900000000000002E-2</v>
      </c>
      <c r="E422" s="5" t="s">
        <v>2868</v>
      </c>
    </row>
    <row r="423" spans="1:5" x14ac:dyDescent="0.3">
      <c r="A423" s="5" t="s">
        <v>3755</v>
      </c>
      <c r="B423" s="5">
        <v>37</v>
      </c>
      <c r="C423" s="5" t="s">
        <v>2929</v>
      </c>
      <c r="D423" s="5">
        <v>3.6900000000000002E-2</v>
      </c>
      <c r="E423" s="5" t="s">
        <v>2868</v>
      </c>
    </row>
    <row r="424" spans="1:5" x14ac:dyDescent="0.3">
      <c r="A424" s="5" t="s">
        <v>3756</v>
      </c>
      <c r="B424" s="5">
        <v>37</v>
      </c>
      <c r="C424" s="5" t="s">
        <v>2929</v>
      </c>
      <c r="D424" s="5">
        <v>3.6900000000000002E-2</v>
      </c>
      <c r="E424" s="5" t="s">
        <v>2868</v>
      </c>
    </row>
    <row r="425" spans="1:5" x14ac:dyDescent="0.3">
      <c r="A425" s="5" t="s">
        <v>3757</v>
      </c>
      <c r="B425" s="5">
        <v>37</v>
      </c>
      <c r="C425" s="5" t="s">
        <v>2929</v>
      </c>
      <c r="D425" s="5">
        <v>3.6900000000000002E-2</v>
      </c>
      <c r="E425" s="5" t="s">
        <v>2868</v>
      </c>
    </row>
    <row r="426" spans="1:5" x14ac:dyDescent="0.3">
      <c r="A426" s="5" t="s">
        <v>3758</v>
      </c>
      <c r="B426" s="5">
        <v>37</v>
      </c>
      <c r="C426" s="5" t="s">
        <v>2929</v>
      </c>
      <c r="D426" s="5">
        <v>3.6900000000000002E-2</v>
      </c>
      <c r="E426" s="5" t="s">
        <v>2868</v>
      </c>
    </row>
    <row r="427" spans="1:5" x14ac:dyDescent="0.3">
      <c r="A427" s="5" t="s">
        <v>3759</v>
      </c>
      <c r="B427" s="5">
        <v>37</v>
      </c>
      <c r="C427" s="5" t="s">
        <v>2929</v>
      </c>
      <c r="D427" s="5">
        <v>3.6900000000000002E-2</v>
      </c>
      <c r="E427" s="5" t="s">
        <v>2868</v>
      </c>
    </row>
    <row r="428" spans="1:5" x14ac:dyDescent="0.3">
      <c r="A428" s="5" t="s">
        <v>3760</v>
      </c>
      <c r="B428" s="5">
        <v>124</v>
      </c>
      <c r="C428" s="5" t="s">
        <v>2935</v>
      </c>
      <c r="D428" s="5">
        <v>3.7600000000000001E-2</v>
      </c>
      <c r="E428" s="5" t="s">
        <v>2375</v>
      </c>
    </row>
    <row r="429" spans="1:5" x14ac:dyDescent="0.3">
      <c r="A429" s="5" t="s">
        <v>3030</v>
      </c>
      <c r="B429" s="5">
        <v>93</v>
      </c>
      <c r="C429" s="5" t="s">
        <v>3761</v>
      </c>
      <c r="D429" s="5">
        <v>3.8100000000000002E-2</v>
      </c>
      <c r="E429" s="5" t="s">
        <v>2383</v>
      </c>
    </row>
    <row r="430" spans="1:5" x14ac:dyDescent="0.3">
      <c r="A430" s="5" t="s">
        <v>3762</v>
      </c>
      <c r="B430" s="5">
        <v>93</v>
      </c>
      <c r="C430" s="5" t="s">
        <v>3761</v>
      </c>
      <c r="D430" s="5">
        <v>3.8100000000000002E-2</v>
      </c>
      <c r="E430" s="5" t="s">
        <v>3180</v>
      </c>
    </row>
    <row r="431" spans="1:5" x14ac:dyDescent="0.3">
      <c r="A431" s="5" t="s">
        <v>3763</v>
      </c>
      <c r="B431" s="5">
        <v>93</v>
      </c>
      <c r="C431" s="5" t="s">
        <v>3761</v>
      </c>
      <c r="D431" s="5">
        <v>3.8100000000000002E-2</v>
      </c>
      <c r="E431" s="5" t="s">
        <v>2378</v>
      </c>
    </row>
    <row r="432" spans="1:5" x14ac:dyDescent="0.3">
      <c r="A432" s="5" t="s">
        <v>3764</v>
      </c>
      <c r="B432" s="5">
        <v>64</v>
      </c>
      <c r="C432" s="5" t="s">
        <v>2948</v>
      </c>
      <c r="D432" s="5">
        <v>3.85E-2</v>
      </c>
      <c r="E432" s="5" t="s">
        <v>2378</v>
      </c>
    </row>
    <row r="433" spans="1:5" x14ac:dyDescent="0.3">
      <c r="A433" s="5" t="s">
        <v>3765</v>
      </c>
      <c r="B433" s="5">
        <v>64</v>
      </c>
      <c r="C433" s="5" t="s">
        <v>2948</v>
      </c>
      <c r="D433" s="5">
        <v>3.85E-2</v>
      </c>
      <c r="E433" s="5" t="s">
        <v>2375</v>
      </c>
    </row>
    <row r="434" spans="1:5" x14ac:dyDescent="0.3">
      <c r="A434" s="5" t="s">
        <v>2459</v>
      </c>
      <c r="B434" s="5">
        <v>64</v>
      </c>
      <c r="C434" s="5" t="s">
        <v>2948</v>
      </c>
      <c r="D434" s="5">
        <v>3.85E-2</v>
      </c>
      <c r="E434" s="5" t="s">
        <v>2370</v>
      </c>
    </row>
    <row r="435" spans="1:5" x14ac:dyDescent="0.3">
      <c r="A435" s="5" t="s">
        <v>3766</v>
      </c>
      <c r="B435" s="5">
        <v>16</v>
      </c>
      <c r="C435" s="5" t="s">
        <v>2939</v>
      </c>
      <c r="D435" s="5">
        <v>3.95E-2</v>
      </c>
      <c r="E435" s="5" t="s">
        <v>2491</v>
      </c>
    </row>
    <row r="436" spans="1:5" x14ac:dyDescent="0.3">
      <c r="A436" s="5" t="s">
        <v>2946</v>
      </c>
      <c r="B436" s="5">
        <v>16</v>
      </c>
      <c r="C436" s="5" t="s">
        <v>2939</v>
      </c>
      <c r="D436" s="5">
        <v>3.95E-2</v>
      </c>
      <c r="E436" s="5" t="s">
        <v>2383</v>
      </c>
    </row>
    <row r="437" spans="1:5" x14ac:dyDescent="0.3">
      <c r="A437" s="5" t="s">
        <v>2940</v>
      </c>
      <c r="B437" s="5">
        <v>16</v>
      </c>
      <c r="C437" s="5" t="s">
        <v>2939</v>
      </c>
      <c r="D437" s="5">
        <v>3.95E-2</v>
      </c>
      <c r="E437" s="5" t="s">
        <v>2491</v>
      </c>
    </row>
    <row r="438" spans="1:5" x14ac:dyDescent="0.3">
      <c r="A438" s="5" t="s">
        <v>3767</v>
      </c>
      <c r="B438" s="5">
        <v>16</v>
      </c>
      <c r="C438" s="5" t="s">
        <v>2939</v>
      </c>
      <c r="D438" s="5">
        <v>3.95E-2</v>
      </c>
      <c r="E438" s="5" t="s">
        <v>2491</v>
      </c>
    </row>
    <row r="439" spans="1:5" x14ac:dyDescent="0.3">
      <c r="A439" s="5" t="s">
        <v>3768</v>
      </c>
      <c r="B439" s="5">
        <v>16</v>
      </c>
      <c r="C439" s="5" t="s">
        <v>2939</v>
      </c>
      <c r="D439" s="5">
        <v>3.95E-2</v>
      </c>
      <c r="E439" s="5" t="s">
        <v>2486</v>
      </c>
    </row>
    <row r="440" spans="1:5" x14ac:dyDescent="0.3">
      <c r="A440" s="5" t="s">
        <v>3769</v>
      </c>
      <c r="B440" s="5">
        <v>16</v>
      </c>
      <c r="C440" s="5" t="s">
        <v>2939</v>
      </c>
      <c r="D440" s="5">
        <v>3.95E-2</v>
      </c>
      <c r="E440" s="5" t="s">
        <v>2378</v>
      </c>
    </row>
    <row r="441" spans="1:5" x14ac:dyDescent="0.3">
      <c r="A441" s="5" t="s">
        <v>3770</v>
      </c>
      <c r="B441" s="5">
        <v>16</v>
      </c>
      <c r="C441" s="5" t="s">
        <v>2939</v>
      </c>
      <c r="D441" s="5">
        <v>3.95E-2</v>
      </c>
      <c r="E441" s="5" t="s">
        <v>2378</v>
      </c>
    </row>
    <row r="442" spans="1:5" x14ac:dyDescent="0.3">
      <c r="A442" s="5" t="s">
        <v>3771</v>
      </c>
      <c r="B442" s="5">
        <v>16</v>
      </c>
      <c r="C442" s="5" t="s">
        <v>2939</v>
      </c>
      <c r="D442" s="5">
        <v>3.95E-2</v>
      </c>
      <c r="E442" s="5" t="s">
        <v>2378</v>
      </c>
    </row>
    <row r="443" spans="1:5" x14ac:dyDescent="0.3">
      <c r="A443" s="5" t="s">
        <v>2653</v>
      </c>
      <c r="B443" s="5">
        <v>16</v>
      </c>
      <c r="C443" s="5" t="s">
        <v>2939</v>
      </c>
      <c r="D443" s="5">
        <v>3.95E-2</v>
      </c>
      <c r="E443" s="5" t="s">
        <v>2370</v>
      </c>
    </row>
    <row r="444" spans="1:5" x14ac:dyDescent="0.3">
      <c r="A444" s="5" t="s">
        <v>3772</v>
      </c>
      <c r="B444" s="5">
        <v>16</v>
      </c>
      <c r="C444" s="5" t="s">
        <v>2939</v>
      </c>
      <c r="D444" s="5">
        <v>3.95E-2</v>
      </c>
      <c r="E444" s="5" t="s">
        <v>2378</v>
      </c>
    </row>
    <row r="445" spans="1:5" x14ac:dyDescent="0.3">
      <c r="A445" s="5" t="s">
        <v>3773</v>
      </c>
      <c r="B445" s="5">
        <v>38</v>
      </c>
      <c r="C445" s="5" t="s">
        <v>2943</v>
      </c>
      <c r="D445" s="5">
        <v>3.95E-2</v>
      </c>
      <c r="E445" s="5" t="s">
        <v>2378</v>
      </c>
    </row>
    <row r="446" spans="1:5" x14ac:dyDescent="0.3">
      <c r="A446" s="5" t="s">
        <v>3774</v>
      </c>
      <c r="B446" s="5">
        <v>38</v>
      </c>
      <c r="C446" s="5" t="s">
        <v>2943</v>
      </c>
      <c r="D446" s="5">
        <v>3.95E-2</v>
      </c>
      <c r="E446" s="5" t="s">
        <v>2370</v>
      </c>
    </row>
    <row r="447" spans="1:5" x14ac:dyDescent="0.3">
      <c r="A447" s="5" t="s">
        <v>2751</v>
      </c>
      <c r="B447" s="5">
        <v>94</v>
      </c>
      <c r="C447" s="5" t="s">
        <v>3775</v>
      </c>
      <c r="D447" s="5">
        <v>3.9600000000000003E-2</v>
      </c>
      <c r="E447" s="5" t="s">
        <v>2378</v>
      </c>
    </row>
    <row r="448" spans="1:5" x14ac:dyDescent="0.3">
      <c r="A448" s="5" t="s">
        <v>3776</v>
      </c>
      <c r="B448" s="5">
        <v>617</v>
      </c>
      <c r="C448" s="5" t="s">
        <v>3777</v>
      </c>
      <c r="D448" s="5">
        <v>3.9800000000000002E-2</v>
      </c>
      <c r="E448" s="5" t="s">
        <v>2378</v>
      </c>
    </row>
    <row r="449" spans="1:5" x14ac:dyDescent="0.3">
      <c r="A449" s="5" t="s">
        <v>2591</v>
      </c>
      <c r="B449" s="5">
        <v>65</v>
      </c>
      <c r="C449" s="5" t="s">
        <v>2948</v>
      </c>
      <c r="D449" s="5">
        <v>4.0399999999999998E-2</v>
      </c>
      <c r="E449" s="5" t="s">
        <v>2383</v>
      </c>
    </row>
    <row r="450" spans="1:5" x14ac:dyDescent="0.3">
      <c r="A450" s="5" t="s">
        <v>3778</v>
      </c>
      <c r="B450" s="5">
        <v>65</v>
      </c>
      <c r="C450" s="5" t="s">
        <v>2948</v>
      </c>
      <c r="D450" s="5">
        <v>4.0399999999999998E-2</v>
      </c>
      <c r="E450" s="5" t="s">
        <v>2378</v>
      </c>
    </row>
    <row r="451" spans="1:5" x14ac:dyDescent="0.3">
      <c r="A451" s="5" t="s">
        <v>3779</v>
      </c>
      <c r="B451" s="5">
        <v>160</v>
      </c>
      <c r="C451" s="5" t="s">
        <v>3155</v>
      </c>
      <c r="D451" s="5">
        <v>4.1099999999999998E-2</v>
      </c>
      <c r="E451" s="5" t="s">
        <v>2378</v>
      </c>
    </row>
    <row r="452" spans="1:5" x14ac:dyDescent="0.3">
      <c r="A452" s="5" t="s">
        <v>3780</v>
      </c>
      <c r="B452" s="5">
        <v>231</v>
      </c>
      <c r="C452" s="5" t="s">
        <v>3781</v>
      </c>
      <c r="D452" s="5">
        <v>4.2000000000000003E-2</v>
      </c>
      <c r="E452" s="5" t="s">
        <v>2378</v>
      </c>
    </row>
    <row r="453" spans="1:5" x14ac:dyDescent="0.3">
      <c r="A453" s="5" t="s">
        <v>3782</v>
      </c>
      <c r="B453" s="5">
        <v>39</v>
      </c>
      <c r="C453" s="5" t="s">
        <v>3207</v>
      </c>
      <c r="D453" s="5">
        <v>4.2200000000000001E-2</v>
      </c>
      <c r="E453" s="5" t="s">
        <v>2667</v>
      </c>
    </row>
    <row r="454" spans="1:5" x14ac:dyDescent="0.3">
      <c r="A454" s="5" t="s">
        <v>3783</v>
      </c>
      <c r="B454" s="5">
        <v>66</v>
      </c>
      <c r="C454" s="5" t="s">
        <v>3192</v>
      </c>
      <c r="D454" s="5">
        <v>4.24E-2</v>
      </c>
      <c r="E454" s="5" t="s">
        <v>2383</v>
      </c>
    </row>
    <row r="455" spans="1:5" x14ac:dyDescent="0.3">
      <c r="A455" s="5" t="s">
        <v>3784</v>
      </c>
      <c r="B455" s="5">
        <v>96</v>
      </c>
      <c r="C455" s="5" t="s">
        <v>2970</v>
      </c>
      <c r="D455" s="5">
        <v>4.2700000000000002E-2</v>
      </c>
      <c r="E455" s="5" t="s">
        <v>2378</v>
      </c>
    </row>
    <row r="456" spans="1:5" x14ac:dyDescent="0.3">
      <c r="A456" s="5" t="s">
        <v>3785</v>
      </c>
      <c r="B456" s="5">
        <v>96</v>
      </c>
      <c r="C456" s="5" t="s">
        <v>2970</v>
      </c>
      <c r="D456" s="5">
        <v>4.2700000000000002E-2</v>
      </c>
      <c r="E456" s="5" t="s">
        <v>2378</v>
      </c>
    </row>
    <row r="457" spans="1:5" x14ac:dyDescent="0.3">
      <c r="A457" s="5" t="s">
        <v>3181</v>
      </c>
      <c r="B457" s="5">
        <v>1935</v>
      </c>
      <c r="C457" s="5" t="s">
        <v>3786</v>
      </c>
      <c r="D457" s="5">
        <v>4.3099999999999999E-2</v>
      </c>
      <c r="E457" s="5" t="s">
        <v>2378</v>
      </c>
    </row>
    <row r="458" spans="1:5" x14ac:dyDescent="0.3">
      <c r="A458" s="5" t="s">
        <v>3787</v>
      </c>
      <c r="B458" s="5">
        <v>17</v>
      </c>
      <c r="C458" s="5" t="s">
        <v>2955</v>
      </c>
      <c r="D458" s="5">
        <v>4.41E-2</v>
      </c>
      <c r="E458" s="5" t="s">
        <v>2491</v>
      </c>
    </row>
    <row r="459" spans="1:5" x14ac:dyDescent="0.3">
      <c r="A459" s="5" t="s">
        <v>3788</v>
      </c>
      <c r="B459" s="5">
        <v>17</v>
      </c>
      <c r="C459" s="5" t="s">
        <v>2955</v>
      </c>
      <c r="D459" s="5">
        <v>4.41E-2</v>
      </c>
      <c r="E459" s="5" t="s">
        <v>2378</v>
      </c>
    </row>
    <row r="460" spans="1:5" x14ac:dyDescent="0.3">
      <c r="A460" s="5" t="s">
        <v>2957</v>
      </c>
      <c r="B460" s="5">
        <v>17</v>
      </c>
      <c r="C460" s="5" t="s">
        <v>2955</v>
      </c>
      <c r="D460" s="5">
        <v>4.41E-2</v>
      </c>
      <c r="E460" s="5" t="s">
        <v>2491</v>
      </c>
    </row>
    <row r="461" spans="1:5" x14ac:dyDescent="0.3">
      <c r="A461" s="5" t="s">
        <v>3789</v>
      </c>
      <c r="B461" s="5">
        <v>17</v>
      </c>
      <c r="C461" s="5" t="s">
        <v>2955</v>
      </c>
      <c r="D461" s="5">
        <v>4.41E-2</v>
      </c>
      <c r="E461" s="5" t="s">
        <v>2383</v>
      </c>
    </row>
    <row r="462" spans="1:5" x14ac:dyDescent="0.3">
      <c r="A462" s="5" t="s">
        <v>3790</v>
      </c>
      <c r="B462" s="5">
        <v>17</v>
      </c>
      <c r="C462" s="5" t="s">
        <v>2955</v>
      </c>
      <c r="D462" s="5">
        <v>4.41E-2</v>
      </c>
      <c r="E462" s="5" t="s">
        <v>2378</v>
      </c>
    </row>
    <row r="463" spans="1:5" x14ac:dyDescent="0.3">
      <c r="A463" s="5" t="s">
        <v>3791</v>
      </c>
      <c r="B463" s="5">
        <v>17</v>
      </c>
      <c r="C463" s="5" t="s">
        <v>2955</v>
      </c>
      <c r="D463" s="5">
        <v>4.41E-2</v>
      </c>
      <c r="E463" s="5" t="s">
        <v>2378</v>
      </c>
    </row>
    <row r="464" spans="1:5" x14ac:dyDescent="0.3">
      <c r="A464" s="5" t="s">
        <v>3792</v>
      </c>
      <c r="B464" s="5">
        <v>17</v>
      </c>
      <c r="C464" s="5" t="s">
        <v>2955</v>
      </c>
      <c r="D464" s="5">
        <v>4.41E-2</v>
      </c>
      <c r="E464" s="5" t="s">
        <v>2378</v>
      </c>
    </row>
    <row r="465" spans="1:5" x14ac:dyDescent="0.3">
      <c r="A465" s="5" t="s">
        <v>3793</v>
      </c>
      <c r="B465" s="5">
        <v>17</v>
      </c>
      <c r="C465" s="5" t="s">
        <v>2955</v>
      </c>
      <c r="D465" s="5">
        <v>4.41E-2</v>
      </c>
      <c r="E465" s="5" t="s">
        <v>2378</v>
      </c>
    </row>
    <row r="466" spans="1:5" x14ac:dyDescent="0.3">
      <c r="A466" s="5" t="s">
        <v>3794</v>
      </c>
      <c r="B466" s="5">
        <v>129</v>
      </c>
      <c r="C466" s="5" t="s">
        <v>2953</v>
      </c>
      <c r="D466" s="5">
        <v>4.4200000000000003E-2</v>
      </c>
      <c r="E466" s="5" t="s">
        <v>2375</v>
      </c>
    </row>
    <row r="467" spans="1:5" x14ac:dyDescent="0.3">
      <c r="A467" s="5" t="s">
        <v>2973</v>
      </c>
      <c r="B467" s="5">
        <v>67</v>
      </c>
      <c r="C467" s="5" t="s">
        <v>2972</v>
      </c>
      <c r="D467" s="5">
        <v>4.4400000000000002E-2</v>
      </c>
      <c r="E467" s="5" t="s">
        <v>2375</v>
      </c>
    </row>
    <row r="468" spans="1:5" x14ac:dyDescent="0.3">
      <c r="A468" s="5" t="s">
        <v>3795</v>
      </c>
      <c r="B468" s="5">
        <v>67</v>
      </c>
      <c r="C468" s="5" t="s">
        <v>2972</v>
      </c>
      <c r="D468" s="5">
        <v>4.4400000000000002E-2</v>
      </c>
      <c r="E468" s="5" t="s">
        <v>2370</v>
      </c>
    </row>
    <row r="469" spans="1:5" x14ac:dyDescent="0.3">
      <c r="A469" s="5" t="s">
        <v>3796</v>
      </c>
      <c r="B469" s="5">
        <v>40</v>
      </c>
      <c r="C469" s="5" t="s">
        <v>2975</v>
      </c>
      <c r="D469" s="5">
        <v>4.4900000000000002E-2</v>
      </c>
      <c r="E469" s="5" t="s">
        <v>2378</v>
      </c>
    </row>
    <row r="470" spans="1:5" x14ac:dyDescent="0.3">
      <c r="A470" s="5" t="s">
        <v>3797</v>
      </c>
      <c r="B470" s="5">
        <v>98</v>
      </c>
      <c r="C470" s="5" t="s">
        <v>3798</v>
      </c>
      <c r="D470" s="5">
        <v>4.5999999999999999E-2</v>
      </c>
      <c r="E470" s="5" t="s">
        <v>2375</v>
      </c>
    </row>
    <row r="471" spans="1:5" x14ac:dyDescent="0.3">
      <c r="A471" s="5" t="s">
        <v>3799</v>
      </c>
      <c r="B471" s="5">
        <v>310</v>
      </c>
      <c r="C471" s="5" t="s">
        <v>3800</v>
      </c>
      <c r="D471" s="5">
        <v>4.6399999999999997E-2</v>
      </c>
      <c r="E471" s="5" t="s">
        <v>2359</v>
      </c>
    </row>
    <row r="472" spans="1:5" x14ac:dyDescent="0.3">
      <c r="A472" s="5" t="s">
        <v>3801</v>
      </c>
      <c r="B472" s="5">
        <v>68</v>
      </c>
      <c r="C472" s="5" t="s">
        <v>3802</v>
      </c>
      <c r="D472" s="5">
        <v>4.65E-2</v>
      </c>
      <c r="E472" s="5" t="s">
        <v>2383</v>
      </c>
    </row>
    <row r="473" spans="1:5" x14ac:dyDescent="0.3">
      <c r="A473" s="5" t="s">
        <v>2609</v>
      </c>
      <c r="B473" s="5">
        <v>68</v>
      </c>
      <c r="C473" s="5" t="s">
        <v>3802</v>
      </c>
      <c r="D473" s="5">
        <v>4.65E-2</v>
      </c>
      <c r="E473" s="5" t="s">
        <v>2383</v>
      </c>
    </row>
    <row r="474" spans="1:5" x14ac:dyDescent="0.3">
      <c r="A474" s="5" t="s">
        <v>3803</v>
      </c>
      <c r="B474" s="5">
        <v>236</v>
      </c>
      <c r="C474" s="5" t="s">
        <v>3804</v>
      </c>
      <c r="D474" s="5">
        <v>4.6899999999999997E-2</v>
      </c>
      <c r="E474" s="5" t="s">
        <v>2378</v>
      </c>
    </row>
    <row r="475" spans="1:5" x14ac:dyDescent="0.3">
      <c r="A475" s="5" t="s">
        <v>3805</v>
      </c>
      <c r="B475" s="5">
        <v>236</v>
      </c>
      <c r="C475" s="5" t="s">
        <v>3804</v>
      </c>
      <c r="D475" s="5">
        <v>4.6899999999999997E-2</v>
      </c>
      <c r="E475" s="5" t="s">
        <v>2378</v>
      </c>
    </row>
    <row r="476" spans="1:5" x14ac:dyDescent="0.3">
      <c r="A476" s="5" t="s">
        <v>3806</v>
      </c>
      <c r="B476" s="5">
        <v>99</v>
      </c>
      <c r="C476" s="5" t="s">
        <v>3798</v>
      </c>
      <c r="D476" s="5">
        <v>4.7699999999999999E-2</v>
      </c>
      <c r="E476" s="5" t="s">
        <v>2378</v>
      </c>
    </row>
    <row r="477" spans="1:5" x14ac:dyDescent="0.3">
      <c r="A477" s="5" t="s">
        <v>3807</v>
      </c>
      <c r="B477" s="5">
        <v>41</v>
      </c>
      <c r="C477" s="5" t="s">
        <v>2982</v>
      </c>
      <c r="D477" s="5">
        <v>4.7800000000000002E-2</v>
      </c>
      <c r="E477" s="5" t="s">
        <v>2667</v>
      </c>
    </row>
    <row r="478" spans="1:5" x14ac:dyDescent="0.3">
      <c r="A478" s="5" t="s">
        <v>3808</v>
      </c>
      <c r="B478" s="5">
        <v>41</v>
      </c>
      <c r="C478" s="5" t="s">
        <v>2982</v>
      </c>
      <c r="D478" s="5">
        <v>4.7800000000000002E-2</v>
      </c>
      <c r="E478" s="5" t="s">
        <v>2370</v>
      </c>
    </row>
    <row r="479" spans="1:5" x14ac:dyDescent="0.3">
      <c r="A479" s="5" t="s">
        <v>2983</v>
      </c>
      <c r="B479" s="5">
        <v>41</v>
      </c>
      <c r="C479" s="5" t="s">
        <v>2982</v>
      </c>
      <c r="D479" s="5">
        <v>4.7800000000000002E-2</v>
      </c>
      <c r="E479" s="5" t="s">
        <v>2359</v>
      </c>
    </row>
    <row r="480" spans="1:5" x14ac:dyDescent="0.3">
      <c r="A480" s="5" t="s">
        <v>3809</v>
      </c>
      <c r="B480" s="5">
        <v>41</v>
      </c>
      <c r="C480" s="5" t="s">
        <v>2982</v>
      </c>
      <c r="D480" s="5">
        <v>4.7800000000000002E-2</v>
      </c>
      <c r="E480" s="5" t="s">
        <v>2378</v>
      </c>
    </row>
    <row r="481" spans="1:5" x14ac:dyDescent="0.3">
      <c r="A481" s="5" t="s">
        <v>3810</v>
      </c>
      <c r="B481" s="5">
        <v>41</v>
      </c>
      <c r="C481" s="5" t="s">
        <v>2982</v>
      </c>
      <c r="D481" s="5">
        <v>4.7800000000000002E-2</v>
      </c>
      <c r="E481" s="5" t="s">
        <v>3180</v>
      </c>
    </row>
    <row r="482" spans="1:5" x14ac:dyDescent="0.3">
      <c r="A482" s="5" t="s">
        <v>3214</v>
      </c>
      <c r="B482" s="5">
        <v>274</v>
      </c>
      <c r="C482" s="5" t="s">
        <v>3811</v>
      </c>
      <c r="D482" s="5">
        <v>4.8000000000000001E-2</v>
      </c>
      <c r="E482" s="5" t="s">
        <v>2378</v>
      </c>
    </row>
    <row r="483" spans="1:5" x14ac:dyDescent="0.3">
      <c r="A483" s="5" t="s">
        <v>3812</v>
      </c>
      <c r="B483" s="5">
        <v>69</v>
      </c>
      <c r="C483" s="5" t="s">
        <v>3205</v>
      </c>
      <c r="D483" s="5">
        <v>4.8599999999999997E-2</v>
      </c>
      <c r="E483" s="5" t="s">
        <v>2378</v>
      </c>
    </row>
    <row r="484" spans="1:5" x14ac:dyDescent="0.3">
      <c r="A484" s="5" t="s">
        <v>3813</v>
      </c>
      <c r="B484" s="5">
        <v>18</v>
      </c>
      <c r="C484" s="5" t="s">
        <v>2991</v>
      </c>
      <c r="D484" s="5">
        <v>4.9000000000000002E-2</v>
      </c>
      <c r="E484" s="5" t="s">
        <v>2378</v>
      </c>
    </row>
    <row r="485" spans="1:5" x14ac:dyDescent="0.3">
      <c r="A485" s="5" t="s">
        <v>3814</v>
      </c>
      <c r="B485" s="5">
        <v>18</v>
      </c>
      <c r="C485" s="5" t="s">
        <v>2991</v>
      </c>
      <c r="D485" s="5">
        <v>4.9000000000000002E-2</v>
      </c>
      <c r="E485" s="5" t="s">
        <v>2383</v>
      </c>
    </row>
    <row r="486" spans="1:5" x14ac:dyDescent="0.3">
      <c r="A486" s="5" t="s">
        <v>2487</v>
      </c>
      <c r="B486" s="5">
        <v>100</v>
      </c>
      <c r="C486" s="5" t="s">
        <v>2998</v>
      </c>
      <c r="D486" s="5">
        <v>4.9399999999999999E-2</v>
      </c>
      <c r="E486" s="5" t="s">
        <v>2375</v>
      </c>
    </row>
    <row r="487" spans="1:5" x14ac:dyDescent="0.3">
      <c r="A487" s="5" t="s">
        <v>3815</v>
      </c>
      <c r="B487" s="5">
        <v>100</v>
      </c>
      <c r="C487" s="5" t="s">
        <v>2998</v>
      </c>
      <c r="D487" s="5">
        <v>4.9399999999999999E-2</v>
      </c>
      <c r="E487" s="5" t="s">
        <v>2378</v>
      </c>
    </row>
    <row r="488" spans="1:5" x14ac:dyDescent="0.3">
      <c r="A488" s="5" t="s">
        <v>2528</v>
      </c>
      <c r="B488" s="5">
        <v>167</v>
      </c>
      <c r="C488" s="5" t="s">
        <v>2980</v>
      </c>
      <c r="D488" s="5">
        <v>4.9799999999999997E-2</v>
      </c>
      <c r="E488" s="5" t="s">
        <v>2375</v>
      </c>
    </row>
    <row r="489" spans="1:5" x14ac:dyDescent="0.3">
      <c r="A489" s="5" t="s">
        <v>3816</v>
      </c>
      <c r="B489" s="5">
        <v>1954</v>
      </c>
      <c r="C489" s="5" t="s">
        <v>3786</v>
      </c>
      <c r="D489" s="5">
        <v>4.9799999999999997E-2</v>
      </c>
      <c r="E489" s="5" t="s">
        <v>2378</v>
      </c>
    </row>
  </sheetData>
  <sortState xmlns:xlrd2="http://schemas.microsoft.com/office/spreadsheetml/2017/richdata2" ref="A79:E489">
    <sortCondition ref="D79:D48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D1</vt:lpstr>
      <vt:lpstr>SD2</vt:lpstr>
      <vt:lpstr>SD3</vt:lpstr>
      <vt:lpstr>SD4</vt:lpstr>
      <vt:lpstr>SD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Tiganescu</dc:creator>
  <cp:keywords/>
  <dc:description/>
  <cp:lastModifiedBy>Ana Tiganescu</cp:lastModifiedBy>
  <cp:revision/>
  <dcterms:created xsi:type="dcterms:W3CDTF">2023-10-12T12:57:32Z</dcterms:created>
  <dcterms:modified xsi:type="dcterms:W3CDTF">2024-05-10T16:10:18Z</dcterms:modified>
  <cp:category/>
  <cp:contentStatus/>
</cp:coreProperties>
</file>